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7.xml.rels" ContentType="application/vnd.openxmlformats-package.relationships+xml"/>
  <Override PartName="/xl/worksheets/_rels/sheet6.xml.rels" ContentType="application/vnd.openxmlformats-package.relationship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2.xml" ContentType="application/vnd.openxmlformats-officedocument.drawingml.chart+xml"/>
  <Override PartName="/xl/charts/chart11.xml" ContentType="application/vnd.openxmlformats-officedocument.drawingml.chart+xml"/>
  <Override PartName="/xl/charts/chart10.xml" ContentType="application/vnd.openxmlformats-officedocument.drawingml.chart+xml"/>
  <Override PartName="/xl/charts/chart9.xml" ContentType="application/vnd.openxmlformats-officedocument.drawingml.chart+xml"/>
  <Override PartName="/xl/charts/chart8.xml" ContentType="application/vnd.openxmlformats-officedocument.drawingml.chart+xml"/>
  <Override PartName="/xl/charts/chart7.xml" ContentType="application/vnd.openxmlformats-officedocument.drawingml.chart+xml"/>
  <Override PartName="/xl/charts/chart6.xml" ContentType="application/vnd.openxmlformats-officedocument.drawingml.chart+xml"/>
  <Override PartName="/xl/charts/chart5.xml" ContentType="application/vnd.openxmlformats-officedocument.drawingml.chart+xml"/>
  <Override PartName="/xl/charts/chart21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18.xml" ContentType="application/vnd.openxmlformats-officedocument.drawingml.chart+xml"/>
  <Override PartName="/xl/charts/chart17.xml" ContentType="application/vnd.openxmlformats-officedocument.drawingml.chart+xml"/>
  <Override PartName="/xl/charts/chart16.xml" ContentType="application/vnd.openxmlformats-officedocument.drawingml.chart+xml"/>
  <Override PartName="/xl/charts/chart4.xml" ContentType="application/vnd.openxmlformats-officedocument.drawingml.chart+xml"/>
  <Override PartName="/xl/charts/chart15.xml" ContentType="application/vnd.openxmlformats-officedocument.drawingml.chart+xml"/>
  <Override PartName="/xl/charts/chart3.xml" ContentType="application/vnd.openxmlformats-officedocument.drawingml.chart+xml"/>
  <Override PartName="/xl/charts/chart14.xml" ContentType="application/vnd.openxmlformats-officedocument.drawingml.chart+xml"/>
  <Override PartName="/xl/charts/chart2.xml" ContentType="application/vnd.openxmlformats-officedocument.drawingml.chart+xml"/>
  <Override PartName="/xl/charts/chart1.xml" ContentType="application/vnd.openxmlformats-officedocument.drawingml.chart+xml"/>
  <Override PartName="/xl/charts/chart13.xml" ContentType="application/vnd.openxmlformats-officedocument.drawingml.chart+xml"/>
  <Override PartName="/xl/comments2.xml" ContentType="application/vnd.openxmlformats-officedocument.spreadsheetml.comments+xml"/>
  <Override PartName="/xl/drawings/_rels/drawing5.xml.rels" ContentType="application/vnd.openxmlformats-package.relationships+xml"/>
  <Override PartName="/xl/drawings/_rels/drawing2.xml.rels" ContentType="application/vnd.openxmlformats-package.relationships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_rels/drawing6.xml.rels" ContentType="application/vnd.openxmlformats-package.relationships+xml"/>
  <Override PartName="/xl/drawings/drawing1.xml" ContentType="application/vnd.openxmlformats-officedocument.drawing+xml"/>
  <Override PartName="/xl/drawings/vmlDrawing1.vml" ContentType="application/vnd.openxmlformats-officedocument.vmlDrawing"/>
  <Override PartName="/xl/drawings/drawing6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41" firstSheet="0" activeTab="1"/>
  </bookViews>
  <sheets>
    <sheet name="Dilute" sheetId="1" state="visible" r:id="rId2"/>
    <sheet name="Immiscible" sheetId="2" state="visible" r:id="rId3"/>
    <sheet name="Total N profile" sheetId="3" state="visible" r:id="rId4"/>
    <sheet name="PISTON FRONT" sheetId="4" state="visible" r:id="rId5"/>
    <sheet name="SOLUTE FRONT Total N" sheetId="5" state="visible" r:id="rId6"/>
    <sheet name="SOLUTE FRONT soln N" sheetId="6" state="visible" r:id="rId7"/>
    <sheet name="Solute Front Adsorbed N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2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CJ12" authorId="0">
      <text>
        <r>
          <rPr>
            <b val="true"/>
            <sz val="8"/>
            <color rgb="FF000000"/>
            <rFont val="Tahoma"/>
            <family val="0"/>
          </rPr>
          <t xml:space="preserve">Kirkham, James (CLW, Black Mountain):
</t>
        </r>
        <r>
          <rPr>
            <sz val="8"/>
            <color rgb="FF000000"/>
            <rFont val="Tahoma"/>
            <family val="0"/>
          </rPr>
          <t xml:space="preserve">measured value for KCl 1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7</xdr:col>
                <xdr:colOff>58</xdr:colOff>
                <xdr:row>10</xdr:row>
                <xdr:rowOff>4</xdr:rowOff>
              </xdr:from>
              <xdr:to>
                <xdr:col>88</xdr:col>
                <xdr:colOff>0</xdr:colOff>
                <xdr:row>15</xdr:row>
                <xdr:rowOff>4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779" uniqueCount="278">
  <si>
    <t xml:space="preserve">Time (min)</t>
  </si>
  <si>
    <t xml:space="preserve">section</t>
  </si>
  <si>
    <t xml:space="preserve">tube mass</t>
  </si>
  <si>
    <t xml:space="preserve">soil + tube</t>
  </si>
  <si>
    <t xml:space="preserve">Oven dry</t>
  </si>
  <si>
    <t xml:space="preserve">soil + tube
 + water</t>
  </si>
  <si>
    <t xml:space="preserve">water extract 
tube</t>
  </si>
  <si>
    <t xml:space="preserve">tube + 
water extract</t>
  </si>
  <si>
    <t xml:space="preserve">remain after eth 2 wash</t>
  </si>
  <si>
    <t xml:space="preserve">soil + kcl 1</t>
  </si>
  <si>
    <t xml:space="preserve">KCl 1
remain</t>
  </si>
  <si>
    <t xml:space="preserve">soil + kcl 2</t>
  </si>
  <si>
    <t xml:space="preserve">KCl 2
remain</t>
  </si>
  <si>
    <t xml:space="preserve">soil + kcl 3</t>
  </si>
  <si>
    <t xml:space="preserve">KCl 3
remain</t>
  </si>
  <si>
    <t xml:space="preserve">soil + kcl 4</t>
  </si>
  <si>
    <t xml:space="preserve">KCl 4
remain</t>
  </si>
  <si>
    <t xml:space="preserve">Sec Length (cm)</t>
  </si>
  <si>
    <t xml:space="preserve">TetaG 
diluted  (g/g)</t>
  </si>
  <si>
    <t xml:space="preserve">TetaG (g/g)</t>
  </si>
  <si>
    <t xml:space="preserve">TetaV [cc/cc]</t>
  </si>
  <si>
    <t xml:space="preserve">Rho [g/cc]</t>
  </si>
  <si>
    <t xml:space="preserve">Average 
Rho [g/cc]</t>
  </si>
  <si>
    <t xml:space="preserve">Normalised
Teta V (cc/cc)</t>
  </si>
  <si>
    <t xml:space="preserve">mid-x [cm]</t>
  </si>
  <si>
    <r>
      <rPr>
        <b val="true"/>
        <sz val="8"/>
        <rFont val="Arial"/>
        <family val="0"/>
      </rPr>
      <t xml:space="preserve">New section 
water (</t>
    </r>
    <r>
      <rPr>
        <b val="true"/>
        <sz val="8"/>
        <color rgb="FFDD0806"/>
        <rFont val="Arial"/>
        <family val="2"/>
      </rPr>
      <t xml:space="preserve">cc</t>
    </r>
    <r>
      <rPr>
        <b val="true"/>
        <sz val="8"/>
        <rFont val="Arial"/>
        <family val="0"/>
      </rPr>
      <t xml:space="preserve">/cm2))</t>
    </r>
  </si>
  <si>
    <r>
      <rPr>
        <sz val="8"/>
        <rFont val="Arial"/>
        <family val="0"/>
      </rPr>
      <t xml:space="preserve">Sorptivity
(</t>
    </r>
    <r>
      <rPr>
        <sz val="8"/>
        <color rgb="FFDD0806"/>
        <rFont val="Arial"/>
        <family val="2"/>
      </rPr>
      <t xml:space="preserve">cc</t>
    </r>
    <r>
      <rPr>
        <sz val="8"/>
        <rFont val="Arial"/>
        <family val="0"/>
      </rPr>
      <t xml:space="preserve">/cm2/t1/2)</t>
    </r>
  </si>
  <si>
    <r>
      <rPr>
        <sz val="8"/>
        <rFont val="Arial"/>
        <family val="0"/>
      </rPr>
      <t xml:space="preserve">Sorptivity
sum
(</t>
    </r>
    <r>
      <rPr>
        <sz val="8"/>
        <color rgb="FFDD0806"/>
        <rFont val="Arial"/>
        <family val="2"/>
      </rPr>
      <t xml:space="preserve">cc</t>
    </r>
    <r>
      <rPr>
        <sz val="8"/>
        <rFont val="Arial"/>
        <family val="0"/>
      </rPr>
      <t xml:space="preserve">/cm2/t1/2)</t>
    </r>
  </si>
  <si>
    <t xml:space="preserve">X [cm/sec1/2]</t>
  </si>
  <si>
    <t xml:space="preserve">X/S (avg S)</t>
  </si>
  <si>
    <t xml:space="preserve">Soil N sorptivity
Total N
[ug/g cm/sec1/2]</t>
  </si>
  <si>
    <t xml:space="preserve">Conc of Applied
 Solution</t>
  </si>
  <si>
    <t xml:space="preserve">Solute Front [cm/sec1/2]</t>
  </si>
  <si>
    <t xml:space="preserve">mass soil at sampling (g)</t>
  </si>
  <si>
    <t xml:space="preserve">Mass oven dry soil (g)</t>
  </si>
  <si>
    <t xml:space="preserve">mass water extract  
(g)</t>
  </si>
  <si>
    <t xml:space="preserve">mass water in soil  
(g)</t>
  </si>
  <si>
    <t xml:space="preserve">Mass remaining
soil+water/eth (cc)</t>
  </si>
  <si>
    <t xml:space="preserve">Volume water remaining (cc)</t>
  </si>
  <si>
    <t xml:space="preserve">Mass  KCL 
extract 1
 (g)</t>
  </si>
  <si>
    <t xml:space="preserve">Vol  KCL 
extract 1
 (cc)</t>
  </si>
  <si>
    <t xml:space="preserve">Mass  KCL 
extract 2-4
 (g)</t>
  </si>
  <si>
    <t xml:space="preserve">volume  KCL 
extract 2-4
 (cc)</t>
  </si>
  <si>
    <t xml:space="preserve">KCl1 + Remaining water (cc)</t>
  </si>
  <si>
    <t xml:space="preserve"> Remaining KCl from wash 1(cc)</t>
  </si>
  <si>
    <t xml:space="preserve">KCl2 + Remaining (cc)</t>
  </si>
  <si>
    <t xml:space="preserve">Total mass water in soil for water extract (g)</t>
  </si>
  <si>
    <t xml:space="preserve">water content 
KCl 1
added
(cc/cc)</t>
  </si>
  <si>
    <t xml:space="preserve">water content 
KCl 1
remain
(cc/cc)</t>
  </si>
  <si>
    <t xml:space="preserve">water content 
KCl 2
added
(cc/cc)</t>
  </si>
  <si>
    <t xml:space="preserve">EC of Diluted Solution (ms/cm)</t>
  </si>
  <si>
    <t xml:space="preserve">EC corrected for dilution (ms/cm)</t>
  </si>
  <si>
    <t xml:space="preserve">WATER
DILUTIONS</t>
  </si>
  <si>
    <t xml:space="preserve">Dilution of orig soil water</t>
  </si>
  <si>
    <t xml:space="preserve">Further Dilution</t>
  </si>
  <si>
    <t xml:space="preserve">Mass Flask</t>
  </si>
  <si>
    <t xml:space="preserve">Flask + Soln</t>
  </si>
  <si>
    <t xml:space="preserve">Diluted Flask</t>
  </si>
  <si>
    <t xml:space="preserve">Secondary Dilution</t>
  </si>
  <si>
    <t xml:space="preserve">Total Water 
Dilution</t>
  </si>
  <si>
    <t xml:space="preserve">Water Extract  NO3 
Concentrations</t>
  </si>
  <si>
    <t xml:space="preserve">KCl 1 Extract  NO3 
Concentrations</t>
  </si>
  <si>
    <t xml:space="preserve">KCl 2 Extract  NO3 
Concentrations</t>
  </si>
  <si>
    <t xml:space="preserve">Extract Solution  NO3 
concentration
(ug/ml)</t>
  </si>
  <si>
    <t xml:space="preserve">K1 Adsorbed  NO3 
 (ug/g)</t>
  </si>
  <si>
    <t xml:space="preserve">Extract Solution  NO3 
concentration
(mmol/L)</t>
  </si>
  <si>
    <t xml:space="preserve">K1 Adsorbed  NO3 
 (mmol/kg)</t>
  </si>
  <si>
    <t xml:space="preserve">K2 Adsorbed
UNCORRECTED
  NO3 
 (ug/g)</t>
  </si>
  <si>
    <t xml:space="preserve">K2 Adsorbed
CORRECTED
  NO3 
 (ug/g)</t>
  </si>
  <si>
    <t xml:space="preserve">Soil Solution 
concentration
(ug)</t>
  </si>
  <si>
    <t xml:space="preserve">K1 Adsorbed
(ug)</t>
  </si>
  <si>
    <t xml:space="preserve">K2 Adsorbed
(ug)</t>
  </si>
  <si>
    <t xml:space="preserve">% difference</t>
  </si>
  <si>
    <t xml:space="preserve">Total NO3 (KCl 1) 
(ug/g)</t>
  </si>
  <si>
    <t xml:space="preserve">Total NO3 (All KCl) 
(ug/g)</t>
  </si>
  <si>
    <t xml:space="preserve">Total NO3 (KCl 1) 
(umol/g)</t>
  </si>
  <si>
    <t xml:space="preserve">Total NO3 (KCl 1) 
(umol/cc)</t>
  </si>
  <si>
    <t xml:space="preserve">BATCH LANGMUIR</t>
  </si>
  <si>
    <t xml:space="preserve">isotherm water 
soluble NO3 in original column(umol/cc) </t>
  </si>
  <si>
    <t xml:space="preserve">isotherm adsorbed NO3 in original column (umol/g soil) </t>
  </si>
  <si>
    <t xml:space="preserve">Batch Error sol</t>
  </si>
  <si>
    <t xml:space="preserve">Batch Error adsorbl</t>
  </si>
  <si>
    <t xml:space="preserve">Imiscible Langmuir</t>
  </si>
  <si>
    <t xml:space="preserve">Alternative calculation
Batch</t>
  </si>
  <si>
    <t xml:space="preserve">Alternative calculation
WID</t>
  </si>
  <si>
    <t xml:space="preserve">Phi</t>
  </si>
  <si>
    <t xml:space="preserve">Cmax</t>
  </si>
  <si>
    <t xml:space="preserve">sorp</t>
  </si>
  <si>
    <t xml:space="preserve">avg</t>
  </si>
  <si>
    <t xml:space="preserve">Soil N sorptivity
Total N
[cm/sec1/2]</t>
  </si>
  <si>
    <t xml:space="preserve">volume  KCL 
extract
 (cc)</t>
  </si>
  <si>
    <t xml:space="preserve">KCl + Remaining water</t>
  </si>
  <si>
    <t xml:space="preserve">CORRECTED OLD LANGMUIR</t>
  </si>
  <si>
    <t xml:space="preserve">A1</t>
  </si>
  <si>
    <t xml:space="preserve">A2</t>
  </si>
  <si>
    <t xml:space="preserve">A3</t>
  </si>
  <si>
    <t xml:space="preserve">A4</t>
  </si>
  <si>
    <t xml:space="preserve">A5</t>
  </si>
  <si>
    <t xml:space="preserve">A6</t>
  </si>
  <si>
    <t xml:space="preserve">A7</t>
  </si>
  <si>
    <t xml:space="preserve">A8</t>
  </si>
  <si>
    <t xml:space="preserve">A9</t>
  </si>
  <si>
    <t xml:space="preserve">A10</t>
  </si>
  <si>
    <t xml:space="preserve">A11</t>
  </si>
  <si>
    <t xml:space="preserve">A12</t>
  </si>
  <si>
    <t xml:space="preserve">A13</t>
  </si>
  <si>
    <t xml:space="preserve">A14</t>
  </si>
  <si>
    <t xml:space="preserve">A15</t>
  </si>
  <si>
    <t xml:space="preserve">A16</t>
  </si>
  <si>
    <t xml:space="preserve">A17</t>
  </si>
  <si>
    <t xml:space="preserve">A18</t>
  </si>
  <si>
    <t xml:space="preserve">A19</t>
  </si>
  <si>
    <t xml:space="preserve">A20</t>
  </si>
  <si>
    <t xml:space="preserve">A21</t>
  </si>
  <si>
    <t xml:space="preserve">A22</t>
  </si>
  <si>
    <t xml:space="preserve">A23</t>
  </si>
  <si>
    <t xml:space="preserve">A24</t>
  </si>
  <si>
    <t xml:space="preserve">A25</t>
  </si>
  <si>
    <t xml:space="preserve">A26</t>
  </si>
  <si>
    <t xml:space="preserve">A27</t>
  </si>
  <si>
    <t xml:space="preserve">A28</t>
  </si>
  <si>
    <t xml:space="preserve">A29</t>
  </si>
  <si>
    <t xml:space="preserve">A30</t>
  </si>
  <si>
    <t xml:space="preserve">A31</t>
  </si>
  <si>
    <t xml:space="preserve">A32</t>
  </si>
  <si>
    <t xml:space="preserve">A33</t>
  </si>
  <si>
    <t xml:space="preserve">A34</t>
  </si>
  <si>
    <t xml:space="preserve">A35</t>
  </si>
  <si>
    <t xml:space="preserve">A36</t>
  </si>
  <si>
    <t xml:space="preserve">tube +
soil</t>
  </si>
  <si>
    <t xml:space="preserve">vol flask</t>
  </si>
  <si>
    <t xml:space="preserve">vol flask +
soln</t>
  </si>
  <si>
    <t xml:space="preserve">vol flask +
dil soln </t>
  </si>
  <si>
    <t xml:space="preserve">new tube
fot eth wash</t>
  </si>
  <si>
    <t xml:space="preserve">Remain soil from transfer + orig tube</t>
  </si>
  <si>
    <t xml:space="preserve">Tube after TFE decant</t>
  </si>
  <si>
    <t xml:space="preserve">tube + soil +dillute</t>
  </si>
  <si>
    <t xml:space="preserve">water ex tube</t>
  </si>
  <si>
    <t xml:space="preserve">water ex +
tube</t>
  </si>
  <si>
    <t xml:space="preserve">Remain 
after water ex</t>
  </si>
  <si>
    <t xml:space="preserve">KCl 1 + Remaining water
(cc)</t>
  </si>
  <si>
    <t xml:space="preserve">KCl 1 Remain
(cc)</t>
  </si>
  <si>
    <t xml:space="preserve">KCl 2 + remain
(cc)</t>
  </si>
  <si>
    <t xml:space="preserve">EC of Diluted Solution prior to further dilution for lab
 (ms/cm)</t>
  </si>
  <si>
    <t xml:space="preserve">EC correct for dilution
 (ms/cm)</t>
  </si>
  <si>
    <t xml:space="preserve">Dilution of orig soil water Prior to Extraction</t>
  </si>
  <si>
    <t xml:space="preserve">Immiscible dilution</t>
  </si>
  <si>
    <t xml:space="preserve">KCl 
DILUTIONS</t>
  </si>
  <si>
    <t xml:space="preserve">KCL dilution</t>
  </si>
  <si>
    <t xml:space="preserve">Water Extract 
 NO3 Concentrations</t>
  </si>
  <si>
    <t xml:space="preserve">KCl 1 NO3 Extract 
Concentrations</t>
  </si>
  <si>
    <t xml:space="preserve">KCl 2 NO3 Extract 
Concentrations</t>
  </si>
  <si>
    <t xml:space="preserve">Soil Solution NO3
concentration
(ug/ml)</t>
  </si>
  <si>
    <t xml:space="preserve">K1 Adsorbed  NO3
 (ug/g)</t>
  </si>
  <si>
    <t xml:space="preserve">Soil Solution NO3
concentration
(mmol/L)</t>
  </si>
  <si>
    <t xml:space="preserve">K1 Adsorbed  NO3
 (mmol/kg)</t>
  </si>
  <si>
    <t xml:space="preserve">K1 Adsorbed 
 NO3 concentration
in undiluted Extract (ug/ml)</t>
  </si>
  <si>
    <t xml:space="preserve">X1</t>
  </si>
  <si>
    <t xml:space="preserve">X2</t>
  </si>
  <si>
    <t xml:space="preserve">X3</t>
  </si>
  <si>
    <t xml:space="preserve">X4</t>
  </si>
  <si>
    <t xml:space="preserve">X5</t>
  </si>
  <si>
    <t xml:space="preserve">X6</t>
  </si>
  <si>
    <t xml:space="preserve">X7</t>
  </si>
  <si>
    <t xml:space="preserve">X8</t>
  </si>
  <si>
    <t xml:space="preserve">X9</t>
  </si>
  <si>
    <t xml:space="preserve">X10</t>
  </si>
  <si>
    <t xml:space="preserve">X11</t>
  </si>
  <si>
    <t xml:space="preserve">X12</t>
  </si>
  <si>
    <t xml:space="preserve">X13</t>
  </si>
  <si>
    <t xml:space="preserve">X14</t>
  </si>
  <si>
    <t xml:space="preserve">X15</t>
  </si>
  <si>
    <t xml:space="preserve">X16</t>
  </si>
  <si>
    <t xml:space="preserve">X17</t>
  </si>
  <si>
    <t xml:space="preserve">X18</t>
  </si>
  <si>
    <t xml:space="preserve">X19</t>
  </si>
  <si>
    <t xml:space="preserve">X20</t>
  </si>
  <si>
    <t xml:space="preserve">X21</t>
  </si>
  <si>
    <t xml:space="preserve">X22</t>
  </si>
  <si>
    <t xml:space="preserve">X23</t>
  </si>
  <si>
    <t xml:space="preserve">X24</t>
  </si>
  <si>
    <t xml:space="preserve">X25</t>
  </si>
  <si>
    <t xml:space="preserve">X26</t>
  </si>
  <si>
    <t xml:space="preserve">Concentration in 
extract 
solution (ug/ml)</t>
  </si>
  <si>
    <t xml:space="preserve">Vol  KCL 
extract 1
 (g)</t>
  </si>
  <si>
    <t xml:space="preserve">KCl 1 + Remaining water</t>
  </si>
  <si>
    <t xml:space="preserve">n1</t>
  </si>
  <si>
    <t xml:space="preserve">n2</t>
  </si>
  <si>
    <t xml:space="preserve">n3</t>
  </si>
  <si>
    <t xml:space="preserve">n4</t>
  </si>
  <si>
    <t xml:space="preserve">n5</t>
  </si>
  <si>
    <t xml:space="preserve">n6</t>
  </si>
  <si>
    <t xml:space="preserve">n7</t>
  </si>
  <si>
    <t xml:space="preserve">n8</t>
  </si>
  <si>
    <t xml:space="preserve">n9</t>
  </si>
  <si>
    <t xml:space="preserve">n10</t>
  </si>
  <si>
    <t xml:space="preserve">n11</t>
  </si>
  <si>
    <t xml:space="preserve">n12</t>
  </si>
  <si>
    <t xml:space="preserve">n13</t>
  </si>
  <si>
    <t xml:space="preserve">n14</t>
  </si>
  <si>
    <t xml:space="preserve">n15</t>
  </si>
  <si>
    <t xml:space="preserve">n16</t>
  </si>
  <si>
    <t xml:space="preserve">n17</t>
  </si>
  <si>
    <t xml:space="preserve">n18</t>
  </si>
  <si>
    <t xml:space="preserve">n19</t>
  </si>
  <si>
    <t xml:space="preserve">n20</t>
  </si>
  <si>
    <t xml:space="preserve">n21</t>
  </si>
  <si>
    <t xml:space="preserve">n22</t>
  </si>
  <si>
    <t xml:space="preserve">n23</t>
  </si>
  <si>
    <t xml:space="preserve">n24</t>
  </si>
  <si>
    <t xml:space="preserve">n25</t>
  </si>
  <si>
    <t xml:space="preserve">n26</t>
  </si>
  <si>
    <t xml:space="preserve">n27</t>
  </si>
  <si>
    <t xml:space="preserve">n28</t>
  </si>
  <si>
    <t xml:space="preserve">n29</t>
  </si>
  <si>
    <t xml:space="preserve">n30</t>
  </si>
  <si>
    <t xml:space="preserve">n31</t>
  </si>
  <si>
    <t xml:space="preserve">n32</t>
  </si>
  <si>
    <t xml:space="preserve">n33</t>
  </si>
  <si>
    <t xml:space="preserve">n34</t>
  </si>
  <si>
    <t xml:space="preserve">n35</t>
  </si>
  <si>
    <t xml:space="preserve">n36</t>
  </si>
  <si>
    <t xml:space="preserve">X</t>
  </si>
  <si>
    <t xml:space="preserve">Cum X</t>
  </si>
  <si>
    <t xml:space="preserve">Time(min)</t>
  </si>
  <si>
    <r>
      <rPr>
        <sz val="10"/>
        <rFont val="Arial"/>
        <family val="0"/>
      </rPr>
      <t xml:space="preserve">ρ (kg L</t>
    </r>
    <r>
      <rPr>
        <vertAlign val="superscript"/>
        <sz val="10"/>
        <rFont val="Arial"/>
        <family val="2"/>
      </rPr>
      <t xml:space="preserve">-1</t>
    </r>
    <r>
      <rPr>
        <sz val="10"/>
        <rFont val="Arial"/>
        <family val="0"/>
      </rPr>
      <t xml:space="preserve">)</t>
    </r>
  </si>
  <si>
    <t xml:space="preserve">a</t>
  </si>
  <si>
    <t xml:space="preserve">b</t>
  </si>
  <si>
    <t xml:space="preserve">y0</t>
  </si>
  <si>
    <t xml:space="preserve">x0</t>
  </si>
  <si>
    <t xml:space="preserve">Theta 0 (calculated from equationfit 
in sigma plot)</t>
  </si>
  <si>
    <t xml:space="preserve">Theta V (L L-1)</t>
  </si>
  <si>
    <t xml:space="preserve">New Water (cm s-1) </t>
  </si>
  <si>
    <t xml:space="preserve">Sorptivity</t>
  </si>
  <si>
    <t xml:space="preserve">Avg PF</t>
  </si>
  <si>
    <t xml:space="preserve">SD PF</t>
  </si>
  <si>
    <t xml:space="preserve">θX</t>
  </si>
  <si>
    <t xml:space="preserve">(θ+ρβ)X
β=0.07</t>
  </si>
  <si>
    <t xml:space="preserve">(θ+ρβ)X
β=.11</t>
  </si>
  <si>
    <t xml:space="preserve">Average β </t>
  </si>
  <si>
    <t xml:space="preserve">Stdev β </t>
  </si>
  <si>
    <t xml:space="preserve">piston font 
(cm)</t>
  </si>
  <si>
    <t xml:space="preserve">Solute front
(cm)</t>
  </si>
  <si>
    <t xml:space="preserve">Difference
(cm)</t>
  </si>
  <si>
    <t xml:space="preserve">Proportion lag</t>
  </si>
  <si>
    <t xml:space="preserve">80 min</t>
  </si>
  <si>
    <t xml:space="preserve">DILUTE</t>
  </si>
  <si>
    <t xml:space="preserve">Average</t>
  </si>
  <si>
    <t xml:space="preserve">ρ (g/ml)</t>
  </si>
  <si>
    <t xml:space="preserve">Ci (calculated from equationfit 
in sigma plot)</t>
  </si>
  <si>
    <t xml:space="preserve">Total N</t>
  </si>
  <si>
    <t xml:space="preserve">(θ+ρβ)X
β=0.10</t>
  </si>
  <si>
    <t xml:space="preserve">(θ+ρβ)X
β=0.11</t>
  </si>
  <si>
    <t xml:space="preserve">IMMISCIBLE</t>
  </si>
  <si>
    <t xml:space="preserve"> </t>
  </si>
  <si>
    <t xml:space="preserve">Integral
Total N-Ci
[cm/sec1/2] 
A</t>
  </si>
  <si>
    <t xml:space="preserve">Area X x sec L
</t>
  </si>
  <si>
    <t xml:space="preserve">Area rectangle - 
solute integral</t>
  </si>
  <si>
    <t xml:space="preserve">Total integral-
sum of integral</t>
  </si>
  <si>
    <t xml:space="preserve">avg front</t>
  </si>
  <si>
    <t xml:space="preserve">SD</t>
  </si>
  <si>
    <t xml:space="preserve">new N</t>
  </si>
  <si>
    <t xml:space="preserve">S</t>
  </si>
  <si>
    <t xml:space="preserve">Soln Conc</t>
  </si>
  <si>
    <t xml:space="preserve">stdev</t>
  </si>
  <si>
    <t xml:space="preserve">mid point cum X</t>
  </si>
  <si>
    <t xml:space="preserve">bulk Density</t>
  </si>
  <si>
    <t xml:space="preserve">Theta V</t>
  </si>
  <si>
    <t xml:space="preserve">Intital C (total)</t>
  </si>
  <si>
    <t xml:space="preserve">Initial Cw</t>
  </si>
  <si>
    <t xml:space="preserve">Initial Ca</t>
  </si>
  <si>
    <t xml:space="preserve">Ci (calculated from equation fit 
in sigma plot)</t>
  </si>
  <si>
    <t xml:space="preserve">Adosrbed N</t>
  </si>
  <si>
    <t xml:space="preserve">Integral
Adsorbed N-Ci
[cm/sec1/2] 
A</t>
  </si>
  <si>
    <t xml:space="preserve">Avg front</t>
  </si>
  <si>
    <t xml:space="preserve">stddev Front</t>
  </si>
  <si>
    <t xml:space="preserve">Theta G</t>
  </si>
  <si>
    <t xml:space="preserve">Immiscible</t>
  </si>
</sst>
</file>

<file path=xl/styles.xml><?xml version="1.0" encoding="utf-8"?>
<styleSheet xmlns="http://schemas.openxmlformats.org/spreadsheetml/2006/main">
  <numFmts count="11">
    <numFmt numFmtId="164" formatCode="General"/>
    <numFmt numFmtId="165" formatCode="0.000"/>
    <numFmt numFmtId="166" formatCode="0"/>
    <numFmt numFmtId="167" formatCode="0.000000"/>
    <numFmt numFmtId="168" formatCode="0.00000"/>
    <numFmt numFmtId="169" formatCode="0.00"/>
    <numFmt numFmtId="170" formatCode="0.0000"/>
    <numFmt numFmtId="171" formatCode="0.0"/>
    <numFmt numFmtId="172" formatCode="_-* #,##0.00_-;\-* #,##0.00_-;_-* \-??_-;_-@_-"/>
    <numFmt numFmtId="173" formatCode="_-* #,##0.000_-;\-* #,##0.000_-;_-* \-??_-;_-@_-"/>
    <numFmt numFmtId="174" formatCode="General"/>
  </numFmts>
  <fonts count="2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Arial"/>
      <family val="0"/>
    </font>
    <font>
      <b val="true"/>
      <sz val="8"/>
      <name val="Arial"/>
      <family val="0"/>
    </font>
    <font>
      <b val="true"/>
      <sz val="8"/>
      <color rgb="FFDD0806"/>
      <name val="Arial"/>
      <family val="2"/>
    </font>
    <font>
      <sz val="8"/>
      <color rgb="FFDD0806"/>
      <name val="Arial"/>
      <family val="2"/>
    </font>
    <font>
      <b val="true"/>
      <sz val="8"/>
      <color rgb="FF000000"/>
      <name val="Tahoma"/>
      <family val="0"/>
    </font>
    <font>
      <sz val="8"/>
      <color rgb="FF000000"/>
      <name val="Tahoma"/>
      <family val="0"/>
    </font>
    <font>
      <sz val="9.25"/>
      <color rgb="FF000000"/>
      <name val="Arial"/>
      <family val="2"/>
    </font>
    <font>
      <b val="true"/>
      <sz val="9.25"/>
      <color rgb="FF000000"/>
      <name val="Arial"/>
      <family val="2"/>
    </font>
    <font>
      <sz val="8.5"/>
      <color rgb="FF000000"/>
      <name val="Arial"/>
      <family val="2"/>
    </font>
    <font>
      <b val="true"/>
      <sz val="10.75"/>
      <color rgb="FF000000"/>
      <name val="Arial"/>
      <family val="2"/>
    </font>
    <font>
      <sz val="8.75"/>
      <color rgb="FF000000"/>
      <name val="Arial"/>
      <family val="2"/>
    </font>
    <font>
      <b val="true"/>
      <sz val="8.75"/>
      <color rgb="FF000000"/>
      <name val="Arial"/>
      <family val="2"/>
    </font>
    <font>
      <sz val="8.05"/>
      <color rgb="FF000000"/>
      <name val="Arial"/>
      <family val="2"/>
    </font>
    <font>
      <sz val="9"/>
      <color rgb="FF000000"/>
      <name val="Arial"/>
      <family val="2"/>
    </font>
    <font>
      <b val="true"/>
      <sz val="9"/>
      <color rgb="FF000000"/>
      <name val="Arial"/>
      <family val="2"/>
    </font>
    <font>
      <sz val="8.25"/>
      <color rgb="FF000000"/>
      <name val="Arial"/>
      <family val="2"/>
    </font>
    <font>
      <sz val="10"/>
      <color rgb="FF000000"/>
      <name val="Arial"/>
      <family val="2"/>
    </font>
    <font>
      <sz val="9.2"/>
      <color rgb="FF000000"/>
      <name val="Arial"/>
      <family val="2"/>
    </font>
    <font>
      <vertAlign val="superscript"/>
      <sz val="10"/>
      <name val="Arial"/>
      <family val="2"/>
    </font>
    <font>
      <sz val="9.5"/>
      <color rgb="FF000000"/>
      <name val="Arial"/>
      <family val="2"/>
    </font>
    <font>
      <sz val="8.7"/>
      <color rgb="FF000000"/>
      <name val="Arial"/>
      <family val="2"/>
    </font>
    <font>
      <sz val="8"/>
      <color rgb="FF000000"/>
      <name val="Arial"/>
      <family val="2"/>
    </font>
    <font>
      <sz val="7.35"/>
      <color rgb="FF000000"/>
      <name val="Arial"/>
      <family val="2"/>
    </font>
    <font>
      <sz val="9.75"/>
      <color rgb="FF000000"/>
      <name val="Arial"/>
      <family val="2"/>
    </font>
    <font>
      <sz val="8.95"/>
      <color rgb="FF000000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rgb="FFCC99FF"/>
        <bgColor rgb="FF9999FF"/>
      </patternFill>
    </fill>
    <fill>
      <patternFill patternType="solid">
        <fgColor rgb="FFFFCC99"/>
        <bgColor rgb="FFC0C0C0"/>
      </patternFill>
    </fill>
    <fill>
      <patternFill patternType="solid">
        <fgColor rgb="FFFCF305"/>
        <bgColor rgb="FFFFFF00"/>
      </patternFill>
    </fill>
    <fill>
      <patternFill patternType="solid">
        <fgColor rgb="FFCCFFFF"/>
        <bgColor rgb="FFCCFFFF"/>
      </patternFill>
    </fill>
    <fill>
      <patternFill patternType="solid">
        <fgColor rgb="FFCCFFCC"/>
        <bgColor rgb="FFCCFFFF"/>
      </patternFill>
    </fill>
    <fill>
      <patternFill patternType="solid">
        <fgColor rgb="FF00ABEA"/>
        <bgColor rgb="FF33CCCC"/>
      </patternFill>
    </fill>
    <fill>
      <patternFill patternType="solid">
        <fgColor rgb="FFDD0806"/>
        <bgColor rgb="FFF20884"/>
      </patternFill>
    </fill>
    <fill>
      <patternFill patternType="solid">
        <fgColor rgb="FFC0C0C0"/>
        <bgColor rgb="FFCCCCFF"/>
      </patternFill>
    </fill>
    <fill>
      <patternFill patternType="solid">
        <fgColor rgb="FFFF6600"/>
        <bgColor rgb="FFFF9900"/>
      </patternFill>
    </fill>
    <fill>
      <patternFill patternType="solid">
        <fgColor rgb="FFF20884"/>
        <bgColor rgb="FFFF00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72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4" fillId="2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4" fillId="3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5" fontId="4" fillId="4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4" fillId="4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4" fillId="5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4" fillId="6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3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6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5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7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4" fillId="8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4" fillId="0" borderId="0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70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4" fillId="0" borderId="0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71" fontId="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4" fillId="9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9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9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4" fillId="9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4" fillId="9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9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9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9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4" fillId="9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9" fontId="4" fillId="9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4" fillId="9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4" fillId="9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71" fontId="4" fillId="9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4" fillId="9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9" borderId="0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4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3" fontId="4" fillId="0" borderId="0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1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4" fillId="10" borderId="0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9" fontId="4" fillId="1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11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4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1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1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4" fillId="4" borderId="0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9" fontId="4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11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3" fontId="4" fillId="8" borderId="0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9" fontId="4" fillId="8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8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4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8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8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4" fontId="0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20884"/>
      <rgbColor rgb="FFFFFF00"/>
      <rgbColor rgb="FF00FFFF"/>
      <rgbColor rgb="FF800080"/>
      <rgbColor rgb="FF800000"/>
      <rgbColor rgb="FF008080"/>
      <rgbColor rgb="FF0000FF"/>
      <rgbColor rgb="FF00ABEA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46304044630404"/>
          <c:y val="0.0505157620746168"/>
          <c:w val="0.869508368200837"/>
          <c:h val="0.866673093608406"/>
        </c:manualLayout>
      </c:layout>
      <c:scatterChart>
        <c:scatterStyle val="lineMarker"/>
        <c:varyColors val="0"/>
        <c:ser>
          <c:idx val="0"/>
          <c:order val="0"/>
          <c:tx>
            <c:strRef>
              <c:f>"230 min"</c:f>
              <c:strCache>
                <c:ptCount val="1"/>
                <c:pt idx="0">
                  <c:v>230 min</c:v>
                </c:pt>
              </c:strCache>
            </c:strRef>
          </c:tx>
          <c:spPr>
            <a:solidFill>
              <a:srgbClr val="f20884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f20884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Immiscible!$CK$33:$CK$65</c:f>
              <c:numCache>
                <c:formatCode>General</c:formatCode>
                <c:ptCount val="33"/>
                <c:pt idx="0">
                  <c:v>1477.45645574487</c:v>
                </c:pt>
                <c:pt idx="1">
                  <c:v>1530.18990995404</c:v>
                </c:pt>
                <c:pt idx="2">
                  <c:v>1543.84794793015</c:v>
                </c:pt>
                <c:pt idx="3">
                  <c:v>1523.41637089787</c:v>
                </c:pt>
                <c:pt idx="4">
                  <c:v>1543.77169374876</c:v>
                </c:pt>
                <c:pt idx="5">
                  <c:v>1526.22304878436</c:v>
                </c:pt>
                <c:pt idx="6">
                  <c:v>1516.49593928139</c:v>
                </c:pt>
                <c:pt idx="7">
                  <c:v>1518.82730361215</c:v>
                </c:pt>
                <c:pt idx="8">
                  <c:v>1469.42679994327</c:v>
                </c:pt>
                <c:pt idx="9">
                  <c:v>1408.98586628175</c:v>
                </c:pt>
                <c:pt idx="10">
                  <c:v>1350.16883195196</c:v>
                </c:pt>
                <c:pt idx="11">
                  <c:v>1272.16875597348</c:v>
                </c:pt>
                <c:pt idx="12">
                  <c:v>1109.35610371179</c:v>
                </c:pt>
                <c:pt idx="13">
                  <c:v>909.442447119009</c:v>
                </c:pt>
                <c:pt idx="14">
                  <c:v>720.007314285715</c:v>
                </c:pt>
                <c:pt idx="15">
                  <c:v>448.103053065774</c:v>
                </c:pt>
                <c:pt idx="16">
                  <c:v>278.334570472062</c:v>
                </c:pt>
                <c:pt idx="17">
                  <c:v>141.068733299849</c:v>
                </c:pt>
                <c:pt idx="18">
                  <c:v>107.240601348151</c:v>
                </c:pt>
                <c:pt idx="19">
                  <c:v>90.411165547363</c:v>
                </c:pt>
                <c:pt idx="20">
                  <c:v>89.3436465975022</c:v>
                </c:pt>
                <c:pt idx="21">
                  <c:v>88.9617957746479</c:v>
                </c:pt>
                <c:pt idx="22">
                  <c:v>87.8616351118761</c:v>
                </c:pt>
                <c:pt idx="23">
                  <c:v>81.6481988472622</c:v>
                </c:pt>
                <c:pt idx="24">
                  <c:v>86.8792892156864</c:v>
                </c:pt>
                <c:pt idx="25">
                  <c:v>85.7500813008131</c:v>
                </c:pt>
                <c:pt idx="26">
                  <c:v>87.4462550881954</c:v>
                </c:pt>
                <c:pt idx="27">
                  <c:v>80.6267810026386</c:v>
                </c:pt>
                <c:pt idx="28">
                  <c:v>87.7673186119873</c:v>
                </c:pt>
                <c:pt idx="29">
                  <c:v>87.4080508474579</c:v>
                </c:pt>
                <c:pt idx="30">
                  <c:v>85.949022988506</c:v>
                </c:pt>
                <c:pt idx="31">
                  <c:v>81.0156177156177</c:v>
                </c:pt>
                <c:pt idx="32">
                  <c:v>64.9368979591839</c:v>
                </c:pt>
              </c:numCache>
            </c:numRef>
          </c:xVal>
          <c:yVal>
            <c:numRef>
              <c:f>Immiscible!$CL$33:$CL$65</c:f>
              <c:numCache>
                <c:formatCode>General</c:formatCode>
                <c:ptCount val="33"/>
                <c:pt idx="0">
                  <c:v>156.170533578853</c:v>
                </c:pt>
                <c:pt idx="1">
                  <c:v>144.813736596737</c:v>
                </c:pt>
                <c:pt idx="2">
                  <c:v>142.50649009935</c:v>
                </c:pt>
                <c:pt idx="3">
                  <c:v>146.79087962155</c:v>
                </c:pt>
                <c:pt idx="4">
                  <c:v>149.197713918436</c:v>
                </c:pt>
                <c:pt idx="5">
                  <c:v>150.084095803781</c:v>
                </c:pt>
                <c:pt idx="6">
                  <c:v>149.155890479782</c:v>
                </c:pt>
                <c:pt idx="7">
                  <c:v>144.565660259043</c:v>
                </c:pt>
                <c:pt idx="8">
                  <c:v>141.763956475765</c:v>
                </c:pt>
                <c:pt idx="9">
                  <c:v>138.928644258246</c:v>
                </c:pt>
                <c:pt idx="10">
                  <c:v>125.01570912773</c:v>
                </c:pt>
                <c:pt idx="11">
                  <c:v>123.531805436193</c:v>
                </c:pt>
                <c:pt idx="12">
                  <c:v>117.965526495901</c:v>
                </c:pt>
                <c:pt idx="13">
                  <c:v>96.9026168923445</c:v>
                </c:pt>
                <c:pt idx="14">
                  <c:v>82.7039557581635</c:v>
                </c:pt>
                <c:pt idx="15">
                  <c:v>62.9981296199512</c:v>
                </c:pt>
                <c:pt idx="16">
                  <c:v>51.9432861430321</c:v>
                </c:pt>
                <c:pt idx="17">
                  <c:v>29.6636267453496</c:v>
                </c:pt>
                <c:pt idx="18">
                  <c:v>21.6975231926422</c:v>
                </c:pt>
                <c:pt idx="19">
                  <c:v>17.3328439269127</c:v>
                </c:pt>
                <c:pt idx="20">
                  <c:v>19.1038698021058</c:v>
                </c:pt>
                <c:pt idx="21">
                  <c:v>18.2719023201035</c:v>
                </c:pt>
                <c:pt idx="22">
                  <c:v>11.3326025164533</c:v>
                </c:pt>
                <c:pt idx="23">
                  <c:v>19.390968414108</c:v>
                </c:pt>
                <c:pt idx="24">
                  <c:v>10.6420744168527</c:v>
                </c:pt>
                <c:pt idx="25">
                  <c:v>18.4507609724325</c:v>
                </c:pt>
                <c:pt idx="26">
                  <c:v>17.7860876596774</c:v>
                </c:pt>
                <c:pt idx="27">
                  <c:v>18.8780613729832</c:v>
                </c:pt>
                <c:pt idx="28">
                  <c:v>18.8469299155304</c:v>
                </c:pt>
                <c:pt idx="29">
                  <c:v>15.5678972069963</c:v>
                </c:pt>
                <c:pt idx="30">
                  <c:v>17.9066805260542</c:v>
                </c:pt>
                <c:pt idx="31">
                  <c:v>18.8667520719481</c:v>
                </c:pt>
                <c:pt idx="32">
                  <c:v>20.740819653785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80 min"</c:f>
              <c:strCache>
                <c:ptCount val="1"/>
                <c:pt idx="0">
                  <c:v>80 min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Immiscible!$CK$4:$CK$22</c:f>
              <c:numCache>
                <c:formatCode>General</c:formatCode>
                <c:ptCount val="19"/>
                <c:pt idx="0">
                  <c:v>1480.08505035004</c:v>
                </c:pt>
                <c:pt idx="1">
                  <c:v>1471.93026459001</c:v>
                </c:pt>
                <c:pt idx="2">
                  <c:v>1424.9609042287</c:v>
                </c:pt>
                <c:pt idx="3">
                  <c:v>1409.14882286256</c:v>
                </c:pt>
                <c:pt idx="4">
                  <c:v>1392.61224489796</c:v>
                </c:pt>
                <c:pt idx="5">
                  <c:v>1333.11785562504</c:v>
                </c:pt>
                <c:pt idx="6">
                  <c:v>1286.05501588065</c:v>
                </c:pt>
                <c:pt idx="7">
                  <c:v>1151.0432720221</c:v>
                </c:pt>
                <c:pt idx="8">
                  <c:v>989.74139734414</c:v>
                </c:pt>
                <c:pt idx="9">
                  <c:v>671.303552370788</c:v>
                </c:pt>
                <c:pt idx="10">
                  <c:v>512.543145348033</c:v>
                </c:pt>
                <c:pt idx="11">
                  <c:v>240.503138700857</c:v>
                </c:pt>
                <c:pt idx="12">
                  <c:v>141.847480403136</c:v>
                </c:pt>
                <c:pt idx="13">
                  <c:v>96.8983446404342</c:v>
                </c:pt>
                <c:pt idx="14">
                  <c:v>88.9226975476837</c:v>
                </c:pt>
                <c:pt idx="15">
                  <c:v>88.0873378378378</c:v>
                </c:pt>
                <c:pt idx="16">
                  <c:v>87.1224328593996</c:v>
                </c:pt>
                <c:pt idx="17">
                  <c:v>89.4818484288357</c:v>
                </c:pt>
                <c:pt idx="18">
                  <c:v>85.7839583333333</c:v>
                </c:pt>
              </c:numCache>
            </c:numRef>
          </c:xVal>
          <c:yVal>
            <c:numRef>
              <c:f>Immiscible!$CL$4:$CL$22</c:f>
              <c:numCache>
                <c:formatCode>General</c:formatCode>
                <c:ptCount val="19"/>
                <c:pt idx="0">
                  <c:v>145.008037272776</c:v>
                </c:pt>
                <c:pt idx="1">
                  <c:v>154.656600664811</c:v>
                </c:pt>
                <c:pt idx="2">
                  <c:v>149.903109477609</c:v>
                </c:pt>
                <c:pt idx="3">
                  <c:v>149.451903871959</c:v>
                </c:pt>
                <c:pt idx="4">
                  <c:v>144.678107194277</c:v>
                </c:pt>
                <c:pt idx="5">
                  <c:v>144.49175839851</c:v>
                </c:pt>
                <c:pt idx="6">
                  <c:v>133.763103909414</c:v>
                </c:pt>
                <c:pt idx="7">
                  <c:v>122.650373625772</c:v>
                </c:pt>
                <c:pt idx="8">
                  <c:v>100.783676893634</c:v>
                </c:pt>
                <c:pt idx="9">
                  <c:v>84.1771672312409</c:v>
                </c:pt>
                <c:pt idx="10">
                  <c:v>66.7121368504249</c:v>
                </c:pt>
                <c:pt idx="11">
                  <c:v>36.1439160829117</c:v>
                </c:pt>
                <c:pt idx="12">
                  <c:v>26.9087696234745</c:v>
                </c:pt>
                <c:pt idx="13">
                  <c:v>17.8790543218961</c:v>
                </c:pt>
                <c:pt idx="14">
                  <c:v>19.8652193576296</c:v>
                </c:pt>
                <c:pt idx="15">
                  <c:v>18.6727795958624</c:v>
                </c:pt>
                <c:pt idx="16">
                  <c:v>18.0681337437898</c:v>
                </c:pt>
                <c:pt idx="17">
                  <c:v>26.2806926016627</c:v>
                </c:pt>
                <c:pt idx="18">
                  <c:v>19.8349307568438</c:v>
                </c:pt>
              </c:numCache>
            </c:numRef>
          </c:yVal>
          <c:smooth val="0"/>
        </c:ser>
        <c:axId val="28835633"/>
        <c:axId val="62044115"/>
      </c:scatterChart>
      <c:valAx>
        <c:axId val="2883563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25" spc="-1" strike="noStrike">
                    <a:solidFill>
                      <a:srgbClr val="000000"/>
                    </a:solidFill>
                    <a:latin typeface="Arial"/>
                  </a:rPr>
                  <a:t>Solution (mg/L)</a:t>
                </a:r>
              </a:p>
            </c:rich>
          </c:tx>
          <c:layout>
            <c:manualLayout>
              <c:xMode val="edge"/>
              <c:yMode val="edge"/>
              <c:x val="0.437630753138075"/>
              <c:y val="0.909476525595296"/>
            </c:manualLayout>
          </c:layout>
          <c:overlay val="0"/>
          <c:spPr>
            <a:noFill/>
            <a:ln w="0">
              <a:noFill/>
            </a:ln>
          </c:spPr>
        </c:title>
        <c:numFmt formatCode="0.0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2044115"/>
        <c:crossesAt val="0"/>
        <c:crossBetween val="midCat"/>
      </c:valAx>
      <c:valAx>
        <c:axId val="62044115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9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25" spc="-1" strike="noStrike">
                    <a:solidFill>
                      <a:srgbClr val="000000"/>
                    </a:solidFill>
                    <a:latin typeface="Arial"/>
                  </a:rPr>
                  <a:t>Adsorbed (ug/g)</a:t>
                </a:r>
              </a:p>
            </c:rich>
          </c:tx>
          <c:layout>
            <c:manualLayout>
              <c:xMode val="edge"/>
              <c:yMode val="edge"/>
              <c:x val="0.0108960948396095"/>
              <c:y val="0.0788585751470163"/>
            </c:manualLayout>
          </c:layout>
          <c:overlay val="0"/>
          <c:spPr>
            <a:noFill/>
            <a:ln w="0">
              <a:noFill/>
            </a:ln>
          </c:spPr>
        </c:title>
        <c:numFmt formatCode="0.0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8835633"/>
        <c:crossesAt val="0"/>
        <c:crossBetween val="midCat"/>
      </c:valAx>
      <c:spPr>
        <a:noFill/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915228382147838"/>
          <c:y val="0.410295960667117"/>
          <c:w val="0.0737883542538354"/>
          <c:h val="0.0781837462643401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5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21109902067465"/>
          <c:y val="0.0477877714181884"/>
          <c:w val="0.892013057671382"/>
          <c:h val="0.924502589261379"/>
        </c:manualLayout>
      </c:layout>
      <c:scatterChart>
        <c:scatterStyle val="lineMarker"/>
        <c:varyColors val="0"/>
        <c:ser>
          <c:idx val="0"/>
          <c:order val="0"/>
          <c:tx>
            <c:strRef>
              <c:f>"fitted"</c:f>
              <c:strCache>
                <c:ptCount val="1"/>
                <c:pt idx="0">
                  <c:v>fitted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OLUTE FRONT Total N'!$B$58:$B$107</c:f>
              <c:numCache>
                <c:formatCode>General</c:formatCode>
                <c:ptCount val="50"/>
                <c:pt idx="0">
                  <c:v>0.01</c:v>
                </c:pt>
                <c:pt idx="1">
                  <c:v>0.02</c:v>
                </c:pt>
                <c:pt idx="2">
                  <c:v>0.03</c:v>
                </c:pt>
                <c:pt idx="3">
                  <c:v>0.04</c:v>
                </c:pt>
                <c:pt idx="4">
                  <c:v>0.05</c:v>
                </c:pt>
                <c:pt idx="5">
                  <c:v>0.06</c:v>
                </c:pt>
                <c:pt idx="6">
                  <c:v>0.07</c:v>
                </c:pt>
                <c:pt idx="7">
                  <c:v>0.08</c:v>
                </c:pt>
                <c:pt idx="8">
                  <c:v>0.09</c:v>
                </c:pt>
                <c:pt idx="9">
                  <c:v>0.1</c:v>
                </c:pt>
                <c:pt idx="10">
                  <c:v>0.11</c:v>
                </c:pt>
                <c:pt idx="11">
                  <c:v>0.12</c:v>
                </c:pt>
                <c:pt idx="12">
                  <c:v>0.13</c:v>
                </c:pt>
                <c:pt idx="13">
                  <c:v>0.14</c:v>
                </c:pt>
                <c:pt idx="14">
                  <c:v>0.15</c:v>
                </c:pt>
                <c:pt idx="15">
                  <c:v>0.16</c:v>
                </c:pt>
                <c:pt idx="16">
                  <c:v>0.17</c:v>
                </c:pt>
                <c:pt idx="17">
                  <c:v>0.18</c:v>
                </c:pt>
                <c:pt idx="18">
                  <c:v>0.19</c:v>
                </c:pt>
                <c:pt idx="19">
                  <c:v>0.2</c:v>
                </c:pt>
                <c:pt idx="20">
                  <c:v>0.21</c:v>
                </c:pt>
                <c:pt idx="21">
                  <c:v>0.22</c:v>
                </c:pt>
                <c:pt idx="22">
                  <c:v>0.23</c:v>
                </c:pt>
                <c:pt idx="23">
                  <c:v>0.24</c:v>
                </c:pt>
                <c:pt idx="24">
                  <c:v>0.25</c:v>
                </c:pt>
                <c:pt idx="25">
                  <c:v>0.26</c:v>
                </c:pt>
                <c:pt idx="26">
                  <c:v>0.27</c:v>
                </c:pt>
                <c:pt idx="27">
                  <c:v>0.28</c:v>
                </c:pt>
                <c:pt idx="28">
                  <c:v>0.29</c:v>
                </c:pt>
                <c:pt idx="29">
                  <c:v>0.3</c:v>
                </c:pt>
                <c:pt idx="30">
                  <c:v>0.31</c:v>
                </c:pt>
                <c:pt idx="31">
                  <c:v>0.32</c:v>
                </c:pt>
                <c:pt idx="32">
                  <c:v>0.33</c:v>
                </c:pt>
                <c:pt idx="33">
                  <c:v>0.34</c:v>
                </c:pt>
                <c:pt idx="34">
                  <c:v>0.35</c:v>
                </c:pt>
                <c:pt idx="35">
                  <c:v>0.36</c:v>
                </c:pt>
                <c:pt idx="36">
                  <c:v>0.37</c:v>
                </c:pt>
                <c:pt idx="37">
                  <c:v>0.38</c:v>
                </c:pt>
                <c:pt idx="38">
                  <c:v>0.39</c:v>
                </c:pt>
                <c:pt idx="39">
                  <c:v>0.4</c:v>
                </c:pt>
                <c:pt idx="40">
                  <c:v>0.41</c:v>
                </c:pt>
                <c:pt idx="41">
                  <c:v>0.42</c:v>
                </c:pt>
                <c:pt idx="42">
                  <c:v>0.43</c:v>
                </c:pt>
                <c:pt idx="43">
                  <c:v>0.44</c:v>
                </c:pt>
                <c:pt idx="44">
                  <c:v>0.45</c:v>
                </c:pt>
                <c:pt idx="45">
                  <c:v>0.46</c:v>
                </c:pt>
                <c:pt idx="46">
                  <c:v>0.47</c:v>
                </c:pt>
                <c:pt idx="47">
                  <c:v>0.48</c:v>
                </c:pt>
                <c:pt idx="48">
                  <c:v>0.49</c:v>
                </c:pt>
                <c:pt idx="49">
                  <c:v>0.5</c:v>
                </c:pt>
              </c:numCache>
            </c:numRef>
          </c:xVal>
          <c:yVal>
            <c:numRef>
              <c:f>'SOLUTE FRONT Total N'!$I$58:$I$107</c:f>
              <c:numCache>
                <c:formatCode>General</c:formatCode>
                <c:ptCount val="50"/>
                <c:pt idx="0">
                  <c:v>1022.45861148624</c:v>
                </c:pt>
                <c:pt idx="1">
                  <c:v>1022.45778513072</c:v>
                </c:pt>
                <c:pt idx="2">
                  <c:v>1022.45579846071</c:v>
                </c:pt>
                <c:pt idx="3">
                  <c:v>1022.45102225795</c:v>
                </c:pt>
                <c:pt idx="4">
                  <c:v>1022.43953978349</c:v>
                </c:pt>
                <c:pt idx="5">
                  <c:v>1022.41193540871</c:v>
                </c:pt>
                <c:pt idx="6">
                  <c:v>1022.34557706026</c:v>
                </c:pt>
                <c:pt idx="7">
                  <c:v>1022.18607963729</c:v>
                </c:pt>
                <c:pt idx="8">
                  <c:v>1021.80284156281</c:v>
                </c:pt>
                <c:pt idx="9">
                  <c:v>1020.88273142857</c:v>
                </c:pt>
                <c:pt idx="10">
                  <c:v>1018.67784625109</c:v>
                </c:pt>
                <c:pt idx="11">
                  <c:v>1013.41818486976</c:v>
                </c:pt>
                <c:pt idx="12">
                  <c:v>1001.00638984269</c:v>
                </c:pt>
                <c:pt idx="13">
                  <c:v>972.449397297023</c:v>
                </c:pt>
                <c:pt idx="14">
                  <c:v>910.406992295467</c:v>
                </c:pt>
                <c:pt idx="15">
                  <c:v>790.932898232504</c:v>
                </c:pt>
                <c:pt idx="16">
                  <c:v>606.419405559943</c:v>
                </c:pt>
                <c:pt idx="17">
                  <c:v>400.1222000184</c:v>
                </c:pt>
                <c:pt idx="18">
                  <c:v>238.410501629967</c:v>
                </c:pt>
                <c:pt idx="19">
                  <c:v>143.399446410948</c:v>
                </c:pt>
                <c:pt idx="20">
                  <c:v>96.7387870041861</c:v>
                </c:pt>
                <c:pt idx="21">
                  <c:v>75.8386894503281</c:v>
                </c:pt>
                <c:pt idx="22">
                  <c:v>66.864773261936</c:v>
                </c:pt>
                <c:pt idx="23">
                  <c:v>63.0817804193812</c:v>
                </c:pt>
                <c:pt idx="24">
                  <c:v>61.4994140162791</c:v>
                </c:pt>
                <c:pt idx="25">
                  <c:v>60.8396923396442</c:v>
                </c:pt>
                <c:pt idx="26">
                  <c:v>60.5650150409744</c:v>
                </c:pt>
                <c:pt idx="27">
                  <c:v>60.4507171195775</c:v>
                </c:pt>
                <c:pt idx="28">
                  <c:v>60.4031670311719</c:v>
                </c:pt>
                <c:pt idx="29">
                  <c:v>60.3833872423032</c:v>
                </c:pt>
                <c:pt idx="30">
                  <c:v>60.3751596223497</c:v>
                </c:pt>
                <c:pt idx="31">
                  <c:v>60.3717373118491</c:v>
                </c:pt>
                <c:pt idx="32">
                  <c:v>60.3703137985613</c:v>
                </c:pt>
                <c:pt idx="33">
                  <c:v>60.3697216886055</c:v>
                </c:pt>
                <c:pt idx="34">
                  <c:v>60.3694754009355</c:v>
                </c:pt>
                <c:pt idx="35">
                  <c:v>60.3693729578252</c:v>
                </c:pt>
                <c:pt idx="36">
                  <c:v>60.3693303467249</c:v>
                </c:pt>
                <c:pt idx="37">
                  <c:v>60.3693126226856</c:v>
                </c:pt>
                <c:pt idx="38">
                  <c:v>60.3693052503916</c:v>
                </c:pt>
                <c:pt idx="39">
                  <c:v>60.3693021838944</c:v>
                </c:pt>
                <c:pt idx="40">
                  <c:v>60.3693009083884</c:v>
                </c:pt>
                <c:pt idx="41">
                  <c:v>60.3693003778431</c:v>
                </c:pt>
                <c:pt idx="42">
                  <c:v>60.3693001571634</c:v>
                </c:pt>
                <c:pt idx="43">
                  <c:v>60.3693000653719</c:v>
                </c:pt>
                <c:pt idx="44">
                  <c:v>60.3693000271914</c:v>
                </c:pt>
                <c:pt idx="45">
                  <c:v>60.3693000113102</c:v>
                </c:pt>
                <c:pt idx="46">
                  <c:v>60.3693000047045</c:v>
                </c:pt>
                <c:pt idx="47">
                  <c:v>60.3693000019568</c:v>
                </c:pt>
                <c:pt idx="48">
                  <c:v>60.3693000008139</c:v>
                </c:pt>
                <c:pt idx="49">
                  <c:v>60.3693000003386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ff00ff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ilute!$AG$33:$AG$68</c:f>
              <c:numCache>
                <c:formatCode>General</c:formatCode>
                <c:ptCount val="36"/>
                <c:pt idx="0">
                  <c:v>0.00353266195960402</c:v>
                </c:pt>
                <c:pt idx="1">
                  <c:v>0.0105005580208863</c:v>
                </c:pt>
                <c:pt idx="2">
                  <c:v>0.0176993941898445</c:v>
                </c:pt>
                <c:pt idx="3">
                  <c:v>0.0307078174425232</c:v>
                </c:pt>
                <c:pt idx="4">
                  <c:v>0.0491180741513074</c:v>
                </c:pt>
                <c:pt idx="5">
                  <c:v>0.0672757401173211</c:v>
                </c:pt>
                <c:pt idx="6">
                  <c:v>0.0858447681501325</c:v>
                </c:pt>
                <c:pt idx="7">
                  <c:v>0.104760206344458</c:v>
                </c:pt>
                <c:pt idx="8">
                  <c:v>0.123560174484945</c:v>
                </c:pt>
                <c:pt idx="9">
                  <c:v>0.136795929406117</c:v>
                </c:pt>
                <c:pt idx="10">
                  <c:v>0.144157145338285</c:v>
                </c:pt>
                <c:pt idx="11">
                  <c:v>0.151511144392088</c:v>
                </c:pt>
                <c:pt idx="12">
                  <c:v>0.158937312229539</c:v>
                </c:pt>
                <c:pt idx="13">
                  <c:v>0.166045937418936</c:v>
                </c:pt>
                <c:pt idx="14">
                  <c:v>0.173111261338144</c:v>
                </c:pt>
                <c:pt idx="15">
                  <c:v>0.180479694148677</c:v>
                </c:pt>
                <c:pt idx="16">
                  <c:v>0.187978030769777</c:v>
                </c:pt>
                <c:pt idx="17">
                  <c:v>0.195303162310121</c:v>
                </c:pt>
                <c:pt idx="18">
                  <c:v>0.202382919986058</c:v>
                </c:pt>
                <c:pt idx="19">
                  <c:v>0.209628665864388</c:v>
                </c:pt>
                <c:pt idx="20">
                  <c:v>0.21674450793215</c:v>
                </c:pt>
                <c:pt idx="21">
                  <c:v>0.222929372690844</c:v>
                </c:pt>
                <c:pt idx="22">
                  <c:v>0.228298730194308</c:v>
                </c:pt>
                <c:pt idx="23">
                  <c:v>0.233884594048717</c:v>
                </c:pt>
                <c:pt idx="24">
                  <c:v>0.238972493295951</c:v>
                </c:pt>
                <c:pt idx="25">
                  <c:v>0.244626917494827</c:v>
                </c:pt>
                <c:pt idx="26">
                  <c:v>0.251998958744542</c:v>
                </c:pt>
                <c:pt idx="27">
                  <c:v>0.259453994095453</c:v>
                </c:pt>
                <c:pt idx="28">
                  <c:v>0.266692523095418</c:v>
                </c:pt>
                <c:pt idx="29">
                  <c:v>0.273765063892991</c:v>
                </c:pt>
                <c:pt idx="30">
                  <c:v>0.280916990352577</c:v>
                </c:pt>
                <c:pt idx="31">
                  <c:v>0.288148302474177</c:v>
                </c:pt>
                <c:pt idx="32">
                  <c:v>0.296288941269751</c:v>
                </c:pt>
                <c:pt idx="33">
                  <c:v>0.305439943036407</c:v>
                </c:pt>
                <c:pt idx="34">
                  <c:v>0.319094276902741</c:v>
                </c:pt>
                <c:pt idx="35">
                  <c:v>0.33755505176008</c:v>
                </c:pt>
              </c:numCache>
            </c:numRef>
          </c:xVal>
          <c:yVal>
            <c:numRef>
              <c:f>Dilute!$CH$33:$CH$68</c:f>
              <c:numCache>
                <c:formatCode>General</c:formatCode>
                <c:ptCount val="36"/>
                <c:pt idx="0">
                  <c:v>1078.1213455273</c:v>
                </c:pt>
                <c:pt idx="1">
                  <c:v>1066.43396694139</c:v>
                </c:pt>
                <c:pt idx="2">
                  <c:v>1015.74230449627</c:v>
                </c:pt>
                <c:pt idx="3">
                  <c:v>998.646378804464</c:v>
                </c:pt>
                <c:pt idx="4">
                  <c:v>999.662203992378</c:v>
                </c:pt>
                <c:pt idx="5">
                  <c:v>1015.56847502712</c:v>
                </c:pt>
                <c:pt idx="6">
                  <c:v>977.747709051218</c:v>
                </c:pt>
                <c:pt idx="7">
                  <c:v>1011.68754319935</c:v>
                </c:pt>
                <c:pt idx="8">
                  <c:v>1012.27223390417</c:v>
                </c:pt>
                <c:pt idx="9">
                  <c:v>973.187485018852</c:v>
                </c:pt>
                <c:pt idx="10">
                  <c:v>928.630020529762</c:v>
                </c:pt>
                <c:pt idx="11">
                  <c:v>903.056133307835</c:v>
                </c:pt>
                <c:pt idx="12">
                  <c:v>752.13398959872</c:v>
                </c:pt>
                <c:pt idx="13">
                  <c:v>673.626464440556</c:v>
                </c:pt>
                <c:pt idx="14">
                  <c:v>602.295588113213</c:v>
                </c:pt>
                <c:pt idx="15">
                  <c:v>387.542008883145</c:v>
                </c:pt>
                <c:pt idx="16">
                  <c:v>281.811652917388</c:v>
                </c:pt>
                <c:pt idx="17">
                  <c:v>135.095147268778</c:v>
                </c:pt>
                <c:pt idx="18">
                  <c:v>86.8212975325069</c:v>
                </c:pt>
                <c:pt idx="19">
                  <c:v>75.7764104767737</c:v>
                </c:pt>
                <c:pt idx="20">
                  <c:v>79.2555073297039</c:v>
                </c:pt>
                <c:pt idx="21">
                  <c:v>76.414656585981</c:v>
                </c:pt>
                <c:pt idx="22">
                  <c:v>77.4406807406723</c:v>
                </c:pt>
                <c:pt idx="23">
                  <c:v>73.5451952580993</c:v>
                </c:pt>
                <c:pt idx="24">
                  <c:v>75.771051745221</c:v>
                </c:pt>
                <c:pt idx="25">
                  <c:v>73.361813336545</c:v>
                </c:pt>
                <c:pt idx="26">
                  <c:v>74.3944392227797</c:v>
                </c:pt>
                <c:pt idx="27">
                  <c:v>73.6241188636808</c:v>
                </c:pt>
                <c:pt idx="28">
                  <c:v>71.2317864324354</c:v>
                </c:pt>
                <c:pt idx="29">
                  <c:v>70.6964287358821</c:v>
                </c:pt>
                <c:pt idx="30">
                  <c:v>69.5298061734065</c:v>
                </c:pt>
                <c:pt idx="31">
                  <c:v>68.2264337607125</c:v>
                </c:pt>
                <c:pt idx="32">
                  <c:v>64.6921477114943</c:v>
                </c:pt>
                <c:pt idx="33">
                  <c:v>46.5514122194061</c:v>
                </c:pt>
                <c:pt idx="34">
                  <c:v>42.1696242125671</c:v>
                </c:pt>
                <c:pt idx="35">
                  <c:v>41.9904727220147</c:v>
                </c:pt>
              </c:numCache>
            </c:numRef>
          </c:yVal>
          <c:smooth val="0"/>
        </c:ser>
        <c:axId val="67015202"/>
        <c:axId val="32460586"/>
      </c:scatterChart>
      <c:valAx>
        <c:axId val="67015202"/>
        <c:scaling>
          <c:orientation val="minMax"/>
          <c:max val="0.4"/>
        </c:scaling>
        <c:delete val="0"/>
        <c:axPos val="b"/>
        <c:majorGridlines>
          <c:spPr>
            <a:ln w="0">
              <a:solidFill>
                <a:srgbClr val="000000"/>
              </a:solidFill>
            </a:ln>
          </c:spPr>
        </c:majorGridlines>
        <c:numFmt formatCode="0.00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0" sz="9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2460586"/>
        <c:crossesAt val="0"/>
        <c:crossBetween val="midCat"/>
        <c:majorUnit val="0.01"/>
      </c:valAx>
      <c:valAx>
        <c:axId val="32460586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0.0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7015202"/>
        <c:crossesAt val="0"/>
        <c:crossBetween val="midCat"/>
      </c:valAx>
      <c:spPr>
        <a:noFill/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915516866158868"/>
          <c:y val="0.415735441082947"/>
          <c:w val="0.0736887921653972"/>
          <c:h val="0.080130825838103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7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2124663131357"/>
          <c:y val="0.0474465773270554"/>
          <c:w val="0.893984178040511"/>
          <c:h val="0.924846070264397"/>
        </c:manualLayout>
      </c:layout>
      <c:scatterChart>
        <c:scatterStyle val="lineMarker"/>
        <c:varyColors val="0"/>
        <c:ser>
          <c:idx val="0"/>
          <c:order val="0"/>
          <c:tx>
            <c:strRef>
              <c:f>"fitted"</c:f>
              <c:strCache>
                <c:ptCount val="1"/>
                <c:pt idx="0">
                  <c:v>fitted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OLUTE FRONT Total N'!$B$113:$B$162</c:f>
              <c:numCache>
                <c:formatCode>General</c:formatCode>
                <c:ptCount val="50"/>
                <c:pt idx="0">
                  <c:v>0.01</c:v>
                </c:pt>
                <c:pt idx="1">
                  <c:v>0.02</c:v>
                </c:pt>
                <c:pt idx="2">
                  <c:v>0.03</c:v>
                </c:pt>
                <c:pt idx="3">
                  <c:v>0.04</c:v>
                </c:pt>
                <c:pt idx="4">
                  <c:v>0.05</c:v>
                </c:pt>
                <c:pt idx="5">
                  <c:v>0.06</c:v>
                </c:pt>
                <c:pt idx="6">
                  <c:v>0.07</c:v>
                </c:pt>
                <c:pt idx="7">
                  <c:v>0.08</c:v>
                </c:pt>
                <c:pt idx="8">
                  <c:v>0.09</c:v>
                </c:pt>
                <c:pt idx="9">
                  <c:v>0.1</c:v>
                </c:pt>
                <c:pt idx="10">
                  <c:v>0.11</c:v>
                </c:pt>
                <c:pt idx="11">
                  <c:v>0.12</c:v>
                </c:pt>
                <c:pt idx="12">
                  <c:v>0.13</c:v>
                </c:pt>
                <c:pt idx="13">
                  <c:v>0.14</c:v>
                </c:pt>
                <c:pt idx="14">
                  <c:v>0.15</c:v>
                </c:pt>
                <c:pt idx="15">
                  <c:v>0.16</c:v>
                </c:pt>
                <c:pt idx="16">
                  <c:v>0.17</c:v>
                </c:pt>
                <c:pt idx="17">
                  <c:v>0.18</c:v>
                </c:pt>
                <c:pt idx="18">
                  <c:v>0.19</c:v>
                </c:pt>
                <c:pt idx="19">
                  <c:v>0.2</c:v>
                </c:pt>
                <c:pt idx="20">
                  <c:v>0.21</c:v>
                </c:pt>
                <c:pt idx="21">
                  <c:v>0.22</c:v>
                </c:pt>
                <c:pt idx="22">
                  <c:v>0.23</c:v>
                </c:pt>
                <c:pt idx="23">
                  <c:v>0.24</c:v>
                </c:pt>
                <c:pt idx="24">
                  <c:v>0.25</c:v>
                </c:pt>
                <c:pt idx="25">
                  <c:v>0.26</c:v>
                </c:pt>
                <c:pt idx="26">
                  <c:v>0.27</c:v>
                </c:pt>
                <c:pt idx="27">
                  <c:v>0.28</c:v>
                </c:pt>
                <c:pt idx="28">
                  <c:v>0.29</c:v>
                </c:pt>
                <c:pt idx="29">
                  <c:v>0.3</c:v>
                </c:pt>
                <c:pt idx="30">
                  <c:v>0.31</c:v>
                </c:pt>
                <c:pt idx="31">
                  <c:v>0.32</c:v>
                </c:pt>
                <c:pt idx="32">
                  <c:v>0.33</c:v>
                </c:pt>
                <c:pt idx="33">
                  <c:v>0.34</c:v>
                </c:pt>
                <c:pt idx="34">
                  <c:v>0.35</c:v>
                </c:pt>
                <c:pt idx="35">
                  <c:v>0.36</c:v>
                </c:pt>
                <c:pt idx="36">
                  <c:v>0.37</c:v>
                </c:pt>
                <c:pt idx="37">
                  <c:v>0.38</c:v>
                </c:pt>
                <c:pt idx="38">
                  <c:v>0.39</c:v>
                </c:pt>
                <c:pt idx="39">
                  <c:v>0.4</c:v>
                </c:pt>
                <c:pt idx="40">
                  <c:v>0.41</c:v>
                </c:pt>
                <c:pt idx="41">
                  <c:v>0.42</c:v>
                </c:pt>
                <c:pt idx="42">
                  <c:v>0.43</c:v>
                </c:pt>
                <c:pt idx="43">
                  <c:v>0.44</c:v>
                </c:pt>
                <c:pt idx="44">
                  <c:v>0.45</c:v>
                </c:pt>
                <c:pt idx="45">
                  <c:v>0.46</c:v>
                </c:pt>
                <c:pt idx="46">
                  <c:v>0.47</c:v>
                </c:pt>
                <c:pt idx="47">
                  <c:v>0.48</c:v>
                </c:pt>
                <c:pt idx="48">
                  <c:v>0.49</c:v>
                </c:pt>
                <c:pt idx="49">
                  <c:v>0.5</c:v>
                </c:pt>
              </c:numCache>
            </c:numRef>
          </c:xVal>
          <c:yVal>
            <c:numRef>
              <c:f>'SOLUTE FRONT Total N'!$I$113:$I$162</c:f>
              <c:numCache>
                <c:formatCode>General</c:formatCode>
                <c:ptCount val="50"/>
                <c:pt idx="0">
                  <c:v>974.335513147523</c:v>
                </c:pt>
                <c:pt idx="1">
                  <c:v>974.104076919224</c:v>
                </c:pt>
                <c:pt idx="2">
                  <c:v>973.741913677804</c:v>
                </c:pt>
                <c:pt idx="3">
                  <c:v>973.175387018492</c:v>
                </c:pt>
                <c:pt idx="4">
                  <c:v>972.289678747616</c:v>
                </c:pt>
                <c:pt idx="5">
                  <c:v>970.90618536792</c:v>
                </c:pt>
                <c:pt idx="6">
                  <c:v>968.748123650559</c:v>
                </c:pt>
                <c:pt idx="7">
                  <c:v>965.389079689858</c:v>
                </c:pt>
                <c:pt idx="8">
                  <c:v>960.178175014907</c:v>
                </c:pt>
                <c:pt idx="9">
                  <c:v>952.136316097618</c:v>
                </c:pt>
                <c:pt idx="10">
                  <c:v>939.824391943674</c:v>
                </c:pt>
                <c:pt idx="11">
                  <c:v>921.204023638516</c:v>
                </c:pt>
                <c:pt idx="12">
                  <c:v>893.55695582652</c:v>
                </c:pt>
                <c:pt idx="13">
                  <c:v>853.610169908303</c:v>
                </c:pt>
                <c:pt idx="14">
                  <c:v>798.105918448311</c:v>
                </c:pt>
                <c:pt idx="15">
                  <c:v>725.035460354599</c:v>
                </c:pt>
                <c:pt idx="16">
                  <c:v>635.381491394607</c:v>
                </c:pt>
                <c:pt idx="17">
                  <c:v>534.419627564558</c:v>
                </c:pt>
                <c:pt idx="18">
                  <c:v>431.137003866062</c:v>
                </c:pt>
                <c:pt idx="19">
                  <c:v>335.358983255215</c:v>
                </c:pt>
                <c:pt idx="20">
                  <c:v>254.293932101518</c:v>
                </c:pt>
                <c:pt idx="21">
                  <c:v>190.820194810697</c:v>
                </c:pt>
                <c:pt idx="22">
                  <c:v>144.082953362808</c:v>
                </c:pt>
                <c:pt idx="23">
                  <c:v>111.203782115909</c:v>
                </c:pt>
                <c:pt idx="24">
                  <c:v>88.8089407320938</c:v>
                </c:pt>
                <c:pt idx="25">
                  <c:v>73.8889192378997</c:v>
                </c:pt>
                <c:pt idx="26">
                  <c:v>64.0947456435574</c:v>
                </c:pt>
                <c:pt idx="27">
                  <c:v>57.7276843274127</c:v>
                </c:pt>
                <c:pt idx="28">
                  <c:v>53.61469481454</c:v>
                </c:pt>
                <c:pt idx="29">
                  <c:v>50.9686571982496</c:v>
                </c:pt>
                <c:pt idx="30">
                  <c:v>49.2708500904892</c:v>
                </c:pt>
                <c:pt idx="31">
                  <c:v>48.1833107846519</c:v>
                </c:pt>
                <c:pt idx="32">
                  <c:v>47.4874374980715</c:v>
                </c:pt>
                <c:pt idx="33">
                  <c:v>47.0424849778485</c:v>
                </c:pt>
                <c:pt idx="34">
                  <c:v>46.758101577296</c:v>
                </c:pt>
                <c:pt idx="35">
                  <c:v>46.5763946455797</c:v>
                </c:pt>
                <c:pt idx="36">
                  <c:v>46.4603139645354</c:v>
                </c:pt>
                <c:pt idx="37">
                  <c:v>46.386166200637</c:v>
                </c:pt>
                <c:pt idx="38">
                  <c:v>46.3388070382711</c:v>
                </c:pt>
                <c:pt idx="39">
                  <c:v>46.3085595423168</c:v>
                </c:pt>
                <c:pt idx="40">
                  <c:v>46.2892415617905</c:v>
                </c:pt>
                <c:pt idx="41">
                  <c:v>46.276904105064</c:v>
                </c:pt>
                <c:pt idx="42">
                  <c:v>46.2690248672245</c:v>
                </c:pt>
                <c:pt idx="43">
                  <c:v>46.2639928819608</c:v>
                </c:pt>
                <c:pt idx="44">
                  <c:v>46.2607792781871</c:v>
                </c:pt>
                <c:pt idx="45">
                  <c:v>46.2587269637365</c:v>
                </c:pt>
                <c:pt idx="46">
                  <c:v>46.2574162900292</c:v>
                </c:pt>
                <c:pt idx="47">
                  <c:v>46.2565792529379</c:v>
                </c:pt>
                <c:pt idx="48">
                  <c:v>46.2560446954024</c:v>
                </c:pt>
                <c:pt idx="49">
                  <c:v>46.2557033107624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ff00ff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Immiscible!$AN$2:$AN$27</c:f>
              <c:numCache>
                <c:formatCode>General</c:formatCode>
                <c:ptCount val="26"/>
                <c:pt idx="0">
                  <c:v>0.00706532391920805</c:v>
                </c:pt>
                <c:pt idx="1">
                  <c:v>0.0210011160417726</c:v>
                </c:pt>
                <c:pt idx="2">
                  <c:v>0.0353987883796889</c:v>
                </c:pt>
                <c:pt idx="3">
                  <c:v>0.0614156348850464</c:v>
                </c:pt>
                <c:pt idx="4">
                  <c:v>0.0874541320254985</c:v>
                </c:pt>
                <c:pt idx="5">
                  <c:v>0.102176563889834</c:v>
                </c:pt>
                <c:pt idx="6">
                  <c:v>0.11688456199744</c:v>
                </c:pt>
                <c:pt idx="7">
                  <c:v>0.131736897672343</c:v>
                </c:pt>
                <c:pt idx="8">
                  <c:v>0.145954148051137</c:v>
                </c:pt>
                <c:pt idx="9">
                  <c:v>0.160084795889553</c:v>
                </c:pt>
                <c:pt idx="10">
                  <c:v>0.174821661510619</c:v>
                </c:pt>
                <c:pt idx="11">
                  <c:v>0.189818334752819</c:v>
                </c:pt>
                <c:pt idx="12">
                  <c:v>0.204468597833506</c:v>
                </c:pt>
                <c:pt idx="13">
                  <c:v>0.21870028196903</c:v>
                </c:pt>
                <c:pt idx="14">
                  <c:v>0.233263942509339</c:v>
                </c:pt>
                <c:pt idx="15">
                  <c:v>0.247495626644863</c:v>
                </c:pt>
                <c:pt idx="16">
                  <c:v>0.261431418767427</c:v>
                </c:pt>
                <c:pt idx="17">
                  <c:v>0.276175501266857</c:v>
                </c:pt>
                <c:pt idx="18">
                  <c:v>0.29108557196868</c:v>
                </c:pt>
                <c:pt idx="19">
                  <c:v>0.305562629968609</c:v>
                </c:pt>
                <c:pt idx="20">
                  <c:v>0.319707711563755</c:v>
                </c:pt>
                <c:pt idx="21">
                  <c:v>0.334011564482928</c:v>
                </c:pt>
                <c:pt idx="22">
                  <c:v>0.348474188726128</c:v>
                </c:pt>
                <c:pt idx="23">
                  <c:v>0.364755466317276</c:v>
                </c:pt>
                <c:pt idx="24">
                  <c:v>0.383057469850587</c:v>
                </c:pt>
                <c:pt idx="25">
                  <c:v>0.410395005096716</c:v>
                </c:pt>
              </c:numCache>
            </c:numRef>
          </c:xVal>
          <c:yVal>
            <c:numRef>
              <c:f>Immiscible!$CW$2:$CW$27</c:f>
              <c:numCache>
                <c:formatCode>General</c:formatCode>
                <c:ptCount val="26"/>
                <c:pt idx="0">
                  <c:v>1046.5786844227</c:v>
                </c:pt>
                <c:pt idx="1">
                  <c:v>990.592566176832</c:v>
                </c:pt>
                <c:pt idx="2">
                  <c:v>920.966604791369</c:v>
                </c:pt>
                <c:pt idx="3">
                  <c:v>1029.27649660135</c:v>
                </c:pt>
                <c:pt idx="4">
                  <c:v>901.358613820498</c:v>
                </c:pt>
                <c:pt idx="5">
                  <c:v>901.609097735712</c:v>
                </c:pt>
                <c:pt idx="6">
                  <c:v>870.315070346533</c:v>
                </c:pt>
                <c:pt idx="7">
                  <c:v>826.478459614406</c:v>
                </c:pt>
                <c:pt idx="8">
                  <c:v>812.793454091188</c:v>
                </c:pt>
                <c:pt idx="9">
                  <c:v>735.539009062294</c:v>
                </c:pt>
                <c:pt idx="10">
                  <c:v>607.478209275236</c:v>
                </c:pt>
                <c:pt idx="11">
                  <c:v>432.398699809768</c:v>
                </c:pt>
                <c:pt idx="12">
                  <c:v>322.754417929446</c:v>
                </c:pt>
                <c:pt idx="13">
                  <c:v>147.185520276889</c:v>
                </c:pt>
                <c:pt idx="14">
                  <c:v>96.6199625425468</c:v>
                </c:pt>
                <c:pt idx="15">
                  <c:v>64.2285535855449</c:v>
                </c:pt>
                <c:pt idx="16">
                  <c:v>61.6038890883704</c:v>
                </c:pt>
                <c:pt idx="17">
                  <c:v>58.1857320655734</c:v>
                </c:pt>
                <c:pt idx="18">
                  <c:v>55.5115713635196</c:v>
                </c:pt>
                <c:pt idx="19">
                  <c:v>79.6766782953636</c:v>
                </c:pt>
                <c:pt idx="20">
                  <c:v>45.970719672571</c:v>
                </c:pt>
              </c:numCache>
            </c:numRef>
          </c:yVal>
          <c:smooth val="0"/>
        </c:ser>
        <c:axId val="471472"/>
        <c:axId val="62393526"/>
      </c:scatterChart>
      <c:valAx>
        <c:axId val="471472"/>
        <c:scaling>
          <c:orientation val="minMax"/>
          <c:max val="0.4"/>
        </c:scaling>
        <c:delete val="0"/>
        <c:axPos val="b"/>
        <c:majorGridlines>
          <c:spPr>
            <a:ln w="0">
              <a:solidFill>
                <a:srgbClr val="000000"/>
              </a:solidFill>
            </a:ln>
          </c:spPr>
        </c:majorGridlines>
        <c:numFmt formatCode="0.00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0" sz="9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2393526"/>
        <c:crossesAt val="0"/>
        <c:crossBetween val="midCat"/>
        <c:majorUnit val="0.01"/>
      </c:valAx>
      <c:valAx>
        <c:axId val="62393526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0.0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71472"/>
        <c:crossesAt val="0"/>
        <c:crossBetween val="midCat"/>
      </c:valAx>
      <c:spPr>
        <a:noFill/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916239241936886"/>
          <c:y val="0.417149583484245"/>
          <c:w val="0.0735894983917239"/>
          <c:h val="0.083031510322347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7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2124663131357"/>
          <c:y val="0.0474551711646441"/>
          <c:w val="0.893984178040511"/>
          <c:h val="0.924832457888064"/>
        </c:manualLayout>
      </c:layout>
      <c:scatterChart>
        <c:scatterStyle val="lineMarker"/>
        <c:varyColors val="0"/>
        <c:ser>
          <c:idx val="0"/>
          <c:order val="0"/>
          <c:tx>
            <c:strRef>
              <c:f>"fitted"</c:f>
              <c:strCache>
                <c:ptCount val="1"/>
                <c:pt idx="0">
                  <c:v>fitted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OLUTE FRONT Total N'!$B$113:$B$162</c:f>
              <c:numCache>
                <c:formatCode>General</c:formatCode>
                <c:ptCount val="50"/>
                <c:pt idx="0">
                  <c:v>0.01</c:v>
                </c:pt>
                <c:pt idx="1">
                  <c:v>0.02</c:v>
                </c:pt>
                <c:pt idx="2">
                  <c:v>0.03</c:v>
                </c:pt>
                <c:pt idx="3">
                  <c:v>0.04</c:v>
                </c:pt>
                <c:pt idx="4">
                  <c:v>0.05</c:v>
                </c:pt>
                <c:pt idx="5">
                  <c:v>0.06</c:v>
                </c:pt>
                <c:pt idx="6">
                  <c:v>0.07</c:v>
                </c:pt>
                <c:pt idx="7">
                  <c:v>0.08</c:v>
                </c:pt>
                <c:pt idx="8">
                  <c:v>0.09</c:v>
                </c:pt>
                <c:pt idx="9">
                  <c:v>0.1</c:v>
                </c:pt>
                <c:pt idx="10">
                  <c:v>0.11</c:v>
                </c:pt>
                <c:pt idx="11">
                  <c:v>0.12</c:v>
                </c:pt>
                <c:pt idx="12">
                  <c:v>0.13</c:v>
                </c:pt>
                <c:pt idx="13">
                  <c:v>0.14</c:v>
                </c:pt>
                <c:pt idx="14">
                  <c:v>0.15</c:v>
                </c:pt>
                <c:pt idx="15">
                  <c:v>0.16</c:v>
                </c:pt>
                <c:pt idx="16">
                  <c:v>0.17</c:v>
                </c:pt>
                <c:pt idx="17">
                  <c:v>0.18</c:v>
                </c:pt>
                <c:pt idx="18">
                  <c:v>0.19</c:v>
                </c:pt>
                <c:pt idx="19">
                  <c:v>0.2</c:v>
                </c:pt>
                <c:pt idx="20">
                  <c:v>0.21</c:v>
                </c:pt>
                <c:pt idx="21">
                  <c:v>0.22</c:v>
                </c:pt>
                <c:pt idx="22">
                  <c:v>0.23</c:v>
                </c:pt>
                <c:pt idx="23">
                  <c:v>0.24</c:v>
                </c:pt>
                <c:pt idx="24">
                  <c:v>0.25</c:v>
                </c:pt>
                <c:pt idx="25">
                  <c:v>0.26</c:v>
                </c:pt>
                <c:pt idx="26">
                  <c:v>0.27</c:v>
                </c:pt>
                <c:pt idx="27">
                  <c:v>0.28</c:v>
                </c:pt>
                <c:pt idx="28">
                  <c:v>0.29</c:v>
                </c:pt>
                <c:pt idx="29">
                  <c:v>0.3</c:v>
                </c:pt>
                <c:pt idx="30">
                  <c:v>0.31</c:v>
                </c:pt>
                <c:pt idx="31">
                  <c:v>0.32</c:v>
                </c:pt>
                <c:pt idx="32">
                  <c:v>0.33</c:v>
                </c:pt>
                <c:pt idx="33">
                  <c:v>0.34</c:v>
                </c:pt>
                <c:pt idx="34">
                  <c:v>0.35</c:v>
                </c:pt>
                <c:pt idx="35">
                  <c:v>0.36</c:v>
                </c:pt>
                <c:pt idx="36">
                  <c:v>0.37</c:v>
                </c:pt>
                <c:pt idx="37">
                  <c:v>0.38</c:v>
                </c:pt>
                <c:pt idx="38">
                  <c:v>0.39</c:v>
                </c:pt>
                <c:pt idx="39">
                  <c:v>0.4</c:v>
                </c:pt>
                <c:pt idx="40">
                  <c:v>0.41</c:v>
                </c:pt>
                <c:pt idx="41">
                  <c:v>0.42</c:v>
                </c:pt>
                <c:pt idx="42">
                  <c:v>0.43</c:v>
                </c:pt>
                <c:pt idx="43">
                  <c:v>0.44</c:v>
                </c:pt>
                <c:pt idx="44">
                  <c:v>0.45</c:v>
                </c:pt>
                <c:pt idx="45">
                  <c:v>0.46</c:v>
                </c:pt>
                <c:pt idx="46">
                  <c:v>0.47</c:v>
                </c:pt>
                <c:pt idx="47">
                  <c:v>0.48</c:v>
                </c:pt>
                <c:pt idx="48">
                  <c:v>0.49</c:v>
                </c:pt>
                <c:pt idx="49">
                  <c:v>0.5</c:v>
                </c:pt>
              </c:numCache>
            </c:numRef>
          </c:xVal>
          <c:yVal>
            <c:numRef>
              <c:f>'SOLUTE FRONT Total N'!$I$113:$I$162</c:f>
              <c:numCache>
                <c:formatCode>General</c:formatCode>
                <c:ptCount val="50"/>
                <c:pt idx="0">
                  <c:v>974.335513147523</c:v>
                </c:pt>
                <c:pt idx="1">
                  <c:v>974.104076919224</c:v>
                </c:pt>
                <c:pt idx="2">
                  <c:v>973.741913677804</c:v>
                </c:pt>
                <c:pt idx="3">
                  <c:v>973.175387018492</c:v>
                </c:pt>
                <c:pt idx="4">
                  <c:v>972.289678747616</c:v>
                </c:pt>
                <c:pt idx="5">
                  <c:v>970.90618536792</c:v>
                </c:pt>
                <c:pt idx="6">
                  <c:v>968.748123650559</c:v>
                </c:pt>
                <c:pt idx="7">
                  <c:v>965.389079689858</c:v>
                </c:pt>
                <c:pt idx="8">
                  <c:v>960.178175014907</c:v>
                </c:pt>
                <c:pt idx="9">
                  <c:v>952.136316097618</c:v>
                </c:pt>
                <c:pt idx="10">
                  <c:v>939.824391943674</c:v>
                </c:pt>
                <c:pt idx="11">
                  <c:v>921.204023638516</c:v>
                </c:pt>
                <c:pt idx="12">
                  <c:v>893.55695582652</c:v>
                </c:pt>
                <c:pt idx="13">
                  <c:v>853.610169908303</c:v>
                </c:pt>
                <c:pt idx="14">
                  <c:v>798.105918448311</c:v>
                </c:pt>
                <c:pt idx="15">
                  <c:v>725.035460354599</c:v>
                </c:pt>
                <c:pt idx="16">
                  <c:v>635.381491394607</c:v>
                </c:pt>
                <c:pt idx="17">
                  <c:v>534.419627564558</c:v>
                </c:pt>
                <c:pt idx="18">
                  <c:v>431.137003866062</c:v>
                </c:pt>
                <c:pt idx="19">
                  <c:v>335.358983255215</c:v>
                </c:pt>
                <c:pt idx="20">
                  <c:v>254.293932101518</c:v>
                </c:pt>
                <c:pt idx="21">
                  <c:v>190.820194810697</c:v>
                </c:pt>
                <c:pt idx="22">
                  <c:v>144.082953362808</c:v>
                </c:pt>
                <c:pt idx="23">
                  <c:v>111.203782115909</c:v>
                </c:pt>
                <c:pt idx="24">
                  <c:v>88.8089407320938</c:v>
                </c:pt>
                <c:pt idx="25">
                  <c:v>73.8889192378997</c:v>
                </c:pt>
                <c:pt idx="26">
                  <c:v>64.0947456435574</c:v>
                </c:pt>
                <c:pt idx="27">
                  <c:v>57.7276843274127</c:v>
                </c:pt>
                <c:pt idx="28">
                  <c:v>53.61469481454</c:v>
                </c:pt>
                <c:pt idx="29">
                  <c:v>50.9686571982496</c:v>
                </c:pt>
                <c:pt idx="30">
                  <c:v>49.2708500904892</c:v>
                </c:pt>
                <c:pt idx="31">
                  <c:v>48.1833107846519</c:v>
                </c:pt>
                <c:pt idx="32">
                  <c:v>47.4874374980715</c:v>
                </c:pt>
                <c:pt idx="33">
                  <c:v>47.0424849778485</c:v>
                </c:pt>
                <c:pt idx="34">
                  <c:v>46.758101577296</c:v>
                </c:pt>
                <c:pt idx="35">
                  <c:v>46.5763946455797</c:v>
                </c:pt>
                <c:pt idx="36">
                  <c:v>46.4603139645354</c:v>
                </c:pt>
                <c:pt idx="37">
                  <c:v>46.386166200637</c:v>
                </c:pt>
                <c:pt idx="38">
                  <c:v>46.3388070382711</c:v>
                </c:pt>
                <c:pt idx="39">
                  <c:v>46.3085595423168</c:v>
                </c:pt>
                <c:pt idx="40">
                  <c:v>46.2892415617905</c:v>
                </c:pt>
                <c:pt idx="41">
                  <c:v>46.276904105064</c:v>
                </c:pt>
                <c:pt idx="42">
                  <c:v>46.2690248672245</c:v>
                </c:pt>
                <c:pt idx="43">
                  <c:v>46.2639928819608</c:v>
                </c:pt>
                <c:pt idx="44">
                  <c:v>46.2607792781871</c:v>
                </c:pt>
                <c:pt idx="45">
                  <c:v>46.2587269637365</c:v>
                </c:pt>
                <c:pt idx="46">
                  <c:v>46.2574162900292</c:v>
                </c:pt>
                <c:pt idx="47">
                  <c:v>46.2565792529379</c:v>
                </c:pt>
                <c:pt idx="48">
                  <c:v>46.2560446954024</c:v>
                </c:pt>
                <c:pt idx="49">
                  <c:v>46.2557033107624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ff00ff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Immiscible!$AN$33:$AN$68</c:f>
              <c:numCache>
                <c:formatCode>General</c:formatCode>
                <c:ptCount val="36"/>
                <c:pt idx="0">
                  <c:v>0.00353266195960402</c:v>
                </c:pt>
                <c:pt idx="1">
                  <c:v>0.0105005580208863</c:v>
                </c:pt>
                <c:pt idx="2">
                  <c:v>0.0176993941898445</c:v>
                </c:pt>
                <c:pt idx="3">
                  <c:v>0.0307078174425232</c:v>
                </c:pt>
                <c:pt idx="4">
                  <c:v>0.0491180741513074</c:v>
                </c:pt>
                <c:pt idx="5">
                  <c:v>0.0672757401173211</c:v>
                </c:pt>
                <c:pt idx="6">
                  <c:v>0.0858447681501325</c:v>
                </c:pt>
                <c:pt idx="7">
                  <c:v>0.104760206344458</c:v>
                </c:pt>
                <c:pt idx="8">
                  <c:v>0.123560174484945</c:v>
                </c:pt>
                <c:pt idx="9">
                  <c:v>0.136795929406117</c:v>
                </c:pt>
                <c:pt idx="10">
                  <c:v>0.144157145338285</c:v>
                </c:pt>
                <c:pt idx="11">
                  <c:v>0.151511144392088</c:v>
                </c:pt>
                <c:pt idx="12">
                  <c:v>0.158937312229539</c:v>
                </c:pt>
                <c:pt idx="13">
                  <c:v>0.166045937418936</c:v>
                </c:pt>
                <c:pt idx="14">
                  <c:v>0.173111261338144</c:v>
                </c:pt>
                <c:pt idx="15">
                  <c:v>0.180479694148677</c:v>
                </c:pt>
                <c:pt idx="16">
                  <c:v>0.187978030769777</c:v>
                </c:pt>
                <c:pt idx="17">
                  <c:v>0.195303162310121</c:v>
                </c:pt>
                <c:pt idx="18">
                  <c:v>0.202382919986058</c:v>
                </c:pt>
                <c:pt idx="19">
                  <c:v>0.209628665864388</c:v>
                </c:pt>
                <c:pt idx="20">
                  <c:v>0.21674450793215</c:v>
                </c:pt>
                <c:pt idx="21">
                  <c:v>0.222929372690844</c:v>
                </c:pt>
                <c:pt idx="22">
                  <c:v>0.228298730194308</c:v>
                </c:pt>
                <c:pt idx="23">
                  <c:v>0.233884594048717</c:v>
                </c:pt>
                <c:pt idx="24">
                  <c:v>0.238972493295951</c:v>
                </c:pt>
                <c:pt idx="25">
                  <c:v>0.244626917494827</c:v>
                </c:pt>
                <c:pt idx="26">
                  <c:v>0.251998958744542</c:v>
                </c:pt>
                <c:pt idx="27">
                  <c:v>0.259453994095453</c:v>
                </c:pt>
                <c:pt idx="28">
                  <c:v>0.266692523095418</c:v>
                </c:pt>
                <c:pt idx="29">
                  <c:v>0.273765063892991</c:v>
                </c:pt>
                <c:pt idx="30">
                  <c:v>0.280916990352577</c:v>
                </c:pt>
                <c:pt idx="31">
                  <c:v>0.288148302474177</c:v>
                </c:pt>
                <c:pt idx="32">
                  <c:v>0.296288941269751</c:v>
                </c:pt>
                <c:pt idx="33">
                  <c:v>0.305439943036407</c:v>
                </c:pt>
                <c:pt idx="34">
                  <c:v>0.319094276902741</c:v>
                </c:pt>
                <c:pt idx="35">
                  <c:v>0.33755505176008</c:v>
                </c:pt>
              </c:numCache>
            </c:numRef>
          </c:xVal>
          <c:yVal>
            <c:numRef>
              <c:f>Immiscible!$CW$33:$CW$68</c:f>
              <c:numCache>
                <c:formatCode>General</c:formatCode>
                <c:ptCount val="36"/>
                <c:pt idx="0">
                  <c:v>975.881762878421</c:v>
                </c:pt>
                <c:pt idx="1">
                  <c:v>950.784286277116</c:v>
                </c:pt>
                <c:pt idx="2">
                  <c:v>953.003972463622</c:v>
                </c:pt>
                <c:pt idx="3">
                  <c:v>935.279272628739</c:v>
                </c:pt>
                <c:pt idx="4">
                  <c:v>989.145085770764</c:v>
                </c:pt>
                <c:pt idx="5">
                  <c:v>978.307525007578</c:v>
                </c:pt>
                <c:pt idx="6">
                  <c:v>971.450574807378</c:v>
                </c:pt>
                <c:pt idx="7">
                  <c:v>964.140538243668</c:v>
                </c:pt>
                <c:pt idx="8">
                  <c:v>939.508358033223</c:v>
                </c:pt>
                <c:pt idx="9">
                  <c:v>900.487147158204</c:v>
                </c:pt>
                <c:pt idx="10">
                  <c:v>857.105397470378</c:v>
                </c:pt>
                <c:pt idx="11">
                  <c:v>808.688736254173</c:v>
                </c:pt>
                <c:pt idx="12">
                  <c:v>701.555691328918</c:v>
                </c:pt>
                <c:pt idx="13">
                  <c:v>585.80897456261</c:v>
                </c:pt>
                <c:pt idx="14">
                  <c:v>470.036850228641</c:v>
                </c:pt>
                <c:pt idx="15">
                  <c:v>297.097705011307</c:v>
                </c:pt>
                <c:pt idx="16">
                  <c:v>197.271304322669</c:v>
                </c:pt>
                <c:pt idx="17">
                  <c:v>102.254516492387</c:v>
                </c:pt>
                <c:pt idx="18">
                  <c:v>76.4572120973967</c:v>
                </c:pt>
                <c:pt idx="19">
                  <c:v>62.9568719278214</c:v>
                </c:pt>
                <c:pt idx="20">
                  <c:v>63.4082052487776</c:v>
                </c:pt>
                <c:pt idx="21">
                  <c:v>61.8178743019542</c:v>
                </c:pt>
                <c:pt idx="22">
                  <c:v>56.8598293240877</c:v>
                </c:pt>
                <c:pt idx="23">
                  <c:v>58.6309358202326</c:v>
                </c:pt>
                <c:pt idx="24">
                  <c:v>53.3428628994011</c:v>
                </c:pt>
                <c:pt idx="25">
                  <c:v>58.2558654597638</c:v>
                </c:pt>
                <c:pt idx="26">
                  <c:v>58.0651386856602</c:v>
                </c:pt>
                <c:pt idx="27">
                  <c:v>55.6980276299603</c:v>
                </c:pt>
                <c:pt idx="28">
                  <c:v>57.2264448985364</c:v>
                </c:pt>
                <c:pt idx="29">
                  <c:v>53.8833755974986</c:v>
                </c:pt>
                <c:pt idx="30">
                  <c:v>54.0539605144468</c:v>
                </c:pt>
                <c:pt idx="31">
                  <c:v>50.284124485506</c:v>
                </c:pt>
                <c:pt idx="32">
                  <c:v>40.2327610407206</c:v>
                </c:pt>
              </c:numCache>
            </c:numRef>
          </c:yVal>
          <c:smooth val="0"/>
        </c:ser>
        <c:axId val="16030485"/>
        <c:axId val="58197481"/>
      </c:scatterChart>
      <c:valAx>
        <c:axId val="16030485"/>
        <c:scaling>
          <c:orientation val="minMax"/>
          <c:max val="0.4"/>
        </c:scaling>
        <c:delete val="0"/>
        <c:axPos val="b"/>
        <c:majorGridlines>
          <c:spPr>
            <a:ln w="0">
              <a:solidFill>
                <a:srgbClr val="000000"/>
              </a:solidFill>
            </a:ln>
          </c:spPr>
        </c:majorGridlines>
        <c:numFmt formatCode="0.00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0" sz="9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8197481"/>
        <c:crossesAt val="0"/>
        <c:crossBetween val="midCat"/>
        <c:majorUnit val="0.01"/>
      </c:valAx>
      <c:valAx>
        <c:axId val="58197481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0.0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6030485"/>
        <c:crossesAt val="0"/>
        <c:crossBetween val="midCat"/>
      </c:valAx>
      <c:spPr>
        <a:noFill/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916239241936886"/>
          <c:y val="0.417134577069372"/>
          <c:w val="0.0735894983917239"/>
          <c:h val="0.0830465495381272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7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950" spc="-1" strike="noStrike">
                <a:solidFill>
                  <a:srgbClr val="000000"/>
                </a:solidFill>
                <a:latin typeface="Arial"/>
              </a:defRPr>
            </a:pPr>
            <a:r>
              <a:rPr b="0" sz="950" spc="-1" strike="noStrike">
                <a:solidFill>
                  <a:srgbClr val="000000"/>
                </a:solidFill>
                <a:latin typeface="Arial"/>
              </a:rPr>
              <a:t>fitted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21427948740302"/>
          <c:y val="0.132721656976744"/>
          <c:w val="0.908421236160753"/>
          <c:h val="0.835755813953488"/>
        </c:manualLayout>
      </c:layout>
      <c:scatterChart>
        <c:scatterStyle val="lineMarker"/>
        <c:varyColors val="0"/>
        <c:ser>
          <c:idx val="0"/>
          <c:order val="0"/>
          <c:tx>
            <c:strRef>
              <c:f>"fitted"</c:f>
              <c:strCache>
                <c:ptCount val="1"/>
                <c:pt idx="0">
                  <c:v>fitted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OLUTE FRONT soln N'!$B$3:$B$52</c:f>
              <c:numCache>
                <c:formatCode>General</c:formatCode>
                <c:ptCount val="50"/>
                <c:pt idx="0">
                  <c:v>0.01</c:v>
                </c:pt>
                <c:pt idx="1">
                  <c:v>0.02</c:v>
                </c:pt>
                <c:pt idx="2">
                  <c:v>0.03</c:v>
                </c:pt>
                <c:pt idx="3">
                  <c:v>0.04</c:v>
                </c:pt>
                <c:pt idx="4">
                  <c:v>0.05</c:v>
                </c:pt>
                <c:pt idx="5">
                  <c:v>0.06</c:v>
                </c:pt>
                <c:pt idx="6">
                  <c:v>0.07</c:v>
                </c:pt>
                <c:pt idx="7">
                  <c:v>0.08</c:v>
                </c:pt>
                <c:pt idx="8">
                  <c:v>0.09</c:v>
                </c:pt>
                <c:pt idx="9">
                  <c:v>0.1</c:v>
                </c:pt>
                <c:pt idx="10">
                  <c:v>0.11</c:v>
                </c:pt>
                <c:pt idx="11">
                  <c:v>0.12</c:v>
                </c:pt>
                <c:pt idx="12">
                  <c:v>0.13</c:v>
                </c:pt>
                <c:pt idx="13">
                  <c:v>0.14</c:v>
                </c:pt>
                <c:pt idx="14">
                  <c:v>0.15</c:v>
                </c:pt>
                <c:pt idx="15">
                  <c:v>0.16</c:v>
                </c:pt>
                <c:pt idx="16">
                  <c:v>0.17</c:v>
                </c:pt>
                <c:pt idx="17">
                  <c:v>0.18</c:v>
                </c:pt>
                <c:pt idx="18">
                  <c:v>0.19</c:v>
                </c:pt>
                <c:pt idx="19">
                  <c:v>0.2</c:v>
                </c:pt>
                <c:pt idx="20">
                  <c:v>0.21</c:v>
                </c:pt>
                <c:pt idx="21">
                  <c:v>0.22</c:v>
                </c:pt>
                <c:pt idx="22">
                  <c:v>0.23</c:v>
                </c:pt>
                <c:pt idx="23">
                  <c:v>0.24</c:v>
                </c:pt>
                <c:pt idx="24">
                  <c:v>0.25</c:v>
                </c:pt>
                <c:pt idx="25">
                  <c:v>0.26</c:v>
                </c:pt>
                <c:pt idx="26">
                  <c:v>0.27</c:v>
                </c:pt>
                <c:pt idx="27">
                  <c:v>0.28</c:v>
                </c:pt>
                <c:pt idx="28">
                  <c:v>0.29</c:v>
                </c:pt>
                <c:pt idx="29">
                  <c:v>0.3</c:v>
                </c:pt>
                <c:pt idx="30">
                  <c:v>0.31</c:v>
                </c:pt>
                <c:pt idx="31">
                  <c:v>0.32</c:v>
                </c:pt>
                <c:pt idx="32">
                  <c:v>0.33</c:v>
                </c:pt>
                <c:pt idx="33">
                  <c:v>0.34</c:v>
                </c:pt>
                <c:pt idx="34">
                  <c:v>0.35</c:v>
                </c:pt>
                <c:pt idx="35">
                  <c:v>0.36</c:v>
                </c:pt>
                <c:pt idx="36">
                  <c:v>0.37</c:v>
                </c:pt>
                <c:pt idx="37">
                  <c:v>0.38</c:v>
                </c:pt>
                <c:pt idx="38">
                  <c:v>0.39</c:v>
                </c:pt>
                <c:pt idx="39">
                  <c:v>0.4</c:v>
                </c:pt>
                <c:pt idx="40">
                  <c:v>0.41</c:v>
                </c:pt>
                <c:pt idx="41">
                  <c:v>0.42</c:v>
                </c:pt>
                <c:pt idx="42">
                  <c:v>0.43</c:v>
                </c:pt>
                <c:pt idx="43">
                  <c:v>0.44</c:v>
                </c:pt>
                <c:pt idx="44">
                  <c:v>0.45</c:v>
                </c:pt>
                <c:pt idx="45">
                  <c:v>0.46</c:v>
                </c:pt>
                <c:pt idx="46">
                  <c:v>0.47</c:v>
                </c:pt>
                <c:pt idx="47">
                  <c:v>0.48</c:v>
                </c:pt>
                <c:pt idx="48">
                  <c:v>0.49</c:v>
                </c:pt>
                <c:pt idx="49">
                  <c:v>0.5</c:v>
                </c:pt>
              </c:numCache>
            </c:numRef>
          </c:xVal>
          <c:yVal>
            <c:numRef>
              <c:f>'SOLUTE FRONT soln N'!$I$3:$I$52</c:f>
              <c:numCache>
                <c:formatCode>General</c:formatCode>
                <c:ptCount val="50"/>
                <c:pt idx="0">
                  <c:v>1616.67641239365</c:v>
                </c:pt>
                <c:pt idx="1">
                  <c:v>1616.6628803498</c:v>
                </c:pt>
                <c:pt idx="2">
                  <c:v>1616.63616319618</c:v>
                </c:pt>
                <c:pt idx="3">
                  <c:v>1616.58341523898</c:v>
                </c:pt>
                <c:pt idx="4">
                  <c:v>1616.47927975818</c:v>
                </c:pt>
                <c:pt idx="5">
                  <c:v>1616.27371548644</c:v>
                </c:pt>
                <c:pt idx="6">
                  <c:v>1615.86801143365</c:v>
                </c:pt>
                <c:pt idx="7">
                  <c:v>1615.06762635181</c:v>
                </c:pt>
                <c:pt idx="8">
                  <c:v>1613.48983627851</c:v>
                </c:pt>
                <c:pt idx="9">
                  <c:v>1610.38434265767</c:v>
                </c:pt>
                <c:pt idx="10">
                  <c:v>1604.29042402662</c:v>
                </c:pt>
                <c:pt idx="11">
                  <c:v>1592.40307064204</c:v>
                </c:pt>
                <c:pt idx="12">
                  <c:v>1569.48067954633</c:v>
                </c:pt>
                <c:pt idx="13">
                  <c:v>1526.24743449319</c:v>
                </c:pt>
                <c:pt idx="14">
                  <c:v>1448.01044806546</c:v>
                </c:pt>
                <c:pt idx="15">
                  <c:v>1316.48071909112</c:v>
                </c:pt>
                <c:pt idx="16">
                  <c:v>1120.53190825141</c:v>
                </c:pt>
                <c:pt idx="17">
                  <c:v>875.511170951467</c:v>
                </c:pt>
                <c:pt idx="18">
                  <c:v>628.296613667728</c:v>
                </c:pt>
                <c:pt idx="19">
                  <c:v>427.38458327372</c:v>
                </c:pt>
                <c:pt idx="20">
                  <c:v>290.889911354762</c:v>
                </c:pt>
                <c:pt idx="21">
                  <c:v>209.067942480844</c:v>
                </c:pt>
                <c:pt idx="22">
                  <c:v>163.649615226219</c:v>
                </c:pt>
                <c:pt idx="23">
                  <c:v>139.509450759597</c:v>
                </c:pt>
                <c:pt idx="24">
                  <c:v>126.974359740649</c:v>
                </c:pt>
                <c:pt idx="25">
                  <c:v>120.544086349458</c:v>
                </c:pt>
                <c:pt idx="26">
                  <c:v>117.266062743898</c:v>
                </c:pt>
                <c:pt idx="27">
                  <c:v>115.600326098962</c:v>
                </c:pt>
                <c:pt idx="28">
                  <c:v>114.755252484782</c:v>
                </c:pt>
                <c:pt idx="29">
                  <c:v>114.326877209883</c:v>
                </c:pt>
                <c:pt idx="30">
                  <c:v>114.109820825822</c:v>
                </c:pt>
                <c:pt idx="31">
                  <c:v>113.999862362471</c:v>
                </c:pt>
                <c:pt idx="32">
                  <c:v>113.944164552854</c:v>
                </c:pt>
                <c:pt idx="33">
                  <c:v>113.915953198026</c:v>
                </c:pt>
                <c:pt idx="34">
                  <c:v>113.901664330736</c:v>
                </c:pt>
                <c:pt idx="35">
                  <c:v>113.894427213624</c:v>
                </c:pt>
                <c:pt idx="36">
                  <c:v>113.890761738064</c:v>
                </c:pt>
                <c:pt idx="37">
                  <c:v>113.888905244274</c:v>
                </c:pt>
                <c:pt idx="38">
                  <c:v>113.887964967116</c:v>
                </c:pt>
                <c:pt idx="39">
                  <c:v>113.887488735886</c:v>
                </c:pt>
                <c:pt idx="40">
                  <c:v>113.887247534579</c:v>
                </c:pt>
                <c:pt idx="41">
                  <c:v>113.887125371115</c:v>
                </c:pt>
                <c:pt idx="42">
                  <c:v>113.887063497859</c:v>
                </c:pt>
                <c:pt idx="43">
                  <c:v>113.887032160343</c:v>
                </c:pt>
                <c:pt idx="44">
                  <c:v>113.887016288543</c:v>
                </c:pt>
                <c:pt idx="45">
                  <c:v>113.887008249808</c:v>
                </c:pt>
                <c:pt idx="46">
                  <c:v>113.887004178356</c:v>
                </c:pt>
                <c:pt idx="47">
                  <c:v>113.88700211625</c:v>
                </c:pt>
                <c:pt idx="48">
                  <c:v>113.887001071837</c:v>
                </c:pt>
                <c:pt idx="49">
                  <c:v>113.887000542863</c:v>
                </c:pt>
              </c:numCache>
            </c:numRef>
          </c:yVal>
          <c:smooth val="0"/>
        </c:ser>
        <c:axId val="68909188"/>
        <c:axId val="46530253"/>
      </c:scatterChart>
      <c:valAx>
        <c:axId val="68909188"/>
        <c:scaling>
          <c:orientation val="minMax"/>
          <c:max val="0.4"/>
        </c:scaling>
        <c:delete val="0"/>
        <c:axPos val="b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0" sz="9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6530253"/>
        <c:crossesAt val="0"/>
        <c:crossBetween val="midCat"/>
        <c:majorUnit val="0.01"/>
      </c:valAx>
      <c:valAx>
        <c:axId val="46530253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0.0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8909188"/>
        <c:crossesAt val="0"/>
        <c:crossBetween val="midCat"/>
      </c:valAx>
      <c:spPr>
        <a:noFill/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932133205474675"/>
          <c:y val="0.514080668604651"/>
          <c:w val="0.0553569871850754"/>
          <c:h val="0.0416969476744186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7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950" spc="-1" strike="noStrike">
                <a:solidFill>
                  <a:srgbClr val="000000"/>
                </a:solidFill>
                <a:latin typeface="Arial"/>
              </a:defRPr>
            </a:pPr>
            <a:r>
              <a:rPr b="0" sz="950" spc="-1" strike="noStrike">
                <a:solidFill>
                  <a:srgbClr val="000000"/>
                </a:solidFill>
                <a:latin typeface="Arial"/>
              </a:rPr>
              <a:t>fitted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21109902067465"/>
          <c:y val="0.132721656976744"/>
          <c:w val="0.908422198041349"/>
          <c:h val="0.835755813953488"/>
        </c:manualLayout>
      </c:layout>
      <c:scatterChart>
        <c:scatterStyle val="lineMarker"/>
        <c:varyColors val="0"/>
        <c:ser>
          <c:idx val="0"/>
          <c:order val="0"/>
          <c:tx>
            <c:strRef>
              <c:f>"fitted"</c:f>
              <c:strCache>
                <c:ptCount val="1"/>
                <c:pt idx="0">
                  <c:v>fitted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OLUTE FRONT soln N'!$B$58:$B$107</c:f>
              <c:numCache>
                <c:formatCode>General</c:formatCode>
                <c:ptCount val="50"/>
                <c:pt idx="0">
                  <c:v>0.01</c:v>
                </c:pt>
                <c:pt idx="1">
                  <c:v>0.02</c:v>
                </c:pt>
                <c:pt idx="2">
                  <c:v>0.03</c:v>
                </c:pt>
                <c:pt idx="3">
                  <c:v>0.04</c:v>
                </c:pt>
                <c:pt idx="4">
                  <c:v>0.05</c:v>
                </c:pt>
                <c:pt idx="5">
                  <c:v>0.06</c:v>
                </c:pt>
                <c:pt idx="6">
                  <c:v>0.07</c:v>
                </c:pt>
                <c:pt idx="7">
                  <c:v>0.08</c:v>
                </c:pt>
                <c:pt idx="8">
                  <c:v>0.09</c:v>
                </c:pt>
                <c:pt idx="9">
                  <c:v>0.1</c:v>
                </c:pt>
                <c:pt idx="10">
                  <c:v>0.11</c:v>
                </c:pt>
                <c:pt idx="11">
                  <c:v>0.12</c:v>
                </c:pt>
                <c:pt idx="12">
                  <c:v>0.13</c:v>
                </c:pt>
                <c:pt idx="13">
                  <c:v>0.14</c:v>
                </c:pt>
                <c:pt idx="14">
                  <c:v>0.15</c:v>
                </c:pt>
                <c:pt idx="15">
                  <c:v>0.16</c:v>
                </c:pt>
                <c:pt idx="16">
                  <c:v>0.17</c:v>
                </c:pt>
                <c:pt idx="17">
                  <c:v>0.18</c:v>
                </c:pt>
                <c:pt idx="18">
                  <c:v>0.19</c:v>
                </c:pt>
                <c:pt idx="19">
                  <c:v>0.2</c:v>
                </c:pt>
                <c:pt idx="20">
                  <c:v>0.21</c:v>
                </c:pt>
                <c:pt idx="21">
                  <c:v>0.22</c:v>
                </c:pt>
                <c:pt idx="22">
                  <c:v>0.23</c:v>
                </c:pt>
                <c:pt idx="23">
                  <c:v>0.24</c:v>
                </c:pt>
                <c:pt idx="24">
                  <c:v>0.25</c:v>
                </c:pt>
                <c:pt idx="25">
                  <c:v>0.26</c:v>
                </c:pt>
                <c:pt idx="26">
                  <c:v>0.27</c:v>
                </c:pt>
                <c:pt idx="27">
                  <c:v>0.28</c:v>
                </c:pt>
                <c:pt idx="28">
                  <c:v>0.29</c:v>
                </c:pt>
                <c:pt idx="29">
                  <c:v>0.3</c:v>
                </c:pt>
                <c:pt idx="30">
                  <c:v>0.31</c:v>
                </c:pt>
                <c:pt idx="31">
                  <c:v>0.32</c:v>
                </c:pt>
                <c:pt idx="32">
                  <c:v>0.33</c:v>
                </c:pt>
                <c:pt idx="33">
                  <c:v>0.34</c:v>
                </c:pt>
                <c:pt idx="34">
                  <c:v>0.35</c:v>
                </c:pt>
                <c:pt idx="35">
                  <c:v>0.36</c:v>
                </c:pt>
                <c:pt idx="36">
                  <c:v>0.37</c:v>
                </c:pt>
                <c:pt idx="37">
                  <c:v>0.38</c:v>
                </c:pt>
                <c:pt idx="38">
                  <c:v>0.39</c:v>
                </c:pt>
                <c:pt idx="39">
                  <c:v>0.4</c:v>
                </c:pt>
                <c:pt idx="40">
                  <c:v>0.41</c:v>
                </c:pt>
                <c:pt idx="41">
                  <c:v>0.42</c:v>
                </c:pt>
                <c:pt idx="42">
                  <c:v>0.43</c:v>
                </c:pt>
                <c:pt idx="43">
                  <c:v>0.44</c:v>
                </c:pt>
                <c:pt idx="44">
                  <c:v>0.45</c:v>
                </c:pt>
                <c:pt idx="45">
                  <c:v>0.46</c:v>
                </c:pt>
                <c:pt idx="46">
                  <c:v>0.47</c:v>
                </c:pt>
                <c:pt idx="47">
                  <c:v>0.48</c:v>
                </c:pt>
                <c:pt idx="48">
                  <c:v>0.49</c:v>
                </c:pt>
                <c:pt idx="49">
                  <c:v>0.5</c:v>
                </c:pt>
              </c:numCache>
            </c:numRef>
          </c:xVal>
          <c:yVal>
            <c:numRef>
              <c:f>'SOLUTE FRONT soln N'!$I$58:$I$107</c:f>
              <c:numCache>
                <c:formatCode>General</c:formatCode>
                <c:ptCount val="50"/>
                <c:pt idx="0">
                  <c:v>1651.39986700555</c:v>
                </c:pt>
                <c:pt idx="1">
                  <c:v>1651.39568518382</c:v>
                </c:pt>
                <c:pt idx="2">
                  <c:v>1651.38625659617</c:v>
                </c:pt>
                <c:pt idx="3">
                  <c:v>1651.36499856795</c:v>
                </c:pt>
                <c:pt idx="4">
                  <c:v>1651.31707065515</c:v>
                </c:pt>
                <c:pt idx="5">
                  <c:v>1651.20901942755</c:v>
                </c:pt>
                <c:pt idx="6">
                  <c:v>1650.96545379751</c:v>
                </c:pt>
                <c:pt idx="7">
                  <c:v>1650.41657231245</c:v>
                </c:pt>
                <c:pt idx="8">
                  <c:v>1649.18044728912</c:v>
                </c:pt>
                <c:pt idx="9">
                  <c:v>1646.40061448078</c:v>
                </c:pt>
                <c:pt idx="10">
                  <c:v>1640.16951049102</c:v>
                </c:pt>
                <c:pt idx="11">
                  <c:v>1626.30331886478</c:v>
                </c:pt>
                <c:pt idx="12">
                  <c:v>1595.93914727401</c:v>
                </c:pt>
                <c:pt idx="13">
                  <c:v>1531.72845942555</c:v>
                </c:pt>
                <c:pt idx="14">
                  <c:v>1405.42969180701</c:v>
                </c:pt>
                <c:pt idx="15">
                  <c:v>1188.98532517285</c:v>
                </c:pt>
                <c:pt idx="16">
                  <c:v>892.996664128101</c:v>
                </c:pt>
                <c:pt idx="17">
                  <c:v>592.333659066523</c:v>
                </c:pt>
                <c:pt idx="18">
                  <c:v>366.389739095222</c:v>
                </c:pt>
                <c:pt idx="19">
                  <c:v>232.091943564491</c:v>
                </c:pt>
                <c:pt idx="20">
                  <c:v>163.105114176929</c:v>
                </c:pt>
                <c:pt idx="21">
                  <c:v>130.313837715918</c:v>
                </c:pt>
                <c:pt idx="22">
                  <c:v>115.303067337487</c:v>
                </c:pt>
                <c:pt idx="23">
                  <c:v>108.550205635086</c:v>
                </c:pt>
                <c:pt idx="24">
                  <c:v>105.536120376738</c:v>
                </c:pt>
                <c:pt idx="25">
                  <c:v>104.195534471537</c:v>
                </c:pt>
                <c:pt idx="26">
                  <c:v>103.60021068317</c:v>
                </c:pt>
                <c:pt idx="27">
                  <c:v>103.336024873936</c:v>
                </c:pt>
                <c:pt idx="28">
                  <c:v>103.218823813721</c:v>
                </c:pt>
                <c:pt idx="29">
                  <c:v>103.166836897434</c:v>
                </c:pt>
                <c:pt idx="30">
                  <c:v>103.143778444613</c:v>
                </c:pt>
                <c:pt idx="31">
                  <c:v>103.13355129626</c:v>
                </c:pt>
                <c:pt idx="32">
                  <c:v>103.129015288882</c:v>
                </c:pt>
                <c:pt idx="33">
                  <c:v>103.127003461827</c:v>
                </c:pt>
                <c:pt idx="34">
                  <c:v>103.126111170824</c:v>
                </c:pt>
                <c:pt idx="35">
                  <c:v>103.125715419906</c:v>
                </c:pt>
                <c:pt idx="36">
                  <c:v>103.125539895647</c:v>
                </c:pt>
                <c:pt idx="37">
                  <c:v>103.125462046784</c:v>
                </c:pt>
                <c:pt idx="38">
                  <c:v>103.125427519107</c:v>
                </c:pt>
                <c:pt idx="39">
                  <c:v>103.125412205327</c:v>
                </c:pt>
                <c:pt idx="40">
                  <c:v>103.125405413329</c:v>
                </c:pt>
                <c:pt idx="41">
                  <c:v>103.12540240093</c:v>
                </c:pt>
                <c:pt idx="42">
                  <c:v>103.125401064865</c:v>
                </c:pt>
                <c:pt idx="43">
                  <c:v>103.125400472291</c:v>
                </c:pt>
                <c:pt idx="44">
                  <c:v>103.125400209471</c:v>
                </c:pt>
                <c:pt idx="45">
                  <c:v>103.125400092905</c:v>
                </c:pt>
                <c:pt idx="46">
                  <c:v>103.125400041205</c:v>
                </c:pt>
                <c:pt idx="47">
                  <c:v>103.125400018276</c:v>
                </c:pt>
                <c:pt idx="48">
                  <c:v>103.125400008106</c:v>
                </c:pt>
                <c:pt idx="49">
                  <c:v>103.125400003595</c:v>
                </c:pt>
              </c:numCache>
            </c:numRef>
          </c:yVal>
          <c:smooth val="0"/>
        </c:ser>
        <c:axId val="84598376"/>
        <c:axId val="75124208"/>
      </c:scatterChart>
      <c:valAx>
        <c:axId val="84598376"/>
        <c:scaling>
          <c:orientation val="minMax"/>
          <c:max val="0.4"/>
        </c:scaling>
        <c:delete val="0"/>
        <c:axPos val="b"/>
        <c:majorGridlines>
          <c:spPr>
            <a:ln w="0">
              <a:solidFill>
                <a:srgbClr val="000000"/>
              </a:solidFill>
            </a:ln>
          </c:spPr>
        </c:majorGridlines>
        <c:numFmt formatCode="0.00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0" sz="9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5124208"/>
        <c:crossesAt val="0"/>
        <c:crossBetween val="midCat"/>
        <c:majorUnit val="0.01"/>
      </c:valAx>
      <c:valAx>
        <c:axId val="75124208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0.0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4598376"/>
        <c:crossesAt val="0"/>
        <c:crossBetween val="midCat"/>
      </c:valAx>
      <c:spPr>
        <a:noFill/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931664853101197"/>
          <c:y val="0.507630813953488"/>
          <c:w val="0.0552774755168662"/>
          <c:h val="0.0416969476744186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7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950" spc="-1" strike="noStrike">
                <a:solidFill>
                  <a:srgbClr val="000000"/>
                </a:solidFill>
                <a:latin typeface="Arial"/>
              </a:defRPr>
            </a:pPr>
            <a:r>
              <a:rPr b="0" sz="950" spc="-1" strike="noStrike">
                <a:solidFill>
                  <a:srgbClr val="000000"/>
                </a:solidFill>
                <a:latin typeface="Arial"/>
              </a:rPr>
              <a:t>fitted</a:t>
            </a:r>
          </a:p>
        </c:rich>
      </c:tx>
      <c:layout>
        <c:manualLayout>
          <c:xMode val="edge"/>
          <c:yMode val="edge"/>
          <c:x val="0.483873772059463"/>
          <c:y val="0.04138368197047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2124663131357"/>
          <c:y val="0.135560988861722"/>
          <c:w val="0.911110145179518"/>
          <c:h val="0.836095263968125"/>
        </c:manualLayout>
      </c:layout>
      <c:scatterChart>
        <c:scatterStyle val="lineMarker"/>
        <c:varyColors val="0"/>
        <c:ser>
          <c:idx val="0"/>
          <c:order val="0"/>
          <c:tx>
            <c:strRef>
              <c:f>"fitted"</c:f>
              <c:strCache>
                <c:ptCount val="1"/>
                <c:pt idx="0">
                  <c:v>fitted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OLUTE FRONT soln N'!$B$113:$B$162</c:f>
              <c:numCache>
                <c:formatCode>General</c:formatCode>
                <c:ptCount val="50"/>
                <c:pt idx="0">
                  <c:v>0.01</c:v>
                </c:pt>
                <c:pt idx="1">
                  <c:v>0.02</c:v>
                </c:pt>
                <c:pt idx="2">
                  <c:v>0.03</c:v>
                </c:pt>
                <c:pt idx="3">
                  <c:v>0.04</c:v>
                </c:pt>
                <c:pt idx="4">
                  <c:v>0.05</c:v>
                </c:pt>
                <c:pt idx="5">
                  <c:v>0.06</c:v>
                </c:pt>
                <c:pt idx="6">
                  <c:v>0.07</c:v>
                </c:pt>
                <c:pt idx="7">
                  <c:v>0.08</c:v>
                </c:pt>
                <c:pt idx="8">
                  <c:v>0.09</c:v>
                </c:pt>
                <c:pt idx="9">
                  <c:v>0.1</c:v>
                </c:pt>
                <c:pt idx="10">
                  <c:v>0.11</c:v>
                </c:pt>
                <c:pt idx="11">
                  <c:v>0.12</c:v>
                </c:pt>
                <c:pt idx="12">
                  <c:v>0.13</c:v>
                </c:pt>
                <c:pt idx="13">
                  <c:v>0.14</c:v>
                </c:pt>
                <c:pt idx="14">
                  <c:v>0.15</c:v>
                </c:pt>
                <c:pt idx="15">
                  <c:v>0.16</c:v>
                </c:pt>
                <c:pt idx="16">
                  <c:v>0.17</c:v>
                </c:pt>
                <c:pt idx="17">
                  <c:v>0.18</c:v>
                </c:pt>
                <c:pt idx="18">
                  <c:v>0.19</c:v>
                </c:pt>
                <c:pt idx="19">
                  <c:v>0.2</c:v>
                </c:pt>
                <c:pt idx="20">
                  <c:v>0.21</c:v>
                </c:pt>
                <c:pt idx="21">
                  <c:v>0.22</c:v>
                </c:pt>
                <c:pt idx="22">
                  <c:v>0.23</c:v>
                </c:pt>
                <c:pt idx="23">
                  <c:v>0.24</c:v>
                </c:pt>
                <c:pt idx="24">
                  <c:v>0.25</c:v>
                </c:pt>
                <c:pt idx="25">
                  <c:v>0.26</c:v>
                </c:pt>
                <c:pt idx="26">
                  <c:v>0.27</c:v>
                </c:pt>
                <c:pt idx="27">
                  <c:v>0.28</c:v>
                </c:pt>
                <c:pt idx="28">
                  <c:v>0.29</c:v>
                </c:pt>
                <c:pt idx="29">
                  <c:v>0.3</c:v>
                </c:pt>
                <c:pt idx="30">
                  <c:v>0.31</c:v>
                </c:pt>
                <c:pt idx="31">
                  <c:v>0.32</c:v>
                </c:pt>
                <c:pt idx="32">
                  <c:v>0.33</c:v>
                </c:pt>
                <c:pt idx="33">
                  <c:v>0.34</c:v>
                </c:pt>
                <c:pt idx="34">
                  <c:v>0.35</c:v>
                </c:pt>
                <c:pt idx="35">
                  <c:v>0.36</c:v>
                </c:pt>
                <c:pt idx="36">
                  <c:v>0.37</c:v>
                </c:pt>
                <c:pt idx="37">
                  <c:v>0.38</c:v>
                </c:pt>
                <c:pt idx="38">
                  <c:v>0.39</c:v>
                </c:pt>
                <c:pt idx="39">
                  <c:v>0.4</c:v>
                </c:pt>
                <c:pt idx="40">
                  <c:v>0.41</c:v>
                </c:pt>
                <c:pt idx="41">
                  <c:v>0.42</c:v>
                </c:pt>
                <c:pt idx="42">
                  <c:v>0.43</c:v>
                </c:pt>
                <c:pt idx="43">
                  <c:v>0.44</c:v>
                </c:pt>
                <c:pt idx="44">
                  <c:v>0.45</c:v>
                </c:pt>
                <c:pt idx="45">
                  <c:v>0.46</c:v>
                </c:pt>
                <c:pt idx="46">
                  <c:v>0.47</c:v>
                </c:pt>
                <c:pt idx="47">
                  <c:v>0.48</c:v>
                </c:pt>
                <c:pt idx="48">
                  <c:v>0.49</c:v>
                </c:pt>
                <c:pt idx="49">
                  <c:v>0.5</c:v>
                </c:pt>
              </c:numCache>
            </c:numRef>
          </c:xVal>
          <c:yVal>
            <c:numRef>
              <c:f>'SOLUTE FRONT soln N'!$I$113:$I$162</c:f>
              <c:numCache>
                <c:formatCode>General</c:formatCode>
                <c:ptCount val="50"/>
                <c:pt idx="0">
                  <c:v>1524.98922216767</c:v>
                </c:pt>
                <c:pt idx="1">
                  <c:v>1524.83327985034</c:v>
                </c:pt>
                <c:pt idx="2">
                  <c:v>1524.57688589931</c:v>
                </c:pt>
                <c:pt idx="3">
                  <c:v>1524.15541048799</c:v>
                </c:pt>
                <c:pt idx="4">
                  <c:v>1523.46277247367</c:v>
                </c:pt>
                <c:pt idx="5">
                  <c:v>1522.32507668838</c:v>
                </c:pt>
                <c:pt idx="6">
                  <c:v>1520.45786264064</c:v>
                </c:pt>
                <c:pt idx="7">
                  <c:v>1517.39741666868</c:v>
                </c:pt>
                <c:pt idx="8">
                  <c:v>1512.3921244886</c:v>
                </c:pt>
                <c:pt idx="9">
                  <c:v>1504.23516638686</c:v>
                </c:pt>
                <c:pt idx="10">
                  <c:v>1491.01884744087</c:v>
                </c:pt>
                <c:pt idx="11">
                  <c:v>1469.8048410754</c:v>
                </c:pt>
                <c:pt idx="12">
                  <c:v>1436.26042662104</c:v>
                </c:pt>
                <c:pt idx="13">
                  <c:v>1384.45670948675</c:v>
                </c:pt>
                <c:pt idx="14">
                  <c:v>1307.30210025519</c:v>
                </c:pt>
                <c:pt idx="15">
                  <c:v>1198.37808826811</c:v>
                </c:pt>
                <c:pt idx="16">
                  <c:v>1055.67702717618</c:v>
                </c:pt>
                <c:pt idx="17">
                  <c:v>885.977345609222</c:v>
                </c:pt>
                <c:pt idx="18">
                  <c:v>705.93781874095</c:v>
                </c:pt>
                <c:pt idx="19">
                  <c:v>536.643302523686</c:v>
                </c:pt>
                <c:pt idx="20">
                  <c:v>394.586255336164</c:v>
                </c:pt>
                <c:pt idx="21">
                  <c:v>286.339761282348</c:v>
                </c:pt>
                <c:pt idx="22">
                  <c:v>209.762242321715</c:v>
                </c:pt>
                <c:pt idx="23">
                  <c:v>158.391146489335</c:v>
                </c:pt>
                <c:pt idx="24">
                  <c:v>125.146193409966</c:v>
                </c:pt>
                <c:pt idx="25">
                  <c:v>104.129407099986</c:v>
                </c:pt>
                <c:pt idx="26">
                  <c:v>91.0390243175303</c:v>
                </c:pt>
                <c:pt idx="27">
                  <c:v>82.9609677067323</c:v>
                </c:pt>
                <c:pt idx="28">
                  <c:v>78.004535243997</c:v>
                </c:pt>
                <c:pt idx="29">
                  <c:v>74.9741304975749</c:v>
                </c:pt>
                <c:pt idx="30">
                  <c:v>73.125306952342</c:v>
                </c:pt>
                <c:pt idx="31">
                  <c:v>71.998839557175</c:v>
                </c:pt>
                <c:pt idx="32">
                  <c:v>71.3130460156154</c:v>
                </c:pt>
                <c:pt idx="33">
                  <c:v>70.8957386809398</c:v>
                </c:pt>
                <c:pt idx="34">
                  <c:v>70.6418814453618</c:v>
                </c:pt>
                <c:pt idx="35">
                  <c:v>70.4874824263769</c:v>
                </c:pt>
                <c:pt idx="36">
                  <c:v>70.393585417643</c:v>
                </c:pt>
                <c:pt idx="37">
                  <c:v>70.3364862304148</c:v>
                </c:pt>
                <c:pt idx="38">
                  <c:v>70.3017653739873</c:v>
                </c:pt>
                <c:pt idx="39">
                  <c:v>70.2806528484046</c:v>
                </c:pt>
                <c:pt idx="40">
                  <c:v>70.2678152609158</c:v>
                </c:pt>
                <c:pt idx="41">
                  <c:v>70.2600093665139</c:v>
                </c:pt>
                <c:pt idx="42">
                  <c:v>70.255263019226</c:v>
                </c:pt>
                <c:pt idx="43">
                  <c:v>70.2523770288141</c:v>
                </c:pt>
                <c:pt idx="44">
                  <c:v>70.2506222217957</c:v>
                </c:pt>
                <c:pt idx="45">
                  <c:v>70.2495552245495</c:v>
                </c:pt>
                <c:pt idx="46">
                  <c:v>70.2489064453697</c:v>
                </c:pt>
                <c:pt idx="47">
                  <c:v>70.2485119605376</c:v>
                </c:pt>
                <c:pt idx="48">
                  <c:v>70.2482720973548</c:v>
                </c:pt>
                <c:pt idx="49">
                  <c:v>70.2481262505897</c:v>
                </c:pt>
              </c:numCache>
            </c:numRef>
          </c:yVal>
          <c:smooth val="0"/>
        </c:ser>
        <c:axId val="98099848"/>
        <c:axId val="41631114"/>
      </c:scatterChart>
      <c:valAx>
        <c:axId val="98099848"/>
        <c:scaling>
          <c:orientation val="minMax"/>
          <c:max val="0.4"/>
        </c:scaling>
        <c:delete val="0"/>
        <c:axPos val="b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0" sz="9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1631114"/>
        <c:crossesAt val="0"/>
        <c:crossBetween val="midCat"/>
        <c:majorUnit val="0.01"/>
      </c:valAx>
      <c:valAx>
        <c:axId val="41631114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0.0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8099848"/>
        <c:crossesAt val="0"/>
        <c:crossBetween val="midCat"/>
      </c:valAx>
      <c:spPr>
        <a:noFill/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93314787446753"/>
          <c:y val="0.513085212351716"/>
          <c:w val="0.0552029905242111"/>
          <c:h val="0.0415647921760391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7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2124663131357"/>
          <c:y val="0.0474551711646441"/>
          <c:w val="0.906459184560549"/>
          <c:h val="0.924832457888064"/>
        </c:manualLayout>
      </c:layout>
      <c:scatterChart>
        <c:scatterStyle val="lineMarker"/>
        <c:varyColors val="0"/>
        <c:ser>
          <c:idx val="0"/>
          <c:order val="0"/>
          <c:tx>
            <c:strRef>
              <c:f>"fitted"</c:f>
              <c:strCache>
                <c:ptCount val="1"/>
                <c:pt idx="0">
                  <c:v>fitted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OLUTE FRONT soln N'!$B$169:$B$218</c:f>
              <c:numCache>
                <c:formatCode>General</c:formatCode>
                <c:ptCount val="50"/>
                <c:pt idx="0">
                  <c:v>0.01</c:v>
                </c:pt>
                <c:pt idx="1">
                  <c:v>0.02</c:v>
                </c:pt>
                <c:pt idx="2">
                  <c:v>0.03</c:v>
                </c:pt>
                <c:pt idx="3">
                  <c:v>0.04</c:v>
                </c:pt>
                <c:pt idx="4">
                  <c:v>0.05</c:v>
                </c:pt>
                <c:pt idx="5">
                  <c:v>0.06</c:v>
                </c:pt>
                <c:pt idx="6">
                  <c:v>0.07</c:v>
                </c:pt>
                <c:pt idx="7">
                  <c:v>0.08</c:v>
                </c:pt>
                <c:pt idx="8">
                  <c:v>0.09</c:v>
                </c:pt>
                <c:pt idx="9">
                  <c:v>0.1</c:v>
                </c:pt>
                <c:pt idx="10">
                  <c:v>0.11</c:v>
                </c:pt>
                <c:pt idx="11">
                  <c:v>0.12</c:v>
                </c:pt>
                <c:pt idx="12">
                  <c:v>0.13</c:v>
                </c:pt>
                <c:pt idx="13">
                  <c:v>0.14</c:v>
                </c:pt>
                <c:pt idx="14">
                  <c:v>0.15</c:v>
                </c:pt>
                <c:pt idx="15">
                  <c:v>0.16</c:v>
                </c:pt>
                <c:pt idx="16">
                  <c:v>0.17</c:v>
                </c:pt>
                <c:pt idx="17">
                  <c:v>0.18</c:v>
                </c:pt>
                <c:pt idx="18">
                  <c:v>0.19</c:v>
                </c:pt>
                <c:pt idx="19">
                  <c:v>0.2</c:v>
                </c:pt>
                <c:pt idx="20">
                  <c:v>0.21</c:v>
                </c:pt>
                <c:pt idx="21">
                  <c:v>0.22</c:v>
                </c:pt>
                <c:pt idx="22">
                  <c:v>0.23</c:v>
                </c:pt>
                <c:pt idx="23">
                  <c:v>0.24</c:v>
                </c:pt>
                <c:pt idx="24">
                  <c:v>0.25</c:v>
                </c:pt>
                <c:pt idx="25">
                  <c:v>0.26</c:v>
                </c:pt>
                <c:pt idx="26">
                  <c:v>0.27</c:v>
                </c:pt>
                <c:pt idx="27">
                  <c:v>0.28</c:v>
                </c:pt>
                <c:pt idx="28">
                  <c:v>0.29</c:v>
                </c:pt>
                <c:pt idx="29">
                  <c:v>0.3</c:v>
                </c:pt>
                <c:pt idx="30">
                  <c:v>0.31</c:v>
                </c:pt>
                <c:pt idx="31">
                  <c:v>0.32</c:v>
                </c:pt>
                <c:pt idx="32">
                  <c:v>0.33</c:v>
                </c:pt>
                <c:pt idx="33">
                  <c:v>0.34</c:v>
                </c:pt>
                <c:pt idx="34">
                  <c:v>0.35</c:v>
                </c:pt>
                <c:pt idx="35">
                  <c:v>0.36</c:v>
                </c:pt>
                <c:pt idx="36">
                  <c:v>0.37</c:v>
                </c:pt>
                <c:pt idx="37">
                  <c:v>0.38</c:v>
                </c:pt>
                <c:pt idx="38">
                  <c:v>0.39</c:v>
                </c:pt>
                <c:pt idx="39">
                  <c:v>0.4</c:v>
                </c:pt>
                <c:pt idx="40">
                  <c:v>0.41</c:v>
                </c:pt>
                <c:pt idx="41">
                  <c:v>0.42</c:v>
                </c:pt>
                <c:pt idx="42">
                  <c:v>0.43</c:v>
                </c:pt>
                <c:pt idx="43">
                  <c:v>0.44</c:v>
                </c:pt>
                <c:pt idx="44">
                  <c:v>0.45</c:v>
                </c:pt>
                <c:pt idx="45">
                  <c:v>0.46</c:v>
                </c:pt>
                <c:pt idx="46">
                  <c:v>0.47</c:v>
                </c:pt>
                <c:pt idx="47">
                  <c:v>0.48</c:v>
                </c:pt>
                <c:pt idx="48">
                  <c:v>0.49</c:v>
                </c:pt>
                <c:pt idx="49">
                  <c:v>0.5</c:v>
                </c:pt>
              </c:numCache>
            </c:numRef>
          </c:xVal>
          <c:yVal>
            <c:numRef>
              <c:f>'SOLUTE FRONT soln N'!$I$169:$I$218</c:f>
              <c:numCache>
                <c:formatCode>General</c:formatCode>
                <c:ptCount val="50"/>
                <c:pt idx="0">
                  <c:v>1582.78240646227</c:v>
                </c:pt>
                <c:pt idx="1">
                  <c:v>1582.78019802647</c:v>
                </c:pt>
                <c:pt idx="2">
                  <c:v>1582.77492900471</c:v>
                </c:pt>
                <c:pt idx="3">
                  <c:v>1582.76235793571</c:v>
                </c:pt>
                <c:pt idx="4">
                  <c:v>1582.73236580774</c:v>
                </c:pt>
                <c:pt idx="5">
                  <c:v>1582.66081322761</c:v>
                </c:pt>
                <c:pt idx="6">
                  <c:v>1582.49012536671</c:v>
                </c:pt>
                <c:pt idx="7">
                  <c:v>1582.08304239607</c:v>
                </c:pt>
                <c:pt idx="8">
                  <c:v>1581.11268473438</c:v>
                </c:pt>
                <c:pt idx="9">
                  <c:v>1578.80259221541</c:v>
                </c:pt>
                <c:pt idx="10">
                  <c:v>1573.31962773931</c:v>
                </c:pt>
                <c:pt idx="11">
                  <c:v>1560.39865660882</c:v>
                </c:pt>
                <c:pt idx="12">
                  <c:v>1530.4560365889</c:v>
                </c:pt>
                <c:pt idx="13">
                  <c:v>1463.68546921322</c:v>
                </c:pt>
                <c:pt idx="14">
                  <c:v>1326.75979716537</c:v>
                </c:pt>
                <c:pt idx="15">
                  <c:v>1088.65150889044</c:v>
                </c:pt>
                <c:pt idx="16">
                  <c:v>772.991141973175</c:v>
                </c:pt>
                <c:pt idx="17">
                  <c:v>476.88749575486</c:v>
                </c:pt>
                <c:pt idx="18">
                  <c:v>276.723624874576</c:v>
                </c:pt>
                <c:pt idx="19">
                  <c:v>169.509941264948</c:v>
                </c:pt>
                <c:pt idx="20">
                  <c:v>119.151577578632</c:v>
                </c:pt>
                <c:pt idx="21">
                  <c:v>96.9611910077141</c:v>
                </c:pt>
                <c:pt idx="22">
                  <c:v>87.4590592515749</c:v>
                </c:pt>
                <c:pt idx="23">
                  <c:v>83.4401528361103</c:v>
                </c:pt>
                <c:pt idx="24">
                  <c:v>81.7492615581996</c:v>
                </c:pt>
                <c:pt idx="25">
                  <c:v>81.0394171907761</c:v>
                </c:pt>
                <c:pt idx="26">
                  <c:v>80.7416977560607</c:v>
                </c:pt>
                <c:pt idx="27">
                  <c:v>80.6168783854517</c:v>
                </c:pt>
                <c:pt idx="28">
                  <c:v>80.5645562057861</c:v>
                </c:pt>
                <c:pt idx="29">
                  <c:v>80.542625130833</c:v>
                </c:pt>
                <c:pt idx="30">
                  <c:v>80.5334328868855</c:v>
                </c:pt>
                <c:pt idx="31">
                  <c:v>80.5295800738286</c:v>
                </c:pt>
                <c:pt idx="32">
                  <c:v>80.5279652239985</c:v>
                </c:pt>
                <c:pt idx="33">
                  <c:v>80.5272883849145</c:v>
                </c:pt>
                <c:pt idx="34">
                  <c:v>80.5270046986352</c:v>
                </c:pt>
                <c:pt idx="35">
                  <c:v>80.5268857961117</c:v>
                </c:pt>
                <c:pt idx="36">
                  <c:v>80.5268359600465</c:v>
                </c:pt>
                <c:pt idx="37">
                  <c:v>80.5268150720691</c:v>
                </c:pt>
                <c:pt idx="38">
                  <c:v>80.5268063172127</c:v>
                </c:pt>
                <c:pt idx="39">
                  <c:v>80.526802647757</c:v>
                </c:pt>
                <c:pt idx="40">
                  <c:v>80.5268011097643</c:v>
                </c:pt>
                <c:pt idx="41">
                  <c:v>80.5268004651397</c:v>
                </c:pt>
                <c:pt idx="42">
                  <c:v>80.5268001949557</c:v>
                </c:pt>
                <c:pt idx="43">
                  <c:v>80.5268000817125</c:v>
                </c:pt>
                <c:pt idx="44">
                  <c:v>80.5268000342485</c:v>
                </c:pt>
                <c:pt idx="45">
                  <c:v>80.5268000143547</c:v>
                </c:pt>
                <c:pt idx="46">
                  <c:v>80.5268000060165</c:v>
                </c:pt>
                <c:pt idx="47">
                  <c:v>80.5268000025217</c:v>
                </c:pt>
                <c:pt idx="48">
                  <c:v>80.5268000010569</c:v>
                </c:pt>
                <c:pt idx="49">
                  <c:v>80.526800000443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ff00ff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Immiscible!$AN$33:$AN$68</c:f>
              <c:numCache>
                <c:formatCode>General</c:formatCode>
                <c:ptCount val="36"/>
                <c:pt idx="0">
                  <c:v>0.00353266195960402</c:v>
                </c:pt>
                <c:pt idx="1">
                  <c:v>0.0105005580208863</c:v>
                </c:pt>
                <c:pt idx="2">
                  <c:v>0.0176993941898445</c:v>
                </c:pt>
                <c:pt idx="3">
                  <c:v>0.0307078174425232</c:v>
                </c:pt>
                <c:pt idx="4">
                  <c:v>0.0491180741513074</c:v>
                </c:pt>
                <c:pt idx="5">
                  <c:v>0.0672757401173211</c:v>
                </c:pt>
                <c:pt idx="6">
                  <c:v>0.0858447681501325</c:v>
                </c:pt>
                <c:pt idx="7">
                  <c:v>0.104760206344458</c:v>
                </c:pt>
                <c:pt idx="8">
                  <c:v>0.123560174484945</c:v>
                </c:pt>
                <c:pt idx="9">
                  <c:v>0.136795929406117</c:v>
                </c:pt>
                <c:pt idx="10">
                  <c:v>0.144157145338285</c:v>
                </c:pt>
                <c:pt idx="11">
                  <c:v>0.151511144392088</c:v>
                </c:pt>
                <c:pt idx="12">
                  <c:v>0.158937312229539</c:v>
                </c:pt>
                <c:pt idx="13">
                  <c:v>0.166045937418936</c:v>
                </c:pt>
                <c:pt idx="14">
                  <c:v>0.173111261338144</c:v>
                </c:pt>
                <c:pt idx="15">
                  <c:v>0.180479694148677</c:v>
                </c:pt>
                <c:pt idx="16">
                  <c:v>0.187978030769777</c:v>
                </c:pt>
                <c:pt idx="17">
                  <c:v>0.195303162310121</c:v>
                </c:pt>
                <c:pt idx="18">
                  <c:v>0.202382919986058</c:v>
                </c:pt>
                <c:pt idx="19">
                  <c:v>0.209628665864388</c:v>
                </c:pt>
                <c:pt idx="20">
                  <c:v>0.21674450793215</c:v>
                </c:pt>
                <c:pt idx="21">
                  <c:v>0.222929372690844</c:v>
                </c:pt>
                <c:pt idx="22">
                  <c:v>0.228298730194308</c:v>
                </c:pt>
                <c:pt idx="23">
                  <c:v>0.233884594048717</c:v>
                </c:pt>
                <c:pt idx="24">
                  <c:v>0.238972493295951</c:v>
                </c:pt>
                <c:pt idx="25">
                  <c:v>0.244626917494827</c:v>
                </c:pt>
                <c:pt idx="26">
                  <c:v>0.251998958744542</c:v>
                </c:pt>
                <c:pt idx="27">
                  <c:v>0.259453994095453</c:v>
                </c:pt>
                <c:pt idx="28">
                  <c:v>0.266692523095418</c:v>
                </c:pt>
                <c:pt idx="29">
                  <c:v>0.273765063892991</c:v>
                </c:pt>
                <c:pt idx="30">
                  <c:v>0.280916990352577</c:v>
                </c:pt>
                <c:pt idx="31">
                  <c:v>0.288148302474177</c:v>
                </c:pt>
                <c:pt idx="32">
                  <c:v>0.296288941269751</c:v>
                </c:pt>
                <c:pt idx="33">
                  <c:v>0.305439943036407</c:v>
                </c:pt>
                <c:pt idx="34">
                  <c:v>0.319094276902741</c:v>
                </c:pt>
                <c:pt idx="35">
                  <c:v>0.33755505176008</c:v>
                </c:pt>
              </c:numCache>
            </c:numRef>
          </c:xVal>
          <c:yVal>
            <c:numRef>
              <c:f>Immiscible!$DG$33:$DG$68</c:f>
              <c:numCache>
                <c:formatCode>General</c:formatCode>
                <c:ptCount val="36"/>
              </c:numCache>
            </c:numRef>
          </c:yVal>
          <c:smooth val="0"/>
        </c:ser>
        <c:axId val="6325807"/>
        <c:axId val="29301559"/>
      </c:scatterChart>
      <c:valAx>
        <c:axId val="6325807"/>
        <c:scaling>
          <c:orientation val="minMax"/>
          <c:max val="0.4"/>
        </c:scaling>
        <c:delete val="0"/>
        <c:axPos val="b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9301559"/>
        <c:crossesAt val="0"/>
        <c:crossBetween val="midCat"/>
        <c:majorUnit val="0.01"/>
      </c:valAx>
      <c:valAx>
        <c:axId val="29301559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325807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92897504998696"/>
          <c:y val="0.43606230755298"/>
          <c:w val="0.0598104842215074"/>
          <c:h val="0.0702771237094729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46353480657593"/>
          <c:y val="0.0421170630154536"/>
          <c:w val="0.879018488706766"/>
          <c:h val="0.933221234686524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olute Front Adsorbed N'!$B$4:$B$53</c:f>
              <c:numCache>
                <c:formatCode>General</c:formatCode>
                <c:ptCount val="50"/>
                <c:pt idx="0">
                  <c:v>0.01</c:v>
                </c:pt>
                <c:pt idx="1">
                  <c:v>0.02</c:v>
                </c:pt>
                <c:pt idx="2">
                  <c:v>0.03</c:v>
                </c:pt>
                <c:pt idx="3">
                  <c:v>0.04</c:v>
                </c:pt>
                <c:pt idx="4">
                  <c:v>0.05</c:v>
                </c:pt>
                <c:pt idx="5">
                  <c:v>0.06</c:v>
                </c:pt>
                <c:pt idx="6">
                  <c:v>0.07</c:v>
                </c:pt>
                <c:pt idx="7">
                  <c:v>0.08</c:v>
                </c:pt>
                <c:pt idx="8">
                  <c:v>0.09</c:v>
                </c:pt>
                <c:pt idx="9">
                  <c:v>0.1</c:v>
                </c:pt>
                <c:pt idx="10">
                  <c:v>0.11</c:v>
                </c:pt>
                <c:pt idx="11">
                  <c:v>0.12</c:v>
                </c:pt>
                <c:pt idx="12">
                  <c:v>0.13</c:v>
                </c:pt>
                <c:pt idx="13">
                  <c:v>0.14</c:v>
                </c:pt>
                <c:pt idx="14">
                  <c:v>0.15</c:v>
                </c:pt>
                <c:pt idx="15">
                  <c:v>0.16</c:v>
                </c:pt>
                <c:pt idx="16">
                  <c:v>0.17</c:v>
                </c:pt>
                <c:pt idx="17">
                  <c:v>0.18</c:v>
                </c:pt>
                <c:pt idx="18">
                  <c:v>0.19</c:v>
                </c:pt>
                <c:pt idx="19">
                  <c:v>0.2</c:v>
                </c:pt>
                <c:pt idx="20">
                  <c:v>0.21</c:v>
                </c:pt>
                <c:pt idx="21">
                  <c:v>0.22</c:v>
                </c:pt>
                <c:pt idx="22">
                  <c:v>0.23</c:v>
                </c:pt>
                <c:pt idx="23">
                  <c:v>0.24</c:v>
                </c:pt>
                <c:pt idx="24">
                  <c:v>0.25</c:v>
                </c:pt>
                <c:pt idx="25">
                  <c:v>0.26</c:v>
                </c:pt>
                <c:pt idx="26">
                  <c:v>0.27</c:v>
                </c:pt>
                <c:pt idx="27">
                  <c:v>0.28</c:v>
                </c:pt>
                <c:pt idx="28">
                  <c:v>0.29</c:v>
                </c:pt>
                <c:pt idx="29">
                  <c:v>0.3</c:v>
                </c:pt>
                <c:pt idx="30">
                  <c:v>0.31</c:v>
                </c:pt>
                <c:pt idx="31">
                  <c:v>0.32</c:v>
                </c:pt>
                <c:pt idx="32">
                  <c:v>0.33</c:v>
                </c:pt>
                <c:pt idx="33">
                  <c:v>0.34</c:v>
                </c:pt>
                <c:pt idx="34">
                  <c:v>0.35</c:v>
                </c:pt>
                <c:pt idx="35">
                  <c:v>0.36</c:v>
                </c:pt>
                <c:pt idx="36">
                  <c:v>0.37</c:v>
                </c:pt>
                <c:pt idx="37">
                  <c:v>0.38</c:v>
                </c:pt>
                <c:pt idx="38">
                  <c:v>0.39</c:v>
                </c:pt>
                <c:pt idx="39">
                  <c:v>0.4</c:v>
                </c:pt>
                <c:pt idx="40">
                  <c:v>0.41</c:v>
                </c:pt>
                <c:pt idx="41">
                  <c:v>0.42</c:v>
                </c:pt>
                <c:pt idx="42">
                  <c:v>0.43</c:v>
                </c:pt>
                <c:pt idx="43">
                  <c:v>0.44</c:v>
                </c:pt>
                <c:pt idx="44">
                  <c:v>0.45</c:v>
                </c:pt>
                <c:pt idx="45">
                  <c:v>0.46</c:v>
                </c:pt>
                <c:pt idx="46">
                  <c:v>0.47</c:v>
                </c:pt>
                <c:pt idx="47">
                  <c:v>0.48</c:v>
                </c:pt>
                <c:pt idx="48">
                  <c:v>0.49</c:v>
                </c:pt>
                <c:pt idx="49">
                  <c:v>0.5</c:v>
                </c:pt>
              </c:numCache>
            </c:numRef>
          </c:xVal>
          <c:yVal>
            <c:numRef>
              <c:f>'Solute Front Adsorbed N'!$O$4:$O$53</c:f>
              <c:numCache>
                <c:formatCode>General</c:formatCode>
                <c:ptCount val="50"/>
                <c:pt idx="0">
                  <c:v>162.405989350601</c:v>
                </c:pt>
                <c:pt idx="1">
                  <c:v>162.405973346126</c:v>
                </c:pt>
                <c:pt idx="2">
                  <c:v>162.405933289296</c:v>
                </c:pt>
                <c:pt idx="3">
                  <c:v>162.405833033048</c:v>
                </c:pt>
                <c:pt idx="4">
                  <c:v>162.405582107046</c:v>
                </c:pt>
                <c:pt idx="5">
                  <c:v>162.404954080138</c:v>
                </c:pt>
                <c:pt idx="6">
                  <c:v>162.403382245875</c:v>
                </c:pt>
                <c:pt idx="7">
                  <c:v>162.399448330399</c:v>
                </c:pt>
                <c:pt idx="8">
                  <c:v>162.389603285439</c:v>
                </c:pt>
                <c:pt idx="9">
                  <c:v>162.364968638941</c:v>
                </c:pt>
                <c:pt idx="10">
                  <c:v>162.30334962864</c:v>
                </c:pt>
                <c:pt idx="11">
                  <c:v>162.149363221629</c:v>
                </c:pt>
                <c:pt idx="12">
                  <c:v>161.765435607892</c:v>
                </c:pt>
                <c:pt idx="13">
                  <c:v>160.813679695836</c:v>
                </c:pt>
                <c:pt idx="14">
                  <c:v>158.487446274945</c:v>
                </c:pt>
                <c:pt idx="15">
                  <c:v>152.993252812546</c:v>
                </c:pt>
                <c:pt idx="16">
                  <c:v>141.003681162382</c:v>
                </c:pt>
                <c:pt idx="17">
                  <c:v>118.823602090675</c:v>
                </c:pt>
                <c:pt idx="18">
                  <c:v>88.0252464255766</c:v>
                </c:pt>
                <c:pt idx="19">
                  <c:v>58.7617403806768</c:v>
                </c:pt>
                <c:pt idx="20">
                  <c:v>39.4310622083544</c:v>
                </c:pt>
                <c:pt idx="21">
                  <c:v>29.5292292010911</c:v>
                </c:pt>
                <c:pt idx="22">
                  <c:v>25.1123645956971</c:v>
                </c:pt>
                <c:pt idx="23">
                  <c:v>23.2644299130724</c:v>
                </c:pt>
                <c:pt idx="24">
                  <c:v>22.5121150567587</c:v>
                </c:pt>
                <c:pt idx="25">
                  <c:v>22.2092526482074</c:v>
                </c:pt>
                <c:pt idx="26">
                  <c:v>22.0878788067886</c:v>
                </c:pt>
                <c:pt idx="27">
                  <c:v>22.0393258296412</c:v>
                </c:pt>
                <c:pt idx="28">
                  <c:v>22.0199173795603</c:v>
                </c:pt>
                <c:pt idx="29">
                  <c:v>22.0121613476148</c:v>
                </c:pt>
                <c:pt idx="30">
                  <c:v>22.0090622313838</c:v>
                </c:pt>
                <c:pt idx="31">
                  <c:v>22.0078239595993</c:v>
                </c:pt>
                <c:pt idx="32">
                  <c:v>22.0073292093366</c:v>
                </c:pt>
                <c:pt idx="33">
                  <c:v>22.0071315338253</c:v>
                </c:pt>
                <c:pt idx="34">
                  <c:v>22.0070525535902</c:v>
                </c:pt>
                <c:pt idx="35">
                  <c:v>22.0070209974804</c:v>
                </c:pt>
                <c:pt idx="36">
                  <c:v>22.0070083894196</c:v>
                </c:pt>
                <c:pt idx="37">
                  <c:v>22.007003351943</c:v>
                </c:pt>
                <c:pt idx="38">
                  <c:v>22.007001339249</c:v>
                </c:pt>
                <c:pt idx="39">
                  <c:v>22.007000535089</c:v>
                </c:pt>
                <c:pt idx="40">
                  <c:v>22.0070002137916</c:v>
                </c:pt>
                <c:pt idx="41">
                  <c:v>22.0070000854192</c:v>
                </c:pt>
                <c:pt idx="42">
                  <c:v>22.0070000341287</c:v>
                </c:pt>
                <c:pt idx="43">
                  <c:v>22.0070000136359</c:v>
                </c:pt>
                <c:pt idx="44">
                  <c:v>22.0070000054482</c:v>
                </c:pt>
                <c:pt idx="45">
                  <c:v>22.0070000021768</c:v>
                </c:pt>
                <c:pt idx="46">
                  <c:v>22.0070000008697</c:v>
                </c:pt>
                <c:pt idx="47">
                  <c:v>22.0070000003475</c:v>
                </c:pt>
                <c:pt idx="48">
                  <c:v>22.0070000001388</c:v>
                </c:pt>
                <c:pt idx="49">
                  <c:v>22.0070000000555</c:v>
                </c:pt>
              </c:numCache>
            </c:numRef>
          </c:yVal>
          <c:smooth val="0"/>
        </c:ser>
        <c:axId val="11298702"/>
        <c:axId val="23546293"/>
      </c:scatterChart>
      <c:valAx>
        <c:axId val="11298702"/>
        <c:scaling>
          <c:orientation val="minMax"/>
          <c:max val="0.3"/>
        </c:scaling>
        <c:delete val="0"/>
        <c:axPos val="b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0" sz="9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3546293"/>
        <c:crossesAt val="0"/>
        <c:crossBetween val="midCat"/>
        <c:majorUnit val="0.01"/>
      </c:valAx>
      <c:valAx>
        <c:axId val="23546293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0.0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1298702"/>
        <c:crossesAt val="0"/>
        <c:crossBetween val="midCat"/>
      </c:valAx>
      <c:spPr>
        <a:noFill/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904629494121665"/>
          <c:y val="0.450796701096965"/>
          <c:w val="0.084345577833065"/>
          <c:h val="0.0367523420610137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9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45957529709721"/>
          <c:y val="0.0420758483033932"/>
          <c:w val="0.879992207286187"/>
          <c:h val="0.935888223552894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olute Front Adsorbed N'!$B$59:$B$108</c:f>
              <c:numCache>
                <c:formatCode>General</c:formatCode>
                <c:ptCount val="50"/>
                <c:pt idx="0">
                  <c:v>0.01</c:v>
                </c:pt>
                <c:pt idx="1">
                  <c:v>0.02</c:v>
                </c:pt>
                <c:pt idx="2">
                  <c:v>0.03</c:v>
                </c:pt>
                <c:pt idx="3">
                  <c:v>0.04</c:v>
                </c:pt>
                <c:pt idx="4">
                  <c:v>0.05</c:v>
                </c:pt>
                <c:pt idx="5">
                  <c:v>0.06</c:v>
                </c:pt>
                <c:pt idx="6">
                  <c:v>0.07</c:v>
                </c:pt>
                <c:pt idx="7">
                  <c:v>0.08</c:v>
                </c:pt>
                <c:pt idx="8">
                  <c:v>0.09</c:v>
                </c:pt>
                <c:pt idx="9">
                  <c:v>0.1</c:v>
                </c:pt>
                <c:pt idx="10">
                  <c:v>0.11</c:v>
                </c:pt>
                <c:pt idx="11">
                  <c:v>0.12</c:v>
                </c:pt>
                <c:pt idx="12">
                  <c:v>0.13</c:v>
                </c:pt>
                <c:pt idx="13">
                  <c:v>0.14</c:v>
                </c:pt>
                <c:pt idx="14">
                  <c:v>0.15</c:v>
                </c:pt>
                <c:pt idx="15">
                  <c:v>0.16</c:v>
                </c:pt>
                <c:pt idx="16">
                  <c:v>0.17</c:v>
                </c:pt>
                <c:pt idx="17">
                  <c:v>0.18</c:v>
                </c:pt>
                <c:pt idx="18">
                  <c:v>0.19</c:v>
                </c:pt>
                <c:pt idx="19">
                  <c:v>0.2</c:v>
                </c:pt>
                <c:pt idx="20">
                  <c:v>0.21</c:v>
                </c:pt>
                <c:pt idx="21">
                  <c:v>0.22</c:v>
                </c:pt>
                <c:pt idx="22">
                  <c:v>0.23</c:v>
                </c:pt>
                <c:pt idx="23">
                  <c:v>0.24</c:v>
                </c:pt>
                <c:pt idx="24">
                  <c:v>0.25</c:v>
                </c:pt>
                <c:pt idx="25">
                  <c:v>0.26</c:v>
                </c:pt>
                <c:pt idx="26">
                  <c:v>0.27</c:v>
                </c:pt>
                <c:pt idx="27">
                  <c:v>0.28</c:v>
                </c:pt>
                <c:pt idx="28">
                  <c:v>0.29</c:v>
                </c:pt>
                <c:pt idx="29">
                  <c:v>0.3</c:v>
                </c:pt>
                <c:pt idx="30">
                  <c:v>0.31</c:v>
                </c:pt>
                <c:pt idx="31">
                  <c:v>0.32</c:v>
                </c:pt>
                <c:pt idx="32">
                  <c:v>0.33</c:v>
                </c:pt>
                <c:pt idx="33">
                  <c:v>0.34</c:v>
                </c:pt>
                <c:pt idx="34">
                  <c:v>0.35</c:v>
                </c:pt>
                <c:pt idx="35">
                  <c:v>0.36</c:v>
                </c:pt>
                <c:pt idx="36">
                  <c:v>0.37</c:v>
                </c:pt>
                <c:pt idx="37">
                  <c:v>0.38</c:v>
                </c:pt>
                <c:pt idx="38">
                  <c:v>0.39</c:v>
                </c:pt>
                <c:pt idx="39">
                  <c:v>0.4</c:v>
                </c:pt>
                <c:pt idx="40">
                  <c:v>0.41</c:v>
                </c:pt>
                <c:pt idx="41">
                  <c:v>0.42</c:v>
                </c:pt>
                <c:pt idx="42">
                  <c:v>0.43</c:v>
                </c:pt>
                <c:pt idx="43">
                  <c:v>0.44</c:v>
                </c:pt>
                <c:pt idx="44">
                  <c:v>0.45</c:v>
                </c:pt>
                <c:pt idx="45">
                  <c:v>0.46</c:v>
                </c:pt>
                <c:pt idx="46">
                  <c:v>0.47</c:v>
                </c:pt>
                <c:pt idx="47">
                  <c:v>0.48</c:v>
                </c:pt>
                <c:pt idx="48">
                  <c:v>0.49</c:v>
                </c:pt>
                <c:pt idx="49">
                  <c:v>0.5</c:v>
                </c:pt>
              </c:numCache>
            </c:numRef>
          </c:xVal>
          <c:yVal>
            <c:numRef>
              <c:f>'Solute Front Adsorbed N'!$O$59:$O$108</c:f>
              <c:numCache>
                <c:formatCode>General</c:formatCode>
                <c:ptCount val="50"/>
                <c:pt idx="0">
                  <c:v>164.711087708824</c:v>
                </c:pt>
                <c:pt idx="1">
                  <c:v>164.711067548222</c:v>
                </c:pt>
                <c:pt idx="2">
                  <c:v>164.711014319209</c:v>
                </c:pt>
                <c:pt idx="3">
                  <c:v>164.710873781471</c:v>
                </c:pt>
                <c:pt idx="4">
                  <c:v>164.710502727953</c:v>
                </c:pt>
                <c:pt idx="5">
                  <c:v>164.709523062873</c:v>
                </c:pt>
                <c:pt idx="6">
                  <c:v>164.706936565419</c:v>
                </c:pt>
                <c:pt idx="7">
                  <c:v>164.700108008531</c:v>
                </c:pt>
                <c:pt idx="8">
                  <c:v>164.68208200409</c:v>
                </c:pt>
                <c:pt idx="9">
                  <c:v>164.634510409097</c:v>
                </c:pt>
                <c:pt idx="10">
                  <c:v>164.509059658977</c:v>
                </c:pt>
                <c:pt idx="11">
                  <c:v>164.178881480743</c:v>
                </c:pt>
                <c:pt idx="12">
                  <c:v>163.314334254284</c:v>
                </c:pt>
                <c:pt idx="13">
                  <c:v>161.080753084639</c:v>
                </c:pt>
                <c:pt idx="14">
                  <c:v>155.504831010345</c:v>
                </c:pt>
                <c:pt idx="15">
                  <c:v>142.700610796704</c:v>
                </c:pt>
                <c:pt idx="16">
                  <c:v>118.199517648206</c:v>
                </c:pt>
                <c:pt idx="17">
                  <c:v>84.2955297834163</c:v>
                </c:pt>
                <c:pt idx="18">
                  <c:v>53.6266600404362</c:v>
                </c:pt>
                <c:pt idx="19">
                  <c:v>34.8715559492475</c:v>
                </c:pt>
                <c:pt idx="20">
                  <c:v>26.0014720480292</c:v>
                </c:pt>
                <c:pt idx="21">
                  <c:v>22.3170666518411</c:v>
                </c:pt>
                <c:pt idx="22">
                  <c:v>20.8699658859789</c:v>
                </c:pt>
                <c:pt idx="23">
                  <c:v>20.3141642371588</c:v>
                </c:pt>
                <c:pt idx="24">
                  <c:v>20.1025301422314</c:v>
                </c:pt>
                <c:pt idx="25">
                  <c:v>20.0222112497921</c:v>
                </c:pt>
                <c:pt idx="26">
                  <c:v>19.9917670120891</c:v>
                </c:pt>
                <c:pt idx="27">
                  <c:v>19.9802328524198</c:v>
                </c:pt>
                <c:pt idx="28">
                  <c:v>19.9758637869448</c:v>
                </c:pt>
                <c:pt idx="29">
                  <c:v>19.9742089260225</c:v>
                </c:pt>
                <c:pt idx="30">
                  <c:v>19.9735821343484</c:v>
                </c:pt>
                <c:pt idx="31">
                  <c:v>19.9733447343652</c:v>
                </c:pt>
                <c:pt idx="32">
                  <c:v>19.9732548184564</c:v>
                </c:pt>
                <c:pt idx="33">
                  <c:v>19.9732207626019</c:v>
                </c:pt>
                <c:pt idx="34">
                  <c:v>19.9732078638765</c:v>
                </c:pt>
                <c:pt idx="35">
                  <c:v>19.9732029784586</c:v>
                </c:pt>
                <c:pt idx="36">
                  <c:v>19.973201128097</c:v>
                </c:pt>
                <c:pt idx="37">
                  <c:v>19.9732004272689</c:v>
                </c:pt>
                <c:pt idx="38">
                  <c:v>19.9732001618289</c:v>
                </c:pt>
                <c:pt idx="39">
                  <c:v>19.973200061293</c:v>
                </c:pt>
                <c:pt idx="40">
                  <c:v>19.9732000232149</c:v>
                </c:pt>
                <c:pt idx="41">
                  <c:v>19.9732000087927</c:v>
                </c:pt>
                <c:pt idx="42">
                  <c:v>19.9732000033302</c:v>
                </c:pt>
                <c:pt idx="43">
                  <c:v>19.9732000012613</c:v>
                </c:pt>
                <c:pt idx="44">
                  <c:v>19.9732000004777</c:v>
                </c:pt>
                <c:pt idx="45">
                  <c:v>19.9732000001809</c:v>
                </c:pt>
                <c:pt idx="46">
                  <c:v>19.9732000000685</c:v>
                </c:pt>
                <c:pt idx="47">
                  <c:v>19.973200000026</c:v>
                </c:pt>
                <c:pt idx="48">
                  <c:v>19.9732000000098</c:v>
                </c:pt>
                <c:pt idx="49">
                  <c:v>19.9732000000037</c:v>
                </c:pt>
              </c:numCache>
            </c:numRef>
          </c:yVal>
          <c:smooth val="0"/>
        </c:ser>
        <c:axId val="591894"/>
        <c:axId val="64012636"/>
      </c:scatterChart>
      <c:valAx>
        <c:axId val="591894"/>
        <c:scaling>
          <c:orientation val="minMax"/>
          <c:max val="0.3"/>
          <c:min val="0.1"/>
        </c:scaling>
        <c:delete val="0"/>
        <c:axPos val="b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0" sz="9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4012636"/>
        <c:crossesAt val="0"/>
        <c:crossBetween val="midCat"/>
        <c:majorUnit val="0.01"/>
      </c:valAx>
      <c:valAx>
        <c:axId val="64012636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0.0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91894"/>
        <c:crossesAt val="0"/>
        <c:crossBetween val="midCat"/>
      </c:valAx>
      <c:spPr>
        <a:noFill/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904880187025132"/>
          <c:y val="0.450538922155689"/>
          <c:w val="0.0842100136372492"/>
          <c:h val="0.0366467065868263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9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45993472648449"/>
          <c:y val="0.0420792079207921"/>
          <c:w val="0.880023381557796"/>
          <c:h val="0.935883104439476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olute Front Adsorbed N'!$C$4:$C$53</c:f>
              <c:numCache>
                <c:formatCode>General</c:formatCode>
                <c:ptCount val="50"/>
                <c:pt idx="0">
                  <c:v>0.005</c:v>
                </c:pt>
                <c:pt idx="1">
                  <c:v>0.015</c:v>
                </c:pt>
                <c:pt idx="2">
                  <c:v>0.025</c:v>
                </c:pt>
                <c:pt idx="3">
                  <c:v>0.035</c:v>
                </c:pt>
                <c:pt idx="4">
                  <c:v>0.045</c:v>
                </c:pt>
                <c:pt idx="5">
                  <c:v>0.055</c:v>
                </c:pt>
                <c:pt idx="6">
                  <c:v>0.065</c:v>
                </c:pt>
                <c:pt idx="7">
                  <c:v>0.075</c:v>
                </c:pt>
                <c:pt idx="8">
                  <c:v>0.085</c:v>
                </c:pt>
                <c:pt idx="9">
                  <c:v>0.095</c:v>
                </c:pt>
                <c:pt idx="10">
                  <c:v>0.105</c:v>
                </c:pt>
                <c:pt idx="11">
                  <c:v>0.115</c:v>
                </c:pt>
                <c:pt idx="12">
                  <c:v>0.125</c:v>
                </c:pt>
                <c:pt idx="13">
                  <c:v>0.135</c:v>
                </c:pt>
                <c:pt idx="14">
                  <c:v>0.145</c:v>
                </c:pt>
                <c:pt idx="15">
                  <c:v>0.155</c:v>
                </c:pt>
                <c:pt idx="16">
                  <c:v>0.165</c:v>
                </c:pt>
                <c:pt idx="17">
                  <c:v>0.175</c:v>
                </c:pt>
                <c:pt idx="18">
                  <c:v>0.185</c:v>
                </c:pt>
                <c:pt idx="19">
                  <c:v>0.195</c:v>
                </c:pt>
                <c:pt idx="20">
                  <c:v>0.205</c:v>
                </c:pt>
                <c:pt idx="21">
                  <c:v>0.215</c:v>
                </c:pt>
                <c:pt idx="22">
                  <c:v>0.225</c:v>
                </c:pt>
                <c:pt idx="23">
                  <c:v>0.235</c:v>
                </c:pt>
                <c:pt idx="24">
                  <c:v>0.245</c:v>
                </c:pt>
                <c:pt idx="25">
                  <c:v>0.255</c:v>
                </c:pt>
                <c:pt idx="26">
                  <c:v>0.265</c:v>
                </c:pt>
                <c:pt idx="27">
                  <c:v>0.275</c:v>
                </c:pt>
                <c:pt idx="28">
                  <c:v>0.285</c:v>
                </c:pt>
                <c:pt idx="29">
                  <c:v>0.295</c:v>
                </c:pt>
                <c:pt idx="30">
                  <c:v>0.305</c:v>
                </c:pt>
                <c:pt idx="31">
                  <c:v>0.315</c:v>
                </c:pt>
                <c:pt idx="32">
                  <c:v>0.325</c:v>
                </c:pt>
                <c:pt idx="33">
                  <c:v>0.335</c:v>
                </c:pt>
                <c:pt idx="34">
                  <c:v>0.345</c:v>
                </c:pt>
                <c:pt idx="35">
                  <c:v>0.355</c:v>
                </c:pt>
                <c:pt idx="36">
                  <c:v>0.365</c:v>
                </c:pt>
                <c:pt idx="37">
                  <c:v>0.375</c:v>
                </c:pt>
                <c:pt idx="38">
                  <c:v>0.385</c:v>
                </c:pt>
                <c:pt idx="39">
                  <c:v>0.395</c:v>
                </c:pt>
                <c:pt idx="40">
                  <c:v>0.405</c:v>
                </c:pt>
                <c:pt idx="41">
                  <c:v>0.415</c:v>
                </c:pt>
                <c:pt idx="42">
                  <c:v>0.425</c:v>
                </c:pt>
                <c:pt idx="43">
                  <c:v>0.435</c:v>
                </c:pt>
                <c:pt idx="44">
                  <c:v>0.445</c:v>
                </c:pt>
                <c:pt idx="45">
                  <c:v>0.455</c:v>
                </c:pt>
                <c:pt idx="46">
                  <c:v>0.465</c:v>
                </c:pt>
                <c:pt idx="47">
                  <c:v>0.475</c:v>
                </c:pt>
                <c:pt idx="48">
                  <c:v>0.485</c:v>
                </c:pt>
                <c:pt idx="49">
                  <c:v>0.495</c:v>
                </c:pt>
              </c:numCache>
            </c:numRef>
          </c:xVal>
          <c:yVal>
            <c:numRef>
              <c:f>'Solute Front Adsorbed N'!$R$4:$R$53</c:f>
              <c:numCache>
                <c:formatCode>General</c:formatCode>
                <c:ptCount val="50"/>
                <c:pt idx="0">
                  <c:v>6.39449435624329E-008</c:v>
                </c:pt>
                <c:pt idx="1">
                  <c:v>2.87934642351217E-007</c:v>
                </c:pt>
                <c:pt idx="2">
                  <c:v>9.12492641447216E-007</c:v>
                </c:pt>
                <c:pt idx="3">
                  <c:v>2.53961312068896E-006</c:v>
                </c:pt>
                <c:pt idx="4">
                  <c:v>6.6759936139249E-006</c:v>
                </c:pt>
                <c:pt idx="5">
                  <c:v>1.70926431888319E-005</c:v>
                </c:pt>
                <c:pt idx="6">
                  <c:v>4.32276353912187E-005</c:v>
                </c:pt>
                <c:pt idx="7">
                  <c:v>0.000108701782357556</c:v>
                </c:pt>
                <c:pt idx="8">
                  <c:v>0.00027262637892278</c:v>
                </c:pt>
                <c:pt idx="9">
                  <c:v>0.000682897440466235</c:v>
                </c:pt>
                <c:pt idx="10">
                  <c:v>0.00170935860501942</c:v>
                </c:pt>
                <c:pt idx="11">
                  <c:v>0.00427568383969046</c:v>
                </c:pt>
                <c:pt idx="12">
                  <c:v>0.010681285211728</c:v>
                </c:pt>
                <c:pt idx="13">
                  <c:v>0.0266044457043222</c:v>
                </c:pt>
                <c:pt idx="14">
                  <c:v>0.0657899404058284</c:v>
                </c:pt>
                <c:pt idx="15">
                  <c:v>0.159917369731328</c:v>
                </c:pt>
                <c:pt idx="16">
                  <c:v>0.373940515558463</c:v>
                </c:pt>
                <c:pt idx="17">
                  <c:v>0.809764452102666</c:v>
                </c:pt>
                <c:pt idx="18">
                  <c:v>1.55357194529786</c:v>
                </c:pt>
                <c:pt idx="19">
                  <c:v>2.59001449894205</c:v>
                </c:pt>
                <c:pt idx="20">
                  <c:v>3.81976383430946</c:v>
                </c:pt>
                <c:pt idx="21">
                  <c:v>5.14853149974951</c:v>
                </c:pt>
                <c:pt idx="22">
                  <c:v>6.52146781124349</c:v>
                </c:pt>
                <c:pt idx="23">
                  <c:v>7.91288346956372</c:v>
                </c:pt>
                <c:pt idx="24">
                  <c:v>9.31182227644709</c:v>
                </c:pt>
                <c:pt idx="25">
                  <c:v>10.713789707416</c:v>
                </c:pt>
                <c:pt idx="26">
                  <c:v>12.116970876799</c:v>
                </c:pt>
                <c:pt idx="27">
                  <c:v>13.5206375759536</c:v>
                </c:pt>
                <c:pt idx="28">
                  <c:v>14.9244983596089</c:v>
                </c:pt>
                <c:pt idx="29">
                  <c:v>16.3284367035837</c:v>
                </c:pt>
                <c:pt idx="30">
                  <c:v>17.7324060387209</c:v>
                </c:pt>
                <c:pt idx="31">
                  <c:v>19.1363877565758</c:v>
                </c:pt>
                <c:pt idx="32">
                  <c:v>20.5403744219334</c:v>
                </c:pt>
                <c:pt idx="33">
                  <c:v>21.9443630640461</c:v>
                </c:pt>
                <c:pt idx="34">
                  <c:v>23.3483524959612</c:v>
                </c:pt>
                <c:pt idx="35">
                  <c:v>24.7523422434373</c:v>
                </c:pt>
                <c:pt idx="36">
                  <c:v>26.1563321169941</c:v>
                </c:pt>
                <c:pt idx="37">
                  <c:v>27.5603220409256</c:v>
                </c:pt>
                <c:pt idx="38">
                  <c:v>28.964311984984</c:v>
                </c:pt>
                <c:pt idx="39">
                  <c:v>30.3683019370841</c:v>
                </c:pt>
                <c:pt idx="40">
                  <c:v>31.7722918923971</c:v>
                </c:pt>
                <c:pt idx="41">
                  <c:v>33.1762818489939</c:v>
                </c:pt>
                <c:pt idx="42">
                  <c:v>34.5802718061036</c:v>
                </c:pt>
                <c:pt idx="43">
                  <c:v>35.9842617634182</c:v>
                </c:pt>
                <c:pt idx="44">
                  <c:v>37.3882517208146</c:v>
                </c:pt>
                <c:pt idx="45">
                  <c:v>38.7922416782438</c:v>
                </c:pt>
                <c:pt idx="46">
                  <c:v>40.1962316356861</c:v>
                </c:pt>
                <c:pt idx="47">
                  <c:v>41.6002215931336</c:v>
                </c:pt>
                <c:pt idx="48">
                  <c:v>43.0042115505832</c:v>
                </c:pt>
                <c:pt idx="49">
                  <c:v>44.4082015080336</c:v>
                </c:pt>
              </c:numCache>
            </c:numRef>
          </c:yVal>
          <c:smooth val="0"/>
        </c:ser>
        <c:axId val="59796413"/>
        <c:axId val="97264445"/>
      </c:scatterChart>
      <c:valAx>
        <c:axId val="59796413"/>
        <c:scaling>
          <c:orientation val="minMax"/>
        </c:scaling>
        <c:delete val="0"/>
        <c:axPos val="b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0" sz="9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7264445"/>
        <c:crossesAt val="0"/>
        <c:crossBetween val="midCat"/>
        <c:majorUnit val="0.01"/>
      </c:valAx>
      <c:valAx>
        <c:axId val="97264445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9796413"/>
        <c:crossesAt val="0"/>
        <c:crossBetween val="midCat"/>
      </c:valAx>
      <c:spPr>
        <a:noFill/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904914998295095"/>
          <c:y val="0.450574896199297"/>
          <c:w val="0.0842223196453797"/>
          <c:h val="0.036649632705206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9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75" spc="-1" strike="noStrike">
                <a:solidFill>
                  <a:srgbClr val="000000"/>
                </a:solidFill>
                <a:latin typeface="Arial"/>
              </a:defRPr>
            </a:pPr>
            <a:r>
              <a:rPr b="1" sz="1075" spc="-1" strike="noStrike">
                <a:solidFill>
                  <a:srgbClr val="000000"/>
                </a:solidFill>
                <a:latin typeface="Arial"/>
              </a:rPr>
              <a:t>Immiscible columns - Adsorbed NO3</a:t>
            </a:r>
          </a:p>
        </c:rich>
      </c:tx>
      <c:layout>
        <c:manualLayout>
          <c:xMode val="edge"/>
          <c:yMode val="edge"/>
          <c:x val="0.363105357220697"/>
          <c:y val="0.045708582834331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46362407915958"/>
          <c:y val="0.147704590818363"/>
          <c:w val="0.87415544222135"/>
          <c:h val="0.770059880239521"/>
        </c:manualLayout>
      </c:layout>
      <c:scatterChart>
        <c:scatterStyle val="lineMarker"/>
        <c:varyColors val="0"/>
        <c:ser>
          <c:idx val="0"/>
          <c:order val="0"/>
          <c:tx>
            <c:strRef>
              <c:f>"80 min"</c:f>
              <c:strCache>
                <c:ptCount val="1"/>
                <c:pt idx="0">
                  <c:v>80 min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Immiscible!$AN$2:$AN$22</c:f>
              <c:numCache>
                <c:formatCode>General</c:formatCode>
                <c:ptCount val="21"/>
                <c:pt idx="0">
                  <c:v>0.00706532391920805</c:v>
                </c:pt>
                <c:pt idx="1">
                  <c:v>0.0210011160417726</c:v>
                </c:pt>
                <c:pt idx="2">
                  <c:v>0.0353987883796889</c:v>
                </c:pt>
                <c:pt idx="3">
                  <c:v>0.0614156348850464</c:v>
                </c:pt>
                <c:pt idx="4">
                  <c:v>0.0874541320254985</c:v>
                </c:pt>
                <c:pt idx="5">
                  <c:v>0.102176563889834</c:v>
                </c:pt>
                <c:pt idx="6">
                  <c:v>0.11688456199744</c:v>
                </c:pt>
                <c:pt idx="7">
                  <c:v>0.131736897672343</c:v>
                </c:pt>
                <c:pt idx="8">
                  <c:v>0.145954148051137</c:v>
                </c:pt>
                <c:pt idx="9">
                  <c:v>0.160084795889553</c:v>
                </c:pt>
                <c:pt idx="10">
                  <c:v>0.174821661510619</c:v>
                </c:pt>
                <c:pt idx="11">
                  <c:v>0.189818334752819</c:v>
                </c:pt>
                <c:pt idx="12">
                  <c:v>0.204468597833506</c:v>
                </c:pt>
                <c:pt idx="13">
                  <c:v>0.21870028196903</c:v>
                </c:pt>
                <c:pt idx="14">
                  <c:v>0.233263942509339</c:v>
                </c:pt>
                <c:pt idx="15">
                  <c:v>0.247495626644863</c:v>
                </c:pt>
                <c:pt idx="16">
                  <c:v>0.261431418767427</c:v>
                </c:pt>
                <c:pt idx="17">
                  <c:v>0.276175501266857</c:v>
                </c:pt>
                <c:pt idx="18">
                  <c:v>0.29108557196868</c:v>
                </c:pt>
                <c:pt idx="19">
                  <c:v>0.305562629968609</c:v>
                </c:pt>
                <c:pt idx="20">
                  <c:v>0.319707711563755</c:v>
                </c:pt>
              </c:numCache>
            </c:numRef>
          </c:xVal>
          <c:yVal>
            <c:numRef>
              <c:f>Immiscible!$CL$2:$CL$22</c:f>
              <c:numCache>
                <c:formatCode>General</c:formatCode>
                <c:ptCount val="21"/>
                <c:pt idx="0">
                  <c:v>155.450469225922</c:v>
                </c:pt>
                <c:pt idx="1">
                  <c:v>144.759948697973</c:v>
                </c:pt>
                <c:pt idx="2">
                  <c:v>145.008037272776</c:v>
                </c:pt>
                <c:pt idx="3">
                  <c:v>154.656600664811</c:v>
                </c:pt>
                <c:pt idx="4">
                  <c:v>149.903109477609</c:v>
                </c:pt>
                <c:pt idx="5">
                  <c:v>149.451903871959</c:v>
                </c:pt>
                <c:pt idx="6">
                  <c:v>144.678107194277</c:v>
                </c:pt>
                <c:pt idx="7">
                  <c:v>144.49175839851</c:v>
                </c:pt>
                <c:pt idx="8">
                  <c:v>133.763103909414</c:v>
                </c:pt>
                <c:pt idx="9">
                  <c:v>122.650373625772</c:v>
                </c:pt>
                <c:pt idx="10">
                  <c:v>100.783676893634</c:v>
                </c:pt>
                <c:pt idx="11">
                  <c:v>84.1771672312409</c:v>
                </c:pt>
                <c:pt idx="12">
                  <c:v>66.7121368504249</c:v>
                </c:pt>
                <c:pt idx="13">
                  <c:v>36.1439160829117</c:v>
                </c:pt>
                <c:pt idx="14">
                  <c:v>26.9087696234745</c:v>
                </c:pt>
                <c:pt idx="15">
                  <c:v>17.8790543218961</c:v>
                </c:pt>
                <c:pt idx="16">
                  <c:v>19.8652193576296</c:v>
                </c:pt>
                <c:pt idx="17">
                  <c:v>18.6727795958624</c:v>
                </c:pt>
                <c:pt idx="18">
                  <c:v>18.0681337437898</c:v>
                </c:pt>
                <c:pt idx="19">
                  <c:v>26.2806926016627</c:v>
                </c:pt>
                <c:pt idx="20">
                  <c:v>19.834930756843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320 min"</c:f>
              <c:strCache>
                <c:ptCount val="1"/>
                <c:pt idx="0">
                  <c:v>320 min</c:v>
                </c:pt>
              </c:strCache>
            </c:strRef>
          </c:tx>
          <c:spPr>
            <a:solidFill>
              <a:srgbClr val="ff00ff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Immiscible!$AN$33:$AN$65</c:f>
              <c:numCache>
                <c:formatCode>General</c:formatCode>
                <c:ptCount val="33"/>
                <c:pt idx="0">
                  <c:v>0.00353266195960402</c:v>
                </c:pt>
                <c:pt idx="1">
                  <c:v>0.0105005580208863</c:v>
                </c:pt>
                <c:pt idx="2">
                  <c:v>0.0176993941898445</c:v>
                </c:pt>
                <c:pt idx="3">
                  <c:v>0.0307078174425232</c:v>
                </c:pt>
                <c:pt idx="4">
                  <c:v>0.0491180741513074</c:v>
                </c:pt>
                <c:pt idx="5">
                  <c:v>0.0672757401173211</c:v>
                </c:pt>
                <c:pt idx="6">
                  <c:v>0.0858447681501325</c:v>
                </c:pt>
                <c:pt idx="7">
                  <c:v>0.104760206344458</c:v>
                </c:pt>
                <c:pt idx="8">
                  <c:v>0.123560174484945</c:v>
                </c:pt>
                <c:pt idx="9">
                  <c:v>0.136795929406117</c:v>
                </c:pt>
                <c:pt idx="10">
                  <c:v>0.144157145338285</c:v>
                </c:pt>
                <c:pt idx="11">
                  <c:v>0.151511144392088</c:v>
                </c:pt>
                <c:pt idx="12">
                  <c:v>0.158937312229539</c:v>
                </c:pt>
                <c:pt idx="13">
                  <c:v>0.166045937418936</c:v>
                </c:pt>
                <c:pt idx="14">
                  <c:v>0.173111261338144</c:v>
                </c:pt>
                <c:pt idx="15">
                  <c:v>0.180479694148677</c:v>
                </c:pt>
                <c:pt idx="16">
                  <c:v>0.187978030769777</c:v>
                </c:pt>
                <c:pt idx="17">
                  <c:v>0.195303162310121</c:v>
                </c:pt>
                <c:pt idx="18">
                  <c:v>0.202382919986058</c:v>
                </c:pt>
                <c:pt idx="19">
                  <c:v>0.209628665864388</c:v>
                </c:pt>
                <c:pt idx="20">
                  <c:v>0.21674450793215</c:v>
                </c:pt>
                <c:pt idx="21">
                  <c:v>0.222929372690844</c:v>
                </c:pt>
                <c:pt idx="22">
                  <c:v>0.228298730194308</c:v>
                </c:pt>
                <c:pt idx="23">
                  <c:v>0.233884594048717</c:v>
                </c:pt>
                <c:pt idx="24">
                  <c:v>0.238972493295951</c:v>
                </c:pt>
                <c:pt idx="25">
                  <c:v>0.244626917494827</c:v>
                </c:pt>
                <c:pt idx="26">
                  <c:v>0.251998958744542</c:v>
                </c:pt>
                <c:pt idx="27">
                  <c:v>0.259453994095453</c:v>
                </c:pt>
                <c:pt idx="28">
                  <c:v>0.266692523095418</c:v>
                </c:pt>
                <c:pt idx="29">
                  <c:v>0.273765063892991</c:v>
                </c:pt>
                <c:pt idx="30">
                  <c:v>0.280916990352577</c:v>
                </c:pt>
                <c:pt idx="31">
                  <c:v>0.288148302474177</c:v>
                </c:pt>
                <c:pt idx="32">
                  <c:v>0.296288941269751</c:v>
                </c:pt>
              </c:numCache>
            </c:numRef>
          </c:xVal>
          <c:yVal>
            <c:numRef>
              <c:f>Immiscible!$CL$33:$CL$65</c:f>
              <c:numCache>
                <c:formatCode>General</c:formatCode>
                <c:ptCount val="33"/>
                <c:pt idx="0">
                  <c:v>156.170533578853</c:v>
                </c:pt>
                <c:pt idx="1">
                  <c:v>144.813736596737</c:v>
                </c:pt>
                <c:pt idx="2">
                  <c:v>142.50649009935</c:v>
                </c:pt>
                <c:pt idx="3">
                  <c:v>146.79087962155</c:v>
                </c:pt>
                <c:pt idx="4">
                  <c:v>149.197713918436</c:v>
                </c:pt>
                <c:pt idx="5">
                  <c:v>150.084095803781</c:v>
                </c:pt>
                <c:pt idx="6">
                  <c:v>149.155890479782</c:v>
                </c:pt>
                <c:pt idx="7">
                  <c:v>144.565660259043</c:v>
                </c:pt>
                <c:pt idx="8">
                  <c:v>141.763956475765</c:v>
                </c:pt>
                <c:pt idx="9">
                  <c:v>138.928644258246</c:v>
                </c:pt>
                <c:pt idx="10">
                  <c:v>125.01570912773</c:v>
                </c:pt>
                <c:pt idx="11">
                  <c:v>123.531805436193</c:v>
                </c:pt>
                <c:pt idx="12">
                  <c:v>117.965526495901</c:v>
                </c:pt>
                <c:pt idx="13">
                  <c:v>96.9026168923445</c:v>
                </c:pt>
                <c:pt idx="14">
                  <c:v>82.7039557581635</c:v>
                </c:pt>
                <c:pt idx="15">
                  <c:v>62.9981296199512</c:v>
                </c:pt>
                <c:pt idx="16">
                  <c:v>51.9432861430321</c:v>
                </c:pt>
                <c:pt idx="17">
                  <c:v>29.6636267453496</c:v>
                </c:pt>
                <c:pt idx="18">
                  <c:v>21.6975231926422</c:v>
                </c:pt>
                <c:pt idx="19">
                  <c:v>17.3328439269127</c:v>
                </c:pt>
                <c:pt idx="20">
                  <c:v>19.1038698021058</c:v>
                </c:pt>
                <c:pt idx="21">
                  <c:v>18.2719023201035</c:v>
                </c:pt>
                <c:pt idx="22">
                  <c:v>11.3326025164533</c:v>
                </c:pt>
                <c:pt idx="23">
                  <c:v>19.390968414108</c:v>
                </c:pt>
                <c:pt idx="24">
                  <c:v>10.6420744168527</c:v>
                </c:pt>
                <c:pt idx="25">
                  <c:v>18.4507609724325</c:v>
                </c:pt>
                <c:pt idx="26">
                  <c:v>17.7860876596774</c:v>
                </c:pt>
                <c:pt idx="27">
                  <c:v>18.8780613729832</c:v>
                </c:pt>
                <c:pt idx="28">
                  <c:v>18.8469299155304</c:v>
                </c:pt>
                <c:pt idx="29">
                  <c:v>15.5678972069963</c:v>
                </c:pt>
                <c:pt idx="30">
                  <c:v>17.9066805260542</c:v>
                </c:pt>
                <c:pt idx="31">
                  <c:v>18.8667520719481</c:v>
                </c:pt>
                <c:pt idx="32">
                  <c:v>20.7408196537855</c:v>
                </c:pt>
              </c:numCache>
            </c:numRef>
          </c:yVal>
          <c:smooth val="0"/>
        </c:ser>
        <c:axId val="83544971"/>
        <c:axId val="44003075"/>
      </c:scatterChart>
      <c:valAx>
        <c:axId val="8354497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75" spc="-1" strike="noStrike">
                    <a:solidFill>
                      <a:srgbClr val="000000"/>
                    </a:solidFill>
                    <a:latin typeface="Arial"/>
                  </a:rPr>
                  <a:t>X (cm sec-1/2)</a:t>
                </a:r>
              </a:p>
            </c:rich>
          </c:tx>
          <c:layout>
            <c:manualLayout>
              <c:xMode val="edge"/>
              <c:yMode val="edge"/>
              <c:x val="0.451636807462622"/>
              <c:y val="0.913273453093812"/>
            </c:manualLayout>
          </c:layout>
          <c:overlay val="0"/>
          <c:spPr>
            <a:noFill/>
            <a:ln w="0">
              <a:noFill/>
            </a:ln>
          </c:spPr>
        </c:title>
        <c:numFmt formatCode="0.0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4003075"/>
        <c:crossesAt val="0"/>
        <c:crossBetween val="midCat"/>
      </c:valAx>
      <c:valAx>
        <c:axId val="44003075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75" spc="-1" strike="noStrike">
                    <a:solidFill>
                      <a:srgbClr val="000000"/>
                    </a:solidFill>
                    <a:latin typeface="Arial"/>
                  </a:rPr>
                  <a:t>Adsorbed NO3 (ug/g)</a:t>
                </a:r>
              </a:p>
            </c:rich>
          </c:tx>
          <c:layout>
            <c:manualLayout>
              <c:xMode val="edge"/>
              <c:yMode val="edge"/>
              <c:x val="0.0108975197245107"/>
              <c:y val="0.0251497005988024"/>
            </c:manualLayout>
          </c:layout>
          <c:overlay val="0"/>
          <c:spPr>
            <a:noFill/>
            <a:ln w="0">
              <a:noFill/>
            </a:ln>
          </c:spPr>
        </c:title>
        <c:numFmt formatCode="0.0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3544971"/>
        <c:crossesAt val="0"/>
        <c:crossBetween val="midCat"/>
      </c:valAx>
      <c:spPr>
        <a:noFill/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919401944117519"/>
          <c:y val="0.484530938123753"/>
          <c:w val="0.069221045290092"/>
          <c:h val="0.0845309381237525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46073043816564"/>
          <c:y val="0.0417197452229299"/>
          <c:w val="0.880027233380343"/>
          <c:h val="0.936385350318471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olute Front Adsorbed N'!$B$115:$B$164</c:f>
              <c:numCache>
                <c:formatCode>General</c:formatCode>
                <c:ptCount val="50"/>
                <c:pt idx="0">
                  <c:v>0.01</c:v>
                </c:pt>
                <c:pt idx="1">
                  <c:v>0.02</c:v>
                </c:pt>
                <c:pt idx="2">
                  <c:v>0.03</c:v>
                </c:pt>
                <c:pt idx="3">
                  <c:v>0.04</c:v>
                </c:pt>
                <c:pt idx="4">
                  <c:v>0.05</c:v>
                </c:pt>
                <c:pt idx="5">
                  <c:v>0.06</c:v>
                </c:pt>
                <c:pt idx="6">
                  <c:v>0.07</c:v>
                </c:pt>
                <c:pt idx="7">
                  <c:v>0.08</c:v>
                </c:pt>
                <c:pt idx="8">
                  <c:v>0.09</c:v>
                </c:pt>
                <c:pt idx="9">
                  <c:v>0.1</c:v>
                </c:pt>
                <c:pt idx="10">
                  <c:v>0.11</c:v>
                </c:pt>
                <c:pt idx="11">
                  <c:v>0.12</c:v>
                </c:pt>
                <c:pt idx="12">
                  <c:v>0.13</c:v>
                </c:pt>
                <c:pt idx="13">
                  <c:v>0.14</c:v>
                </c:pt>
                <c:pt idx="14">
                  <c:v>0.15</c:v>
                </c:pt>
                <c:pt idx="15">
                  <c:v>0.16</c:v>
                </c:pt>
                <c:pt idx="16">
                  <c:v>0.17</c:v>
                </c:pt>
                <c:pt idx="17">
                  <c:v>0.18</c:v>
                </c:pt>
                <c:pt idx="18">
                  <c:v>0.19</c:v>
                </c:pt>
                <c:pt idx="19">
                  <c:v>0.2</c:v>
                </c:pt>
                <c:pt idx="20">
                  <c:v>0.21</c:v>
                </c:pt>
                <c:pt idx="21">
                  <c:v>0.22</c:v>
                </c:pt>
                <c:pt idx="22">
                  <c:v>0.23</c:v>
                </c:pt>
                <c:pt idx="23">
                  <c:v>0.24</c:v>
                </c:pt>
                <c:pt idx="24">
                  <c:v>0.25</c:v>
                </c:pt>
                <c:pt idx="25">
                  <c:v>0.26</c:v>
                </c:pt>
                <c:pt idx="26">
                  <c:v>0.27</c:v>
                </c:pt>
                <c:pt idx="27">
                  <c:v>0.28</c:v>
                </c:pt>
                <c:pt idx="28">
                  <c:v>0.29</c:v>
                </c:pt>
                <c:pt idx="29">
                  <c:v>0.3</c:v>
                </c:pt>
                <c:pt idx="30">
                  <c:v>0.31</c:v>
                </c:pt>
                <c:pt idx="31">
                  <c:v>0.32</c:v>
                </c:pt>
                <c:pt idx="32">
                  <c:v>0.33</c:v>
                </c:pt>
                <c:pt idx="33">
                  <c:v>0.34</c:v>
                </c:pt>
                <c:pt idx="34">
                  <c:v>0.35</c:v>
                </c:pt>
                <c:pt idx="35">
                  <c:v>0.36</c:v>
                </c:pt>
                <c:pt idx="36">
                  <c:v>0.37</c:v>
                </c:pt>
                <c:pt idx="37">
                  <c:v>0.38</c:v>
                </c:pt>
                <c:pt idx="38">
                  <c:v>0.39</c:v>
                </c:pt>
                <c:pt idx="39">
                  <c:v>0.4</c:v>
                </c:pt>
                <c:pt idx="40">
                  <c:v>0.41</c:v>
                </c:pt>
                <c:pt idx="41">
                  <c:v>0.42</c:v>
                </c:pt>
                <c:pt idx="42">
                  <c:v>0.43</c:v>
                </c:pt>
                <c:pt idx="43">
                  <c:v>0.44</c:v>
                </c:pt>
                <c:pt idx="44">
                  <c:v>0.45</c:v>
                </c:pt>
                <c:pt idx="45">
                  <c:v>0.46</c:v>
                </c:pt>
                <c:pt idx="46">
                  <c:v>0.47</c:v>
                </c:pt>
                <c:pt idx="47">
                  <c:v>0.48</c:v>
                </c:pt>
                <c:pt idx="48">
                  <c:v>0.49</c:v>
                </c:pt>
                <c:pt idx="49">
                  <c:v>0.5</c:v>
                </c:pt>
              </c:numCache>
            </c:numRef>
          </c:xVal>
          <c:yVal>
            <c:numRef>
              <c:f>'Solute Front Adsorbed N'!$O$115:$O$164</c:f>
              <c:numCache>
                <c:formatCode>General</c:formatCode>
                <c:ptCount val="50"/>
                <c:pt idx="0">
                  <c:v>158.413699218278</c:v>
                </c:pt>
                <c:pt idx="1">
                  <c:v>158.409627121457</c:v>
                </c:pt>
                <c:pt idx="2">
                  <c:v>158.402594715432</c:v>
                </c:pt>
                <c:pt idx="3">
                  <c:v>158.390450613892</c:v>
                </c:pt>
                <c:pt idx="4">
                  <c:v>158.369481275602</c:v>
                </c:pt>
                <c:pt idx="5">
                  <c:v>158.333279377455</c:v>
                </c:pt>
                <c:pt idx="6">
                  <c:v>158.270797737426</c:v>
                </c:pt>
                <c:pt idx="7">
                  <c:v>158.163013103013</c:v>
                </c:pt>
                <c:pt idx="8">
                  <c:v>157.977237950702</c:v>
                </c:pt>
                <c:pt idx="9">
                  <c:v>157.657514443495</c:v>
                </c:pt>
                <c:pt idx="10">
                  <c:v>157.108663956542</c:v>
                </c:pt>
                <c:pt idx="11">
                  <c:v>156.170596289253</c:v>
                </c:pt>
                <c:pt idx="12">
                  <c:v>154.579219623932</c:v>
                </c:pt>
                <c:pt idx="13">
                  <c:v>151.913420975308</c:v>
                </c:pt>
                <c:pt idx="14">
                  <c:v>147.540887168964</c:v>
                </c:pt>
                <c:pt idx="15">
                  <c:v>140.610892818923</c:v>
                </c:pt>
                <c:pt idx="16">
                  <c:v>130.203561632182</c:v>
                </c:pt>
                <c:pt idx="17">
                  <c:v>115.773349901906</c:v>
                </c:pt>
                <c:pt idx="18">
                  <c:v>97.8326821105311</c:v>
                </c:pt>
                <c:pt idx="19">
                  <c:v>78.3227813009697</c:v>
                </c:pt>
                <c:pt idx="20">
                  <c:v>59.9663789330123</c:v>
                </c:pt>
                <c:pt idx="21">
                  <c:v>44.9033853071161</c:v>
                </c:pt>
                <c:pt idx="22">
                  <c:v>33.870116976918</c:v>
                </c:pt>
                <c:pt idx="23">
                  <c:v>26.442932535452</c:v>
                </c:pt>
                <c:pt idx="24">
                  <c:v>21.7231699133917</c:v>
                </c:pt>
                <c:pt idx="25">
                  <c:v>18.832836787367</c:v>
                </c:pt>
                <c:pt idx="26">
                  <c:v>17.102760370903</c:v>
                </c:pt>
                <c:pt idx="27">
                  <c:v>16.0812954261387</c:v>
                </c:pt>
                <c:pt idx="28">
                  <c:v>15.4830858534661</c:v>
                </c:pt>
                <c:pt idx="29">
                  <c:v>15.1344167457169</c:v>
                </c:pt>
                <c:pt idx="30">
                  <c:v>14.9317576953657</c:v>
                </c:pt>
                <c:pt idx="31">
                  <c:v>14.81415528068</c:v>
                </c:pt>
                <c:pt idx="32">
                  <c:v>14.745974998277</c:v>
                </c:pt>
                <c:pt idx="33">
                  <c:v>14.7064688260315</c:v>
                </c:pt>
                <c:pt idx="34">
                  <c:v>14.6835847113368</c:v>
                </c:pt>
                <c:pt idx="35">
                  <c:v>14.6703314146893</c:v>
                </c:pt>
                <c:pt idx="36">
                  <c:v>14.6626566024569</c:v>
                </c:pt>
                <c:pt idx="37">
                  <c:v>14.6582124905922</c:v>
                </c:pt>
                <c:pt idx="38">
                  <c:v>14.655639212086</c:v>
                </c:pt>
                <c:pt idx="39">
                  <c:v>14.6541492346959</c:v>
                </c:pt>
                <c:pt idx="40">
                  <c:v>14.6532865196022</c:v>
                </c:pt>
                <c:pt idx="41">
                  <c:v>14.6527870004752</c:v>
                </c:pt>
                <c:pt idx="42">
                  <c:v>14.6524977759504</c:v>
                </c:pt>
                <c:pt idx="43">
                  <c:v>14.6523303136293</c:v>
                </c:pt>
                <c:pt idx="44">
                  <c:v>14.6522333523099</c:v>
                </c:pt>
                <c:pt idx="45">
                  <c:v>14.6521772113816</c:v>
                </c:pt>
                <c:pt idx="46">
                  <c:v>14.6521447056108</c:v>
                </c:pt>
                <c:pt idx="47">
                  <c:v>14.652125884674</c:v>
                </c:pt>
                <c:pt idx="48">
                  <c:v>14.6521149872981</c:v>
                </c:pt>
                <c:pt idx="49">
                  <c:v>14.6521086776869</c:v>
                </c:pt>
              </c:numCache>
            </c:numRef>
          </c:yVal>
          <c:smooth val="0"/>
        </c:ser>
        <c:axId val="13960494"/>
        <c:axId val="42859079"/>
      </c:scatterChart>
      <c:valAx>
        <c:axId val="13960494"/>
        <c:scaling>
          <c:orientation val="minMax"/>
          <c:max val="0.3"/>
          <c:min val="0.1"/>
        </c:scaling>
        <c:delete val="0"/>
        <c:axPos val="b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0" sz="9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2859079"/>
        <c:crossesAt val="0"/>
        <c:crossBetween val="midCat"/>
        <c:majorUnit val="0.01"/>
      </c:valAx>
      <c:valAx>
        <c:axId val="42859079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0.0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3960494"/>
        <c:crossesAt val="0"/>
        <c:crossBetween val="midCat"/>
      </c:valAx>
      <c:spPr>
        <a:noFill/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904926323979964"/>
          <c:y val="0.451512738853503"/>
          <c:w val="0.0840830618100472"/>
          <c:h val="0.0365445859872611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9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45678772577199"/>
          <c:y val="0.0417164238516042"/>
          <c:w val="0.878325888522043"/>
          <c:h val="0.936390414775894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olute Front Adsorbed N'!$B$171:$B$220</c:f>
              <c:numCache>
                <c:formatCode>General</c:formatCode>
                <c:ptCount val="50"/>
                <c:pt idx="0">
                  <c:v>0.01</c:v>
                </c:pt>
                <c:pt idx="1">
                  <c:v>0.02</c:v>
                </c:pt>
                <c:pt idx="2">
                  <c:v>0.03</c:v>
                </c:pt>
                <c:pt idx="3">
                  <c:v>0.04</c:v>
                </c:pt>
                <c:pt idx="4">
                  <c:v>0.05</c:v>
                </c:pt>
                <c:pt idx="5">
                  <c:v>0.06</c:v>
                </c:pt>
                <c:pt idx="6">
                  <c:v>0.07</c:v>
                </c:pt>
                <c:pt idx="7">
                  <c:v>0.08</c:v>
                </c:pt>
                <c:pt idx="8">
                  <c:v>0.09</c:v>
                </c:pt>
                <c:pt idx="9">
                  <c:v>0.1</c:v>
                </c:pt>
                <c:pt idx="10">
                  <c:v>0.11</c:v>
                </c:pt>
                <c:pt idx="11">
                  <c:v>0.12</c:v>
                </c:pt>
                <c:pt idx="12">
                  <c:v>0.13</c:v>
                </c:pt>
                <c:pt idx="13">
                  <c:v>0.14</c:v>
                </c:pt>
                <c:pt idx="14">
                  <c:v>0.15</c:v>
                </c:pt>
                <c:pt idx="15">
                  <c:v>0.16</c:v>
                </c:pt>
                <c:pt idx="16">
                  <c:v>0.17</c:v>
                </c:pt>
                <c:pt idx="17">
                  <c:v>0.18</c:v>
                </c:pt>
                <c:pt idx="18">
                  <c:v>0.19</c:v>
                </c:pt>
                <c:pt idx="19">
                  <c:v>0.2</c:v>
                </c:pt>
                <c:pt idx="20">
                  <c:v>0.21</c:v>
                </c:pt>
                <c:pt idx="21">
                  <c:v>0.22</c:v>
                </c:pt>
                <c:pt idx="22">
                  <c:v>0.23</c:v>
                </c:pt>
                <c:pt idx="23">
                  <c:v>0.24</c:v>
                </c:pt>
                <c:pt idx="24">
                  <c:v>0.25</c:v>
                </c:pt>
                <c:pt idx="25">
                  <c:v>0.26</c:v>
                </c:pt>
                <c:pt idx="26">
                  <c:v>0.27</c:v>
                </c:pt>
                <c:pt idx="27">
                  <c:v>0.28</c:v>
                </c:pt>
                <c:pt idx="28">
                  <c:v>0.29</c:v>
                </c:pt>
                <c:pt idx="29">
                  <c:v>0.3</c:v>
                </c:pt>
                <c:pt idx="30">
                  <c:v>0.31</c:v>
                </c:pt>
                <c:pt idx="31">
                  <c:v>0.32</c:v>
                </c:pt>
                <c:pt idx="32">
                  <c:v>0.33</c:v>
                </c:pt>
                <c:pt idx="33">
                  <c:v>0.34</c:v>
                </c:pt>
                <c:pt idx="34">
                  <c:v>0.35</c:v>
                </c:pt>
                <c:pt idx="35">
                  <c:v>0.36</c:v>
                </c:pt>
                <c:pt idx="36">
                  <c:v>0.37</c:v>
                </c:pt>
                <c:pt idx="37">
                  <c:v>0.38</c:v>
                </c:pt>
                <c:pt idx="38">
                  <c:v>0.39</c:v>
                </c:pt>
                <c:pt idx="39">
                  <c:v>0.4</c:v>
                </c:pt>
                <c:pt idx="40">
                  <c:v>0.41</c:v>
                </c:pt>
                <c:pt idx="41">
                  <c:v>0.42</c:v>
                </c:pt>
                <c:pt idx="42">
                  <c:v>0.43</c:v>
                </c:pt>
                <c:pt idx="43">
                  <c:v>0.44</c:v>
                </c:pt>
                <c:pt idx="44">
                  <c:v>0.45</c:v>
                </c:pt>
                <c:pt idx="45">
                  <c:v>0.46</c:v>
                </c:pt>
                <c:pt idx="46">
                  <c:v>0.47</c:v>
                </c:pt>
                <c:pt idx="47">
                  <c:v>0.48</c:v>
                </c:pt>
                <c:pt idx="48">
                  <c:v>0.49</c:v>
                </c:pt>
                <c:pt idx="49">
                  <c:v>0.5</c:v>
                </c:pt>
              </c:numCache>
            </c:numRef>
          </c:xVal>
          <c:yVal>
            <c:numRef>
              <c:f>'Solute Front Adsorbed N'!$O$171:$O$220</c:f>
              <c:numCache>
                <c:formatCode>General</c:formatCode>
                <c:ptCount val="50"/>
                <c:pt idx="0">
                  <c:v>161.78998063744</c:v>
                </c:pt>
                <c:pt idx="1">
                  <c:v>161.789949353022</c:v>
                </c:pt>
                <c:pt idx="2">
                  <c:v>161.789867521886</c:v>
                </c:pt>
                <c:pt idx="3">
                  <c:v>161.789653475178</c:v>
                </c:pt>
                <c:pt idx="4">
                  <c:v>161.78909359241</c:v>
                </c:pt>
                <c:pt idx="5">
                  <c:v>161.787629117514</c:v>
                </c:pt>
                <c:pt idx="6">
                  <c:v>161.783798603632</c:v>
                </c:pt>
                <c:pt idx="7">
                  <c:v>161.773780010921</c:v>
                </c:pt>
                <c:pt idx="8">
                  <c:v>161.747580698173</c:v>
                </c:pt>
                <c:pt idx="9">
                  <c:v>161.679095110333</c:v>
                </c:pt>
                <c:pt idx="10">
                  <c:v>161.50025947027</c:v>
                </c:pt>
                <c:pt idx="11">
                  <c:v>161.034541088123</c:v>
                </c:pt>
                <c:pt idx="12">
                  <c:v>159.830304071951</c:v>
                </c:pt>
                <c:pt idx="13">
                  <c:v>156.772716270859</c:v>
                </c:pt>
                <c:pt idx="14">
                  <c:v>149.356059395361</c:v>
                </c:pt>
                <c:pt idx="15">
                  <c:v>133.197656666586</c:v>
                </c:pt>
                <c:pt idx="16">
                  <c:v>104.966745471025</c:v>
                </c:pt>
                <c:pt idx="17">
                  <c:v>70.511825735126</c:v>
                </c:pt>
                <c:pt idx="18">
                  <c:v>42.9674314411857</c:v>
                </c:pt>
                <c:pt idx="19">
                  <c:v>27.4717589111801</c:v>
                </c:pt>
                <c:pt idx="20">
                  <c:v>20.4237510438827</c:v>
                </c:pt>
                <c:pt idx="21">
                  <c:v>17.5298279742837</c:v>
                </c:pt>
                <c:pt idx="22">
                  <c:v>16.3919149027815</c:v>
                </c:pt>
                <c:pt idx="23">
                  <c:v>15.9521281831516</c:v>
                </c:pt>
                <c:pt idx="24">
                  <c:v>15.7832920547446</c:v>
                </c:pt>
                <c:pt idx="25">
                  <c:v>15.7186419421369</c:v>
                </c:pt>
                <c:pt idx="26">
                  <c:v>15.6939107973855</c:v>
                </c:pt>
                <c:pt idx="27">
                  <c:v>15.6844537621608</c:v>
                </c:pt>
                <c:pt idx="28">
                  <c:v>15.6808379736701</c:v>
                </c:pt>
                <c:pt idx="29">
                  <c:v>15.6794555949916</c:v>
                </c:pt>
                <c:pt idx="30">
                  <c:v>15.6789270988043</c:v>
                </c:pt>
                <c:pt idx="31">
                  <c:v>15.6787250514435</c:v>
                </c:pt>
                <c:pt idx="32">
                  <c:v>15.6786478077264</c:v>
                </c:pt>
                <c:pt idx="33">
                  <c:v>15.6786182771018</c:v>
                </c:pt>
                <c:pt idx="34">
                  <c:v>15.6786069874147</c:v>
                </c:pt>
                <c:pt idx="35">
                  <c:v>15.6786026713186</c:v>
                </c:pt>
                <c:pt idx="36">
                  <c:v>15.6786010212565</c:v>
                </c:pt>
                <c:pt idx="37">
                  <c:v>15.6786003904307</c:v>
                </c:pt>
                <c:pt idx="38">
                  <c:v>15.6786001492633</c:v>
                </c:pt>
                <c:pt idx="39">
                  <c:v>15.678600057064</c:v>
                </c:pt>
                <c:pt idx="40">
                  <c:v>15.6786000218158</c:v>
                </c:pt>
                <c:pt idx="41">
                  <c:v>15.6786000083403</c:v>
                </c:pt>
                <c:pt idx="42">
                  <c:v>15.6786000031885</c:v>
                </c:pt>
                <c:pt idx="43">
                  <c:v>15.678600001219</c:v>
                </c:pt>
                <c:pt idx="44">
                  <c:v>15.678600000466</c:v>
                </c:pt>
                <c:pt idx="45">
                  <c:v>15.6786000001782</c:v>
                </c:pt>
                <c:pt idx="46">
                  <c:v>15.6786000000681</c:v>
                </c:pt>
                <c:pt idx="47">
                  <c:v>15.678600000026</c:v>
                </c:pt>
                <c:pt idx="48">
                  <c:v>15.67860000001</c:v>
                </c:pt>
                <c:pt idx="49">
                  <c:v>15.6786000000038</c:v>
                </c:pt>
              </c:numCache>
            </c:numRef>
          </c:yVal>
          <c:smooth val="0"/>
        </c:ser>
        <c:axId val="44553081"/>
        <c:axId val="58607743"/>
      </c:scatterChart>
      <c:valAx>
        <c:axId val="44553081"/>
        <c:scaling>
          <c:orientation val="minMax"/>
          <c:max val="0.3"/>
          <c:min val="0.1"/>
        </c:scaling>
        <c:delete val="0"/>
        <c:axPos val="b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0" sz="9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8607743"/>
        <c:crossesAt val="0"/>
        <c:crossBetween val="midCat"/>
        <c:majorUnit val="0.01"/>
      </c:valAx>
      <c:valAx>
        <c:axId val="58607743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0.0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4553081"/>
        <c:crossesAt val="0"/>
        <c:crossBetween val="midCat"/>
      </c:valAx>
      <c:spPr>
        <a:noFill/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904204699941736"/>
          <c:y val="0.451476793248945"/>
          <c:w val="0.0839483394833948"/>
          <c:h val="0.0365416766181037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9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4613710554951"/>
          <c:y val="0.0522128294380905"/>
          <c:w val="0.870511425462459"/>
          <c:h val="0.862555942317255"/>
        </c:manualLayout>
      </c:layout>
      <c:scatterChart>
        <c:scatterStyle val="lineMarker"/>
        <c:varyColors val="0"/>
        <c:ser>
          <c:idx val="0"/>
          <c:order val="0"/>
          <c:tx>
            <c:strRef>
              <c:f>"80 min"</c:f>
              <c:strCache>
                <c:ptCount val="1"/>
                <c:pt idx="0">
                  <c:v>80 min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Immiscible!$AN$2:$AN$22</c:f>
              <c:numCache>
                <c:formatCode>General</c:formatCode>
                <c:ptCount val="21"/>
                <c:pt idx="0">
                  <c:v>0.00706532391920805</c:v>
                </c:pt>
                <c:pt idx="1">
                  <c:v>0.0210011160417726</c:v>
                </c:pt>
                <c:pt idx="2">
                  <c:v>0.0353987883796889</c:v>
                </c:pt>
                <c:pt idx="3">
                  <c:v>0.0614156348850464</c:v>
                </c:pt>
                <c:pt idx="4">
                  <c:v>0.0874541320254985</c:v>
                </c:pt>
                <c:pt idx="5">
                  <c:v>0.102176563889834</c:v>
                </c:pt>
                <c:pt idx="6">
                  <c:v>0.11688456199744</c:v>
                </c:pt>
                <c:pt idx="7">
                  <c:v>0.131736897672343</c:v>
                </c:pt>
                <c:pt idx="8">
                  <c:v>0.145954148051137</c:v>
                </c:pt>
                <c:pt idx="9">
                  <c:v>0.160084795889553</c:v>
                </c:pt>
                <c:pt idx="10">
                  <c:v>0.174821661510619</c:v>
                </c:pt>
                <c:pt idx="11">
                  <c:v>0.189818334752819</c:v>
                </c:pt>
                <c:pt idx="12">
                  <c:v>0.204468597833506</c:v>
                </c:pt>
                <c:pt idx="13">
                  <c:v>0.21870028196903</c:v>
                </c:pt>
                <c:pt idx="14">
                  <c:v>0.233263942509339</c:v>
                </c:pt>
                <c:pt idx="15">
                  <c:v>0.247495626644863</c:v>
                </c:pt>
                <c:pt idx="16">
                  <c:v>0.261431418767427</c:v>
                </c:pt>
                <c:pt idx="17">
                  <c:v>0.276175501266857</c:v>
                </c:pt>
                <c:pt idx="18">
                  <c:v>0.29108557196868</c:v>
                </c:pt>
                <c:pt idx="19">
                  <c:v>0.305562629968609</c:v>
                </c:pt>
                <c:pt idx="20">
                  <c:v>0.319707711563755</c:v>
                </c:pt>
              </c:numCache>
            </c:numRef>
          </c:xVal>
          <c:yVal>
            <c:numRef>
              <c:f>Immiscible!$BP$2:$BP$22</c:f>
              <c:numCache>
                <c:formatCode>General</c:formatCode>
                <c:ptCount val="21"/>
                <c:pt idx="0">
                  <c:v>12.1178909774436</c:v>
                </c:pt>
                <c:pt idx="1">
                  <c:v>11.9671895424837</c:v>
                </c:pt>
                <c:pt idx="2">
                  <c:v>11.7244542586751</c:v>
                </c:pt>
                <c:pt idx="3">
                  <c:v>10.2790348144755</c:v>
                </c:pt>
                <c:pt idx="4">
                  <c:v>11.4897341513292</c:v>
                </c:pt>
                <c:pt idx="5">
                  <c:v>11.5281728665208</c:v>
                </c:pt>
                <c:pt idx="6">
                  <c:v>11.2540408163265</c:v>
                </c:pt>
                <c:pt idx="7">
                  <c:v>11.0230254143647</c:v>
                </c:pt>
                <c:pt idx="8">
                  <c:v>10.9653284671533</c:v>
                </c:pt>
                <c:pt idx="9">
                  <c:v>10.0414117647059</c:v>
                </c:pt>
                <c:pt idx="10">
                  <c:v>8.73663846153848</c:v>
                </c:pt>
                <c:pt idx="11">
                  <c:v>6.22634044823905</c:v>
                </c:pt>
                <c:pt idx="12">
                  <c:v>4.1656098510882</c:v>
                </c:pt>
                <c:pt idx="13">
                  <c:v>2.33539928057554</c:v>
                </c:pt>
                <c:pt idx="14">
                  <c:v>1.51899664053752</c:v>
                </c:pt>
                <c:pt idx="15">
                  <c:v>1.13750230664858</c:v>
                </c:pt>
                <c:pt idx="16">
                  <c:v>1.0681651226158</c:v>
                </c:pt>
                <c:pt idx="17">
                  <c:v>1.06083675675676</c:v>
                </c:pt>
                <c:pt idx="18">
                  <c:v>1.07715007898894</c:v>
                </c:pt>
                <c:pt idx="19">
                  <c:v>1.16289426987061</c:v>
                </c:pt>
                <c:pt idx="20">
                  <c:v>1.46251187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320 min"</c:f>
              <c:strCache>
                <c:ptCount val="1"/>
                <c:pt idx="0">
                  <c:v>320 min</c:v>
                </c:pt>
              </c:strCache>
            </c:strRef>
          </c:tx>
          <c:spPr>
            <a:solidFill>
              <a:srgbClr val="ff00ff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Immiscible!$AN$33:$AN$65</c:f>
              <c:numCache>
                <c:formatCode>General</c:formatCode>
                <c:ptCount val="33"/>
                <c:pt idx="0">
                  <c:v>0.00353266195960402</c:v>
                </c:pt>
                <c:pt idx="1">
                  <c:v>0.0105005580208863</c:v>
                </c:pt>
                <c:pt idx="2">
                  <c:v>0.0176993941898445</c:v>
                </c:pt>
                <c:pt idx="3">
                  <c:v>0.0307078174425232</c:v>
                </c:pt>
                <c:pt idx="4">
                  <c:v>0.0491180741513074</c:v>
                </c:pt>
                <c:pt idx="5">
                  <c:v>0.0672757401173211</c:v>
                </c:pt>
                <c:pt idx="6">
                  <c:v>0.0858447681501325</c:v>
                </c:pt>
                <c:pt idx="7">
                  <c:v>0.104760206344458</c:v>
                </c:pt>
                <c:pt idx="8">
                  <c:v>0.123560174484945</c:v>
                </c:pt>
                <c:pt idx="9">
                  <c:v>0.136795929406117</c:v>
                </c:pt>
                <c:pt idx="10">
                  <c:v>0.144157145338285</c:v>
                </c:pt>
                <c:pt idx="11">
                  <c:v>0.151511144392088</c:v>
                </c:pt>
                <c:pt idx="12">
                  <c:v>0.158937312229539</c:v>
                </c:pt>
                <c:pt idx="13">
                  <c:v>0.166045937418936</c:v>
                </c:pt>
                <c:pt idx="14">
                  <c:v>0.173111261338144</c:v>
                </c:pt>
                <c:pt idx="15">
                  <c:v>0.180479694148677</c:v>
                </c:pt>
                <c:pt idx="16">
                  <c:v>0.187978030769777</c:v>
                </c:pt>
                <c:pt idx="17">
                  <c:v>0.195303162310121</c:v>
                </c:pt>
                <c:pt idx="18">
                  <c:v>0.202382919986058</c:v>
                </c:pt>
                <c:pt idx="19">
                  <c:v>0.209628665864388</c:v>
                </c:pt>
                <c:pt idx="20">
                  <c:v>0.21674450793215</c:v>
                </c:pt>
                <c:pt idx="21">
                  <c:v>0.222929372690844</c:v>
                </c:pt>
                <c:pt idx="22">
                  <c:v>0.228298730194308</c:v>
                </c:pt>
                <c:pt idx="23">
                  <c:v>0.233884594048717</c:v>
                </c:pt>
                <c:pt idx="24">
                  <c:v>0.238972493295951</c:v>
                </c:pt>
                <c:pt idx="25">
                  <c:v>0.244626917494827</c:v>
                </c:pt>
                <c:pt idx="26">
                  <c:v>0.251998958744542</c:v>
                </c:pt>
                <c:pt idx="27">
                  <c:v>0.259453994095453</c:v>
                </c:pt>
                <c:pt idx="28">
                  <c:v>0.266692523095418</c:v>
                </c:pt>
                <c:pt idx="29">
                  <c:v>0.273765063892991</c:v>
                </c:pt>
                <c:pt idx="30">
                  <c:v>0.280916990352577</c:v>
                </c:pt>
                <c:pt idx="31">
                  <c:v>0.288148302474177</c:v>
                </c:pt>
                <c:pt idx="32">
                  <c:v>0.296288941269751</c:v>
                </c:pt>
              </c:numCache>
            </c:numRef>
          </c:xVal>
          <c:yVal>
            <c:numRef>
              <c:f>Immiscible!$BP$33:$BP$65</c:f>
              <c:numCache>
                <c:formatCode>General</c:formatCode>
                <c:ptCount val="33"/>
                <c:pt idx="0">
                  <c:v>11.8759677130045</c:v>
                </c:pt>
                <c:pt idx="1">
                  <c:v>12.2928540065862</c:v>
                </c:pt>
                <c:pt idx="2">
                  <c:v>12.3462277951933</c:v>
                </c:pt>
                <c:pt idx="3">
                  <c:v>10.3150902160102</c:v>
                </c:pt>
                <c:pt idx="4">
                  <c:v>10.4244749383731</c:v>
                </c:pt>
                <c:pt idx="5">
                  <c:v>10.4573055671829</c:v>
                </c:pt>
                <c:pt idx="6">
                  <c:v>10.3022821962051</c:v>
                </c:pt>
                <c:pt idx="7">
                  <c:v>10.2057284243864</c:v>
                </c:pt>
                <c:pt idx="8">
                  <c:v>10.2479696074293</c:v>
                </c:pt>
                <c:pt idx="9">
                  <c:v>11.5413771144279</c:v>
                </c:pt>
                <c:pt idx="10">
                  <c:v>11.1089745158002</c:v>
                </c:pt>
                <c:pt idx="11">
                  <c:v>10.5857641025641</c:v>
                </c:pt>
                <c:pt idx="12">
                  <c:v>9.4762827510917</c:v>
                </c:pt>
                <c:pt idx="13">
                  <c:v>8.01499311926606</c:v>
                </c:pt>
                <c:pt idx="14">
                  <c:v>6.50878625134265</c:v>
                </c:pt>
                <c:pt idx="15">
                  <c:v>3.7514602006689</c:v>
                </c:pt>
                <c:pt idx="16">
                  <c:v>2.44495475409836</c:v>
                </c:pt>
                <c:pt idx="17">
                  <c:v>1.4947825</c:v>
                </c:pt>
                <c:pt idx="18">
                  <c:v>1.20534109090909</c:v>
                </c:pt>
                <c:pt idx="19">
                  <c:v>1.03992757009346</c:v>
                </c:pt>
                <c:pt idx="20">
                  <c:v>1.03890949868074</c:v>
                </c:pt>
                <c:pt idx="21">
                  <c:v>1.09396584507042</c:v>
                </c:pt>
                <c:pt idx="22">
                  <c:v>1.07885111876076</c:v>
                </c:pt>
                <c:pt idx="23">
                  <c:v>0.987003890489912</c:v>
                </c:pt>
                <c:pt idx="24">
                  <c:v>1.13065441176471</c:v>
                </c:pt>
                <c:pt idx="25">
                  <c:v>1.0172581300813</c:v>
                </c:pt>
                <c:pt idx="26">
                  <c:v>1.0281394843962</c:v>
                </c:pt>
                <c:pt idx="27">
                  <c:v>0.979229551451189</c:v>
                </c:pt>
                <c:pt idx="28">
                  <c:v>1.06394195583596</c:v>
                </c:pt>
                <c:pt idx="29">
                  <c:v>1.07188983050848</c:v>
                </c:pt>
                <c:pt idx="30">
                  <c:v>1.07868908045977</c:v>
                </c:pt>
                <c:pt idx="31">
                  <c:v>1.07006177156177</c:v>
                </c:pt>
                <c:pt idx="32">
                  <c:v>0.955266693877554</c:v>
                </c:pt>
              </c:numCache>
            </c:numRef>
          </c:yVal>
          <c:smooth val="0"/>
        </c:ser>
        <c:axId val="21763704"/>
        <c:axId val="89847512"/>
      </c:scatterChart>
      <c:valAx>
        <c:axId val="2176370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X (cm sec-1/2)</a:t>
                </a:r>
              </a:p>
            </c:rich>
          </c:tx>
          <c:layout>
            <c:manualLayout>
              <c:xMode val="edge"/>
              <c:yMode val="edge"/>
              <c:x val="0.4440478781284"/>
              <c:y val="0.910293386374938"/>
            </c:manualLayout>
          </c:layout>
          <c:overlay val="0"/>
          <c:spPr>
            <a:noFill/>
            <a:ln w="0">
              <a:noFill/>
            </a:ln>
          </c:spPr>
        </c:title>
        <c:numFmt formatCode="0.0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9847512"/>
        <c:crossesAt val="0"/>
        <c:crossBetween val="midCat"/>
      </c:valAx>
      <c:valAx>
        <c:axId val="89847512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EC (ms/cm)</a:t>
                </a:r>
              </a:p>
            </c:rich>
          </c:tx>
          <c:layout>
            <c:manualLayout>
              <c:xMode val="edge"/>
              <c:yMode val="edge"/>
              <c:x val="0.0108813928182807"/>
              <c:y val="0.168672302337146"/>
            </c:manualLayout>
          </c:layout>
          <c:overlay val="0"/>
          <c:spPr>
            <a:noFill/>
            <a:ln w="0">
              <a:noFill/>
            </a:ln>
          </c:spPr>
        </c:title>
        <c:numFmt formatCode="0.0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1763704"/>
        <c:crossesAt val="0"/>
        <c:crossBetween val="midCat"/>
      </c:valAx>
      <c:spPr>
        <a:noFill/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916256800870511"/>
          <c:y val="0.409249129786176"/>
          <c:w val="0.0721653971708379"/>
          <c:h val="0.0806563898557931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2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16565515434659"/>
          <c:y val="0.0346111417539989"/>
          <c:w val="0.842378727677597"/>
          <c:h val="0.948014340871484"/>
        </c:manualLayout>
      </c:layout>
      <c:scatterChart>
        <c:scatterStyle val="lineMarker"/>
        <c:varyColors val="0"/>
        <c:ser>
          <c:idx val="0"/>
          <c:order val="0"/>
          <c:tx>
            <c:strRef>
              <c:f>"Diluted Columns"</c:f>
              <c:strCache>
                <c:ptCount val="1"/>
                <c:pt idx="0">
                  <c:v>Diluted Columns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ilute!$AG$2:$AG$27,Dilute!$AG$33:$AG$68</c:f>
              <c:numCache>
                <c:formatCode>General</c:formatCode>
                <c:ptCount val="62"/>
                <c:pt idx="0">
                  <c:v>0.00706532391920805</c:v>
                </c:pt>
                <c:pt idx="1">
                  <c:v>0.0210011160417726</c:v>
                </c:pt>
                <c:pt idx="2">
                  <c:v>0.0353987883796889</c:v>
                </c:pt>
                <c:pt idx="3">
                  <c:v>0.0614156348850464</c:v>
                </c:pt>
                <c:pt idx="4">
                  <c:v>0.0874541320254985</c:v>
                </c:pt>
                <c:pt idx="5">
                  <c:v>0.102176563889834</c:v>
                </c:pt>
                <c:pt idx="6">
                  <c:v>0.11688456199744</c:v>
                </c:pt>
                <c:pt idx="7">
                  <c:v>0.131736897672343</c:v>
                </c:pt>
                <c:pt idx="8">
                  <c:v>0.145954148051137</c:v>
                </c:pt>
                <c:pt idx="9">
                  <c:v>0.160084795889553</c:v>
                </c:pt>
                <c:pt idx="10">
                  <c:v>0.174821661510619</c:v>
                </c:pt>
                <c:pt idx="11">
                  <c:v>0.189818334752819</c:v>
                </c:pt>
                <c:pt idx="12">
                  <c:v>0.204468597833506</c:v>
                </c:pt>
                <c:pt idx="13">
                  <c:v>0.21870028196903</c:v>
                </c:pt>
                <c:pt idx="14">
                  <c:v>0.233263942509339</c:v>
                </c:pt>
                <c:pt idx="15">
                  <c:v>0.247495626644863</c:v>
                </c:pt>
                <c:pt idx="16">
                  <c:v>0.261431418767427</c:v>
                </c:pt>
                <c:pt idx="17">
                  <c:v>0.276175501266857</c:v>
                </c:pt>
                <c:pt idx="18">
                  <c:v>0.29108557196868</c:v>
                </c:pt>
                <c:pt idx="19">
                  <c:v>0.305562629968609</c:v>
                </c:pt>
                <c:pt idx="20">
                  <c:v>0.319707711563755</c:v>
                </c:pt>
                <c:pt idx="21">
                  <c:v>0.334011564482928</c:v>
                </c:pt>
                <c:pt idx="22">
                  <c:v>0.348474188726128</c:v>
                </c:pt>
                <c:pt idx="23">
                  <c:v>0.364755466317276</c:v>
                </c:pt>
                <c:pt idx="24">
                  <c:v>0.383057469850587</c:v>
                </c:pt>
                <c:pt idx="25">
                  <c:v>0.410395005096716</c:v>
                </c:pt>
                <c:pt idx="26">
                  <c:v>0.00353266195960402</c:v>
                </c:pt>
                <c:pt idx="27">
                  <c:v>0.0105005580208863</c:v>
                </c:pt>
                <c:pt idx="28">
                  <c:v>0.0176993941898445</c:v>
                </c:pt>
                <c:pt idx="29">
                  <c:v>0.0307078174425232</c:v>
                </c:pt>
                <c:pt idx="30">
                  <c:v>0.0491180741513074</c:v>
                </c:pt>
                <c:pt idx="31">
                  <c:v>0.0672757401173211</c:v>
                </c:pt>
                <c:pt idx="32">
                  <c:v>0.0858447681501325</c:v>
                </c:pt>
                <c:pt idx="33">
                  <c:v>0.104760206344458</c:v>
                </c:pt>
                <c:pt idx="34">
                  <c:v>0.123560174484945</c:v>
                </c:pt>
                <c:pt idx="35">
                  <c:v>0.136795929406117</c:v>
                </c:pt>
                <c:pt idx="36">
                  <c:v>0.144157145338285</c:v>
                </c:pt>
                <c:pt idx="37">
                  <c:v>0.151511144392088</c:v>
                </c:pt>
                <c:pt idx="38">
                  <c:v>0.158937312229539</c:v>
                </c:pt>
                <c:pt idx="39">
                  <c:v>0.166045937418936</c:v>
                </c:pt>
                <c:pt idx="40">
                  <c:v>0.173111261338144</c:v>
                </c:pt>
                <c:pt idx="41">
                  <c:v>0.180479694148677</c:v>
                </c:pt>
                <c:pt idx="42">
                  <c:v>0.187978030769777</c:v>
                </c:pt>
                <c:pt idx="43">
                  <c:v>0.195303162310121</c:v>
                </c:pt>
                <c:pt idx="44">
                  <c:v>0.202382919986058</c:v>
                </c:pt>
                <c:pt idx="45">
                  <c:v>0.209628665864388</c:v>
                </c:pt>
                <c:pt idx="46">
                  <c:v>0.21674450793215</c:v>
                </c:pt>
                <c:pt idx="47">
                  <c:v>0.222929372690844</c:v>
                </c:pt>
                <c:pt idx="48">
                  <c:v>0.228298730194308</c:v>
                </c:pt>
                <c:pt idx="49">
                  <c:v>0.233884594048717</c:v>
                </c:pt>
                <c:pt idx="50">
                  <c:v>0.238972493295951</c:v>
                </c:pt>
                <c:pt idx="51">
                  <c:v>0.244626917494827</c:v>
                </c:pt>
                <c:pt idx="52">
                  <c:v>0.251998958744542</c:v>
                </c:pt>
                <c:pt idx="53">
                  <c:v>0.259453994095453</c:v>
                </c:pt>
                <c:pt idx="54">
                  <c:v>0.266692523095418</c:v>
                </c:pt>
                <c:pt idx="55">
                  <c:v>0.273765063892991</c:v>
                </c:pt>
                <c:pt idx="56">
                  <c:v>0.280916990352577</c:v>
                </c:pt>
                <c:pt idx="57">
                  <c:v>0.288148302474177</c:v>
                </c:pt>
                <c:pt idx="58">
                  <c:v>0.296288941269751</c:v>
                </c:pt>
                <c:pt idx="59">
                  <c:v>0.305439943036407</c:v>
                </c:pt>
                <c:pt idx="60">
                  <c:v>0.319094276902741</c:v>
                </c:pt>
                <c:pt idx="61">
                  <c:v>0.33755505176008</c:v>
                </c:pt>
              </c:numCache>
            </c:numRef>
          </c:xVal>
          <c:yVal>
            <c:numRef>
              <c:f>Dilute!$CK$2:$CK$27,Dilute!$CK$33:$CK$68</c:f>
              <c:numCache>
                <c:formatCode>General</c:formatCode>
                <c:ptCount val="62"/>
                <c:pt idx="0">
                  <c:v>78.2486958318875</c:v>
                </c:pt>
                <c:pt idx="1">
                  <c:v>78.8388414858098</c:v>
                </c:pt>
                <c:pt idx="2">
                  <c:v>74.2203154543659</c:v>
                </c:pt>
                <c:pt idx="3">
                  <c:v>72.4553812839016</c:v>
                </c:pt>
                <c:pt idx="4">
                  <c:v>66.7946585248017</c:v>
                </c:pt>
                <c:pt idx="5">
                  <c:v>72.4096596044406</c:v>
                </c:pt>
                <c:pt idx="6">
                  <c:v>72.2897354770726</c:v>
                </c:pt>
                <c:pt idx="7">
                  <c:v>68.7204355027851</c:v>
                </c:pt>
                <c:pt idx="8">
                  <c:v>64.2247173819914</c:v>
                </c:pt>
                <c:pt idx="9">
                  <c:v>58.9474842306729</c:v>
                </c:pt>
                <c:pt idx="10">
                  <c:v>51.1395355814893</c:v>
                </c:pt>
                <c:pt idx="11">
                  <c:v>32.4988054035551</c:v>
                </c:pt>
                <c:pt idx="12">
                  <c:v>10.7464708315779</c:v>
                </c:pt>
                <c:pt idx="13">
                  <c:v>8.39492601507024</c:v>
                </c:pt>
                <c:pt idx="14">
                  <c:v>5.89729633082223</c:v>
                </c:pt>
                <c:pt idx="15">
                  <c:v>5.27056536261468</c:v>
                </c:pt>
                <c:pt idx="16">
                  <c:v>5.42987966055391</c:v>
                </c:pt>
                <c:pt idx="17">
                  <c:v>5.41382149558273</c:v>
                </c:pt>
                <c:pt idx="18">
                  <c:v>4.98057084346764</c:v>
                </c:pt>
                <c:pt idx="19">
                  <c:v>5.04108474424948</c:v>
                </c:pt>
                <c:pt idx="20">
                  <c:v>3.3606219258374</c:v>
                </c:pt>
                <c:pt idx="21">
                  <c:v>3.38963494968213</c:v>
                </c:pt>
                <c:pt idx="22">
                  <c:v>3.32947857483869</c:v>
                </c:pt>
                <c:pt idx="23">
                  <c:v>3.27382262362174</c:v>
                </c:pt>
                <c:pt idx="24">
                  <c:v>3.16312043842506</c:v>
                </c:pt>
                <c:pt idx="25">
                  <c:v>3.22049991777007</c:v>
                </c:pt>
                <c:pt idx="26">
                  <c:v>79.6269622339452</c:v>
                </c:pt>
                <c:pt idx="27">
                  <c:v>78.7637658441001</c:v>
                </c:pt>
                <c:pt idx="28">
                  <c:v>75.0198244892246</c:v>
                </c:pt>
                <c:pt idx="29">
                  <c:v>73.7571682631297</c:v>
                </c:pt>
                <c:pt idx="30">
                  <c:v>73.8321942091514</c:v>
                </c:pt>
                <c:pt idx="31">
                  <c:v>75.0069859412884</c:v>
                </c:pt>
                <c:pt idx="32">
                  <c:v>72.2136522256399</c:v>
                </c:pt>
                <c:pt idx="33">
                  <c:v>74.7203514048661</c:v>
                </c:pt>
                <c:pt idx="34">
                  <c:v>74.7635349897791</c:v>
                </c:pt>
                <c:pt idx="35">
                  <c:v>71.8768471078209</c:v>
                </c:pt>
                <c:pt idx="36">
                  <c:v>68.5859600876982</c:v>
                </c:pt>
                <c:pt idx="37">
                  <c:v>66.6971458457358</c:v>
                </c:pt>
                <c:pt idx="38">
                  <c:v>55.5504675175054</c:v>
                </c:pt>
                <c:pt idx="39">
                  <c:v>49.7521260165382</c:v>
                </c:pt>
                <c:pt idx="40">
                  <c:v>44.4838312935044</c:v>
                </c:pt>
                <c:pt idx="41">
                  <c:v>28.6227455132266</c:v>
                </c:pt>
                <c:pt idx="42">
                  <c:v>20.8138035083271</c:v>
                </c:pt>
                <c:pt idx="43">
                  <c:v>9.97774159113687</c:v>
                </c:pt>
                <c:pt idx="44">
                  <c:v>6.41237297490086</c:v>
                </c:pt>
                <c:pt idx="45">
                  <c:v>5.59662917378457</c:v>
                </c:pt>
                <c:pt idx="46">
                  <c:v>5.85358532706527</c:v>
                </c:pt>
                <c:pt idx="47">
                  <c:v>5.64376820785031</c:v>
                </c:pt>
                <c:pt idx="48">
                  <c:v>5.71954742041823</c:v>
                </c:pt>
                <c:pt idx="49">
                  <c:v>5.43183799263391</c:v>
                </c:pt>
                <c:pt idx="50">
                  <c:v>5.59623339318275</c:v>
                </c:pt>
                <c:pt idx="51">
                  <c:v>5.41829392785625</c:v>
                </c:pt>
                <c:pt idx="52">
                  <c:v>5.49456072545387</c:v>
                </c:pt>
                <c:pt idx="53">
                  <c:v>5.43766706464614</c:v>
                </c:pt>
                <c:pt idx="54">
                  <c:v>5.26097622650987</c:v>
                </c:pt>
                <c:pt idx="55">
                  <c:v>5.22143623663587</c:v>
                </c:pt>
                <c:pt idx="56">
                  <c:v>5.13527282737874</c:v>
                </c:pt>
                <c:pt idx="57">
                  <c:v>5.03900946489834</c:v>
                </c:pt>
                <c:pt idx="58">
                  <c:v>4.77797719526322</c:v>
                </c:pt>
                <c:pt idx="59">
                  <c:v>3.43815430249042</c:v>
                </c:pt>
                <c:pt idx="60">
                  <c:v>3.1145279596996</c:v>
                </c:pt>
                <c:pt idx="61">
                  <c:v>3.101296342468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WID columns"</c:f>
              <c:strCache>
                <c:ptCount val="1"/>
                <c:pt idx="0">
                  <c:v>WID columns</c:v>
                </c:pt>
              </c:strCache>
            </c:strRef>
          </c:tx>
          <c:spPr>
            <a:solidFill>
              <a:srgbClr val="ff00ff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Immiscible!$AN$2:$AN$22,Immiscible!$AN$33:$AN$65</c:f>
              <c:numCache>
                <c:formatCode>General</c:formatCode>
                <c:ptCount val="54"/>
                <c:pt idx="0">
                  <c:v>0.00706532391920805</c:v>
                </c:pt>
                <c:pt idx="1">
                  <c:v>0.0210011160417726</c:v>
                </c:pt>
                <c:pt idx="2">
                  <c:v>0.0353987883796889</c:v>
                </c:pt>
                <c:pt idx="3">
                  <c:v>0.0614156348850464</c:v>
                </c:pt>
                <c:pt idx="4">
                  <c:v>0.0874541320254985</c:v>
                </c:pt>
                <c:pt idx="5">
                  <c:v>0.102176563889834</c:v>
                </c:pt>
                <c:pt idx="6">
                  <c:v>0.11688456199744</c:v>
                </c:pt>
                <c:pt idx="7">
                  <c:v>0.131736897672343</c:v>
                </c:pt>
                <c:pt idx="8">
                  <c:v>0.145954148051137</c:v>
                </c:pt>
                <c:pt idx="9">
                  <c:v>0.160084795889553</c:v>
                </c:pt>
                <c:pt idx="10">
                  <c:v>0.174821661510619</c:v>
                </c:pt>
                <c:pt idx="11">
                  <c:v>0.189818334752819</c:v>
                </c:pt>
                <c:pt idx="12">
                  <c:v>0.204468597833506</c:v>
                </c:pt>
                <c:pt idx="13">
                  <c:v>0.21870028196903</c:v>
                </c:pt>
                <c:pt idx="14">
                  <c:v>0.233263942509339</c:v>
                </c:pt>
                <c:pt idx="15">
                  <c:v>0.247495626644863</c:v>
                </c:pt>
                <c:pt idx="16">
                  <c:v>0.261431418767427</c:v>
                </c:pt>
                <c:pt idx="17">
                  <c:v>0.276175501266857</c:v>
                </c:pt>
                <c:pt idx="18">
                  <c:v>0.29108557196868</c:v>
                </c:pt>
                <c:pt idx="19">
                  <c:v>0.305562629968609</c:v>
                </c:pt>
                <c:pt idx="20">
                  <c:v>0.319707711563755</c:v>
                </c:pt>
                <c:pt idx="21">
                  <c:v>0.00353266195960402</c:v>
                </c:pt>
                <c:pt idx="22">
                  <c:v>0.0105005580208863</c:v>
                </c:pt>
                <c:pt idx="23">
                  <c:v>0.0176993941898445</c:v>
                </c:pt>
                <c:pt idx="24">
                  <c:v>0.0307078174425232</c:v>
                </c:pt>
                <c:pt idx="25">
                  <c:v>0.0491180741513074</c:v>
                </c:pt>
                <c:pt idx="26">
                  <c:v>0.0672757401173211</c:v>
                </c:pt>
                <c:pt idx="27">
                  <c:v>0.0858447681501325</c:v>
                </c:pt>
                <c:pt idx="28">
                  <c:v>0.104760206344458</c:v>
                </c:pt>
                <c:pt idx="29">
                  <c:v>0.123560174484945</c:v>
                </c:pt>
                <c:pt idx="30">
                  <c:v>0.136795929406117</c:v>
                </c:pt>
                <c:pt idx="31">
                  <c:v>0.144157145338285</c:v>
                </c:pt>
                <c:pt idx="32">
                  <c:v>0.151511144392088</c:v>
                </c:pt>
                <c:pt idx="33">
                  <c:v>0.158937312229539</c:v>
                </c:pt>
                <c:pt idx="34">
                  <c:v>0.166045937418936</c:v>
                </c:pt>
                <c:pt idx="35">
                  <c:v>0.173111261338144</c:v>
                </c:pt>
                <c:pt idx="36">
                  <c:v>0.180479694148677</c:v>
                </c:pt>
                <c:pt idx="37">
                  <c:v>0.187978030769777</c:v>
                </c:pt>
                <c:pt idx="38">
                  <c:v>0.195303162310121</c:v>
                </c:pt>
                <c:pt idx="39">
                  <c:v>0.202382919986058</c:v>
                </c:pt>
                <c:pt idx="40">
                  <c:v>0.209628665864388</c:v>
                </c:pt>
                <c:pt idx="41">
                  <c:v>0.21674450793215</c:v>
                </c:pt>
                <c:pt idx="42">
                  <c:v>0.222929372690844</c:v>
                </c:pt>
                <c:pt idx="43">
                  <c:v>0.228298730194308</c:v>
                </c:pt>
                <c:pt idx="44">
                  <c:v>0.233884594048717</c:v>
                </c:pt>
                <c:pt idx="45">
                  <c:v>0.238972493295951</c:v>
                </c:pt>
                <c:pt idx="46">
                  <c:v>0.244626917494827</c:v>
                </c:pt>
                <c:pt idx="47">
                  <c:v>0.251998958744542</c:v>
                </c:pt>
                <c:pt idx="48">
                  <c:v>0.259453994095453</c:v>
                </c:pt>
                <c:pt idx="49">
                  <c:v>0.266692523095418</c:v>
                </c:pt>
                <c:pt idx="50">
                  <c:v>0.273765063892991</c:v>
                </c:pt>
                <c:pt idx="51">
                  <c:v>0.280916990352577</c:v>
                </c:pt>
                <c:pt idx="52">
                  <c:v>0.288148302474177</c:v>
                </c:pt>
                <c:pt idx="53">
                  <c:v>0.296288941269751</c:v>
                </c:pt>
              </c:numCache>
            </c:numRef>
          </c:xVal>
          <c:yVal>
            <c:numRef>
              <c:f>Immiscible!$CZ$2:$CZ$22,Immiscible!$CZ$33:$CZ$65</c:f>
              <c:numCache>
                <c:formatCode>General</c:formatCode>
                <c:ptCount val="54"/>
                <c:pt idx="0">
                  <c:v>77.1478001660165</c:v>
                </c:pt>
                <c:pt idx="1">
                  <c:v>73.0208234496064</c:v>
                </c:pt>
                <c:pt idx="2">
                  <c:v>67.8883954389066</c:v>
                </c:pt>
                <c:pt idx="3">
                  <c:v>75.8723817494706</c:v>
                </c:pt>
                <c:pt idx="4">
                  <c:v>66.4430063901967</c:v>
                </c:pt>
                <c:pt idx="5">
                  <c:v>66.4614706330896</c:v>
                </c:pt>
                <c:pt idx="6">
                  <c:v>64.154653756973</c:v>
                </c:pt>
                <c:pt idx="7">
                  <c:v>60.9232693087191</c:v>
                </c:pt>
                <c:pt idx="8">
                  <c:v>59.914488901579</c:v>
                </c:pt>
                <c:pt idx="9">
                  <c:v>54.2197326680206</c:v>
                </c:pt>
                <c:pt idx="10">
                  <c:v>44.7798222837174</c:v>
                </c:pt>
                <c:pt idx="11">
                  <c:v>31.8739613002629</c:v>
                </c:pt>
                <c:pt idx="12">
                  <c:v>23.7916113787991</c:v>
                </c:pt>
                <c:pt idx="13">
                  <c:v>10.8496754946964</c:v>
                </c:pt>
                <c:pt idx="14">
                  <c:v>7.12227152456488</c:v>
                </c:pt>
                <c:pt idx="15">
                  <c:v>4.73456195002017</c:v>
                </c:pt>
                <c:pt idx="16">
                  <c:v>4.5410866813713</c:v>
                </c:pt>
                <c:pt idx="17">
                  <c:v>4.28911967797655</c:v>
                </c:pt>
                <c:pt idx="18">
                  <c:v>4.09199583193945</c:v>
                </c:pt>
                <c:pt idx="19">
                  <c:v>5.87330942862966</c:v>
                </c:pt>
                <c:pt idx="20">
                  <c:v>3.38869876443524</c:v>
                </c:pt>
                <c:pt idx="21">
                  <c:v>71.9364270921808</c:v>
                </c:pt>
                <c:pt idx="22">
                  <c:v>70.0863845312846</c:v>
                </c:pt>
                <c:pt idx="23">
                  <c:v>70.2500071130327</c:v>
                </c:pt>
                <c:pt idx="24">
                  <c:v>68.9434435252042</c:v>
                </c:pt>
                <c:pt idx="25">
                  <c:v>72.9141234653878</c:v>
                </c:pt>
                <c:pt idx="26">
                  <c:v>72.1152404148443</c:v>
                </c:pt>
                <c:pt idx="27">
                  <c:v>71.6097852286581</c:v>
                </c:pt>
                <c:pt idx="28">
                  <c:v>71.0709311048189</c:v>
                </c:pt>
                <c:pt idx="29">
                  <c:v>69.2551875350204</c:v>
                </c:pt>
                <c:pt idx="30">
                  <c:v>66.3787668476619</c:v>
                </c:pt>
                <c:pt idx="31">
                  <c:v>63.1809121563879</c:v>
                </c:pt>
                <c:pt idx="32">
                  <c:v>59.6119125581648</c:v>
                </c:pt>
                <c:pt idx="33">
                  <c:v>51.7146766751031</c:v>
                </c:pt>
                <c:pt idx="34">
                  <c:v>43.182490124901</c:v>
                </c:pt>
                <c:pt idx="35">
                  <c:v>34.648430673997</c:v>
                </c:pt>
                <c:pt idx="36">
                  <c:v>21.9003451122621</c:v>
                </c:pt>
                <c:pt idx="37">
                  <c:v>14.5417132900711</c:v>
                </c:pt>
                <c:pt idx="38">
                  <c:v>7.53761864429599</c:v>
                </c:pt>
                <c:pt idx="39">
                  <c:v>5.63598877746524</c:v>
                </c:pt>
                <c:pt idx="40">
                  <c:v>4.64082084496512</c:v>
                </c:pt>
                <c:pt idx="41">
                  <c:v>4.67409055833847</c:v>
                </c:pt>
                <c:pt idx="42">
                  <c:v>4.55686044854406</c:v>
                </c:pt>
                <c:pt idx="43">
                  <c:v>4.19138170446132</c:v>
                </c:pt>
                <c:pt idx="44">
                  <c:v>4.32193755474857</c:v>
                </c:pt>
                <c:pt idx="45">
                  <c:v>3.93213103658442</c:v>
                </c:pt>
                <c:pt idx="46">
                  <c:v>4.29428951103402</c:v>
                </c:pt>
                <c:pt idx="47">
                  <c:v>4.28023022311438</c:v>
                </c:pt>
                <c:pt idx="48">
                  <c:v>4.10574032243707</c:v>
                </c:pt>
                <c:pt idx="49">
                  <c:v>4.21840650966354</c:v>
                </c:pt>
                <c:pt idx="50">
                  <c:v>3.97197454404418</c:v>
                </c:pt>
                <c:pt idx="51">
                  <c:v>3.98454908935065</c:v>
                </c:pt>
                <c:pt idx="52">
                  <c:v>3.7066583192173</c:v>
                </c:pt>
                <c:pt idx="53">
                  <c:v>2.96572924243026</c:v>
                </c:pt>
              </c:numCache>
            </c:numRef>
          </c:yVal>
          <c:smooth val="0"/>
        </c:ser>
        <c:axId val="88121516"/>
        <c:axId val="4089692"/>
      </c:scatterChart>
      <c:valAx>
        <c:axId val="88121516"/>
        <c:scaling>
          <c:orientation val="minMax"/>
        </c:scaling>
        <c:delete val="0"/>
        <c:axPos val="b"/>
        <c:numFmt formatCode="0.0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089692"/>
        <c:crossesAt val="0"/>
        <c:crossBetween val="midCat"/>
      </c:valAx>
      <c:valAx>
        <c:axId val="4089692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0.0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8121516"/>
        <c:crossesAt val="0"/>
        <c:crossBetween val="midCat"/>
      </c:valAx>
      <c:spPr>
        <a:noFill/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863642317600314"/>
          <c:y val="0.456287920573635"/>
          <c:w val="0.137099943238877"/>
          <c:h val="0.0632239382239382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2124663131357"/>
          <c:y val="0.0484469799873223"/>
          <c:w val="0.879553160045206"/>
          <c:h val="0.922937607534185"/>
        </c:manualLayout>
      </c:layout>
      <c:scatterChart>
        <c:scatterStyle val="lineMarker"/>
        <c:varyColors val="0"/>
        <c:ser>
          <c:idx val="0"/>
          <c:order val="0"/>
          <c:tx>
            <c:strRef>
              <c:f>"fitted"</c:f>
              <c:strCache>
                <c:ptCount val="1"/>
                <c:pt idx="0">
                  <c:v>fitted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ISTON FRONT'!$B$113:$B$162</c:f>
              <c:numCache>
                <c:formatCode>General</c:formatCode>
                <c:ptCount val="50"/>
                <c:pt idx="0">
                  <c:v>0.01</c:v>
                </c:pt>
                <c:pt idx="1">
                  <c:v>0.02</c:v>
                </c:pt>
                <c:pt idx="2">
                  <c:v>0.03</c:v>
                </c:pt>
                <c:pt idx="3">
                  <c:v>0.04</c:v>
                </c:pt>
                <c:pt idx="4">
                  <c:v>0.05</c:v>
                </c:pt>
                <c:pt idx="5">
                  <c:v>0.06</c:v>
                </c:pt>
                <c:pt idx="6">
                  <c:v>0.07</c:v>
                </c:pt>
                <c:pt idx="7">
                  <c:v>0.08</c:v>
                </c:pt>
                <c:pt idx="8">
                  <c:v>0.09</c:v>
                </c:pt>
                <c:pt idx="9">
                  <c:v>0.1</c:v>
                </c:pt>
                <c:pt idx="10">
                  <c:v>0.11</c:v>
                </c:pt>
                <c:pt idx="11">
                  <c:v>0.12</c:v>
                </c:pt>
                <c:pt idx="12">
                  <c:v>0.13</c:v>
                </c:pt>
                <c:pt idx="13">
                  <c:v>0.14</c:v>
                </c:pt>
                <c:pt idx="14">
                  <c:v>0.15</c:v>
                </c:pt>
                <c:pt idx="15">
                  <c:v>0.16</c:v>
                </c:pt>
                <c:pt idx="16">
                  <c:v>0.17</c:v>
                </c:pt>
                <c:pt idx="17">
                  <c:v>0.18</c:v>
                </c:pt>
                <c:pt idx="18">
                  <c:v>0.19</c:v>
                </c:pt>
                <c:pt idx="19">
                  <c:v>0.2</c:v>
                </c:pt>
                <c:pt idx="20">
                  <c:v>0.21</c:v>
                </c:pt>
                <c:pt idx="21">
                  <c:v>0.22</c:v>
                </c:pt>
                <c:pt idx="22">
                  <c:v>0.23</c:v>
                </c:pt>
                <c:pt idx="23">
                  <c:v>0.24</c:v>
                </c:pt>
                <c:pt idx="24">
                  <c:v>0.25</c:v>
                </c:pt>
                <c:pt idx="25">
                  <c:v>0.26</c:v>
                </c:pt>
                <c:pt idx="26">
                  <c:v>0.27</c:v>
                </c:pt>
                <c:pt idx="27">
                  <c:v>0.28</c:v>
                </c:pt>
                <c:pt idx="28">
                  <c:v>0.29</c:v>
                </c:pt>
                <c:pt idx="29">
                  <c:v>0.3</c:v>
                </c:pt>
                <c:pt idx="30">
                  <c:v>0.31</c:v>
                </c:pt>
                <c:pt idx="31">
                  <c:v>0.32</c:v>
                </c:pt>
                <c:pt idx="32">
                  <c:v>0.33</c:v>
                </c:pt>
                <c:pt idx="33">
                  <c:v>0.34</c:v>
                </c:pt>
                <c:pt idx="34">
                  <c:v>0.35</c:v>
                </c:pt>
                <c:pt idx="35">
                  <c:v>0.36</c:v>
                </c:pt>
                <c:pt idx="36">
                  <c:v>0.37</c:v>
                </c:pt>
                <c:pt idx="37">
                  <c:v>0.38</c:v>
                </c:pt>
                <c:pt idx="38">
                  <c:v>0.39</c:v>
                </c:pt>
                <c:pt idx="39">
                  <c:v>0.4</c:v>
                </c:pt>
                <c:pt idx="40">
                  <c:v>0.41</c:v>
                </c:pt>
                <c:pt idx="41">
                  <c:v>0.42</c:v>
                </c:pt>
                <c:pt idx="42">
                  <c:v>0.43</c:v>
                </c:pt>
                <c:pt idx="43">
                  <c:v>0.44</c:v>
                </c:pt>
                <c:pt idx="44">
                  <c:v>0.45</c:v>
                </c:pt>
                <c:pt idx="45">
                  <c:v>0.46</c:v>
                </c:pt>
                <c:pt idx="46">
                  <c:v>0.47</c:v>
                </c:pt>
                <c:pt idx="47">
                  <c:v>0.48</c:v>
                </c:pt>
                <c:pt idx="48">
                  <c:v>0.49</c:v>
                </c:pt>
                <c:pt idx="49">
                  <c:v>0.5</c:v>
                </c:pt>
              </c:numCache>
            </c:numRef>
          </c:xVal>
          <c:yVal>
            <c:numRef>
              <c:f>'PISTON FRONT'!$J$113:$J$162</c:f>
              <c:numCache>
                <c:formatCode>General</c:formatCode>
                <c:ptCount val="50"/>
                <c:pt idx="0">
                  <c:v>0.539999999277479</c:v>
                </c:pt>
                <c:pt idx="1">
                  <c:v>0.539999998592722</c:v>
                </c:pt>
                <c:pt idx="2">
                  <c:v>0.539999997258997</c:v>
                </c:pt>
                <c:pt idx="3">
                  <c:v>0.539999994661255</c:v>
                </c:pt>
                <c:pt idx="4">
                  <c:v>0.539999989601545</c:v>
                </c:pt>
                <c:pt idx="5">
                  <c:v>0.539999979746575</c:v>
                </c:pt>
                <c:pt idx="6">
                  <c:v>0.539999960551717</c:v>
                </c:pt>
                <c:pt idx="7">
                  <c:v>0.539999923165243</c:v>
                </c:pt>
                <c:pt idx="8">
                  <c:v>0.539999850346357</c:v>
                </c:pt>
                <c:pt idx="9">
                  <c:v>0.53999970851461</c:v>
                </c:pt>
                <c:pt idx="10">
                  <c:v>0.539999432264386</c:v>
                </c:pt>
                <c:pt idx="11">
                  <c:v>0.539998894203545</c:v>
                </c:pt>
                <c:pt idx="12">
                  <c:v>0.539997846208389</c:v>
                </c:pt>
                <c:pt idx="13">
                  <c:v>0.539995805008718</c:v>
                </c:pt>
                <c:pt idx="14">
                  <c:v>0.539991829355972</c:v>
                </c:pt>
                <c:pt idx="15">
                  <c:v>0.539984086074466</c:v>
                </c:pt>
                <c:pt idx="16">
                  <c:v>0.539969005104152</c:v>
                </c:pt>
                <c:pt idx="17">
                  <c:v>0.539939634732989</c:v>
                </c:pt>
                <c:pt idx="18">
                  <c:v>0.5398824417595</c:v>
                </c:pt>
                <c:pt idx="19">
                  <c:v>0.539771093206529</c:v>
                </c:pt>
                <c:pt idx="20">
                  <c:v>0.539554398318073</c:v>
                </c:pt>
                <c:pt idx="21">
                  <c:v>0.539133025239829</c:v>
                </c:pt>
                <c:pt idx="22">
                  <c:v>0.538314913927234</c:v>
                </c:pt>
                <c:pt idx="23">
                  <c:v>0.536731285573068</c:v>
                </c:pt>
                <c:pt idx="24">
                  <c:v>0.533683586563006</c:v>
                </c:pt>
                <c:pt idx="25">
                  <c:v>0.52788329117773</c:v>
                </c:pt>
                <c:pt idx="26">
                  <c:v>0.517074895664893</c:v>
                </c:pt>
                <c:pt idx="27">
                  <c:v>0.497704288189064</c:v>
                </c:pt>
                <c:pt idx="28">
                  <c:v>0.465297314061027</c:v>
                </c:pt>
                <c:pt idx="29">
                  <c:v>0.416854192478196</c:v>
                </c:pt>
                <c:pt idx="30">
                  <c:v>0.355390150465688</c:v>
                </c:pt>
                <c:pt idx="31">
                  <c:v>0.291783509290188</c:v>
                </c:pt>
                <c:pt idx="32">
                  <c:v>0.238438494091978</c:v>
                </c:pt>
                <c:pt idx="33">
                  <c:v>0.201037300024136</c:v>
                </c:pt>
                <c:pt idx="34">
                  <c:v>0.177985441482863</c:v>
                </c:pt>
                <c:pt idx="35">
                  <c:v>0.164888035255594</c:v>
                </c:pt>
                <c:pt idx="36">
                  <c:v>0.157788442754492</c:v>
                </c:pt>
                <c:pt idx="37">
                  <c:v>0.154037957637126</c:v>
                </c:pt>
                <c:pt idx="38">
                  <c:v>0.152083653924109</c:v>
                </c:pt>
                <c:pt idx="39">
                  <c:v>0.151072571925164</c:v>
                </c:pt>
                <c:pt idx="40">
                  <c:v>0.15055141468686</c:v>
                </c:pt>
                <c:pt idx="41">
                  <c:v>0.150283300642733</c:v>
                </c:pt>
                <c:pt idx="42">
                  <c:v>0.150145502829183</c:v>
                </c:pt>
                <c:pt idx="43">
                  <c:v>0.150074717207261</c:v>
                </c:pt>
                <c:pt idx="44">
                  <c:v>0.15003836466968</c:v>
                </c:pt>
                <c:pt idx="45">
                  <c:v>0.150019698021038</c:v>
                </c:pt>
                <c:pt idx="46">
                  <c:v>0.150010113549764</c:v>
                </c:pt>
                <c:pt idx="47">
                  <c:v>0.150005192535103</c:v>
                </c:pt>
                <c:pt idx="48">
                  <c:v>0.150002665953685</c:v>
                </c:pt>
                <c:pt idx="49">
                  <c:v>0.15000136875081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Measured"</c:f>
              <c:strCache>
                <c:ptCount val="1"/>
                <c:pt idx="0">
                  <c:v>Measured</c:v>
                </c:pt>
              </c:strCache>
            </c:strRef>
          </c:tx>
          <c:spPr>
            <a:solidFill>
              <a:srgbClr val="ff00ff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Immiscible!$AN$2:$AN$27</c:f>
              <c:numCache>
                <c:formatCode>General</c:formatCode>
                <c:ptCount val="26"/>
                <c:pt idx="0">
                  <c:v>0.00706532391920805</c:v>
                </c:pt>
                <c:pt idx="1">
                  <c:v>0.0210011160417726</c:v>
                </c:pt>
                <c:pt idx="2">
                  <c:v>0.0353987883796889</c:v>
                </c:pt>
                <c:pt idx="3">
                  <c:v>0.0614156348850464</c:v>
                </c:pt>
                <c:pt idx="4">
                  <c:v>0.0874541320254985</c:v>
                </c:pt>
                <c:pt idx="5">
                  <c:v>0.102176563889834</c:v>
                </c:pt>
                <c:pt idx="6">
                  <c:v>0.11688456199744</c:v>
                </c:pt>
                <c:pt idx="7">
                  <c:v>0.131736897672343</c:v>
                </c:pt>
                <c:pt idx="8">
                  <c:v>0.145954148051137</c:v>
                </c:pt>
                <c:pt idx="9">
                  <c:v>0.160084795889553</c:v>
                </c:pt>
                <c:pt idx="10">
                  <c:v>0.174821661510619</c:v>
                </c:pt>
                <c:pt idx="11">
                  <c:v>0.189818334752819</c:v>
                </c:pt>
                <c:pt idx="12">
                  <c:v>0.204468597833506</c:v>
                </c:pt>
                <c:pt idx="13">
                  <c:v>0.21870028196903</c:v>
                </c:pt>
                <c:pt idx="14">
                  <c:v>0.233263942509339</c:v>
                </c:pt>
                <c:pt idx="15">
                  <c:v>0.247495626644863</c:v>
                </c:pt>
                <c:pt idx="16">
                  <c:v>0.261431418767427</c:v>
                </c:pt>
                <c:pt idx="17">
                  <c:v>0.276175501266857</c:v>
                </c:pt>
                <c:pt idx="18">
                  <c:v>0.29108557196868</c:v>
                </c:pt>
                <c:pt idx="19">
                  <c:v>0.305562629968609</c:v>
                </c:pt>
                <c:pt idx="20">
                  <c:v>0.319707711563755</c:v>
                </c:pt>
                <c:pt idx="21">
                  <c:v>0.334011564482928</c:v>
                </c:pt>
                <c:pt idx="22">
                  <c:v>0.348474188726128</c:v>
                </c:pt>
                <c:pt idx="23">
                  <c:v>0.364755466317276</c:v>
                </c:pt>
                <c:pt idx="24">
                  <c:v>0.383057469850587</c:v>
                </c:pt>
                <c:pt idx="25">
                  <c:v>0.410395005096716</c:v>
                </c:pt>
              </c:numCache>
            </c:numRef>
          </c:xVal>
          <c:yVal>
            <c:numRef>
              <c:f>Immiscible!$AD$2:$AD$27</c:f>
              <c:numCache>
                <c:formatCode>General</c:formatCode>
                <c:ptCount val="26"/>
                <c:pt idx="0">
                  <c:v>0.609734365693867</c:v>
                </c:pt>
                <c:pt idx="1">
                  <c:v>0.588195413758726</c:v>
                </c:pt>
                <c:pt idx="2">
                  <c:v>0.541042720139495</c:v>
                </c:pt>
                <c:pt idx="3">
                  <c:v>0.613213651706463</c:v>
                </c:pt>
                <c:pt idx="4">
                  <c:v>0.544226917510853</c:v>
                </c:pt>
                <c:pt idx="5">
                  <c:v>0.550847583643122</c:v>
                </c:pt>
                <c:pt idx="6">
                  <c:v>0.537735718407387</c:v>
                </c:pt>
                <c:pt idx="7">
                  <c:v>0.527943026706231</c:v>
                </c:pt>
                <c:pt idx="8">
                  <c:v>0.544890625</c:v>
                </c:pt>
                <c:pt idx="9">
                  <c:v>0.549502427184466</c:v>
                </c:pt>
                <c:pt idx="10">
                  <c:v>0.528328671328672</c:v>
                </c:pt>
                <c:pt idx="11">
                  <c:v>0.535323581041545</c:v>
                </c:pt>
                <c:pt idx="12">
                  <c:v>0.515538323889055</c:v>
                </c:pt>
                <c:pt idx="13">
                  <c:v>0.476480000000001</c:v>
                </c:pt>
                <c:pt idx="14">
                  <c:v>0.507178209214721</c:v>
                </c:pt>
                <c:pt idx="15">
                  <c:v>0.493637774902975</c:v>
                </c:pt>
                <c:pt idx="16">
                  <c:v>0.484401714635641</c:v>
                </c:pt>
                <c:pt idx="17">
                  <c:v>0.462919733410605</c:v>
                </c:pt>
                <c:pt idx="18">
                  <c:v>0.443532467532467</c:v>
                </c:pt>
                <c:pt idx="19">
                  <c:v>0.615819389110225</c:v>
                </c:pt>
                <c:pt idx="20">
                  <c:v>0.314419323671497</c:v>
                </c:pt>
                <c:pt idx="21">
                  <c:v>0.150670739156994</c:v>
                </c:pt>
                <c:pt idx="22">
                  <c:v>0.149628997867804</c:v>
                </c:pt>
                <c:pt idx="23">
                  <c:v>0.15025</c:v>
                </c:pt>
                <c:pt idx="24">
                  <c:v>0.149713732138532</c:v>
                </c:pt>
                <c:pt idx="25">
                  <c:v>0.139768101996632</c:v>
                </c:pt>
              </c:numCache>
            </c:numRef>
          </c:yVal>
          <c:smooth val="0"/>
        </c:ser>
        <c:axId val="69203525"/>
        <c:axId val="42196826"/>
      </c:scatterChart>
      <c:valAx>
        <c:axId val="6920352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2196826"/>
        <c:crossesAt val="0"/>
        <c:crossBetween val="midCat"/>
      </c:valAx>
      <c:valAx>
        <c:axId val="42196826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0.0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9203525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902329827001652"/>
          <c:y val="0.439373358688762"/>
          <c:w val="0.0889333217421542"/>
          <c:h val="0.0830390292492982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7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21437600802057"/>
          <c:y val="0.0490294358880889"/>
          <c:w val="0.876858027113029"/>
          <c:h val="0.924997721680488"/>
        </c:manualLayout>
      </c:layout>
      <c:scatterChart>
        <c:scatterStyle val="lineMarker"/>
        <c:varyColors val="0"/>
        <c:ser>
          <c:idx val="0"/>
          <c:order val="0"/>
          <c:tx>
            <c:strRef>
              <c:f>"fitted"</c:f>
              <c:strCache>
                <c:ptCount val="1"/>
                <c:pt idx="0">
                  <c:v>fitted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ISTON FRONT'!$B$3:$B$52</c:f>
              <c:numCache>
                <c:formatCode>General</c:formatCode>
                <c:ptCount val="50"/>
                <c:pt idx="0">
                  <c:v>0.01</c:v>
                </c:pt>
                <c:pt idx="1">
                  <c:v>0.02</c:v>
                </c:pt>
                <c:pt idx="2">
                  <c:v>0.03</c:v>
                </c:pt>
                <c:pt idx="3">
                  <c:v>0.04</c:v>
                </c:pt>
                <c:pt idx="4">
                  <c:v>0.05</c:v>
                </c:pt>
                <c:pt idx="5">
                  <c:v>0.06</c:v>
                </c:pt>
                <c:pt idx="6">
                  <c:v>0.07</c:v>
                </c:pt>
                <c:pt idx="7">
                  <c:v>0.08</c:v>
                </c:pt>
                <c:pt idx="8">
                  <c:v>0.09</c:v>
                </c:pt>
                <c:pt idx="9">
                  <c:v>0.1</c:v>
                </c:pt>
                <c:pt idx="10">
                  <c:v>0.11</c:v>
                </c:pt>
                <c:pt idx="11">
                  <c:v>0.12</c:v>
                </c:pt>
                <c:pt idx="12">
                  <c:v>0.13</c:v>
                </c:pt>
                <c:pt idx="13">
                  <c:v>0.14</c:v>
                </c:pt>
                <c:pt idx="14">
                  <c:v>0.15</c:v>
                </c:pt>
                <c:pt idx="15">
                  <c:v>0.16</c:v>
                </c:pt>
                <c:pt idx="16">
                  <c:v>0.17</c:v>
                </c:pt>
                <c:pt idx="17">
                  <c:v>0.18</c:v>
                </c:pt>
                <c:pt idx="18">
                  <c:v>0.19</c:v>
                </c:pt>
                <c:pt idx="19">
                  <c:v>0.2</c:v>
                </c:pt>
                <c:pt idx="20">
                  <c:v>0.21</c:v>
                </c:pt>
                <c:pt idx="21">
                  <c:v>0.22</c:v>
                </c:pt>
                <c:pt idx="22">
                  <c:v>0.23</c:v>
                </c:pt>
                <c:pt idx="23">
                  <c:v>0.24</c:v>
                </c:pt>
                <c:pt idx="24">
                  <c:v>0.25</c:v>
                </c:pt>
                <c:pt idx="25">
                  <c:v>0.26</c:v>
                </c:pt>
                <c:pt idx="26">
                  <c:v>0.27</c:v>
                </c:pt>
                <c:pt idx="27">
                  <c:v>0.28</c:v>
                </c:pt>
                <c:pt idx="28">
                  <c:v>0.29</c:v>
                </c:pt>
                <c:pt idx="29">
                  <c:v>0.3</c:v>
                </c:pt>
                <c:pt idx="30">
                  <c:v>0.31</c:v>
                </c:pt>
                <c:pt idx="31">
                  <c:v>0.32</c:v>
                </c:pt>
                <c:pt idx="32">
                  <c:v>0.33</c:v>
                </c:pt>
                <c:pt idx="33">
                  <c:v>0.34</c:v>
                </c:pt>
                <c:pt idx="34">
                  <c:v>0.35</c:v>
                </c:pt>
                <c:pt idx="35">
                  <c:v>0.36</c:v>
                </c:pt>
                <c:pt idx="36">
                  <c:v>0.37</c:v>
                </c:pt>
                <c:pt idx="37">
                  <c:v>0.38</c:v>
                </c:pt>
                <c:pt idx="38">
                  <c:v>0.39</c:v>
                </c:pt>
                <c:pt idx="39">
                  <c:v>0.4</c:v>
                </c:pt>
                <c:pt idx="40">
                  <c:v>0.41</c:v>
                </c:pt>
                <c:pt idx="41">
                  <c:v>0.42</c:v>
                </c:pt>
                <c:pt idx="42">
                  <c:v>0.43</c:v>
                </c:pt>
                <c:pt idx="43">
                  <c:v>0.44</c:v>
                </c:pt>
                <c:pt idx="44">
                  <c:v>0.45</c:v>
                </c:pt>
                <c:pt idx="45">
                  <c:v>0.46</c:v>
                </c:pt>
                <c:pt idx="46">
                  <c:v>0.47</c:v>
                </c:pt>
                <c:pt idx="47">
                  <c:v>0.48</c:v>
                </c:pt>
                <c:pt idx="48">
                  <c:v>0.49</c:v>
                </c:pt>
                <c:pt idx="49">
                  <c:v>0.5</c:v>
                </c:pt>
              </c:numCache>
            </c:numRef>
          </c:xVal>
          <c:yVal>
            <c:numRef>
              <c:f>'PISTON FRONT'!$J$3:$J$52</c:f>
              <c:numCache>
                <c:formatCode>General</c:formatCode>
                <c:ptCount val="50"/>
                <c:pt idx="0">
                  <c:v>0.547999999773598</c:v>
                </c:pt>
                <c:pt idx="1">
                  <c:v>0.547999999532711</c:v>
                </c:pt>
                <c:pt idx="2">
                  <c:v>0.547999999035522</c:v>
                </c:pt>
                <c:pt idx="3">
                  <c:v>0.547999998009335</c:v>
                </c:pt>
                <c:pt idx="4">
                  <c:v>0.5479999958913</c:v>
                </c:pt>
                <c:pt idx="5">
                  <c:v>0.547999991519714</c:v>
                </c:pt>
                <c:pt idx="6">
                  <c:v>0.547999982496832</c:v>
                </c:pt>
                <c:pt idx="7">
                  <c:v>0.547999963873758</c:v>
                </c:pt>
                <c:pt idx="8">
                  <c:v>0.547999925436052</c:v>
                </c:pt>
                <c:pt idx="9">
                  <c:v>0.547999846101299</c:v>
                </c:pt>
                <c:pt idx="10">
                  <c:v>0.547999682355804</c:v>
                </c:pt>
                <c:pt idx="11">
                  <c:v>0.54799934438828</c:v>
                </c:pt>
                <c:pt idx="12">
                  <c:v>0.547998646830793</c:v>
                </c:pt>
                <c:pt idx="13">
                  <c:v>0.547997207091499</c:v>
                </c:pt>
                <c:pt idx="14">
                  <c:v>0.547994235526246</c:v>
                </c:pt>
                <c:pt idx="15">
                  <c:v>0.5479881024036</c:v>
                </c:pt>
                <c:pt idx="16">
                  <c:v>0.547975444329471</c:v>
                </c:pt>
                <c:pt idx="17">
                  <c:v>0.547949320780892</c:v>
                </c:pt>
                <c:pt idx="18">
                  <c:v>0.54789541287763</c:v>
                </c:pt>
                <c:pt idx="19">
                  <c:v>0.547784193267255</c:v>
                </c:pt>
                <c:pt idx="20">
                  <c:v>0.547554831054352</c:v>
                </c:pt>
                <c:pt idx="21">
                  <c:v>0.547082252646328</c:v>
                </c:pt>
                <c:pt idx="22">
                  <c:v>0.546110343203976</c:v>
                </c:pt>
                <c:pt idx="23">
                  <c:v>0.544119056118628</c:v>
                </c:pt>
                <c:pt idx="24">
                  <c:v>0.540070682140704</c:v>
                </c:pt>
                <c:pt idx="25">
                  <c:v>0.531968150233513</c:v>
                </c:pt>
                <c:pt idx="26">
                  <c:v>0.516248489649172</c:v>
                </c:pt>
                <c:pt idx="27">
                  <c:v>0.487513399925402</c:v>
                </c:pt>
                <c:pt idx="28">
                  <c:v>0.440282099589743</c:v>
                </c:pt>
                <c:pt idx="29">
                  <c:v>0.374729671889505</c:v>
                </c:pt>
                <c:pt idx="30">
                  <c:v>0.302280274943168</c:v>
                </c:pt>
                <c:pt idx="31">
                  <c:v>0.239855163647691</c:v>
                </c:pt>
                <c:pt idx="32">
                  <c:v>0.196602617236487</c:v>
                </c:pt>
                <c:pt idx="33">
                  <c:v>0.170961538354982</c:v>
                </c:pt>
                <c:pt idx="34">
                  <c:v>0.157143415205682</c:v>
                </c:pt>
                <c:pt idx="35">
                  <c:v>0.150077709815901</c:v>
                </c:pt>
                <c:pt idx="36">
                  <c:v>0.146561694511921</c:v>
                </c:pt>
                <c:pt idx="37">
                  <c:v>0.144835743899814</c:v>
                </c:pt>
                <c:pt idx="38">
                  <c:v>0.143994172366297</c:v>
                </c:pt>
                <c:pt idx="39">
                  <c:v>0.14358516611453</c:v>
                </c:pt>
                <c:pt idx="40">
                  <c:v>0.143386704591563</c:v>
                </c:pt>
                <c:pt idx="41">
                  <c:v>0.143290479902387</c:v>
                </c:pt>
                <c:pt idx="42">
                  <c:v>0.14324384257169</c:v>
                </c:pt>
                <c:pt idx="43">
                  <c:v>0.143221242915557</c:v>
                </c:pt>
                <c:pt idx="44">
                  <c:v>0.143210292472735</c:v>
                </c:pt>
                <c:pt idx="45">
                  <c:v>0.143204986769233</c:v>
                </c:pt>
                <c:pt idx="46">
                  <c:v>0.143202416105439</c:v>
                </c:pt>
                <c:pt idx="47">
                  <c:v>0.143201170606882</c:v>
                </c:pt>
                <c:pt idx="48">
                  <c:v>0.143200567159974</c:v>
                </c:pt>
                <c:pt idx="49">
                  <c:v>0.14320027478925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Measured"</c:f>
              <c:strCache>
                <c:ptCount val="1"/>
                <c:pt idx="0">
                  <c:v>Measured</c:v>
                </c:pt>
              </c:strCache>
            </c:strRef>
          </c:tx>
          <c:spPr>
            <a:solidFill>
              <a:srgbClr val="ff00ff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ilute!$AG$2:$AG$27</c:f>
              <c:numCache>
                <c:formatCode>General</c:formatCode>
                <c:ptCount val="26"/>
                <c:pt idx="0">
                  <c:v>0.00706532391920805</c:v>
                </c:pt>
                <c:pt idx="1">
                  <c:v>0.0210011160417726</c:v>
                </c:pt>
                <c:pt idx="2">
                  <c:v>0.0353987883796889</c:v>
                </c:pt>
                <c:pt idx="3">
                  <c:v>0.0614156348850464</c:v>
                </c:pt>
                <c:pt idx="4">
                  <c:v>0.0874541320254985</c:v>
                </c:pt>
                <c:pt idx="5">
                  <c:v>0.102176563889834</c:v>
                </c:pt>
                <c:pt idx="6">
                  <c:v>0.11688456199744</c:v>
                </c:pt>
                <c:pt idx="7">
                  <c:v>0.131736897672343</c:v>
                </c:pt>
                <c:pt idx="8">
                  <c:v>0.145954148051137</c:v>
                </c:pt>
                <c:pt idx="9">
                  <c:v>0.160084795889553</c:v>
                </c:pt>
                <c:pt idx="10">
                  <c:v>0.174821661510619</c:v>
                </c:pt>
                <c:pt idx="11">
                  <c:v>0.189818334752819</c:v>
                </c:pt>
                <c:pt idx="12">
                  <c:v>0.204468597833506</c:v>
                </c:pt>
                <c:pt idx="13">
                  <c:v>0.21870028196903</c:v>
                </c:pt>
                <c:pt idx="14">
                  <c:v>0.233263942509339</c:v>
                </c:pt>
                <c:pt idx="15">
                  <c:v>0.247495626644863</c:v>
                </c:pt>
                <c:pt idx="16">
                  <c:v>0.261431418767427</c:v>
                </c:pt>
                <c:pt idx="17">
                  <c:v>0.276175501266857</c:v>
                </c:pt>
                <c:pt idx="18">
                  <c:v>0.29108557196868</c:v>
                </c:pt>
                <c:pt idx="19">
                  <c:v>0.305562629968609</c:v>
                </c:pt>
                <c:pt idx="20">
                  <c:v>0.319707711563755</c:v>
                </c:pt>
                <c:pt idx="21">
                  <c:v>0.334011564482928</c:v>
                </c:pt>
                <c:pt idx="22">
                  <c:v>0.348474188726128</c:v>
                </c:pt>
                <c:pt idx="23">
                  <c:v>0.364755466317276</c:v>
                </c:pt>
                <c:pt idx="24">
                  <c:v>0.383057469850587</c:v>
                </c:pt>
                <c:pt idx="25">
                  <c:v>0.410395005096716</c:v>
                </c:pt>
              </c:numCache>
            </c:numRef>
          </c:xVal>
          <c:yVal>
            <c:numRef>
              <c:f>Dilute!$V$2:$V$27</c:f>
              <c:numCache>
                <c:formatCode>General</c:formatCode>
                <c:ptCount val="26"/>
                <c:pt idx="0">
                  <c:v>0.583475354107648</c:v>
                </c:pt>
                <c:pt idx="1">
                  <c:v>0.589748936170212</c:v>
                </c:pt>
                <c:pt idx="2">
                  <c:v>0.555347201875183</c:v>
                </c:pt>
                <c:pt idx="3">
                  <c:v>0.537517752174935</c:v>
                </c:pt>
                <c:pt idx="4">
                  <c:v>0.54648611898017</c:v>
                </c:pt>
                <c:pt idx="5">
                  <c:v>0.556229508196722</c:v>
                </c:pt>
                <c:pt idx="6">
                  <c:v>0.563997373029772</c:v>
                </c:pt>
                <c:pt idx="7">
                  <c:v>0.551645802432513</c:v>
                </c:pt>
                <c:pt idx="8">
                  <c:v>0.551734920117379</c:v>
                </c:pt>
                <c:pt idx="9">
                  <c:v>0.561113088057902</c:v>
                </c:pt>
                <c:pt idx="10">
                  <c:v>0.556869040612125</c:v>
                </c:pt>
                <c:pt idx="11">
                  <c:v>0.527393382352942</c:v>
                </c:pt>
                <c:pt idx="12">
                  <c:v>0.539092643051772</c:v>
                </c:pt>
                <c:pt idx="13">
                  <c:v>0.533110169491525</c:v>
                </c:pt>
                <c:pt idx="14">
                  <c:v>0.520026639344263</c:v>
                </c:pt>
                <c:pt idx="15">
                  <c:v>0.510299999999999</c:v>
                </c:pt>
                <c:pt idx="16">
                  <c:v>0.49079126664602</c:v>
                </c:pt>
                <c:pt idx="17">
                  <c:v>0.467458959537573</c:v>
                </c:pt>
                <c:pt idx="18">
                  <c:v>0.447644478063539</c:v>
                </c:pt>
                <c:pt idx="19">
                  <c:v>0.406353691886964</c:v>
                </c:pt>
                <c:pt idx="20">
                  <c:v>0.18092213114754</c:v>
                </c:pt>
                <c:pt idx="21">
                  <c:v>0.161250447761193</c:v>
                </c:pt>
                <c:pt idx="22">
                  <c:v>0.154966179159049</c:v>
                </c:pt>
                <c:pt idx="23">
                  <c:v>0.155684811029237</c:v>
                </c:pt>
                <c:pt idx="24">
                  <c:v>0.156084051724138</c:v>
                </c:pt>
                <c:pt idx="25">
                  <c:v>0.151595798018384</c:v>
                </c:pt>
              </c:numCache>
            </c:numRef>
          </c:yVal>
          <c:smooth val="0"/>
        </c:ser>
        <c:axId val="29900367"/>
        <c:axId val="47204782"/>
      </c:scatterChart>
      <c:valAx>
        <c:axId val="29900367"/>
        <c:scaling>
          <c:orientation val="minMax"/>
        </c:scaling>
        <c:delete val="0"/>
        <c:axPos val="b"/>
        <c:majorGridlines>
          <c:spPr>
            <a:ln w="0">
              <a:solidFill>
                <a:srgbClr val="000000"/>
              </a:solidFill>
            </a:ln>
          </c:spPr>
        </c:majorGridlines>
        <c:numFmt formatCode="0.00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0" sz="9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7204782"/>
        <c:crossesAt val="0"/>
        <c:crossBetween val="midCat"/>
        <c:majorUnit val="0.025"/>
      </c:valAx>
      <c:valAx>
        <c:axId val="47204782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0.0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9900367"/>
        <c:crossesAt val="0"/>
        <c:crossBetween val="midCat"/>
        <c:majorUnit val="0.05"/>
      </c:valAx>
      <c:spPr>
        <a:noFill/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901312061374831"/>
          <c:y val="0.418117196755673"/>
          <c:w val="0.0891853014253956"/>
          <c:h val="0.0835687596828579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7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21227399165508"/>
          <c:y val="0.0484469799873223"/>
          <c:w val="0.879563630041725"/>
          <c:h val="0.922937607534185"/>
        </c:manualLayout>
      </c:layout>
      <c:scatterChart>
        <c:scatterStyle val="lineMarker"/>
        <c:varyColors val="0"/>
        <c:ser>
          <c:idx val="0"/>
          <c:order val="0"/>
          <c:tx>
            <c:strRef>
              <c:f>"fitted"</c:f>
              <c:strCache>
                <c:ptCount val="1"/>
                <c:pt idx="0">
                  <c:v>fitted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ISTON FRONT'!$B$58:$B$107</c:f>
              <c:numCache>
                <c:formatCode>General</c:formatCode>
                <c:ptCount val="50"/>
                <c:pt idx="0">
                  <c:v>0.01</c:v>
                </c:pt>
                <c:pt idx="1">
                  <c:v>0.02</c:v>
                </c:pt>
                <c:pt idx="2">
                  <c:v>0.03</c:v>
                </c:pt>
                <c:pt idx="3">
                  <c:v>0.04</c:v>
                </c:pt>
                <c:pt idx="4">
                  <c:v>0.05</c:v>
                </c:pt>
                <c:pt idx="5">
                  <c:v>0.06</c:v>
                </c:pt>
                <c:pt idx="6">
                  <c:v>0.07</c:v>
                </c:pt>
                <c:pt idx="7">
                  <c:v>0.08</c:v>
                </c:pt>
                <c:pt idx="8">
                  <c:v>0.09</c:v>
                </c:pt>
                <c:pt idx="9">
                  <c:v>0.1</c:v>
                </c:pt>
                <c:pt idx="10">
                  <c:v>0.11</c:v>
                </c:pt>
                <c:pt idx="11">
                  <c:v>0.12</c:v>
                </c:pt>
                <c:pt idx="12">
                  <c:v>0.13</c:v>
                </c:pt>
                <c:pt idx="13">
                  <c:v>0.14</c:v>
                </c:pt>
                <c:pt idx="14">
                  <c:v>0.15</c:v>
                </c:pt>
                <c:pt idx="15">
                  <c:v>0.16</c:v>
                </c:pt>
                <c:pt idx="16">
                  <c:v>0.17</c:v>
                </c:pt>
                <c:pt idx="17">
                  <c:v>0.18</c:v>
                </c:pt>
                <c:pt idx="18">
                  <c:v>0.19</c:v>
                </c:pt>
                <c:pt idx="19">
                  <c:v>0.2</c:v>
                </c:pt>
                <c:pt idx="20">
                  <c:v>0.21</c:v>
                </c:pt>
                <c:pt idx="21">
                  <c:v>0.22</c:v>
                </c:pt>
                <c:pt idx="22">
                  <c:v>0.23</c:v>
                </c:pt>
                <c:pt idx="23">
                  <c:v>0.24</c:v>
                </c:pt>
                <c:pt idx="24">
                  <c:v>0.25</c:v>
                </c:pt>
                <c:pt idx="25">
                  <c:v>0.26</c:v>
                </c:pt>
                <c:pt idx="26">
                  <c:v>0.27</c:v>
                </c:pt>
                <c:pt idx="27">
                  <c:v>0.28</c:v>
                </c:pt>
                <c:pt idx="28">
                  <c:v>0.29</c:v>
                </c:pt>
                <c:pt idx="29">
                  <c:v>0.3</c:v>
                </c:pt>
                <c:pt idx="30">
                  <c:v>0.31</c:v>
                </c:pt>
                <c:pt idx="31">
                  <c:v>0.32</c:v>
                </c:pt>
                <c:pt idx="32">
                  <c:v>0.33</c:v>
                </c:pt>
                <c:pt idx="33">
                  <c:v>0.34</c:v>
                </c:pt>
                <c:pt idx="34">
                  <c:v>0.35</c:v>
                </c:pt>
                <c:pt idx="35">
                  <c:v>0.36</c:v>
                </c:pt>
                <c:pt idx="36">
                  <c:v>0.37</c:v>
                </c:pt>
                <c:pt idx="37">
                  <c:v>0.38</c:v>
                </c:pt>
                <c:pt idx="38">
                  <c:v>0.39</c:v>
                </c:pt>
                <c:pt idx="39">
                  <c:v>0.4</c:v>
                </c:pt>
                <c:pt idx="40">
                  <c:v>0.41</c:v>
                </c:pt>
                <c:pt idx="41">
                  <c:v>0.42</c:v>
                </c:pt>
                <c:pt idx="42">
                  <c:v>0.43</c:v>
                </c:pt>
                <c:pt idx="43">
                  <c:v>0.44</c:v>
                </c:pt>
                <c:pt idx="44">
                  <c:v>0.45</c:v>
                </c:pt>
                <c:pt idx="45">
                  <c:v>0.46</c:v>
                </c:pt>
                <c:pt idx="46">
                  <c:v>0.47</c:v>
                </c:pt>
                <c:pt idx="47">
                  <c:v>0.48</c:v>
                </c:pt>
                <c:pt idx="48">
                  <c:v>0.49</c:v>
                </c:pt>
                <c:pt idx="49">
                  <c:v>0.5</c:v>
                </c:pt>
              </c:numCache>
            </c:numRef>
          </c:xVal>
          <c:yVal>
            <c:numRef>
              <c:f>'PISTON FRONT'!$J$58:$J$107</c:f>
              <c:numCache>
                <c:formatCode>General</c:formatCode>
                <c:ptCount val="50"/>
                <c:pt idx="0">
                  <c:v>0.556999999251101</c:v>
                </c:pt>
                <c:pt idx="1">
                  <c:v>0.556999998477934</c:v>
                </c:pt>
                <c:pt idx="2">
                  <c:v>0.556999996906546</c:v>
                </c:pt>
                <c:pt idx="3">
                  <c:v>0.556999993712848</c:v>
                </c:pt>
                <c:pt idx="4">
                  <c:v>0.556999987221961</c:v>
                </c:pt>
                <c:pt idx="5">
                  <c:v>0.55699997402985</c:v>
                </c:pt>
                <c:pt idx="6">
                  <c:v>0.556999947218139</c:v>
                </c:pt>
                <c:pt idx="7">
                  <c:v>0.556999892725893</c:v>
                </c:pt>
                <c:pt idx="8">
                  <c:v>0.556999781975619</c:v>
                </c:pt>
                <c:pt idx="9">
                  <c:v>0.556999556886387</c:v>
                </c:pt>
                <c:pt idx="10">
                  <c:v>0.556999099414655</c:v>
                </c:pt>
                <c:pt idx="11">
                  <c:v>0.556998169649956</c:v>
                </c:pt>
                <c:pt idx="12">
                  <c:v>0.556996280004551</c:v>
                </c:pt>
                <c:pt idx="13">
                  <c:v>0.55699243953371</c:v>
                </c:pt>
                <c:pt idx="14">
                  <c:v>0.556984634364619</c:v>
                </c:pt>
                <c:pt idx="15">
                  <c:v>0.556968772021827</c:v>
                </c:pt>
                <c:pt idx="16">
                  <c:v>0.556936537125777</c:v>
                </c:pt>
                <c:pt idx="17">
                  <c:v>0.556871038492699</c:v>
                </c:pt>
                <c:pt idx="18">
                  <c:v>0.55673798369048</c:v>
                </c:pt>
                <c:pt idx="19">
                  <c:v>0.556467830421811</c:v>
                </c:pt>
                <c:pt idx="20">
                  <c:v>0.555919873924309</c:v>
                </c:pt>
                <c:pt idx="21">
                  <c:v>0.554810744559583</c:v>
                </c:pt>
                <c:pt idx="22">
                  <c:v>0.552575118881014</c:v>
                </c:pt>
                <c:pt idx="23">
                  <c:v>0.548106670111632</c:v>
                </c:pt>
                <c:pt idx="24">
                  <c:v>0.539323906445944</c:v>
                </c:pt>
                <c:pt idx="25">
                  <c:v>0.522616681976776</c:v>
                </c:pt>
                <c:pt idx="26">
                  <c:v>0.492725067226766</c:v>
                </c:pt>
                <c:pt idx="27">
                  <c:v>0.444680075268893</c:v>
                </c:pt>
                <c:pt idx="28">
                  <c:v>0.379338512539172</c:v>
                </c:pt>
                <c:pt idx="29">
                  <c:v>0.308092531666257</c:v>
                </c:pt>
                <c:pt idx="30">
                  <c:v>0.246906994787559</c:v>
                </c:pt>
                <c:pt idx="31">
                  <c:v>0.204241357231155</c:v>
                </c:pt>
                <c:pt idx="32">
                  <c:v>0.178626198131753</c:v>
                </c:pt>
                <c:pt idx="33">
                  <c:v>0.164606758917399</c:v>
                </c:pt>
                <c:pt idx="34">
                  <c:v>0.157320387454571</c:v>
                </c:pt>
                <c:pt idx="35">
                  <c:v>0.153635046437317</c:v>
                </c:pt>
                <c:pt idx="36">
                  <c:v>0.151796695619668</c:v>
                </c:pt>
                <c:pt idx="37">
                  <c:v>0.150886011194424</c:v>
                </c:pt>
                <c:pt idx="38">
                  <c:v>0.150436424834323</c:v>
                </c:pt>
                <c:pt idx="39">
                  <c:v>0.150214850222696</c:v>
                </c:pt>
                <c:pt idx="40">
                  <c:v>0.150105740658325</c:v>
                </c:pt>
                <c:pt idx="41">
                  <c:v>0.150052034221139</c:v>
                </c:pt>
                <c:pt idx="42">
                  <c:v>0.150025603951325</c:v>
                </c:pt>
                <c:pt idx="43">
                  <c:v>0.150012598260975</c:v>
                </c:pt>
                <c:pt idx="44">
                  <c:v>0.150006198793351</c:v>
                </c:pt>
                <c:pt idx="45">
                  <c:v>0.150003050002868</c:v>
                </c:pt>
                <c:pt idx="46">
                  <c:v>0.150001500692217</c:v>
                </c:pt>
                <c:pt idx="47">
                  <c:v>0.150000738383822</c:v>
                </c:pt>
                <c:pt idx="48">
                  <c:v>0.150000363305776</c:v>
                </c:pt>
                <c:pt idx="49">
                  <c:v>0.150000178756659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Measured"</c:f>
              <c:strCache>
                <c:ptCount val="1"/>
                <c:pt idx="0">
                  <c:v>Measured</c:v>
                </c:pt>
              </c:strCache>
            </c:strRef>
          </c:tx>
          <c:spPr>
            <a:solidFill>
              <a:srgbClr val="ff00ff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ilute!$AG$33:$AG$68</c:f>
              <c:numCache>
                <c:formatCode>General</c:formatCode>
                <c:ptCount val="36"/>
                <c:pt idx="0">
                  <c:v>0.00353266195960402</c:v>
                </c:pt>
                <c:pt idx="1">
                  <c:v>0.0105005580208863</c:v>
                </c:pt>
                <c:pt idx="2">
                  <c:v>0.0176993941898445</c:v>
                </c:pt>
                <c:pt idx="3">
                  <c:v>0.0307078174425232</c:v>
                </c:pt>
                <c:pt idx="4">
                  <c:v>0.0491180741513074</c:v>
                </c:pt>
                <c:pt idx="5">
                  <c:v>0.0672757401173211</c:v>
                </c:pt>
                <c:pt idx="6">
                  <c:v>0.0858447681501325</c:v>
                </c:pt>
                <c:pt idx="7">
                  <c:v>0.104760206344458</c:v>
                </c:pt>
                <c:pt idx="8">
                  <c:v>0.123560174484945</c:v>
                </c:pt>
                <c:pt idx="9">
                  <c:v>0.136795929406117</c:v>
                </c:pt>
                <c:pt idx="10">
                  <c:v>0.144157145338285</c:v>
                </c:pt>
                <c:pt idx="11">
                  <c:v>0.151511144392088</c:v>
                </c:pt>
                <c:pt idx="12">
                  <c:v>0.158937312229539</c:v>
                </c:pt>
                <c:pt idx="13">
                  <c:v>0.166045937418936</c:v>
                </c:pt>
                <c:pt idx="14">
                  <c:v>0.173111261338144</c:v>
                </c:pt>
                <c:pt idx="15">
                  <c:v>0.180479694148677</c:v>
                </c:pt>
                <c:pt idx="16">
                  <c:v>0.187978030769777</c:v>
                </c:pt>
                <c:pt idx="17">
                  <c:v>0.195303162310121</c:v>
                </c:pt>
                <c:pt idx="18">
                  <c:v>0.202382919986058</c:v>
                </c:pt>
                <c:pt idx="19">
                  <c:v>0.209628665864388</c:v>
                </c:pt>
                <c:pt idx="20">
                  <c:v>0.21674450793215</c:v>
                </c:pt>
                <c:pt idx="21">
                  <c:v>0.222929372690844</c:v>
                </c:pt>
                <c:pt idx="22">
                  <c:v>0.228298730194308</c:v>
                </c:pt>
                <c:pt idx="23">
                  <c:v>0.233884594048717</c:v>
                </c:pt>
                <c:pt idx="24">
                  <c:v>0.238972493295951</c:v>
                </c:pt>
                <c:pt idx="25">
                  <c:v>0.244626917494827</c:v>
                </c:pt>
                <c:pt idx="26">
                  <c:v>0.251998958744542</c:v>
                </c:pt>
                <c:pt idx="27">
                  <c:v>0.259453994095453</c:v>
                </c:pt>
                <c:pt idx="28">
                  <c:v>0.266692523095418</c:v>
                </c:pt>
                <c:pt idx="29">
                  <c:v>0.273765063892991</c:v>
                </c:pt>
                <c:pt idx="30">
                  <c:v>0.280916990352577</c:v>
                </c:pt>
                <c:pt idx="31">
                  <c:v>0.288148302474177</c:v>
                </c:pt>
                <c:pt idx="32">
                  <c:v>0.296288941269751</c:v>
                </c:pt>
                <c:pt idx="33">
                  <c:v>0.305439943036407</c:v>
                </c:pt>
                <c:pt idx="34">
                  <c:v>0.319094276902741</c:v>
                </c:pt>
                <c:pt idx="35">
                  <c:v>0.33755505176008</c:v>
                </c:pt>
              </c:numCache>
            </c:numRef>
          </c:xVal>
          <c:yVal>
            <c:numRef>
              <c:f>Dilute!$V$33:$V$68</c:f>
              <c:numCache>
                <c:formatCode>General</c:formatCode>
                <c:ptCount val="36"/>
                <c:pt idx="0">
                  <c:v>0.59385534591195</c:v>
                </c:pt>
                <c:pt idx="1">
                  <c:v>0.585386243386243</c:v>
                </c:pt>
                <c:pt idx="2">
                  <c:v>0.553564637681159</c:v>
                </c:pt>
                <c:pt idx="3">
                  <c:v>0.539935644150006</c:v>
                </c:pt>
                <c:pt idx="4">
                  <c:v>0.546035408605933</c:v>
                </c:pt>
                <c:pt idx="5">
                  <c:v>0.554847457627118</c:v>
                </c:pt>
                <c:pt idx="6">
                  <c:v>0.561387958674742</c:v>
                </c:pt>
                <c:pt idx="7">
                  <c:v>0.562931570401299</c:v>
                </c:pt>
                <c:pt idx="8">
                  <c:v>0.574542162818955</c:v>
                </c:pt>
                <c:pt idx="9">
                  <c:v>0.57685993485342</c:v>
                </c:pt>
                <c:pt idx="10">
                  <c:v>0.56192151977577</c:v>
                </c:pt>
                <c:pt idx="11">
                  <c:v>0.580794741559605</c:v>
                </c:pt>
                <c:pt idx="12">
                  <c:v>0.578886483142592</c:v>
                </c:pt>
                <c:pt idx="13">
                  <c:v>0.547056187073726</c:v>
                </c:pt>
                <c:pt idx="14">
                  <c:v>0.570215845290081</c:v>
                </c:pt>
                <c:pt idx="15">
                  <c:v>0.542638856476079</c:v>
                </c:pt>
                <c:pt idx="16">
                  <c:v>0.572563262875856</c:v>
                </c:pt>
                <c:pt idx="17">
                  <c:v>0.537490853658536</c:v>
                </c:pt>
                <c:pt idx="18">
                  <c:v>0.556743431722348</c:v>
                </c:pt>
                <c:pt idx="19">
                  <c:v>0.531046450482033</c:v>
                </c:pt>
                <c:pt idx="20">
                  <c:v>0.540118582312024</c:v>
                </c:pt>
                <c:pt idx="21">
                  <c:v>0.515171709233792</c:v>
                </c:pt>
                <c:pt idx="22">
                  <c:v>0.539846924829158</c:v>
                </c:pt>
                <c:pt idx="23">
                  <c:v>0.497352877307275</c:v>
                </c:pt>
                <c:pt idx="24">
                  <c:v>0.528928531232414</c:v>
                </c:pt>
                <c:pt idx="25">
                  <c:v>0.498225816295393</c:v>
                </c:pt>
                <c:pt idx="26">
                  <c:v>0.502969321533924</c:v>
                </c:pt>
                <c:pt idx="27">
                  <c:v>0.47629253907402</c:v>
                </c:pt>
                <c:pt idx="28">
                  <c:v>0.473505084745762</c:v>
                </c:pt>
                <c:pt idx="29">
                  <c:v>0.460761450381679</c:v>
                </c:pt>
                <c:pt idx="30">
                  <c:v>0.457750462107208</c:v>
                </c:pt>
                <c:pt idx="31">
                  <c:v>0.432301021988232</c:v>
                </c:pt>
                <c:pt idx="32">
                  <c:v>0.38740365408039</c:v>
                </c:pt>
                <c:pt idx="33">
                  <c:v>0.173138431276125</c:v>
                </c:pt>
                <c:pt idx="34">
                  <c:v>0.158020360024829</c:v>
                </c:pt>
                <c:pt idx="35">
                  <c:v>0.154182996941896</c:v>
                </c:pt>
              </c:numCache>
            </c:numRef>
          </c:yVal>
          <c:smooth val="0"/>
        </c:ser>
        <c:axId val="39497203"/>
        <c:axId val="91171784"/>
      </c:scatterChart>
      <c:valAx>
        <c:axId val="3949720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1171784"/>
        <c:crossesAt val="0"/>
        <c:crossBetween val="midCat"/>
      </c:valAx>
      <c:valAx>
        <c:axId val="91171784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0.0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9497203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902294853963839"/>
          <c:y val="0.439373358688762"/>
          <c:w val="0.0889255910987483"/>
          <c:h val="0.0830390292492982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7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2124663131357"/>
          <c:y val="0.0484469799873223"/>
          <c:w val="0.892028166565244"/>
          <c:h val="0.922937607534185"/>
        </c:manualLayout>
      </c:layout>
      <c:scatterChart>
        <c:scatterStyle val="lineMarker"/>
        <c:varyColors val="0"/>
        <c:ser>
          <c:idx val="0"/>
          <c:order val="0"/>
          <c:tx>
            <c:strRef>
              <c:f>"fitted"</c:f>
              <c:strCache>
                <c:ptCount val="1"/>
                <c:pt idx="0">
                  <c:v>fitted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ISTON FRONT'!$B$167:$B$216</c:f>
              <c:numCache>
                <c:formatCode>General</c:formatCode>
                <c:ptCount val="50"/>
                <c:pt idx="0">
                  <c:v>0.01</c:v>
                </c:pt>
                <c:pt idx="1">
                  <c:v>0.02</c:v>
                </c:pt>
                <c:pt idx="2">
                  <c:v>0.03</c:v>
                </c:pt>
                <c:pt idx="3">
                  <c:v>0.04</c:v>
                </c:pt>
                <c:pt idx="4">
                  <c:v>0.05</c:v>
                </c:pt>
                <c:pt idx="5">
                  <c:v>0.06</c:v>
                </c:pt>
                <c:pt idx="6">
                  <c:v>0.07</c:v>
                </c:pt>
                <c:pt idx="7">
                  <c:v>0.08</c:v>
                </c:pt>
                <c:pt idx="8">
                  <c:v>0.09</c:v>
                </c:pt>
                <c:pt idx="9">
                  <c:v>0.1</c:v>
                </c:pt>
                <c:pt idx="10">
                  <c:v>0.11</c:v>
                </c:pt>
                <c:pt idx="11">
                  <c:v>0.12</c:v>
                </c:pt>
                <c:pt idx="12">
                  <c:v>0.13</c:v>
                </c:pt>
                <c:pt idx="13">
                  <c:v>0.14</c:v>
                </c:pt>
                <c:pt idx="14">
                  <c:v>0.15</c:v>
                </c:pt>
                <c:pt idx="15">
                  <c:v>0.16</c:v>
                </c:pt>
                <c:pt idx="16">
                  <c:v>0.17</c:v>
                </c:pt>
                <c:pt idx="17">
                  <c:v>0.18</c:v>
                </c:pt>
                <c:pt idx="18">
                  <c:v>0.19</c:v>
                </c:pt>
                <c:pt idx="19">
                  <c:v>0.2</c:v>
                </c:pt>
                <c:pt idx="20">
                  <c:v>0.21</c:v>
                </c:pt>
                <c:pt idx="21">
                  <c:v>0.22</c:v>
                </c:pt>
                <c:pt idx="22">
                  <c:v>0.23</c:v>
                </c:pt>
                <c:pt idx="23">
                  <c:v>0.24</c:v>
                </c:pt>
                <c:pt idx="24">
                  <c:v>0.25</c:v>
                </c:pt>
                <c:pt idx="25">
                  <c:v>0.26</c:v>
                </c:pt>
                <c:pt idx="26">
                  <c:v>0.27</c:v>
                </c:pt>
                <c:pt idx="27">
                  <c:v>0.28</c:v>
                </c:pt>
                <c:pt idx="28">
                  <c:v>0.29</c:v>
                </c:pt>
                <c:pt idx="29">
                  <c:v>0.3</c:v>
                </c:pt>
                <c:pt idx="30">
                  <c:v>0.31</c:v>
                </c:pt>
                <c:pt idx="31">
                  <c:v>0.32</c:v>
                </c:pt>
                <c:pt idx="32">
                  <c:v>0.33</c:v>
                </c:pt>
                <c:pt idx="33">
                  <c:v>0.34</c:v>
                </c:pt>
                <c:pt idx="34">
                  <c:v>0.35</c:v>
                </c:pt>
                <c:pt idx="35">
                  <c:v>0.36</c:v>
                </c:pt>
                <c:pt idx="36">
                  <c:v>0.37</c:v>
                </c:pt>
                <c:pt idx="37">
                  <c:v>0.38</c:v>
                </c:pt>
                <c:pt idx="38">
                  <c:v>0.39</c:v>
                </c:pt>
                <c:pt idx="39">
                  <c:v>0.4</c:v>
                </c:pt>
                <c:pt idx="40">
                  <c:v>0.41</c:v>
                </c:pt>
                <c:pt idx="41">
                  <c:v>0.42</c:v>
                </c:pt>
                <c:pt idx="42">
                  <c:v>0.43</c:v>
                </c:pt>
                <c:pt idx="43">
                  <c:v>0.44</c:v>
                </c:pt>
                <c:pt idx="44">
                  <c:v>0.45</c:v>
                </c:pt>
                <c:pt idx="45">
                  <c:v>0.46</c:v>
                </c:pt>
                <c:pt idx="46">
                  <c:v>0.47</c:v>
                </c:pt>
                <c:pt idx="47">
                  <c:v>0.48</c:v>
                </c:pt>
                <c:pt idx="48">
                  <c:v>0.49</c:v>
                </c:pt>
                <c:pt idx="49">
                  <c:v>0.5</c:v>
                </c:pt>
              </c:numCache>
            </c:numRef>
          </c:xVal>
          <c:yVal>
            <c:numRef>
              <c:f>'PISTON FRONT'!$J$167:$J$216</c:f>
              <c:numCache>
                <c:formatCode>General</c:formatCode>
                <c:ptCount val="50"/>
                <c:pt idx="0">
                  <c:v>0.539999675704069</c:v>
                </c:pt>
                <c:pt idx="1">
                  <c:v>0.539999465326689</c:v>
                </c:pt>
                <c:pt idx="2">
                  <c:v>0.539999118473524</c:v>
                </c:pt>
                <c:pt idx="3">
                  <c:v>0.539998546610679</c:v>
                </c:pt>
                <c:pt idx="4">
                  <c:v>0.539997603771905</c:v>
                </c:pt>
                <c:pt idx="5">
                  <c:v>0.539996049303518</c:v>
                </c:pt>
                <c:pt idx="6">
                  <c:v>0.539993486445479</c:v>
                </c:pt>
                <c:pt idx="7">
                  <c:v>0.539989261080465</c:v>
                </c:pt>
                <c:pt idx="8">
                  <c:v>0.539982294831206</c:v>
                </c:pt>
                <c:pt idx="9">
                  <c:v>0.539970809971271</c:v>
                </c:pt>
                <c:pt idx="10">
                  <c:v>0.539951876115365</c:v>
                </c:pt>
                <c:pt idx="11">
                  <c:v>0.539920663478559</c:v>
                </c:pt>
                <c:pt idx="12">
                  <c:v>0.539869213449118</c:v>
                </c:pt>
                <c:pt idx="13">
                  <c:v>0.5397844163316</c:v>
                </c:pt>
                <c:pt idx="14">
                  <c:v>0.539644690034184</c:v>
                </c:pt>
                <c:pt idx="15">
                  <c:v>0.539414538919873</c:v>
                </c:pt>
                <c:pt idx="16">
                  <c:v>0.539035676968913</c:v>
                </c:pt>
                <c:pt idx="17">
                  <c:v>0.538412646290801</c:v>
                </c:pt>
                <c:pt idx="18">
                  <c:v>0.537389788139529</c:v>
                </c:pt>
                <c:pt idx="19">
                  <c:v>0.535715092374069</c:v>
                </c:pt>
                <c:pt idx="20">
                  <c:v>0.532985378114784</c:v>
                </c:pt>
                <c:pt idx="21">
                  <c:v>0.528568230006971</c:v>
                </c:pt>
                <c:pt idx="22">
                  <c:v>0.521503909460749</c:v>
                </c:pt>
                <c:pt idx="23">
                  <c:v>0.510415309791715</c:v>
                </c:pt>
                <c:pt idx="24">
                  <c:v>0.493510860411374</c:v>
                </c:pt>
                <c:pt idx="25">
                  <c:v>0.468854045715521</c:v>
                </c:pt>
                <c:pt idx="26">
                  <c:v>0.435112845665702</c:v>
                </c:pt>
                <c:pt idx="27">
                  <c:v>0.392759139168723</c:v>
                </c:pt>
                <c:pt idx="28">
                  <c:v>0.345</c:v>
                </c:pt>
                <c:pt idx="29">
                  <c:v>0.297240860831276</c:v>
                </c:pt>
                <c:pt idx="30">
                  <c:v>0.254887154334298</c:v>
                </c:pt>
                <c:pt idx="31">
                  <c:v>0.221145954284479</c:v>
                </c:pt>
                <c:pt idx="32">
                  <c:v>0.196489139588626</c:v>
                </c:pt>
                <c:pt idx="33">
                  <c:v>0.179584690208285</c:v>
                </c:pt>
                <c:pt idx="34">
                  <c:v>0.168496090539251</c:v>
                </c:pt>
                <c:pt idx="35">
                  <c:v>0.161431769993029</c:v>
                </c:pt>
                <c:pt idx="36">
                  <c:v>0.157014621885216</c:v>
                </c:pt>
                <c:pt idx="37">
                  <c:v>0.154284907625931</c:v>
                </c:pt>
                <c:pt idx="38">
                  <c:v>0.152610211860471</c:v>
                </c:pt>
                <c:pt idx="39">
                  <c:v>0.151587353709199</c:v>
                </c:pt>
                <c:pt idx="40">
                  <c:v>0.150964323031088</c:v>
                </c:pt>
                <c:pt idx="41">
                  <c:v>0.150585461080127</c:v>
                </c:pt>
                <c:pt idx="42">
                  <c:v>0.150355309965816</c:v>
                </c:pt>
                <c:pt idx="43">
                  <c:v>0.1502155836684</c:v>
                </c:pt>
                <c:pt idx="44">
                  <c:v>0.150130786550882</c:v>
                </c:pt>
                <c:pt idx="45">
                  <c:v>0.150079336521442</c:v>
                </c:pt>
                <c:pt idx="46">
                  <c:v>0.150048123884635</c:v>
                </c:pt>
                <c:pt idx="47">
                  <c:v>0.150029190028729</c:v>
                </c:pt>
                <c:pt idx="48">
                  <c:v>0.150017705168794</c:v>
                </c:pt>
                <c:pt idx="49">
                  <c:v>0.15001073891953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Measured"</c:f>
              <c:strCache>
                <c:ptCount val="1"/>
                <c:pt idx="0">
                  <c:v>Measured</c:v>
                </c:pt>
              </c:strCache>
            </c:strRef>
          </c:tx>
          <c:spPr>
            <a:solidFill>
              <a:srgbClr val="ff00ff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Immiscible!$AN$33:$AN$68</c:f>
              <c:numCache>
                <c:formatCode>General</c:formatCode>
                <c:ptCount val="36"/>
                <c:pt idx="0">
                  <c:v>0.00353266195960402</c:v>
                </c:pt>
                <c:pt idx="1">
                  <c:v>0.0105005580208863</c:v>
                </c:pt>
                <c:pt idx="2">
                  <c:v>0.0176993941898445</c:v>
                </c:pt>
                <c:pt idx="3">
                  <c:v>0.0307078174425232</c:v>
                </c:pt>
                <c:pt idx="4">
                  <c:v>0.0491180741513074</c:v>
                </c:pt>
                <c:pt idx="5">
                  <c:v>0.0672757401173211</c:v>
                </c:pt>
                <c:pt idx="6">
                  <c:v>0.0858447681501325</c:v>
                </c:pt>
                <c:pt idx="7">
                  <c:v>0.104760206344458</c:v>
                </c:pt>
                <c:pt idx="8">
                  <c:v>0.123560174484945</c:v>
                </c:pt>
                <c:pt idx="9">
                  <c:v>0.136795929406117</c:v>
                </c:pt>
                <c:pt idx="10">
                  <c:v>0.144157145338285</c:v>
                </c:pt>
                <c:pt idx="11">
                  <c:v>0.151511144392088</c:v>
                </c:pt>
                <c:pt idx="12">
                  <c:v>0.158937312229539</c:v>
                </c:pt>
                <c:pt idx="13">
                  <c:v>0.166045937418936</c:v>
                </c:pt>
                <c:pt idx="14">
                  <c:v>0.173111261338144</c:v>
                </c:pt>
                <c:pt idx="15">
                  <c:v>0.180479694148677</c:v>
                </c:pt>
                <c:pt idx="16">
                  <c:v>0.187978030769777</c:v>
                </c:pt>
                <c:pt idx="17">
                  <c:v>0.195303162310121</c:v>
                </c:pt>
                <c:pt idx="18">
                  <c:v>0.202382919986058</c:v>
                </c:pt>
                <c:pt idx="19">
                  <c:v>0.209628665864388</c:v>
                </c:pt>
                <c:pt idx="20">
                  <c:v>0.21674450793215</c:v>
                </c:pt>
                <c:pt idx="21">
                  <c:v>0.222929372690844</c:v>
                </c:pt>
                <c:pt idx="22">
                  <c:v>0.228298730194308</c:v>
                </c:pt>
                <c:pt idx="23">
                  <c:v>0.233884594048717</c:v>
                </c:pt>
                <c:pt idx="24">
                  <c:v>0.238972493295951</c:v>
                </c:pt>
                <c:pt idx="25">
                  <c:v>0.244626917494827</c:v>
                </c:pt>
                <c:pt idx="26">
                  <c:v>0.251998958744542</c:v>
                </c:pt>
                <c:pt idx="27">
                  <c:v>0.259453994095453</c:v>
                </c:pt>
                <c:pt idx="28">
                  <c:v>0.266692523095418</c:v>
                </c:pt>
                <c:pt idx="29">
                  <c:v>0.273765063892991</c:v>
                </c:pt>
                <c:pt idx="30">
                  <c:v>0.280916990352577</c:v>
                </c:pt>
                <c:pt idx="31">
                  <c:v>0.288148302474177</c:v>
                </c:pt>
                <c:pt idx="32">
                  <c:v>0.296288941269751</c:v>
                </c:pt>
                <c:pt idx="33">
                  <c:v>0.305439943036407</c:v>
                </c:pt>
                <c:pt idx="34">
                  <c:v>0.319094276902741</c:v>
                </c:pt>
                <c:pt idx="35">
                  <c:v>0.33755505176008</c:v>
                </c:pt>
              </c:numCache>
            </c:numRef>
          </c:xVal>
          <c:yVal>
            <c:numRef>
              <c:f>Immiscible!$AD$33:$AD$68</c:f>
              <c:numCache>
                <c:formatCode>General</c:formatCode>
                <c:ptCount val="36"/>
                <c:pt idx="0">
                  <c:v>0.572566443733643</c:v>
                </c:pt>
                <c:pt idx="1">
                  <c:v>0.543567567567569</c:v>
                </c:pt>
                <c:pt idx="2">
                  <c:v>0.5417848324515</c:v>
                </c:pt>
                <c:pt idx="3">
                  <c:v>0.534141576215196</c:v>
                </c:pt>
                <c:pt idx="4">
                  <c:v>0.561498627848705</c:v>
                </c:pt>
                <c:pt idx="5">
                  <c:v>0.560027303754266</c:v>
                </c:pt>
                <c:pt idx="6">
                  <c:v>0.559584824624194</c:v>
                </c:pt>
                <c:pt idx="7">
                  <c:v>0.556877843892195</c:v>
                </c:pt>
                <c:pt idx="8">
                  <c:v>0.56026759716039</c:v>
                </c:pt>
                <c:pt idx="9">
                  <c:v>0.557797202797203</c:v>
                </c:pt>
                <c:pt idx="10">
                  <c:v>0.559571914630375</c:v>
                </c:pt>
                <c:pt idx="11">
                  <c:v>0.55580829924021</c:v>
                </c:pt>
                <c:pt idx="12">
                  <c:v>0.54289605302802</c:v>
                </c:pt>
                <c:pt idx="13">
                  <c:v>0.554791963707065</c:v>
                </c:pt>
                <c:pt idx="14">
                  <c:v>0.555171508903467</c:v>
                </c:pt>
                <c:pt idx="15">
                  <c:v>0.539141075141075</c:v>
                </c:pt>
                <c:pt idx="16">
                  <c:v>0.538842568161829</c:v>
                </c:pt>
                <c:pt idx="17">
                  <c:v>0.531044665012407</c:v>
                </c:pt>
                <c:pt idx="18">
                  <c:v>0.526964584674824</c:v>
                </c:pt>
                <c:pt idx="19">
                  <c:v>0.520776351149596</c:v>
                </c:pt>
                <c:pt idx="20">
                  <c:v>0.511755182625863</c:v>
                </c:pt>
                <c:pt idx="21">
                  <c:v>0.505154405820534</c:v>
                </c:pt>
                <c:pt idx="22">
                  <c:v>0.534751009421266</c:v>
                </c:pt>
                <c:pt idx="23">
                  <c:v>0.495977216091136</c:v>
                </c:pt>
                <c:pt idx="24">
                  <c:v>0.507223460410555</c:v>
                </c:pt>
                <c:pt idx="25">
                  <c:v>0.479053398058252</c:v>
                </c:pt>
                <c:pt idx="26">
                  <c:v>0.475354612005857</c:v>
                </c:pt>
                <c:pt idx="27">
                  <c:v>0.471285157421289</c:v>
                </c:pt>
                <c:pt idx="28">
                  <c:v>0.451280272530196</c:v>
                </c:pt>
                <c:pt idx="29">
                  <c:v>0.45237908082409</c:v>
                </c:pt>
                <c:pt idx="30">
                  <c:v>0.434024630541872</c:v>
                </c:pt>
                <c:pt idx="31">
                  <c:v>0.400203432930705</c:v>
                </c:pt>
                <c:pt idx="32">
                  <c:v>0.309772781631189</c:v>
                </c:pt>
                <c:pt idx="33">
                  <c:v>0.170613919413919</c:v>
                </c:pt>
                <c:pt idx="34">
                  <c:v>0.1463072319202</c:v>
                </c:pt>
                <c:pt idx="35">
                  <c:v>0.158026207412954</c:v>
                </c:pt>
              </c:numCache>
            </c:numRef>
          </c:yVal>
          <c:smooth val="0"/>
        </c:ser>
        <c:axId val="1344551"/>
        <c:axId val="36492496"/>
      </c:scatterChart>
      <c:valAx>
        <c:axId val="134455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6492496"/>
        <c:crossesAt val="0"/>
        <c:crossBetween val="midCat"/>
      </c:valAx>
      <c:valAx>
        <c:axId val="36492496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0.0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344551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915022168130053"/>
          <c:y val="0.442723897491624"/>
          <c:w val="0.0735894983917239"/>
          <c:h val="0.0702707597573123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21427948740302"/>
          <c:y val="0.0477834302325581"/>
          <c:w val="0.89203208089966"/>
          <c:h val="0.924509447674419"/>
        </c:manualLayout>
      </c:layout>
      <c:scatterChart>
        <c:scatterStyle val="lineMarker"/>
        <c:varyColors val="0"/>
        <c:ser>
          <c:idx val="0"/>
          <c:order val="0"/>
          <c:tx>
            <c:strRef>
              <c:f>"fitted"</c:f>
              <c:strCache>
                <c:ptCount val="1"/>
                <c:pt idx="0">
                  <c:v>fitted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OLUTE FRONT Total N'!$B$3:$B$52</c:f>
              <c:numCache>
                <c:formatCode>General</c:formatCode>
                <c:ptCount val="50"/>
                <c:pt idx="0">
                  <c:v>0.01</c:v>
                </c:pt>
                <c:pt idx="1">
                  <c:v>0.02</c:v>
                </c:pt>
                <c:pt idx="2">
                  <c:v>0.03</c:v>
                </c:pt>
                <c:pt idx="3">
                  <c:v>0.04</c:v>
                </c:pt>
                <c:pt idx="4">
                  <c:v>0.05</c:v>
                </c:pt>
                <c:pt idx="5">
                  <c:v>0.06</c:v>
                </c:pt>
                <c:pt idx="6">
                  <c:v>0.07</c:v>
                </c:pt>
                <c:pt idx="7">
                  <c:v>0.08</c:v>
                </c:pt>
                <c:pt idx="8">
                  <c:v>0.09</c:v>
                </c:pt>
                <c:pt idx="9">
                  <c:v>0.1</c:v>
                </c:pt>
                <c:pt idx="10">
                  <c:v>0.11</c:v>
                </c:pt>
                <c:pt idx="11">
                  <c:v>0.12</c:v>
                </c:pt>
                <c:pt idx="12">
                  <c:v>0.13</c:v>
                </c:pt>
                <c:pt idx="13">
                  <c:v>0.14</c:v>
                </c:pt>
                <c:pt idx="14">
                  <c:v>0.15</c:v>
                </c:pt>
                <c:pt idx="15">
                  <c:v>0.16</c:v>
                </c:pt>
                <c:pt idx="16">
                  <c:v>0.17</c:v>
                </c:pt>
                <c:pt idx="17">
                  <c:v>0.18</c:v>
                </c:pt>
                <c:pt idx="18">
                  <c:v>0.19</c:v>
                </c:pt>
                <c:pt idx="19">
                  <c:v>0.2</c:v>
                </c:pt>
                <c:pt idx="20">
                  <c:v>0.21</c:v>
                </c:pt>
                <c:pt idx="21">
                  <c:v>0.22</c:v>
                </c:pt>
                <c:pt idx="22">
                  <c:v>0.23</c:v>
                </c:pt>
                <c:pt idx="23">
                  <c:v>0.24</c:v>
                </c:pt>
                <c:pt idx="24">
                  <c:v>0.25</c:v>
                </c:pt>
                <c:pt idx="25">
                  <c:v>0.26</c:v>
                </c:pt>
                <c:pt idx="26">
                  <c:v>0.27</c:v>
                </c:pt>
                <c:pt idx="27">
                  <c:v>0.28</c:v>
                </c:pt>
                <c:pt idx="28">
                  <c:v>0.29</c:v>
                </c:pt>
                <c:pt idx="29">
                  <c:v>0.3</c:v>
                </c:pt>
                <c:pt idx="30">
                  <c:v>0.31</c:v>
                </c:pt>
                <c:pt idx="31">
                  <c:v>0.32</c:v>
                </c:pt>
                <c:pt idx="32">
                  <c:v>0.33</c:v>
                </c:pt>
                <c:pt idx="33">
                  <c:v>0.34</c:v>
                </c:pt>
                <c:pt idx="34">
                  <c:v>0.35</c:v>
                </c:pt>
                <c:pt idx="35">
                  <c:v>0.36</c:v>
                </c:pt>
                <c:pt idx="36">
                  <c:v>0.37</c:v>
                </c:pt>
                <c:pt idx="37">
                  <c:v>0.38</c:v>
                </c:pt>
                <c:pt idx="38">
                  <c:v>0.39</c:v>
                </c:pt>
                <c:pt idx="39">
                  <c:v>0.4</c:v>
                </c:pt>
                <c:pt idx="40">
                  <c:v>0.41</c:v>
                </c:pt>
                <c:pt idx="41">
                  <c:v>0.42</c:v>
                </c:pt>
                <c:pt idx="42">
                  <c:v>0.43</c:v>
                </c:pt>
                <c:pt idx="43">
                  <c:v>0.44</c:v>
                </c:pt>
                <c:pt idx="44">
                  <c:v>0.45</c:v>
                </c:pt>
                <c:pt idx="45">
                  <c:v>0.46</c:v>
                </c:pt>
                <c:pt idx="46">
                  <c:v>0.47</c:v>
                </c:pt>
                <c:pt idx="47">
                  <c:v>0.48</c:v>
                </c:pt>
                <c:pt idx="48">
                  <c:v>0.49</c:v>
                </c:pt>
                <c:pt idx="49">
                  <c:v>0.5</c:v>
                </c:pt>
              </c:numCache>
            </c:numRef>
          </c:xVal>
          <c:yVal>
            <c:numRef>
              <c:f>'SOLUTE FRONT Total N'!$I$3:$I$52</c:f>
              <c:numCache>
                <c:formatCode>General</c:formatCode>
                <c:ptCount val="50"/>
                <c:pt idx="0">
                  <c:v>975.155540550488</c:v>
                </c:pt>
                <c:pt idx="1">
                  <c:v>975.149324824664</c:v>
                </c:pt>
                <c:pt idx="2">
                  <c:v>975.136936957192</c:v>
                </c:pt>
                <c:pt idx="3">
                  <c:v>975.112248578056</c:v>
                </c:pt>
                <c:pt idx="4">
                  <c:v>975.063047873708</c:v>
                </c:pt>
                <c:pt idx="5">
                  <c:v>974.965005094279</c:v>
                </c:pt>
                <c:pt idx="6">
                  <c:v>974.769665056138</c:v>
                </c:pt>
                <c:pt idx="7">
                  <c:v>974.380592881466</c:v>
                </c:pt>
                <c:pt idx="8">
                  <c:v>973.60613688609</c:v>
                </c:pt>
                <c:pt idx="9">
                  <c:v>972.066489004292</c:v>
                </c:pt>
                <c:pt idx="10">
                  <c:v>969.013189585541</c:v>
                </c:pt>
                <c:pt idx="11">
                  <c:v>962.987804568282</c:v>
                </c:pt>
                <c:pt idx="12">
                  <c:v>951.211696333351</c:v>
                </c:pt>
                <c:pt idx="13">
                  <c:v>928.625098827038</c:v>
                </c:pt>
                <c:pt idx="14">
                  <c:v>886.826035206865</c:v>
                </c:pt>
                <c:pt idx="15">
                  <c:v>814.355769339902</c:v>
                </c:pt>
                <c:pt idx="16">
                  <c:v>701.852890967545</c:v>
                </c:pt>
                <c:pt idx="17">
                  <c:v>554.017301130557</c:v>
                </c:pt>
                <c:pt idx="18">
                  <c:v>397.142041191828</c:v>
                </c:pt>
                <c:pt idx="19">
                  <c:v>264.277604903062</c:v>
                </c:pt>
                <c:pt idx="20">
                  <c:v>171.600697044992</c:v>
                </c:pt>
                <c:pt idx="21">
                  <c:v>115.359044469126</c:v>
                </c:pt>
                <c:pt idx="22">
                  <c:v>84.0658274405592</c:v>
                </c:pt>
                <c:pt idx="23">
                  <c:v>67.4903277507742</c:v>
                </c:pt>
                <c:pt idx="24">
                  <c:v>58.9390744188423</c:v>
                </c:pt>
                <c:pt idx="25">
                  <c:v>54.5874991722107</c:v>
                </c:pt>
                <c:pt idx="26">
                  <c:v>52.3884900708161</c:v>
                </c:pt>
                <c:pt idx="27">
                  <c:v>51.2811765496196</c:v>
                </c:pt>
                <c:pt idx="28">
                  <c:v>50.7245812109257</c:v>
                </c:pt>
                <c:pt idx="29">
                  <c:v>50.4450572824452</c:v>
                </c:pt>
                <c:pt idx="30">
                  <c:v>50.3047427194175</c:v>
                </c:pt>
                <c:pt idx="31">
                  <c:v>50.2343239758123</c:v>
                </c:pt>
                <c:pt idx="32">
                  <c:v>50.1989873974765</c:v>
                </c:pt>
                <c:pt idx="33">
                  <c:v>50.1812562853851</c:v>
                </c:pt>
                <c:pt idx="34">
                  <c:v>50.1723594605132</c:v>
                </c:pt>
                <c:pt idx="35">
                  <c:v>50.1678954225511</c:v>
                </c:pt>
                <c:pt idx="36">
                  <c:v>50.1656555794839</c:v>
                </c:pt>
                <c:pt idx="37">
                  <c:v>50.1645317362521</c:v>
                </c:pt>
                <c:pt idx="38">
                  <c:v>50.1639678479425</c:v>
                </c:pt>
                <c:pt idx="39">
                  <c:v>50.1636849172563</c:v>
                </c:pt>
                <c:pt idx="40">
                  <c:v>50.1635429569864</c:v>
                </c:pt>
                <c:pt idx="41">
                  <c:v>50.1634717285385</c:v>
                </c:pt>
                <c:pt idx="42">
                  <c:v>50.1634359897279</c:v>
                </c:pt>
                <c:pt idx="43">
                  <c:v>50.1634180578124</c:v>
                </c:pt>
                <c:pt idx="44">
                  <c:v>50.1634090604904</c:v>
                </c:pt>
                <c:pt idx="45">
                  <c:v>50.1634045460925</c:v>
                </c:pt>
                <c:pt idx="46">
                  <c:v>50.1634022809976</c:v>
                </c:pt>
                <c:pt idx="47">
                  <c:v>50.1634011444884</c:v>
                </c:pt>
                <c:pt idx="48">
                  <c:v>50.163400574246</c:v>
                </c:pt>
                <c:pt idx="49">
                  <c:v>50.1634002881274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ff00ff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ilute!$AG$2:$AG$27</c:f>
              <c:numCache>
                <c:formatCode>General</c:formatCode>
                <c:ptCount val="26"/>
                <c:pt idx="0">
                  <c:v>0.00706532391920805</c:v>
                </c:pt>
                <c:pt idx="1">
                  <c:v>0.0210011160417726</c:v>
                </c:pt>
                <c:pt idx="2">
                  <c:v>0.0353987883796889</c:v>
                </c:pt>
                <c:pt idx="3">
                  <c:v>0.0614156348850464</c:v>
                </c:pt>
                <c:pt idx="4">
                  <c:v>0.0874541320254985</c:v>
                </c:pt>
                <c:pt idx="5">
                  <c:v>0.102176563889834</c:v>
                </c:pt>
                <c:pt idx="6">
                  <c:v>0.11688456199744</c:v>
                </c:pt>
                <c:pt idx="7">
                  <c:v>0.131736897672343</c:v>
                </c:pt>
                <c:pt idx="8">
                  <c:v>0.145954148051137</c:v>
                </c:pt>
                <c:pt idx="9">
                  <c:v>0.160084795889553</c:v>
                </c:pt>
                <c:pt idx="10">
                  <c:v>0.174821661510619</c:v>
                </c:pt>
                <c:pt idx="11">
                  <c:v>0.189818334752819</c:v>
                </c:pt>
                <c:pt idx="12">
                  <c:v>0.204468597833506</c:v>
                </c:pt>
                <c:pt idx="13">
                  <c:v>0.21870028196903</c:v>
                </c:pt>
                <c:pt idx="14">
                  <c:v>0.233263942509339</c:v>
                </c:pt>
                <c:pt idx="15">
                  <c:v>0.247495626644863</c:v>
                </c:pt>
                <c:pt idx="16">
                  <c:v>0.261431418767427</c:v>
                </c:pt>
                <c:pt idx="17">
                  <c:v>0.276175501266857</c:v>
                </c:pt>
                <c:pt idx="18">
                  <c:v>0.29108557196868</c:v>
                </c:pt>
                <c:pt idx="19">
                  <c:v>0.305562629968609</c:v>
                </c:pt>
                <c:pt idx="20">
                  <c:v>0.319707711563755</c:v>
                </c:pt>
                <c:pt idx="21">
                  <c:v>0.334011564482928</c:v>
                </c:pt>
                <c:pt idx="22">
                  <c:v>0.348474188726128</c:v>
                </c:pt>
                <c:pt idx="23">
                  <c:v>0.364755466317276</c:v>
                </c:pt>
                <c:pt idx="24">
                  <c:v>0.383057469850587</c:v>
                </c:pt>
                <c:pt idx="25">
                  <c:v>0.410395005096716</c:v>
                </c:pt>
              </c:numCache>
            </c:numRef>
          </c:xVal>
          <c:yVal>
            <c:numRef>
              <c:f>Dilute!$CH$2:$CH$27</c:f>
              <c:numCache>
                <c:formatCode>General</c:formatCode>
                <c:ptCount val="26"/>
                <c:pt idx="0">
                  <c:v>1040.34353432709</c:v>
                </c:pt>
                <c:pt idx="1">
                  <c:v>1048.18972535739</c:v>
                </c:pt>
                <c:pt idx="2">
                  <c:v>986.784820855767</c:v>
                </c:pt>
                <c:pt idx="3">
                  <c:v>963.319409282643</c:v>
                </c:pt>
                <c:pt idx="4">
                  <c:v>888.058138031552</c:v>
                </c:pt>
                <c:pt idx="5">
                  <c:v>962.711523705763</c:v>
                </c:pt>
                <c:pt idx="6">
                  <c:v>961.117090863263</c:v>
                </c:pt>
                <c:pt idx="7">
                  <c:v>913.662010483373</c:v>
                </c:pt>
                <c:pt idx="8">
                  <c:v>853.889879722582</c:v>
                </c:pt>
                <c:pt idx="9">
                  <c:v>783.727235735442</c:v>
                </c:pt>
                <c:pt idx="10">
                  <c:v>679.917851985612</c:v>
                </c:pt>
                <c:pt idx="11">
                  <c:v>432.082882858282</c:v>
                </c:pt>
                <c:pt idx="12">
                  <c:v>142.878054740827</c:v>
                </c:pt>
                <c:pt idx="13">
                  <c:v>111.613451292482</c:v>
                </c:pt>
                <c:pt idx="14">
                  <c:v>78.406598890324</c:v>
                </c:pt>
                <c:pt idx="15">
                  <c:v>70.0739934250764</c:v>
                </c:pt>
                <c:pt idx="16">
                  <c:v>72.1921322390833</c:v>
                </c:pt>
                <c:pt idx="17">
                  <c:v>71.978633369571</c:v>
                </c:pt>
                <c:pt idx="18">
                  <c:v>66.2184157725992</c:v>
                </c:pt>
                <c:pt idx="19">
                  <c:v>67.0229690593473</c:v>
                </c:pt>
                <c:pt idx="20">
                  <c:v>44.6806333919502</c:v>
                </c:pt>
                <c:pt idx="21">
                  <c:v>45.066371600712</c:v>
                </c:pt>
                <c:pt idx="22">
                  <c:v>44.2665717452437</c:v>
                </c:pt>
                <c:pt idx="23">
                  <c:v>43.5266065818655</c:v>
                </c:pt>
                <c:pt idx="24">
                  <c:v>42.0547826571233</c:v>
                </c:pt>
                <c:pt idx="25">
                  <c:v>42.8176627243884</c:v>
                </c:pt>
              </c:numCache>
            </c:numRef>
          </c:yVal>
          <c:smooth val="0"/>
        </c:ser>
        <c:axId val="42000413"/>
        <c:axId val="97357462"/>
      </c:scatterChart>
      <c:valAx>
        <c:axId val="42000413"/>
        <c:scaling>
          <c:orientation val="minMax"/>
          <c:max val="0.4"/>
        </c:scaling>
        <c:delete val="0"/>
        <c:axPos val="b"/>
        <c:majorGridlines>
          <c:spPr>
            <a:ln w="0">
              <a:solidFill>
                <a:srgbClr val="000000"/>
              </a:solidFill>
            </a:ln>
          </c:spPr>
        </c:majorGridlines>
        <c:numFmt formatCode="0.00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0" sz="9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7357462"/>
        <c:crossesAt val="0"/>
        <c:crossBetween val="midCat"/>
        <c:majorUnit val="0.01"/>
      </c:valAx>
      <c:valAx>
        <c:axId val="97357462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0.0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2000413"/>
        <c:crossesAt val="0"/>
        <c:crossBetween val="midCat"/>
      </c:valAx>
      <c:spPr>
        <a:noFill/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915482521140267"/>
          <c:y val="0.41578851744186"/>
          <c:w val="0.0737947868538053"/>
          <c:h val="0.0801235465116279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7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5.xml"/><Relationship Id="rId2" Type="http://schemas.openxmlformats.org/officeDocument/2006/relationships/chart" Target="../charts/chart6.xml"/><Relationship Id="rId3" Type="http://schemas.openxmlformats.org/officeDocument/2006/relationships/chart" Target="../charts/chart7.xml"/><Relationship Id="rId4" Type="http://schemas.openxmlformats.org/officeDocument/2006/relationships/chart" Target="../charts/chart8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9.xml"/><Relationship Id="rId2" Type="http://schemas.openxmlformats.org/officeDocument/2006/relationships/chart" Target="../charts/chart10.xml"/><Relationship Id="rId3" Type="http://schemas.openxmlformats.org/officeDocument/2006/relationships/chart" Target="../charts/chart11.xml"/><Relationship Id="rId4" Type="http://schemas.openxmlformats.org/officeDocument/2006/relationships/chart" Target="../charts/chart12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13.xml"/><Relationship Id="rId2" Type="http://schemas.openxmlformats.org/officeDocument/2006/relationships/chart" Target="../charts/chart14.xml"/><Relationship Id="rId3" Type="http://schemas.openxmlformats.org/officeDocument/2006/relationships/chart" Target="../charts/chart15.xml"/><Relationship Id="rId4" Type="http://schemas.openxmlformats.org/officeDocument/2006/relationships/chart" Target="../charts/chart16.xml"/>
</Relationships>
</file>

<file path=xl/drawings/_rels/drawing6.xml.rels><?xml version="1.0" encoding="UTF-8"?>
<Relationships xmlns="http://schemas.openxmlformats.org/package/2006/relationships"><Relationship Id="rId1" Type="http://schemas.openxmlformats.org/officeDocument/2006/relationships/chart" Target="../charts/chart17.xml"/><Relationship Id="rId2" Type="http://schemas.openxmlformats.org/officeDocument/2006/relationships/chart" Target="../charts/chart18.xml"/><Relationship Id="rId3" Type="http://schemas.openxmlformats.org/officeDocument/2006/relationships/chart" Target="../charts/chart19.xml"/><Relationship Id="rId4" Type="http://schemas.openxmlformats.org/officeDocument/2006/relationships/chart" Target="../charts/chart20.xml"/><Relationship Id="rId5" Type="http://schemas.openxmlformats.org/officeDocument/2006/relationships/chart" Target="../charts/chart2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13</xdr:col>
      <xdr:colOff>539280</xdr:colOff>
      <xdr:row>60</xdr:row>
      <xdr:rowOff>25560</xdr:rowOff>
    </xdr:from>
    <xdr:to>
      <xdr:col>126</xdr:col>
      <xdr:colOff>411480</xdr:colOff>
      <xdr:row>87</xdr:row>
      <xdr:rowOff>76320</xdr:rowOff>
    </xdr:to>
    <xdr:graphicFrame>
      <xdr:nvGraphicFramePr>
        <xdr:cNvPr id="0" name="Chart 2"/>
        <xdr:cNvGraphicFramePr/>
      </xdr:nvGraphicFramePr>
      <xdr:xfrm>
        <a:off x="84803040" y="8915400"/>
        <a:ext cx="8259480" cy="3733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13</xdr:col>
      <xdr:colOff>516240</xdr:colOff>
      <xdr:row>92</xdr:row>
      <xdr:rowOff>63360</xdr:rowOff>
    </xdr:from>
    <xdr:to>
      <xdr:col>126</xdr:col>
      <xdr:colOff>387360</xdr:colOff>
      <xdr:row>120</xdr:row>
      <xdr:rowOff>114120</xdr:rowOff>
    </xdr:to>
    <xdr:graphicFrame>
      <xdr:nvGraphicFramePr>
        <xdr:cNvPr id="1" name="Chart 3"/>
        <xdr:cNvGraphicFramePr/>
      </xdr:nvGraphicFramePr>
      <xdr:xfrm>
        <a:off x="84780000" y="13271400"/>
        <a:ext cx="8258400" cy="3606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13</xdr:col>
      <xdr:colOff>574560</xdr:colOff>
      <xdr:row>124</xdr:row>
      <xdr:rowOff>0</xdr:rowOff>
    </xdr:from>
    <xdr:to>
      <xdr:col>126</xdr:col>
      <xdr:colOff>457920</xdr:colOff>
      <xdr:row>152</xdr:row>
      <xdr:rowOff>63360</xdr:rowOff>
    </xdr:to>
    <xdr:graphicFrame>
      <xdr:nvGraphicFramePr>
        <xdr:cNvPr id="2" name="Chart 6"/>
        <xdr:cNvGraphicFramePr/>
      </xdr:nvGraphicFramePr>
      <xdr:xfrm>
        <a:off x="84838320" y="17272080"/>
        <a:ext cx="8270640" cy="3619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7000</xdr:colOff>
      <xdr:row>33</xdr:row>
      <xdr:rowOff>36360</xdr:rowOff>
    </xdr:to>
    <xdr:graphicFrame>
      <xdr:nvGraphicFramePr>
        <xdr:cNvPr id="3" name=" 0"/>
        <xdr:cNvGraphicFramePr/>
      </xdr:nvGraphicFramePr>
      <xdr:xfrm>
        <a:off x="360360" y="179640"/>
        <a:ext cx="8244720" cy="522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2</xdr:col>
      <xdr:colOff>563040</xdr:colOff>
      <xdr:row>131</xdr:row>
      <xdr:rowOff>0</xdr:rowOff>
    </xdr:from>
    <xdr:to>
      <xdr:col>45</xdr:col>
      <xdr:colOff>457920</xdr:colOff>
      <xdr:row>157</xdr:row>
      <xdr:rowOff>12600</xdr:rowOff>
    </xdr:to>
    <xdr:graphicFrame>
      <xdr:nvGraphicFramePr>
        <xdr:cNvPr id="4" name="Chart 1"/>
        <xdr:cNvGraphicFramePr/>
      </xdr:nvGraphicFramePr>
      <xdr:xfrm>
        <a:off x="28999080" y="20888280"/>
        <a:ext cx="8281800" cy="3975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33</xdr:col>
      <xdr:colOff>35280</xdr:colOff>
      <xdr:row>23</xdr:row>
      <xdr:rowOff>0</xdr:rowOff>
    </xdr:from>
    <xdr:to>
      <xdr:col>45</xdr:col>
      <xdr:colOff>551880</xdr:colOff>
      <xdr:row>48</xdr:row>
      <xdr:rowOff>140040</xdr:rowOff>
    </xdr:to>
    <xdr:graphicFrame>
      <xdr:nvGraphicFramePr>
        <xdr:cNvPr id="5" name="Chart 2"/>
        <xdr:cNvGraphicFramePr/>
      </xdr:nvGraphicFramePr>
      <xdr:xfrm>
        <a:off x="29116440" y="3971880"/>
        <a:ext cx="8258400" cy="3949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32</xdr:col>
      <xdr:colOff>609840</xdr:colOff>
      <xdr:row>76</xdr:row>
      <xdr:rowOff>75960</xdr:rowOff>
    </xdr:from>
    <xdr:to>
      <xdr:col>45</xdr:col>
      <xdr:colOff>505440</xdr:colOff>
      <xdr:row>102</xdr:row>
      <xdr:rowOff>88920</xdr:rowOff>
    </xdr:to>
    <xdr:graphicFrame>
      <xdr:nvGraphicFramePr>
        <xdr:cNvPr id="6" name="Chart 3"/>
        <xdr:cNvGraphicFramePr/>
      </xdr:nvGraphicFramePr>
      <xdr:xfrm>
        <a:off x="29045880" y="12353760"/>
        <a:ext cx="8282520" cy="3975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32</xdr:col>
      <xdr:colOff>563040</xdr:colOff>
      <xdr:row>185</xdr:row>
      <xdr:rowOff>0</xdr:rowOff>
    </xdr:from>
    <xdr:to>
      <xdr:col>45</xdr:col>
      <xdr:colOff>457920</xdr:colOff>
      <xdr:row>211</xdr:row>
      <xdr:rowOff>12600</xdr:rowOff>
    </xdr:to>
    <xdr:graphicFrame>
      <xdr:nvGraphicFramePr>
        <xdr:cNvPr id="7" name="Chart 12"/>
        <xdr:cNvGraphicFramePr/>
      </xdr:nvGraphicFramePr>
      <xdr:xfrm>
        <a:off x="28999080" y="29346480"/>
        <a:ext cx="8281800" cy="3975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1</xdr:col>
      <xdr:colOff>222840</xdr:colOff>
      <xdr:row>5</xdr:row>
      <xdr:rowOff>76320</xdr:rowOff>
    </xdr:from>
    <xdr:to>
      <xdr:col>34</xdr:col>
      <xdr:colOff>94680</xdr:colOff>
      <xdr:row>31</xdr:row>
      <xdr:rowOff>76320</xdr:rowOff>
    </xdr:to>
    <xdr:graphicFrame>
      <xdr:nvGraphicFramePr>
        <xdr:cNvPr id="8" name="Chart 4"/>
        <xdr:cNvGraphicFramePr/>
      </xdr:nvGraphicFramePr>
      <xdr:xfrm>
        <a:off x="19928880" y="1193760"/>
        <a:ext cx="8258760" cy="3962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2</xdr:col>
      <xdr:colOff>0</xdr:colOff>
      <xdr:row>63</xdr:row>
      <xdr:rowOff>0</xdr:rowOff>
    </xdr:from>
    <xdr:to>
      <xdr:col>34</xdr:col>
      <xdr:colOff>528840</xdr:colOff>
      <xdr:row>88</xdr:row>
      <xdr:rowOff>152280</xdr:rowOff>
    </xdr:to>
    <xdr:graphicFrame>
      <xdr:nvGraphicFramePr>
        <xdr:cNvPr id="9" name="Chart 9"/>
        <xdr:cNvGraphicFramePr/>
      </xdr:nvGraphicFramePr>
      <xdr:xfrm>
        <a:off x="20351160" y="10312560"/>
        <a:ext cx="8270640" cy="3962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22</xdr:col>
      <xdr:colOff>0</xdr:colOff>
      <xdr:row>117</xdr:row>
      <xdr:rowOff>127080</xdr:rowOff>
    </xdr:from>
    <xdr:to>
      <xdr:col>34</xdr:col>
      <xdr:colOff>540000</xdr:colOff>
      <xdr:row>143</xdr:row>
      <xdr:rowOff>140040</xdr:rowOff>
    </xdr:to>
    <xdr:graphicFrame>
      <xdr:nvGraphicFramePr>
        <xdr:cNvPr id="10" name="Chart 10"/>
        <xdr:cNvGraphicFramePr/>
      </xdr:nvGraphicFramePr>
      <xdr:xfrm>
        <a:off x="20351160" y="19024560"/>
        <a:ext cx="8281800" cy="3975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23</xdr:col>
      <xdr:colOff>0</xdr:colOff>
      <xdr:row>173</xdr:row>
      <xdr:rowOff>0</xdr:rowOff>
    </xdr:from>
    <xdr:to>
      <xdr:col>35</xdr:col>
      <xdr:colOff>540000</xdr:colOff>
      <xdr:row>199</xdr:row>
      <xdr:rowOff>12600</xdr:rowOff>
    </xdr:to>
    <xdr:graphicFrame>
      <xdr:nvGraphicFramePr>
        <xdr:cNvPr id="11" name="Chart 11"/>
        <xdr:cNvGraphicFramePr/>
      </xdr:nvGraphicFramePr>
      <xdr:xfrm>
        <a:off x="20996280" y="27787680"/>
        <a:ext cx="8281800" cy="3974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1</xdr:col>
      <xdr:colOff>222840</xdr:colOff>
      <xdr:row>5</xdr:row>
      <xdr:rowOff>76320</xdr:rowOff>
    </xdr:from>
    <xdr:to>
      <xdr:col>34</xdr:col>
      <xdr:colOff>94680</xdr:colOff>
      <xdr:row>31</xdr:row>
      <xdr:rowOff>76320</xdr:rowOff>
    </xdr:to>
    <xdr:graphicFrame>
      <xdr:nvGraphicFramePr>
        <xdr:cNvPr id="12" name="Chart 4"/>
        <xdr:cNvGraphicFramePr/>
      </xdr:nvGraphicFramePr>
      <xdr:xfrm>
        <a:off x="19928880" y="1193760"/>
        <a:ext cx="8258760" cy="3962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2</xdr:col>
      <xdr:colOff>81720</xdr:colOff>
      <xdr:row>60</xdr:row>
      <xdr:rowOff>139680</xdr:rowOff>
    </xdr:from>
    <xdr:to>
      <xdr:col>34</xdr:col>
      <xdr:colOff>610560</xdr:colOff>
      <xdr:row>86</xdr:row>
      <xdr:rowOff>140040</xdr:rowOff>
    </xdr:to>
    <xdr:graphicFrame>
      <xdr:nvGraphicFramePr>
        <xdr:cNvPr id="13" name="Chart 5"/>
        <xdr:cNvGraphicFramePr/>
      </xdr:nvGraphicFramePr>
      <xdr:xfrm>
        <a:off x="20432880" y="9995040"/>
        <a:ext cx="8270640" cy="3962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22</xdr:col>
      <xdr:colOff>35280</xdr:colOff>
      <xdr:row>112</xdr:row>
      <xdr:rowOff>101520</xdr:rowOff>
    </xdr:from>
    <xdr:to>
      <xdr:col>34</xdr:col>
      <xdr:colOff>575280</xdr:colOff>
      <xdr:row>138</xdr:row>
      <xdr:rowOff>114480</xdr:rowOff>
    </xdr:to>
    <xdr:graphicFrame>
      <xdr:nvGraphicFramePr>
        <xdr:cNvPr id="14" name="Chart 6"/>
        <xdr:cNvGraphicFramePr/>
      </xdr:nvGraphicFramePr>
      <xdr:xfrm>
        <a:off x="20386440" y="18237240"/>
        <a:ext cx="8281800" cy="3975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22</xdr:col>
      <xdr:colOff>35280</xdr:colOff>
      <xdr:row>168</xdr:row>
      <xdr:rowOff>101880</xdr:rowOff>
    </xdr:from>
    <xdr:to>
      <xdr:col>34</xdr:col>
      <xdr:colOff>575280</xdr:colOff>
      <xdr:row>194</xdr:row>
      <xdr:rowOff>114120</xdr:rowOff>
    </xdr:to>
    <xdr:graphicFrame>
      <xdr:nvGraphicFramePr>
        <xdr:cNvPr id="15" name="Chart 8"/>
        <xdr:cNvGraphicFramePr/>
      </xdr:nvGraphicFramePr>
      <xdr:xfrm>
        <a:off x="20386440" y="27127440"/>
        <a:ext cx="8281800" cy="3974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2</xdr:col>
      <xdr:colOff>0</xdr:colOff>
      <xdr:row>6</xdr:row>
      <xdr:rowOff>38160</xdr:rowOff>
    </xdr:from>
    <xdr:to>
      <xdr:col>33</xdr:col>
      <xdr:colOff>282240</xdr:colOff>
      <xdr:row>35</xdr:row>
      <xdr:rowOff>114480</xdr:rowOff>
    </xdr:to>
    <xdr:graphicFrame>
      <xdr:nvGraphicFramePr>
        <xdr:cNvPr id="16" name="Chart 2"/>
        <xdr:cNvGraphicFramePr/>
      </xdr:nvGraphicFramePr>
      <xdr:xfrm>
        <a:off x="22840200" y="1308240"/>
        <a:ext cx="7379280" cy="4495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1</xdr:col>
      <xdr:colOff>539280</xdr:colOff>
      <xdr:row>64</xdr:row>
      <xdr:rowOff>12600</xdr:rowOff>
    </xdr:from>
    <xdr:to>
      <xdr:col>33</xdr:col>
      <xdr:colOff>188280</xdr:colOff>
      <xdr:row>93</xdr:row>
      <xdr:rowOff>101520</xdr:rowOff>
    </xdr:to>
    <xdr:graphicFrame>
      <xdr:nvGraphicFramePr>
        <xdr:cNvPr id="17" name="Chart 4"/>
        <xdr:cNvGraphicFramePr/>
      </xdr:nvGraphicFramePr>
      <xdr:xfrm>
        <a:off x="22734360" y="10477440"/>
        <a:ext cx="7391160" cy="4508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34</xdr:col>
      <xdr:colOff>0</xdr:colOff>
      <xdr:row>6</xdr:row>
      <xdr:rowOff>0</xdr:rowOff>
    </xdr:from>
    <xdr:to>
      <xdr:col>45</xdr:col>
      <xdr:colOff>293400</xdr:colOff>
      <xdr:row>35</xdr:row>
      <xdr:rowOff>88920</xdr:rowOff>
    </xdr:to>
    <xdr:graphicFrame>
      <xdr:nvGraphicFramePr>
        <xdr:cNvPr id="18" name="Chart 5"/>
        <xdr:cNvGraphicFramePr/>
      </xdr:nvGraphicFramePr>
      <xdr:xfrm>
        <a:off x="30582360" y="1270080"/>
        <a:ext cx="7390080" cy="4508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22</xdr:col>
      <xdr:colOff>0</xdr:colOff>
      <xdr:row>118</xdr:row>
      <xdr:rowOff>0</xdr:rowOff>
    </xdr:from>
    <xdr:to>
      <xdr:col>33</xdr:col>
      <xdr:colOff>305280</xdr:colOff>
      <xdr:row>147</xdr:row>
      <xdr:rowOff>101880</xdr:rowOff>
    </xdr:to>
    <xdr:graphicFrame>
      <xdr:nvGraphicFramePr>
        <xdr:cNvPr id="19" name="Chart 6"/>
        <xdr:cNvGraphicFramePr/>
      </xdr:nvGraphicFramePr>
      <xdr:xfrm>
        <a:off x="22840200" y="19050120"/>
        <a:ext cx="7402320" cy="4521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24</xdr:col>
      <xdr:colOff>0</xdr:colOff>
      <xdr:row>177</xdr:row>
      <xdr:rowOff>0</xdr:rowOff>
    </xdr:from>
    <xdr:to>
      <xdr:col>35</xdr:col>
      <xdr:colOff>317520</xdr:colOff>
      <xdr:row>206</xdr:row>
      <xdr:rowOff>101880</xdr:rowOff>
    </xdr:to>
    <xdr:graphicFrame>
      <xdr:nvGraphicFramePr>
        <xdr:cNvPr id="20" name="Chart 7"/>
        <xdr:cNvGraphicFramePr/>
      </xdr:nvGraphicFramePr>
      <xdr:xfrm>
        <a:off x="24130800" y="28397160"/>
        <a:ext cx="7414200" cy="4521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comments" Target="../comments2.xml"/><Relationship Id="rId2" Type="http://schemas.openxmlformats.org/officeDocument/2006/relationships/drawing" Target="../drawings/drawing1.xml"/><Relationship Id="rId3" Type="http://schemas.openxmlformats.org/officeDocument/2006/relationships/vmlDrawing" Target="../drawings/vmlDrawing1.v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E93"/>
  <sheetViews>
    <sheetView showFormulas="false" showGridLines="true" showRowColHeaders="true" showZeros="true" rightToLeft="false" tabSelected="false" showOutlineSymbols="true" defaultGridColor="true" view="normal" topLeftCell="Z40" colorId="64" zoomScale="100" zoomScaleNormal="100" zoomScalePageLayoutView="100" workbookViewId="0">
      <selection pane="topLeft" activeCell="AJ70" activeCellId="0" sqref="AJ70:AJ71"/>
    </sheetView>
  </sheetViews>
  <sheetFormatPr defaultColWidth="9.15625" defaultRowHeight="12" zeroHeight="false" outlineLevelRow="0" outlineLevelCol="0"/>
  <cols>
    <col collapsed="false" customWidth="false" hidden="false" outlineLevel="0" max="17" min="1" style="1" width="9.15"/>
    <col collapsed="false" customWidth="false" hidden="false" outlineLevel="0" max="21" min="18" style="2" width="9.15"/>
    <col collapsed="false" customWidth="true" hidden="false" outlineLevel="0" max="22" min="22" style="2" width="10.32"/>
    <col collapsed="false" customWidth="false" hidden="false" outlineLevel="0" max="24" min="23" style="2" width="9.15"/>
    <col collapsed="false" customWidth="false" hidden="false" outlineLevel="0" max="26" min="25" style="1" width="9.15"/>
    <col collapsed="false" customWidth="false" hidden="false" outlineLevel="0" max="33" min="27" style="2" width="9.15"/>
    <col collapsed="false" customWidth="false" hidden="false" outlineLevel="0" max="37" min="34" style="1" width="9.15"/>
    <col collapsed="false" customWidth="true" hidden="false" outlineLevel="0" max="38" min="38" style="1" width="9.99"/>
    <col collapsed="false" customWidth="true" hidden="false" outlineLevel="0" max="39" min="39" style="1" width="9.66"/>
    <col collapsed="false" customWidth="true" hidden="false" outlineLevel="0" max="40" min="40" style="1" width="10.66"/>
    <col collapsed="false" customWidth="false" hidden="false" outlineLevel="0" max="45" min="41" style="1" width="9.15"/>
    <col collapsed="false" customWidth="true" hidden="false" outlineLevel="0" max="46" min="46" style="1" width="10.5"/>
    <col collapsed="false" customWidth="false" hidden="false" outlineLevel="0" max="57" min="47" style="1" width="9.15"/>
    <col collapsed="false" customWidth="false" hidden="false" outlineLevel="0" max="59" min="58" style="3" width="9.15"/>
    <col collapsed="false" customWidth="true" hidden="false" outlineLevel="0" max="61" min="60" style="3" width="9.33"/>
    <col collapsed="false" customWidth="false" hidden="false" outlineLevel="0" max="62" min="62" style="1" width="9.15"/>
    <col collapsed="false" customWidth="true" hidden="false" outlineLevel="0" max="63" min="63" style="1" width="10.82"/>
    <col collapsed="false" customWidth="true" hidden="false" outlineLevel="0" max="64" min="64" style="4" width="12.32"/>
    <col collapsed="false" customWidth="true" hidden="false" outlineLevel="0" max="65" min="65" style="5" width="11.66"/>
    <col collapsed="false" customWidth="false" hidden="false" outlineLevel="0" max="66" min="66" style="5" width="9.15"/>
    <col collapsed="false" customWidth="true" hidden="false" outlineLevel="0" max="67" min="67" style="5" width="13.49"/>
    <col collapsed="false" customWidth="true" hidden="false" outlineLevel="0" max="68" min="68" style="5" width="13.99"/>
    <col collapsed="false" customWidth="true" hidden="false" outlineLevel="0" max="70" min="69" style="5" width="11.5"/>
    <col collapsed="false" customWidth="true" hidden="false" outlineLevel="0" max="71" min="71" style="6" width="13.49"/>
    <col collapsed="false" customWidth="true" hidden="false" outlineLevel="0" max="72" min="72" style="6" width="13.15"/>
    <col collapsed="false" customWidth="true" hidden="false" outlineLevel="0" max="73" min="73" style="1" width="14.33"/>
    <col collapsed="false" customWidth="false" hidden="false" outlineLevel="0" max="74" min="74" style="1" width="9.15"/>
    <col collapsed="false" customWidth="true" hidden="false" outlineLevel="0" max="75" min="75" style="1" width="12.5"/>
    <col collapsed="false" customWidth="false" hidden="false" outlineLevel="0" max="78" min="76" style="1" width="9.15"/>
    <col collapsed="false" customWidth="true" hidden="false" outlineLevel="0" max="79" min="79" style="3" width="13.82"/>
    <col collapsed="false" customWidth="true" hidden="false" outlineLevel="0" max="81" min="80" style="1" width="13.82"/>
    <col collapsed="false" customWidth="true" hidden="false" outlineLevel="0" max="82" min="82" style="1" width="11.82"/>
    <col collapsed="false" customWidth="false" hidden="false" outlineLevel="0" max="84" min="83" style="1" width="9.15"/>
    <col collapsed="false" customWidth="true" hidden="false" outlineLevel="0" max="85" min="85" style="1" width="9.99"/>
    <col collapsed="false" customWidth="false" hidden="false" outlineLevel="0" max="88" min="86" style="1" width="9.15"/>
    <col collapsed="false" customWidth="false" hidden="false" outlineLevel="0" max="89" min="89" style="3" width="9.15"/>
    <col collapsed="false" customWidth="true" hidden="false" outlineLevel="0" max="90" min="90" style="3" width="15.99"/>
    <col collapsed="false" customWidth="true" hidden="false" outlineLevel="0" max="93" min="91" style="1" width="15.99"/>
    <col collapsed="false" customWidth="true" hidden="false" outlineLevel="0" max="95" min="94" style="3" width="15.99"/>
    <col collapsed="false" customWidth="true" hidden="false" outlineLevel="0" max="98" min="96" style="1" width="15.99"/>
    <col collapsed="false" customWidth="true" hidden="false" outlineLevel="0" max="99" min="99" style="1" width="12.82"/>
    <col collapsed="false" customWidth="true" hidden="false" outlineLevel="0" max="100" min="100" style="1" width="14.49"/>
    <col collapsed="false" customWidth="false" hidden="false" outlineLevel="0" max="101" min="101" style="1" width="9.15"/>
    <col collapsed="false" customWidth="true" hidden="false" outlineLevel="0" max="102" min="102" style="1" width="17.66"/>
    <col collapsed="false" customWidth="true" hidden="false" outlineLevel="0" max="103" min="103" style="1" width="15.99"/>
    <col collapsed="false" customWidth="true" hidden="false" outlineLevel="0" max="104" min="104" style="1" width="16.15"/>
    <col collapsed="false" customWidth="false" hidden="false" outlineLevel="0" max="106" min="105" style="1" width="9.15"/>
    <col collapsed="false" customWidth="true" hidden="false" outlineLevel="0" max="107" min="107" style="1" width="26.16"/>
    <col collapsed="false" customWidth="true" hidden="false" outlineLevel="0" max="108" min="108" style="1" width="19.15"/>
    <col collapsed="false" customWidth="true" hidden="false" outlineLevel="0" max="109" min="109" style="1" width="18.66"/>
    <col collapsed="false" customWidth="false" hidden="false" outlineLevel="0" max="257" min="110" style="1" width="9.15"/>
  </cols>
  <sheetData>
    <row r="1" customFormat="false" ht="50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  <c r="J1" s="7" t="s">
        <v>9</v>
      </c>
      <c r="K1" s="7" t="s">
        <v>10</v>
      </c>
      <c r="L1" s="7" t="s">
        <v>11</v>
      </c>
      <c r="M1" s="7" t="s">
        <v>12</v>
      </c>
      <c r="N1" s="7" t="s">
        <v>13</v>
      </c>
      <c r="O1" s="7" t="s">
        <v>14</v>
      </c>
      <c r="P1" s="7" t="s">
        <v>15</v>
      </c>
      <c r="Q1" s="7" t="s">
        <v>16</v>
      </c>
      <c r="R1" s="8" t="s">
        <v>17</v>
      </c>
      <c r="S1" s="8"/>
      <c r="T1" s="9" t="s">
        <v>18</v>
      </c>
      <c r="U1" s="10" t="s">
        <v>19</v>
      </c>
      <c r="V1" s="10" t="s">
        <v>20</v>
      </c>
      <c r="W1" s="10" t="s">
        <v>21</v>
      </c>
      <c r="X1" s="10" t="s">
        <v>21</v>
      </c>
      <c r="Y1" s="9" t="s">
        <v>22</v>
      </c>
      <c r="Z1" s="9" t="s">
        <v>23</v>
      </c>
      <c r="AA1" s="9"/>
      <c r="AB1" s="10" t="s">
        <v>24</v>
      </c>
      <c r="AC1" s="1"/>
      <c r="AD1" s="11" t="s">
        <v>25</v>
      </c>
      <c r="AE1" s="9" t="s">
        <v>26</v>
      </c>
      <c r="AF1" s="9" t="s">
        <v>27</v>
      </c>
      <c r="AG1" s="10" t="s">
        <v>28</v>
      </c>
      <c r="AH1" s="10" t="s">
        <v>29</v>
      </c>
      <c r="AI1" s="10"/>
      <c r="AJ1" s="10"/>
      <c r="AK1" s="10"/>
      <c r="AL1" s="12" t="s">
        <v>30</v>
      </c>
      <c r="AM1" s="12" t="s">
        <v>31</v>
      </c>
      <c r="AN1" s="12" t="s">
        <v>32</v>
      </c>
      <c r="AP1" s="13" t="s">
        <v>33</v>
      </c>
      <c r="AQ1" s="14" t="s">
        <v>34</v>
      </c>
      <c r="AR1" s="14" t="s">
        <v>35</v>
      </c>
      <c r="AS1" s="14" t="s">
        <v>36</v>
      </c>
      <c r="AT1" s="14" t="s">
        <v>37</v>
      </c>
      <c r="AU1" s="14" t="s">
        <v>38</v>
      </c>
      <c r="AV1" s="14" t="s">
        <v>39</v>
      </c>
      <c r="AW1" s="14" t="s">
        <v>40</v>
      </c>
      <c r="AX1" s="14" t="s">
        <v>41</v>
      </c>
      <c r="AY1" s="14" t="s">
        <v>42</v>
      </c>
      <c r="AZ1" s="14" t="s">
        <v>43</v>
      </c>
      <c r="BA1" s="14" t="s">
        <v>44</v>
      </c>
      <c r="BB1" s="14" t="s">
        <v>45</v>
      </c>
      <c r="BC1" s="14" t="s">
        <v>46</v>
      </c>
      <c r="BD1" s="15" t="s">
        <v>47</v>
      </c>
      <c r="BE1" s="15" t="s">
        <v>48</v>
      </c>
      <c r="BF1" s="15" t="s">
        <v>49</v>
      </c>
      <c r="BG1" s="16"/>
      <c r="BH1" s="16" t="s">
        <v>50</v>
      </c>
      <c r="BI1" s="16" t="s">
        <v>51</v>
      </c>
      <c r="BJ1" s="17" t="s">
        <v>52</v>
      </c>
      <c r="BK1" s="16" t="s">
        <v>53</v>
      </c>
      <c r="BL1" s="18" t="s">
        <v>54</v>
      </c>
      <c r="BM1" s="19" t="s">
        <v>55</v>
      </c>
      <c r="BN1" s="19" t="s">
        <v>56</v>
      </c>
      <c r="BO1" s="5" t="s">
        <v>57</v>
      </c>
      <c r="BP1" s="5" t="s">
        <v>58</v>
      </c>
      <c r="BQ1" s="17" t="s">
        <v>59</v>
      </c>
      <c r="BR1" s="17"/>
      <c r="BS1" s="20" t="s">
        <v>60</v>
      </c>
      <c r="BT1" s="20" t="s">
        <v>61</v>
      </c>
      <c r="BU1" s="21" t="s">
        <v>62</v>
      </c>
      <c r="BW1" s="22" t="s">
        <v>63</v>
      </c>
      <c r="BX1" s="22" t="s">
        <v>64</v>
      </c>
      <c r="BY1" s="23" t="s">
        <v>65</v>
      </c>
      <c r="BZ1" s="23" t="s">
        <v>66</v>
      </c>
      <c r="CA1" s="24" t="s">
        <v>67</v>
      </c>
      <c r="CB1" s="22" t="s">
        <v>68</v>
      </c>
      <c r="CC1" s="7"/>
      <c r="CD1" s="7" t="s">
        <v>69</v>
      </c>
      <c r="CE1" s="7" t="s">
        <v>70</v>
      </c>
      <c r="CF1" s="7" t="s">
        <v>71</v>
      </c>
      <c r="CG1" s="1" t="s">
        <v>72</v>
      </c>
      <c r="CH1" s="7" t="s">
        <v>73</v>
      </c>
      <c r="CI1" s="7" t="s">
        <v>74</v>
      </c>
      <c r="CJ1" s="23" t="s">
        <v>75</v>
      </c>
      <c r="CK1" s="23" t="s">
        <v>76</v>
      </c>
      <c r="CL1" s="25"/>
      <c r="CM1" s="25" t="s">
        <v>77</v>
      </c>
      <c r="CN1" s="26" t="s">
        <v>78</v>
      </c>
      <c r="CO1" s="26" t="s">
        <v>79</v>
      </c>
      <c r="CP1" s="3" t="s">
        <v>80</v>
      </c>
      <c r="CQ1" s="3" t="s">
        <v>81</v>
      </c>
      <c r="CR1" s="27" t="s">
        <v>82</v>
      </c>
      <c r="CS1" s="28" t="s">
        <v>78</v>
      </c>
      <c r="CT1" s="28" t="s">
        <v>79</v>
      </c>
      <c r="CU1" s="3" t="s">
        <v>80</v>
      </c>
      <c r="CV1" s="3" t="s">
        <v>81</v>
      </c>
      <c r="CX1" s="7" t="s">
        <v>83</v>
      </c>
      <c r="CY1" s="29" t="s">
        <v>78</v>
      </c>
      <c r="CZ1" s="29" t="s">
        <v>79</v>
      </c>
      <c r="DC1" s="7" t="s">
        <v>84</v>
      </c>
      <c r="DD1" s="30" t="s">
        <v>78</v>
      </c>
      <c r="DE1" s="30" t="s">
        <v>79</v>
      </c>
    </row>
    <row r="2" customFormat="false" ht="12" hidden="false" customHeight="false" outlineLevel="0" collapsed="false">
      <c r="A2" s="1" t="n">
        <v>80</v>
      </c>
      <c r="B2" s="1" t="n">
        <v>1</v>
      </c>
      <c r="C2" s="1" t="n">
        <v>14.197</v>
      </c>
      <c r="D2" s="1" t="n">
        <v>19.683</v>
      </c>
      <c r="E2" s="1" t="n">
        <v>17.727</v>
      </c>
      <c r="F2" s="1" t="n">
        <v>37.11</v>
      </c>
      <c r="G2" s="1" t="n">
        <v>14.286</v>
      </c>
      <c r="H2" s="1" t="n">
        <v>30.358</v>
      </c>
      <c r="I2" s="1" t="n">
        <v>20.252</v>
      </c>
      <c r="J2" s="1" t="n">
        <v>42.653</v>
      </c>
      <c r="K2" s="1" t="n">
        <v>20.615</v>
      </c>
      <c r="L2" s="1" t="n">
        <v>42.66</v>
      </c>
      <c r="M2" s="1" t="n">
        <v>20.946</v>
      </c>
      <c r="N2" s="1" t="n">
        <v>43.042</v>
      </c>
      <c r="O2" s="1" t="n">
        <v>20.842</v>
      </c>
      <c r="P2" s="1" t="n">
        <v>42.756</v>
      </c>
      <c r="Q2" s="1" t="n">
        <v>22.558</v>
      </c>
      <c r="R2" s="2" t="n">
        <v>0.979</v>
      </c>
      <c r="T2" s="2" t="n">
        <f aca="false">BC2/AQ2</f>
        <v>5.49093484419263</v>
      </c>
      <c r="U2" s="2" t="n">
        <f aca="false">AS2/AQ2</f>
        <v>0.554107648725212</v>
      </c>
      <c r="V2" s="2" t="n">
        <f aca="false">U2*W2</f>
        <v>0.583475354107648</v>
      </c>
      <c r="W2" s="2" t="n">
        <v>1.053</v>
      </c>
      <c r="X2" s="2" t="n">
        <f aca="false">AQ2/(R2*3.142)</f>
        <v>1.14758756288162</v>
      </c>
      <c r="Y2" s="1" t="n">
        <v>1.053</v>
      </c>
      <c r="Z2" s="1" t="n">
        <f aca="false">U2*Y$2</f>
        <v>0.583475354107649</v>
      </c>
      <c r="AB2" s="6" t="n">
        <f aca="false">R2/2</f>
        <v>0.4895</v>
      </c>
      <c r="AC2" s="6"/>
      <c r="AD2" s="6" t="n">
        <f aca="false">(V2*R2)-(0.15*R2)</f>
        <v>0.424372371671388</v>
      </c>
      <c r="AE2" s="6" t="n">
        <f aca="false">AD2/SQRT(60*80)</f>
        <v>0.00612528757552789</v>
      </c>
      <c r="AF2" s="6" t="n">
        <f aca="false">SUM(AE2:AE27)</f>
        <v>0.119844206488981</v>
      </c>
      <c r="AG2" s="6" t="n">
        <f aca="false">AB2/SQRT(80*60)</f>
        <v>0.00706532391920805</v>
      </c>
      <c r="AH2" s="1" t="n">
        <f aca="false">AG2/AF$2</f>
        <v>0.0589542383916378</v>
      </c>
      <c r="AJ2" s="1" t="n">
        <f aca="false">AF2*1543/14</f>
        <v>13.2085436151784</v>
      </c>
      <c r="AK2" s="1" t="n">
        <f aca="false">(1-AM2/AJ2)*100</f>
        <v>2.42963647827789</v>
      </c>
      <c r="AL2" s="1" t="n">
        <f aca="false">(CK2-CK$70)*R2/SQRT(60*80)</f>
        <v>1.061195185759</v>
      </c>
      <c r="AM2" s="31" t="n">
        <f aca="false">SUM(AL2:AL27)</f>
        <v>12.8876240212548</v>
      </c>
      <c r="AP2" s="1" t="n">
        <f aca="false">D2-C2</f>
        <v>5.486</v>
      </c>
      <c r="AQ2" s="1" t="n">
        <f aca="false">E2-C2</f>
        <v>3.53</v>
      </c>
      <c r="AR2" s="1" t="n">
        <f aca="false">F2-D2</f>
        <v>17.427</v>
      </c>
      <c r="AS2" s="1" t="n">
        <f aca="false">AP2-AQ2</f>
        <v>1.956</v>
      </c>
      <c r="AT2" s="1" t="n">
        <f aca="false">I2-C2</f>
        <v>6.055</v>
      </c>
      <c r="AU2" s="1" t="n">
        <f aca="false">AT2-AQ2</f>
        <v>2.525</v>
      </c>
      <c r="AV2" s="1" t="n">
        <f aca="false">J2-I2</f>
        <v>22.401</v>
      </c>
      <c r="AW2" s="1" t="n">
        <f aca="false">AV2/1.09</f>
        <v>20.551376146789</v>
      </c>
      <c r="AX2" s="1" t="n">
        <f aca="false">L2-K2+N2-M2+P2-O2</f>
        <v>66.055</v>
      </c>
      <c r="AY2" s="1" t="n">
        <f aca="false">AX2/1.09</f>
        <v>60.6009174311927</v>
      </c>
      <c r="AZ2" s="1" t="n">
        <f aca="false">AW2+AU2</f>
        <v>23.076376146789</v>
      </c>
      <c r="BA2" s="1" t="n">
        <f aca="false">(K2-C2-AQ2)/1.09</f>
        <v>2.64954128440367</v>
      </c>
      <c r="BB2" s="1" t="n">
        <f aca="false">BA2+AY2</f>
        <v>63.2504587155963</v>
      </c>
      <c r="BC2" s="1" t="n">
        <f aca="false">AR2+AS2</f>
        <v>19.383</v>
      </c>
      <c r="BD2" s="1" t="n">
        <f aca="false">(AZ2/AQ2)*W2</f>
        <v>6.88368954180419</v>
      </c>
      <c r="BE2" s="1" t="n">
        <f aca="false">(BA2/AQ2)*W2</f>
        <v>0.790358915715882</v>
      </c>
      <c r="BF2" s="3" t="n">
        <f aca="false">BB2/AQ2*W2</f>
        <v>18.8676297528394</v>
      </c>
      <c r="BH2" s="3" t="n">
        <v>1.421</v>
      </c>
      <c r="BI2" s="3" t="n">
        <f aca="false">BH2*BK2</f>
        <v>14.0814125766871</v>
      </c>
      <c r="BK2" s="1" t="n">
        <f aca="false">BC2/AS2</f>
        <v>9.90950920245399</v>
      </c>
      <c r="BM2" s="5" t="n">
        <v>13.854</v>
      </c>
      <c r="BN2" s="5" t="n">
        <v>14.368</v>
      </c>
      <c r="BO2" s="5" t="n">
        <v>23.833</v>
      </c>
      <c r="BP2" s="5" t="n">
        <f aca="false">(BO2-BM2)/(BN2-BM2)</f>
        <v>19.4143968871595</v>
      </c>
      <c r="BS2" s="9" t="n">
        <v>9.22</v>
      </c>
      <c r="BT2" s="32" t="n">
        <v>8.79</v>
      </c>
      <c r="BU2" s="32" t="n">
        <v>0.46</v>
      </c>
      <c r="BW2" s="1" t="n">
        <f aca="false">BS2*BP2</f>
        <v>179.000739299611</v>
      </c>
      <c r="BX2" s="1" t="n">
        <f aca="false">BT2*AZ2/AQ2</f>
        <v>57.4621377706162</v>
      </c>
      <c r="BY2" s="1" t="n">
        <f aca="false">BW2/14</f>
        <v>12.7857670928293</v>
      </c>
      <c r="BZ2" s="1" t="n">
        <f aca="false">BX2/14</f>
        <v>4.10443841218687</v>
      </c>
      <c r="CA2" s="3" t="n">
        <f aca="false">BU2*BF2/W2</f>
        <v>8.2422694076981</v>
      </c>
      <c r="CB2" s="1" t="n">
        <f aca="false">(BU2*BF2/W2)-(BT2*BE2/W2)</f>
        <v>1.64468643605271</v>
      </c>
      <c r="CD2" s="1" t="n">
        <f aca="false">BW2*BC2</f>
        <v>3469.57132984435</v>
      </c>
      <c r="CE2" s="1" t="n">
        <f aca="false">BX2*AQ2</f>
        <v>202.841346330275</v>
      </c>
      <c r="CF2" s="1" t="n">
        <f aca="false">CB2*AQ2</f>
        <v>5.80574311926607</v>
      </c>
      <c r="CG2" s="1" t="n">
        <f aca="false">CF2/CE2*100</f>
        <v>2.86220892549831</v>
      </c>
      <c r="CH2" s="1" t="n">
        <f aca="false">(CD2+CE2)/AQ2</f>
        <v>1040.34353432709</v>
      </c>
      <c r="CI2" s="1" t="n">
        <f aca="false">(CD2+CE2+CF2)/AQ2</f>
        <v>1041.98822076314</v>
      </c>
      <c r="CJ2" s="1" t="n">
        <f aca="false">CH2/14</f>
        <v>74.3102524519349</v>
      </c>
      <c r="CK2" s="3" t="n">
        <f aca="false">CJ2*W2</f>
        <v>78.2486958318875</v>
      </c>
      <c r="CN2" s="1" t="n">
        <f aca="false">((0.0228*$CJ2-0.0228*18.1827-(V2/W2))+SQRT(((0.0228*$CJ2-0.0228*18.1827-(V2/W2))*(0.0228*$CJ2-0.0228*18.1827-(V2/W2)))+(4*0.0228*$CJ2*(V2/W2))))/(2*0.0228*(V2/W2))</f>
        <v>110.610760401694</v>
      </c>
      <c r="CO2" s="1" t="n">
        <f aca="false">CJ2-((V2/W2)*CN2)</f>
        <v>13.0199840820444</v>
      </c>
      <c r="CP2" s="3" t="e">
        <f aca="false">CN2-#REF!</f>
        <v>#VALUE!</v>
      </c>
      <c r="CQ2" s="3" t="e">
        <f aca="false">CO2-#REF!</f>
        <v>#VALUE!</v>
      </c>
      <c r="CR2" s="33"/>
      <c r="CS2" s="1" t="n">
        <f aca="false">((0.00766*$CJ2-0.00766*23.1717-(V2/W2))+SQRT(((0.00766*$CJ2-0.00766*23.1717-(V2/W2))*(0.00766*$CJ2-0.00766*23.1717-(V2/W2)))+(4*0.00766*$CJ2*(V2/W2))))/(2*0.00766*(V2/W2))</f>
        <v>114.562597246889</v>
      </c>
      <c r="CT2" s="1" t="n">
        <f aca="false">CJ2-((V2/W2)*CS2)</f>
        <v>10.830241059608</v>
      </c>
      <c r="CU2" s="3" t="n">
        <v>5.06009856361688</v>
      </c>
      <c r="CV2" s="3" t="n">
        <v>2.81030567548687</v>
      </c>
      <c r="CX2" s="34" t="n">
        <v>0.0228</v>
      </c>
      <c r="CY2" s="1" t="n">
        <f aca="false">((CK2*0.0228-V2-W2*18.1827*0.0228)+SQRT(((V2-CK2*0.0228+W2*18.1827*0.0228)*(V2-CK2*0.0228+W2*18.1827*0.0228))+(4*V2*0.0228*CK2)))/(2*V2*0.0228)</f>
        <v>110.610760401694</v>
      </c>
      <c r="CZ2" s="1" t="n">
        <f aca="false">(CK2-V2*CY2)/W2</f>
        <v>13.0199840820444</v>
      </c>
      <c r="DC2" s="1" t="s">
        <v>85</v>
      </c>
      <c r="DD2" s="1" t="n">
        <f aca="false">((CK2*0.00766-V2-W2*23.1717*0.00766)+SQRT(((V2-CK2*0.00766+W2*23.1717*0.00766)*(V2-CK2*0.00766+W2*23.1717*0.00766))+(4*V2*0.00766*CK2)))/(2*V2*0.00766)</f>
        <v>114.562597246889</v>
      </c>
      <c r="DE2" s="1" t="n">
        <f aca="false">(CK2-V2*DD2)/W2</f>
        <v>10.830241059608</v>
      </c>
    </row>
    <row r="3" customFormat="false" ht="12" hidden="false" customHeight="false" outlineLevel="0" collapsed="false">
      <c r="B3" s="1" t="n">
        <v>2</v>
      </c>
      <c r="C3" s="1" t="n">
        <v>14.204</v>
      </c>
      <c r="D3" s="1" t="n">
        <v>18.97</v>
      </c>
      <c r="E3" s="1" t="n">
        <v>17.259</v>
      </c>
      <c r="F3" s="1" t="n">
        <v>36.455</v>
      </c>
      <c r="G3" s="1" t="n">
        <v>14.252</v>
      </c>
      <c r="H3" s="1" t="n">
        <v>30.979</v>
      </c>
      <c r="I3" s="1" t="n">
        <v>19.69</v>
      </c>
      <c r="J3" s="1" t="n">
        <v>42.097</v>
      </c>
      <c r="K3" s="1" t="n">
        <v>19.929</v>
      </c>
      <c r="L3" s="1" t="n">
        <v>42.295</v>
      </c>
      <c r="M3" s="1" t="n">
        <v>20.144</v>
      </c>
      <c r="N3" s="1" t="n">
        <v>42.539</v>
      </c>
      <c r="O3" s="1" t="n">
        <v>20.124</v>
      </c>
      <c r="P3" s="1" t="n">
        <v>42.39</v>
      </c>
      <c r="Q3" s="1" t="n">
        <v>19.981</v>
      </c>
      <c r="R3" s="2" t="n">
        <v>0.952</v>
      </c>
      <c r="T3" s="2" t="n">
        <f aca="false">BC3/AQ3</f>
        <v>6.28346972176759</v>
      </c>
      <c r="U3" s="2" t="n">
        <f aca="false">AS3/AQ3</f>
        <v>0.560065466448445</v>
      </c>
      <c r="V3" s="2" t="n">
        <f aca="false">U3*W3</f>
        <v>0.589748936170212</v>
      </c>
      <c r="W3" s="2" t="n">
        <v>1.053</v>
      </c>
      <c r="X3" s="2" t="n">
        <f aca="false">AQ3/(R3*3.142)</f>
        <v>1.02133469555868</v>
      </c>
      <c r="Y3" s="1" t="n">
        <v>6.79325864040441E-016</v>
      </c>
      <c r="Z3" s="1" t="n">
        <f aca="false">U3*Y$2</f>
        <v>0.589748936170213</v>
      </c>
      <c r="AB3" s="6" t="n">
        <f aca="false">R3/2+R2/2+AB2</f>
        <v>1.455</v>
      </c>
      <c r="AC3" s="6"/>
      <c r="AD3" s="6" t="n">
        <f aca="false">(V3*R3)-(0.15*R3)</f>
        <v>0.418640987234042</v>
      </c>
      <c r="AE3" s="6" t="n">
        <f aca="false">AD3/SQRT(60*80)</f>
        <v>0.00604256216683462</v>
      </c>
      <c r="AF3" s="6"/>
      <c r="AG3" s="6" t="n">
        <f aca="false">AB3/SQRT(80*60)</f>
        <v>0.0210011160417726</v>
      </c>
      <c r="AH3" s="1" t="n">
        <f aca="false">AG3/AF$2</f>
        <v>0.175236806659516</v>
      </c>
      <c r="AL3" s="1" t="n">
        <f aca="false">(CK3-CK$70)*R3/SQRT(60*80)</f>
        <v>1.04003746528283</v>
      </c>
      <c r="AP3" s="1" t="n">
        <f aca="false">D3-C3</f>
        <v>4.766</v>
      </c>
      <c r="AQ3" s="1" t="n">
        <f aca="false">E3-C3</f>
        <v>3.055</v>
      </c>
      <c r="AR3" s="1" t="n">
        <f aca="false">F3-D3</f>
        <v>17.485</v>
      </c>
      <c r="AS3" s="1" t="n">
        <f aca="false">AP3-AQ3</f>
        <v>1.711</v>
      </c>
      <c r="AT3" s="1" t="n">
        <f aca="false">I3-C3</f>
        <v>5.486</v>
      </c>
      <c r="AU3" s="1" t="n">
        <f aca="false">AT3-AQ3</f>
        <v>2.431</v>
      </c>
      <c r="AV3" s="1" t="n">
        <f aca="false">J3-I3</f>
        <v>22.407</v>
      </c>
      <c r="AW3" s="1" t="n">
        <f aca="false">AV3/1.09</f>
        <v>20.556880733945</v>
      </c>
      <c r="AX3" s="1" t="n">
        <f aca="false">L3-K3+N3-M3+P3-O3</f>
        <v>67.027</v>
      </c>
      <c r="AY3" s="1" t="n">
        <f aca="false">AX3/1.09</f>
        <v>61.4926605504587</v>
      </c>
      <c r="AZ3" s="1" t="n">
        <f aca="false">AW3+AU3</f>
        <v>22.987880733945</v>
      </c>
      <c r="BA3" s="1" t="n">
        <f aca="false">(K3-C3-AQ3)/1.09</f>
        <v>2.44954128440367</v>
      </c>
      <c r="BB3" s="1" t="n">
        <f aca="false">BA3+AY3</f>
        <v>63.9422018348624</v>
      </c>
      <c r="BC3" s="1" t="n">
        <f aca="false">AR3+AS3</f>
        <v>19.196</v>
      </c>
      <c r="BD3" s="1" t="n">
        <f aca="false">(AZ3/AQ3)*W3</f>
        <v>7.92348229552996</v>
      </c>
      <c r="BE3" s="1" t="n">
        <f aca="false">(BA3/AQ3)*W3</f>
        <v>0.844309974624243</v>
      </c>
      <c r="BF3" s="3" t="n">
        <f aca="false">BB3/AQ3*W3</f>
        <v>22.0396525473355</v>
      </c>
      <c r="BH3" s="3" t="n">
        <v>1.279</v>
      </c>
      <c r="BI3" s="3" t="n">
        <f aca="false">BH3*BK3</f>
        <v>14.3493185271771</v>
      </c>
      <c r="BK3" s="1" t="n">
        <f aca="false">BC3/AS3</f>
        <v>11.219170075979</v>
      </c>
      <c r="BM3" s="5" t="n">
        <v>15.004</v>
      </c>
      <c r="BN3" s="5" t="n">
        <v>15.509</v>
      </c>
      <c r="BO3" s="5" t="n">
        <v>25.017</v>
      </c>
      <c r="BP3" s="5" t="n">
        <f aca="false">(BO3-BM3)/(BN3-BM3)</f>
        <v>19.8277227722772</v>
      </c>
      <c r="BS3" s="9" t="n">
        <v>8.06</v>
      </c>
      <c r="BT3" s="32" t="n">
        <v>5.85</v>
      </c>
      <c r="BU3" s="32" t="n">
        <v>0.259</v>
      </c>
      <c r="BW3" s="1" t="n">
        <f aca="false">BS3*BP3</f>
        <v>159.811445544554</v>
      </c>
      <c r="BX3" s="1" t="n">
        <f aca="false">BT3*AZ3/AQ3</f>
        <v>44.0193460862776</v>
      </c>
      <c r="BY3" s="1" t="n">
        <f aca="false">BW3/14</f>
        <v>11.4151032531824</v>
      </c>
      <c r="BZ3" s="1" t="n">
        <f aca="false">BX3/14</f>
        <v>3.14423900616268</v>
      </c>
      <c r="CA3" s="3" t="n">
        <f aca="false">BU3*BF3/W3</f>
        <v>5.42095917356117</v>
      </c>
      <c r="CB3" s="1" t="n">
        <f aca="false">(BU3*BF3/W3)-(BT3*BE3/W3)</f>
        <v>0.730348203426482</v>
      </c>
      <c r="CD3" s="1" t="n">
        <f aca="false">BW3*BC3</f>
        <v>3067.74050867326</v>
      </c>
      <c r="CE3" s="1" t="n">
        <f aca="false">BX3*AQ3</f>
        <v>134.479102293578</v>
      </c>
      <c r="CF3" s="1" t="n">
        <f aca="false">CB3*AQ3</f>
        <v>2.2312137614679</v>
      </c>
      <c r="CG3" s="1" t="n">
        <f aca="false">CF3/CE3*100</f>
        <v>1.65915277795132</v>
      </c>
      <c r="CH3" s="1" t="n">
        <f aca="false">(CD3+CE3)/AQ3</f>
        <v>1048.18972535739</v>
      </c>
      <c r="CI3" s="1" t="n">
        <f aca="false">(CD3+CE3+CF3)/AQ3</f>
        <v>1048.92007356082</v>
      </c>
      <c r="CJ3" s="1" t="n">
        <f aca="false">CH3/14</f>
        <v>74.8706946683853</v>
      </c>
      <c r="CK3" s="3" t="n">
        <f aca="false">CJ3*W3</f>
        <v>78.8388414858098</v>
      </c>
      <c r="CN3" s="1" t="n">
        <f aca="false">((0.0228*$CJ3-0.0228*18.1827-(V3/W3))+SQRT(((0.0228*$CJ3-0.0228*18.1827-(V3/W3))*(0.0228*$CJ3-0.0228*18.1827-(V3/W3)))+(4*0.0228*$CJ3*(V3/W3))))/(2*0.0228*(V3/W3))</f>
        <v>110.444707099682</v>
      </c>
      <c r="CO3" s="1" t="n">
        <f aca="false">CJ3-((V3/W3)*CN3)</f>
        <v>13.0144282698398</v>
      </c>
      <c r="CR3" s="33"/>
      <c r="CS3" s="1" t="n">
        <f aca="false">((0.00766*$CJ3-0.00766*23.1717-(V3/W3))+SQRT(((0.00766*$CJ3-0.00766*23.1717-(V3/W3))*(0.00766*$CJ3-0.00766*23.1717-(V3/W3)))+(4*0.00766*$CJ3*(V3/W3))))/(2*0.00766*(V3/W3))</f>
        <v>114.362581789051</v>
      </c>
      <c r="CT3" s="1" t="n">
        <f aca="false">CJ3-((V3/W3)*CS3)</f>
        <v>10.820161954452</v>
      </c>
      <c r="CX3" s="2" t="n">
        <v>18.1827</v>
      </c>
      <c r="CY3" s="1" t="n">
        <f aca="false">((CK3*0.0228-V3-W3*18.1827*0.0228)+SQRT(((V3-CK3*0.0228+W3*18.1827*0.0228)*(V3-CK3*0.0228+W3*18.1827*0.0228))+(4*V3*0.0228*CK3)))/(2*V3*0.0228)</f>
        <v>110.444707099683</v>
      </c>
      <c r="CZ3" s="1" t="n">
        <f aca="false">(CK3-V3*CY3)/W3</f>
        <v>13.0144282698398</v>
      </c>
      <c r="DC3" s="34" t="n">
        <v>0.00766</v>
      </c>
      <c r="DD3" s="1" t="n">
        <f aca="false">((CK3*0.00766-V3-W3*23.1717*0.00766)+SQRT(((V3-CK3*0.00766+W3*23.1717*0.00766)*(V3-CK3*0.00766+W3*23.1717*0.00766))+(4*V3*0.00766*CK3)))/(2*V3*0.00766)</f>
        <v>114.362581789051</v>
      </c>
      <c r="DE3" s="1" t="n">
        <f aca="false">(CK3-V3*DD3)/W3</f>
        <v>10.820161954452</v>
      </c>
    </row>
    <row r="4" customFormat="false" ht="12" hidden="false" customHeight="false" outlineLevel="0" collapsed="false">
      <c r="B4" s="1" t="n">
        <v>3</v>
      </c>
      <c r="C4" s="1" t="n">
        <v>14.244</v>
      </c>
      <c r="D4" s="1" t="n">
        <v>19.457</v>
      </c>
      <c r="E4" s="1" t="n">
        <v>17.657</v>
      </c>
      <c r="F4" s="1" t="n">
        <v>36.902</v>
      </c>
      <c r="G4" s="1" t="n">
        <v>14.078</v>
      </c>
      <c r="H4" s="1" t="n">
        <v>30.181</v>
      </c>
      <c r="I4" s="1" t="n">
        <v>20.191</v>
      </c>
      <c r="J4" s="1" t="n">
        <v>42.54</v>
      </c>
      <c r="K4" s="1" t="n">
        <v>20.587</v>
      </c>
      <c r="L4" s="1" t="n">
        <v>42.989</v>
      </c>
      <c r="M4" s="1" t="n">
        <v>20.781</v>
      </c>
      <c r="N4" s="1" t="n">
        <v>43.205</v>
      </c>
      <c r="O4" s="1" t="n">
        <v>20.833</v>
      </c>
      <c r="P4" s="1" t="n">
        <v>43.093</v>
      </c>
      <c r="Q4" s="1" t="n">
        <v>20.782</v>
      </c>
      <c r="R4" s="2" t="n">
        <v>1.043</v>
      </c>
      <c r="T4" s="2" t="n">
        <f aca="false">BC4/AQ4</f>
        <v>5.63873425139174</v>
      </c>
      <c r="U4" s="2" t="n">
        <f aca="false">AS4/AQ4</f>
        <v>0.527395253442719</v>
      </c>
      <c r="V4" s="2" t="n">
        <f aca="false">U4*W4</f>
        <v>0.555347201875183</v>
      </c>
      <c r="W4" s="2" t="n">
        <v>1.053</v>
      </c>
      <c r="X4" s="2" t="n">
        <f aca="false">AQ4/(R4*3.142)</f>
        <v>1.04146768520762</v>
      </c>
      <c r="Z4" s="1" t="n">
        <f aca="false">U4*Y$2</f>
        <v>0.555347201875184</v>
      </c>
      <c r="AB4" s="6" t="n">
        <f aca="false">R4/2+R3/2+AB3</f>
        <v>2.4525</v>
      </c>
      <c r="AC4" s="6"/>
      <c r="AD4" s="6" t="n">
        <f aca="false">(V4*R4)-(0.15*R4)</f>
        <v>0.422777131555816</v>
      </c>
      <c r="AE4" s="6" t="n">
        <f aca="false">AD4/SQRT(60*80)</f>
        <v>0.00610226226777421</v>
      </c>
      <c r="AF4" s="6"/>
      <c r="AG4" s="6" t="n">
        <f aca="false">AB4/SQRT(80*60)</f>
        <v>0.0353987883796889</v>
      </c>
      <c r="AH4" s="1" t="n">
        <f aca="false">AG4/AF$2</f>
        <v>0.295373380297225</v>
      </c>
      <c r="AL4" s="1" t="n">
        <f aca="false">(CK4-CK$70)*R4/SQRT(60*80)</f>
        <v>1.06992363475007</v>
      </c>
      <c r="AP4" s="1" t="n">
        <f aca="false">D4-C4</f>
        <v>5.213</v>
      </c>
      <c r="AQ4" s="1" t="n">
        <f aca="false">E4-C4</f>
        <v>3.413</v>
      </c>
      <c r="AR4" s="1" t="n">
        <f aca="false">F4-D4</f>
        <v>17.445</v>
      </c>
      <c r="AS4" s="1" t="n">
        <f aca="false">AP4-AQ4</f>
        <v>1.8</v>
      </c>
      <c r="AT4" s="1" t="n">
        <f aca="false">I4-C4</f>
        <v>5.947</v>
      </c>
      <c r="AU4" s="1" t="n">
        <f aca="false">AT4-AQ4</f>
        <v>2.534</v>
      </c>
      <c r="AV4" s="1" t="n">
        <f aca="false">J4-I4</f>
        <v>22.349</v>
      </c>
      <c r="AW4" s="1" t="n">
        <f aca="false">AV4/1.09</f>
        <v>20.5036697247706</v>
      </c>
      <c r="AX4" s="1" t="n">
        <f aca="false">L4-K4+N4-M4+P4-O4</f>
        <v>67.086</v>
      </c>
      <c r="AY4" s="1" t="n">
        <f aca="false">AX4/1.09</f>
        <v>61.5467889908257</v>
      </c>
      <c r="AZ4" s="1" t="n">
        <f aca="false">AW4+AU4</f>
        <v>23.0376697247706</v>
      </c>
      <c r="BA4" s="1" t="n">
        <f aca="false">(K4-C4-AQ4)/1.09</f>
        <v>2.68807339449541</v>
      </c>
      <c r="BB4" s="1" t="n">
        <f aca="false">BA4+AY4</f>
        <v>64.2348623853211</v>
      </c>
      <c r="BC4" s="1" t="n">
        <f aca="false">AR4+AS4</f>
        <v>19.245</v>
      </c>
      <c r="BD4" s="1" t="n">
        <f aca="false">(AZ4/AQ4)*W4</f>
        <v>7.10772523298666</v>
      </c>
      <c r="BE4" s="1" t="n">
        <f aca="false">(BA4/AQ4)*W4</f>
        <v>0.829341132260085</v>
      </c>
      <c r="BF4" s="3" t="n">
        <f aca="false">BB4/AQ4*W4</f>
        <v>19.8181394936253</v>
      </c>
      <c r="BH4" s="3" t="n">
        <v>1.327</v>
      </c>
      <c r="BI4" s="3" t="n">
        <f aca="false">BH4*BK4</f>
        <v>14.1878416666667</v>
      </c>
      <c r="BK4" s="1" t="n">
        <f aca="false">BC4/AS4</f>
        <v>10.6916666666667</v>
      </c>
      <c r="BM4" s="5" t="n">
        <v>14.968</v>
      </c>
      <c r="BN4" s="5" t="n">
        <v>15.468</v>
      </c>
      <c r="BO4" s="5" t="n">
        <v>24.919</v>
      </c>
      <c r="BP4" s="5" t="n">
        <f aca="false">(BO4-BM4)/(BN4-BM4)</f>
        <v>19.902</v>
      </c>
      <c r="BS4" s="9" t="n">
        <v>8.33</v>
      </c>
      <c r="BT4" s="35" t="n">
        <v>7.7</v>
      </c>
      <c r="BU4" s="32" t="n">
        <v>0.389</v>
      </c>
      <c r="BW4" s="1" t="n">
        <f aca="false">BS4*BP4</f>
        <v>165.78366</v>
      </c>
      <c r="BX4" s="1" t="n">
        <f aca="false">BT4*AZ4/AQ4</f>
        <v>51.974818892685</v>
      </c>
      <c r="BY4" s="1" t="n">
        <f aca="false">BW4/14</f>
        <v>11.84169</v>
      </c>
      <c r="BZ4" s="1" t="n">
        <f aca="false">BX4/14</f>
        <v>3.71248706376322</v>
      </c>
      <c r="CA4" s="3" t="n">
        <f aca="false">BU4*BF4/W4</f>
        <v>7.32123101901257</v>
      </c>
      <c r="CB4" s="1" t="n">
        <f aca="false">(BU4*BF4/W4)-(BT4*BE4/W4)</f>
        <v>1.25672321426172</v>
      </c>
      <c r="CD4" s="1" t="n">
        <f aca="false">BW4*BC4</f>
        <v>3190.5065367</v>
      </c>
      <c r="CE4" s="1" t="n">
        <f aca="false">BX4*AQ4</f>
        <v>177.390056880734</v>
      </c>
      <c r="CF4" s="1" t="n">
        <f aca="false">CB4*AQ4</f>
        <v>4.28919633027524</v>
      </c>
      <c r="CG4" s="1" t="n">
        <f aca="false">CF4/CE4*100</f>
        <v>2.41794630753122</v>
      </c>
      <c r="CH4" s="1" t="n">
        <f aca="false">(CD4+CE4)/AQ4</f>
        <v>986.784820855767</v>
      </c>
      <c r="CI4" s="1" t="n">
        <f aca="false">(CD4+CE4+CF4)/AQ4</f>
        <v>988.041544070029</v>
      </c>
      <c r="CJ4" s="1" t="n">
        <f aca="false">CH4/14</f>
        <v>70.4846300611262</v>
      </c>
      <c r="CK4" s="3" t="n">
        <f aca="false">CJ4*W4</f>
        <v>74.2203154543659</v>
      </c>
      <c r="CN4" s="1" t="n">
        <f aca="false">((0.0228*$CJ4-0.0228*18.1827-(V4/W4))+SQRT(((0.0228*$CJ4-0.0228*18.1827-(V4/W4))*(0.0228*$CJ4-0.0228*18.1827-(V4/W4)))+(4*0.0228*$CJ4*(V4/W4))))/(2*0.0228*(V4/W4))</f>
        <v>109.058708486061</v>
      </c>
      <c r="CO4" s="1" t="n">
        <f aca="false">CJ4-((V4/W4)*CN4)</f>
        <v>12.9675848589843</v>
      </c>
      <c r="CR4" s="33"/>
      <c r="CS4" s="1" t="n">
        <f aca="false">((0.00766*$CJ4-0.00766*23.1717-(V4/W4))+SQRT(((0.00766*$CJ4-0.00766*23.1717-(V4/W4))*(0.00766*$CJ4-0.00766*23.1717-(V4/W4)))+(4*0.00766*$CJ4*(V4/W4))))/(2*0.00766*(V4/W4))</f>
        <v>113.238452741931</v>
      </c>
      <c r="CT4" s="1" t="n">
        <f aca="false">CJ4-((V4/W4)*CS4)</f>
        <v>10.7632075778344</v>
      </c>
      <c r="CY4" s="1" t="n">
        <f aca="false">((CK4*0.0228-V4-W4*18.1827*0.0228)+SQRT(((V4-CK4*0.0228+W4*18.1827*0.0228)*(V4-CK4*0.0228+W4*18.1827*0.0228))+(4*V4*0.0228*CK4)))/(2*V4*0.0228)</f>
        <v>109.058708486061</v>
      </c>
      <c r="CZ4" s="1" t="n">
        <f aca="false">(CK4-V4*CY4)/W4</f>
        <v>12.9675848589843</v>
      </c>
      <c r="DC4" s="1" t="s">
        <v>86</v>
      </c>
      <c r="DD4" s="1" t="n">
        <f aca="false">((CK4*0.00766-V4-W4*23.1717*0.00766)+SQRT(((V4-CK4*0.00766+W4*23.1717*0.00766)*(V4-CK4*0.00766+W4*23.1717*0.00766))+(4*V4*0.00766*CK4)))/(2*V4*0.00766)</f>
        <v>113.238452741931</v>
      </c>
      <c r="DE4" s="1" t="n">
        <f aca="false">(CK4-V4*DD4)/W4</f>
        <v>10.7632075778344</v>
      </c>
    </row>
    <row r="5" customFormat="false" ht="12" hidden="false" customHeight="false" outlineLevel="0" collapsed="false">
      <c r="B5" s="1" t="n">
        <v>4</v>
      </c>
      <c r="C5" s="1" t="n">
        <v>12.664</v>
      </c>
      <c r="D5" s="1" t="n">
        <v>25.512</v>
      </c>
      <c r="E5" s="1" t="n">
        <v>21.17</v>
      </c>
      <c r="F5" s="1" t="n">
        <v>66.716</v>
      </c>
      <c r="G5" s="1" t="n">
        <v>14.197</v>
      </c>
      <c r="H5" s="1" t="n">
        <v>51.959</v>
      </c>
      <c r="I5" s="1" t="n">
        <v>26.596</v>
      </c>
      <c r="J5" s="1" t="n">
        <v>70.814</v>
      </c>
      <c r="K5" s="1" t="n">
        <v>27.704</v>
      </c>
      <c r="L5" s="1" t="n">
        <v>72.486</v>
      </c>
      <c r="M5" s="1" t="n">
        <v>27.971</v>
      </c>
      <c r="N5" s="1" t="n">
        <v>72.669</v>
      </c>
      <c r="O5" s="1" t="n">
        <v>27.865</v>
      </c>
      <c r="P5" s="1" t="n">
        <v>72.386</v>
      </c>
      <c r="Q5" s="1" t="n">
        <v>27.461</v>
      </c>
      <c r="R5" s="2" t="n">
        <v>2.562</v>
      </c>
      <c r="T5" s="2" t="n">
        <f aca="false">BC5/AQ5</f>
        <v>5.35457324241712</v>
      </c>
      <c r="U5" s="2" t="n">
        <f aca="false">AS5/AQ5</f>
        <v>0.510463202445332</v>
      </c>
      <c r="V5" s="2" t="n">
        <f aca="false">U5*W5</f>
        <v>0.537517752174935</v>
      </c>
      <c r="W5" s="2" t="n">
        <v>1.053</v>
      </c>
      <c r="X5" s="2" t="n">
        <f aca="false">AQ5/(R5*3.142)</f>
        <v>1.05667169039147</v>
      </c>
      <c r="Z5" s="1" t="n">
        <f aca="false">U5*Y$2</f>
        <v>0.537517752174935</v>
      </c>
      <c r="AB5" s="6" t="n">
        <f aca="false">R5/2+R4/2+AB4</f>
        <v>4.255</v>
      </c>
      <c r="AC5" s="6"/>
      <c r="AD5" s="6" t="n">
        <f aca="false">(V5*R5)-(0.15*R5)</f>
        <v>0.992820481072183</v>
      </c>
      <c r="AE5" s="6" t="n">
        <f aca="false">AD5/SQRT(60*80)</f>
        <v>0.0143301293001</v>
      </c>
      <c r="AF5" s="6"/>
      <c r="AG5" s="6" t="n">
        <f aca="false">AB5/SQRT(80*60)</f>
        <v>0.0614156348850464</v>
      </c>
      <c r="AH5" s="1" t="n">
        <f aca="false">AG5/AF$2</f>
        <v>0.512462276519752</v>
      </c>
      <c r="AL5" s="1" t="n">
        <f aca="false">(CK5-CK$70)*R5/SQRT(60*80)</f>
        <v>2.56286856265637</v>
      </c>
      <c r="AP5" s="1" t="n">
        <f aca="false">D5-C5</f>
        <v>12.848</v>
      </c>
      <c r="AQ5" s="1" t="n">
        <f aca="false">E5-C5</f>
        <v>8.506</v>
      </c>
      <c r="AR5" s="1" t="n">
        <f aca="false">F5-D5</f>
        <v>41.204</v>
      </c>
      <c r="AS5" s="1" t="n">
        <f aca="false">AP5-AQ5</f>
        <v>4.342</v>
      </c>
      <c r="AT5" s="1" t="n">
        <f aca="false">I5-C5</f>
        <v>13.932</v>
      </c>
      <c r="AU5" s="1" t="n">
        <f aca="false">AT5-AQ5</f>
        <v>5.426</v>
      </c>
      <c r="AV5" s="1" t="n">
        <f aca="false">J5-I5</f>
        <v>44.218</v>
      </c>
      <c r="AW5" s="1" t="n">
        <f aca="false">AV5/1.09</f>
        <v>40.5669724770642</v>
      </c>
      <c r="AX5" s="1" t="n">
        <f aca="false">L5-K5+N5-M5+P5-O5</f>
        <v>134.001</v>
      </c>
      <c r="AY5" s="1" t="n">
        <f aca="false">AX5/1.09</f>
        <v>122.936697247706</v>
      </c>
      <c r="AZ5" s="1" t="n">
        <f aca="false">AW5+AU5</f>
        <v>45.9929724770642</v>
      </c>
      <c r="BA5" s="1" t="n">
        <f aca="false">(K5-C5-AQ5)/1.09</f>
        <v>5.99449541284404</v>
      </c>
      <c r="BB5" s="1" t="n">
        <f aca="false">BA5+AY5</f>
        <v>128.93119266055</v>
      </c>
      <c r="BC5" s="1" t="n">
        <f aca="false">AR5+AS5</f>
        <v>45.546</v>
      </c>
      <c r="BD5" s="1" t="n">
        <f aca="false">(AZ5/AQ5)*W5</f>
        <v>5.69369856787545</v>
      </c>
      <c r="BE5" s="1" t="n">
        <f aca="false">(BA5/AQ5)*W5</f>
        <v>0.742088369353958</v>
      </c>
      <c r="BF5" s="3" t="n">
        <f aca="false">BB5/AQ5*W5</f>
        <v>15.9610329028403</v>
      </c>
      <c r="BH5" s="3" t="n">
        <v>1.339</v>
      </c>
      <c r="BI5" s="3" t="n">
        <f aca="false">BH5*BK5</f>
        <v>14.045622754491</v>
      </c>
      <c r="BK5" s="1" t="n">
        <f aca="false">BC5/AS5</f>
        <v>10.4896361123906</v>
      </c>
      <c r="BM5" s="5" t="n">
        <v>13.824</v>
      </c>
      <c r="BN5" s="5" t="n">
        <v>14.324</v>
      </c>
      <c r="BO5" s="5" t="n">
        <v>23.831</v>
      </c>
      <c r="BP5" s="5" t="n">
        <f aca="false">(BO5-BM5)/(BN5-BM5)</f>
        <v>20.014</v>
      </c>
      <c r="BS5" s="9" t="n">
        <v>8.49</v>
      </c>
      <c r="BT5" s="32" t="n">
        <v>9.89</v>
      </c>
      <c r="BU5" s="32" t="n">
        <v>0.346</v>
      </c>
      <c r="BW5" s="1" t="n">
        <f aca="false">BS5*BP5</f>
        <v>169.91886</v>
      </c>
      <c r="BX5" s="1" t="n">
        <f aca="false">BT5*AZ5/AQ5</f>
        <v>53.4764281446232</v>
      </c>
      <c r="BY5" s="1" t="n">
        <f aca="false">BW5/14</f>
        <v>12.1370614285714</v>
      </c>
      <c r="BZ5" s="1" t="n">
        <f aca="false">BX5/14</f>
        <v>3.81974486747308</v>
      </c>
      <c r="CA5" s="3" t="n">
        <f aca="false">BU5*BF5/W5</f>
        <v>5.2445559205914</v>
      </c>
      <c r="CB5" s="1" t="n">
        <f aca="false">(BU5*BF5/W5)-(BT5*BE5/W5)</f>
        <v>-1.72529590553457</v>
      </c>
      <c r="CD5" s="1" t="n">
        <f aca="false">BW5*BC5</f>
        <v>7739.12439756</v>
      </c>
      <c r="CE5" s="1" t="n">
        <f aca="false">BX5*AQ5</f>
        <v>454.870497798165</v>
      </c>
      <c r="CF5" s="1" t="n">
        <f aca="false">CB5*AQ5</f>
        <v>-14.6753669724771</v>
      </c>
      <c r="CG5" s="1" t="n">
        <f aca="false">CF5/CE5*100</f>
        <v>-3.22627364129226</v>
      </c>
      <c r="CH5" s="1" t="n">
        <f aca="false">(CD5+CE5)/AQ5</f>
        <v>963.319409282643</v>
      </c>
      <c r="CI5" s="1" t="n">
        <f aca="false">(CD5+CE5+CF5)/AQ5</f>
        <v>961.594113377108</v>
      </c>
      <c r="CJ5" s="1" t="n">
        <f aca="false">CH5/14</f>
        <v>68.8085292344745</v>
      </c>
      <c r="CK5" s="3" t="n">
        <f aca="false">CJ5*W5</f>
        <v>72.4553812839016</v>
      </c>
      <c r="CN5" s="1" t="n">
        <f aca="false">((0.0228*$CJ5-0.0228*18.1827-(V5/W5))+SQRT(((0.0228*$CJ5-0.0228*18.1827-(V5/W5))*(0.0228*$CJ5-0.0228*18.1827-(V5/W5)))+(4*0.0228*$CJ5*(V5/W5))))/(2*0.0228*(V5/W5))</f>
        <v>109.371817008926</v>
      </c>
      <c r="CO5" s="1" t="n">
        <f aca="false">CJ5-((V5/W5)*CN5)</f>
        <v>12.9782412668331</v>
      </c>
      <c r="CR5" s="33"/>
      <c r="CS5" s="1" t="n">
        <f aca="false">((0.00766*$CJ5-0.00766*23.1717-(V5/W5))+SQRT(((0.00766*$CJ5-0.00766*23.1717-(V5/W5))*(0.00766*$CJ5-0.00766*23.1717-(V5/W5)))+(4*0.00766*$CJ5*(V5/W5))))/(2*0.00766*(V5/W5))</f>
        <v>113.668294569573</v>
      </c>
      <c r="CT5" s="1" t="n">
        <f aca="false">CJ5-((V5/W5)*CS5)</f>
        <v>10.7850475719908</v>
      </c>
      <c r="CY5" s="1" t="n">
        <f aca="false">((CK5*0.0228-V5-W5*18.1827*0.0228)+SQRT(((V5-CK5*0.0228+W5*18.1827*0.0228)*(V5-CK5*0.0228+W5*18.1827*0.0228))+(4*V5*0.0228*CK5)))/(2*V5*0.0228)</f>
        <v>109.371817008926</v>
      </c>
      <c r="CZ5" s="1" t="n">
        <f aca="false">(CK5-V5*CY5)/W5</f>
        <v>12.9782412668331</v>
      </c>
      <c r="DC5" s="36" t="n">
        <v>23.1717</v>
      </c>
      <c r="DD5" s="1" t="n">
        <f aca="false">((CK5*0.00766-V5-W5*23.1717*0.00766)+SQRT(((V5-CK5*0.00766+W5*23.1717*0.00766)*(V5-CK5*0.00766+W5*23.1717*0.00766))+(4*V5*0.00766*CK5)))/(2*V5*0.00766)</f>
        <v>113.668294569573</v>
      </c>
      <c r="DE5" s="1" t="n">
        <f aca="false">(CK5-V5*DD5)/W5</f>
        <v>10.7850475719908</v>
      </c>
    </row>
    <row r="6" customFormat="false" ht="12" hidden="false" customHeight="false" outlineLevel="0" collapsed="false">
      <c r="B6" s="1" t="n">
        <v>5</v>
      </c>
      <c r="C6" s="1" t="n">
        <v>14.208</v>
      </c>
      <c r="D6" s="1" t="n">
        <v>19.57</v>
      </c>
      <c r="E6" s="1" t="n">
        <v>17.738</v>
      </c>
      <c r="F6" s="1" t="n">
        <v>37.14</v>
      </c>
      <c r="G6" s="1" t="n">
        <v>14.207</v>
      </c>
      <c r="H6" s="1" t="n">
        <v>30.776</v>
      </c>
      <c r="I6" s="1" t="n">
        <v>20.345</v>
      </c>
      <c r="J6" s="1" t="n">
        <v>42.686</v>
      </c>
      <c r="K6" s="1" t="n">
        <v>20.728</v>
      </c>
      <c r="L6" s="1" t="n">
        <v>43.061</v>
      </c>
      <c r="M6" s="1" t="n">
        <v>20.868</v>
      </c>
      <c r="N6" s="1" t="n">
        <v>43.218</v>
      </c>
      <c r="O6" s="1" t="n">
        <v>20.967</v>
      </c>
      <c r="P6" s="1" t="n">
        <v>43.243</v>
      </c>
      <c r="Q6" s="1" t="n">
        <v>20.992</v>
      </c>
      <c r="R6" s="2" t="n">
        <v>1.046</v>
      </c>
      <c r="T6" s="2" t="n">
        <f aca="false">BC6/AQ6</f>
        <v>5.49631728045326</v>
      </c>
      <c r="U6" s="2" t="n">
        <f aca="false">AS6/AQ6</f>
        <v>0.518980169971672</v>
      </c>
      <c r="V6" s="2" t="n">
        <f aca="false">U6*W6</f>
        <v>0.54648611898017</v>
      </c>
      <c r="W6" s="2" t="n">
        <v>1.053</v>
      </c>
      <c r="X6" s="2" t="n">
        <f aca="false">AQ6/(R6*3.142)</f>
        <v>1.0740805201349</v>
      </c>
      <c r="Z6" s="1" t="n">
        <f aca="false">U6*Y$2</f>
        <v>0.546486118980171</v>
      </c>
      <c r="AB6" s="6" t="n">
        <f aca="false">R6/2+R5/2+AB5</f>
        <v>6.059</v>
      </c>
      <c r="AC6" s="6"/>
      <c r="AD6" s="6" t="n">
        <f aca="false">(V6*R6)-(0.15*R6)</f>
        <v>0.414724480453258</v>
      </c>
      <c r="AE6" s="6" t="n">
        <f aca="false">AD6/SQRT(60*80)</f>
        <v>0.00598603226073041</v>
      </c>
      <c r="AF6" s="6"/>
      <c r="AG6" s="6" t="n">
        <f aca="false">AB6/SQRT(80*60)</f>
        <v>0.0874541320254985</v>
      </c>
      <c r="AH6" s="1" t="n">
        <f aca="false">AG6/AF$2</f>
        <v>0.72973182924399</v>
      </c>
      <c r="AL6" s="1" t="n">
        <f aca="false">(CK6-CK$70)*R6/SQRT(60*80)</f>
        <v>0.960890664232625</v>
      </c>
      <c r="AP6" s="1" t="n">
        <f aca="false">D6-C6</f>
        <v>5.362</v>
      </c>
      <c r="AQ6" s="1" t="n">
        <f aca="false">E6-C6</f>
        <v>3.53</v>
      </c>
      <c r="AR6" s="1" t="n">
        <f aca="false">F6-D6</f>
        <v>17.57</v>
      </c>
      <c r="AS6" s="1" t="n">
        <f aca="false">AP6-AQ6</f>
        <v>1.832</v>
      </c>
      <c r="AT6" s="1" t="n">
        <f aca="false">I6-C6</f>
        <v>6.137</v>
      </c>
      <c r="AU6" s="1" t="n">
        <f aca="false">AT6-AQ6</f>
        <v>2.607</v>
      </c>
      <c r="AV6" s="1" t="n">
        <f aca="false">J6-I6</f>
        <v>22.341</v>
      </c>
      <c r="AW6" s="1" t="n">
        <f aca="false">AV6/1.09</f>
        <v>20.4963302752294</v>
      </c>
      <c r="AX6" s="1" t="n">
        <f aca="false">L6-K6+N6-M6+P6-O6</f>
        <v>66.959</v>
      </c>
      <c r="AY6" s="1" t="n">
        <f aca="false">AX6/1.09</f>
        <v>61.4302752293578</v>
      </c>
      <c r="AZ6" s="1" t="n">
        <f aca="false">AW6+AU6</f>
        <v>23.1033302752294</v>
      </c>
      <c r="BA6" s="1" t="n">
        <f aca="false">(K6-C6-AQ6)/1.09</f>
        <v>2.74311926605505</v>
      </c>
      <c r="BB6" s="1" t="n">
        <f aca="false">BA6+AY6</f>
        <v>64.1733944954129</v>
      </c>
      <c r="BC6" s="1" t="n">
        <f aca="false">AR6+AS6</f>
        <v>19.402</v>
      </c>
      <c r="BD6" s="1" t="n">
        <f aca="false">(AZ6/AQ6)*W6</f>
        <v>6.89172996595369</v>
      </c>
      <c r="BE6" s="1" t="n">
        <f aca="false">(BA6/AQ6)*W6</f>
        <v>0.818273254151832</v>
      </c>
      <c r="BF6" s="3" t="n">
        <f aca="false">BB6/AQ6*W6</f>
        <v>19.1429417574135</v>
      </c>
      <c r="BH6" s="3" t="n">
        <v>1.318</v>
      </c>
      <c r="BI6" s="3" t="n">
        <f aca="false">BH6*BK6</f>
        <v>13.9584257641921</v>
      </c>
      <c r="BK6" s="1" t="n">
        <f aca="false">BC6/AS6</f>
        <v>10.5906113537118</v>
      </c>
      <c r="BM6" s="5" t="n">
        <v>13.494</v>
      </c>
      <c r="BN6" s="5" t="n">
        <v>13.994</v>
      </c>
      <c r="BO6" s="5" t="n">
        <v>23.483</v>
      </c>
      <c r="BP6" s="5" t="n">
        <f aca="false">(BO6-BM6)/(BN6-BM6)</f>
        <v>19.978</v>
      </c>
      <c r="BS6" s="37" t="n">
        <v>7.6</v>
      </c>
      <c r="BT6" s="32" t="n">
        <v>8.18</v>
      </c>
      <c r="BU6" s="32" t="n">
        <v>0.406</v>
      </c>
      <c r="BW6" s="1" t="n">
        <f aca="false">BS6*BP6</f>
        <v>151.8328</v>
      </c>
      <c r="BX6" s="1" t="n">
        <f aca="false">BT6*AZ6/AQ6</f>
        <v>53.5368956519479</v>
      </c>
      <c r="BY6" s="1" t="n">
        <f aca="false">BW6/14</f>
        <v>10.8452</v>
      </c>
      <c r="BZ6" s="1" t="n">
        <f aca="false">BX6/14</f>
        <v>3.82406397513914</v>
      </c>
      <c r="CA6" s="3" t="n">
        <f aca="false">BU6*BF6/W6</f>
        <v>7.3808493385659</v>
      </c>
      <c r="CB6" s="1" t="n">
        <f aca="false">(BU6*BF6/W6)-(BT6*BE6/W6)</f>
        <v>1.02427268238168</v>
      </c>
      <c r="CD6" s="1" t="n">
        <f aca="false">BW6*BC6</f>
        <v>2945.8599856</v>
      </c>
      <c r="CE6" s="1" t="n">
        <f aca="false">BX6*AQ6</f>
        <v>188.985241651376</v>
      </c>
      <c r="CF6" s="1" t="n">
        <f aca="false">CB6*AQ6</f>
        <v>3.61568256880734</v>
      </c>
      <c r="CG6" s="1" t="n">
        <f aca="false">CF6/CE6*100</f>
        <v>1.91320895600792</v>
      </c>
      <c r="CH6" s="1" t="n">
        <f aca="false">(CD6+CE6)/AQ6</f>
        <v>888.058138031552</v>
      </c>
      <c r="CI6" s="1" t="n">
        <f aca="false">(CD6+CE6+CF6)/AQ6</f>
        <v>889.082410713933</v>
      </c>
      <c r="CJ6" s="1" t="n">
        <f aca="false">CH6/14</f>
        <v>63.4327241451108</v>
      </c>
      <c r="CK6" s="3" t="n">
        <f aca="false">CJ6*W6</f>
        <v>66.7946585248017</v>
      </c>
      <c r="CN6" s="1" t="n">
        <f aca="false">((0.0228*$CJ6-0.0228*18.1827-(V6/W6))+SQRT(((0.0228*$CJ6-0.0228*18.1827-(V6/W6))*(0.0228*$CJ6-0.0228*18.1827-(V6/W6)))+(4*0.0228*$CJ6*(V6/W6))))/(2*0.0228*(V6/W6))</f>
        <v>98.0208169125826</v>
      </c>
      <c r="CO6" s="1" t="n">
        <f aca="false">CJ6-((V6/W6)*CN6)</f>
        <v>12.5618639230566</v>
      </c>
      <c r="CR6" s="33"/>
      <c r="CS6" s="1" t="n">
        <f aca="false">((0.00766*$CJ6-0.00766*23.1717-(V6/W6))+SQRT(((0.00766*$CJ6-0.00766*23.1717-(V6/W6))*(0.00766*$CJ6-0.00766*23.1717-(V6/W6)))+(4*0.00766*$CJ6*(V6/W6))))/(2*0.00766*(V6/W6))</f>
        <v>102.579717706418</v>
      </c>
      <c r="CT6" s="1" t="n">
        <f aca="false">CJ6-((V6/W6)*CS6)</f>
        <v>10.1958848141878</v>
      </c>
      <c r="CY6" s="1" t="n">
        <f aca="false">((CK6*0.0228-V6-W6*18.1827*0.0228)+SQRT(((V6-CK6*0.0228+W6*18.1827*0.0228)*(V6-CK6*0.0228+W6*18.1827*0.0228))+(4*V6*0.0228*CK6)))/(2*V6*0.0228)</f>
        <v>98.0208169125826</v>
      </c>
      <c r="CZ6" s="1" t="n">
        <f aca="false">(CK6-V6*CY6)/W6</f>
        <v>12.5618639230566</v>
      </c>
      <c r="DD6" s="1" t="n">
        <f aca="false">((CK6*0.00766-V6-W6*23.1717*0.00766)+SQRT(((V6-CK6*0.00766+W6*23.1717*0.00766)*(V6-CK6*0.00766+W6*23.1717*0.00766))+(4*V6*0.00766*CK6)))/(2*V6*0.00766)</f>
        <v>102.579717706418</v>
      </c>
      <c r="DE6" s="1" t="n">
        <f aca="false">(CK6-V6*DD6)/W6</f>
        <v>10.1958848141879</v>
      </c>
    </row>
    <row r="7" customFormat="false" ht="12" hidden="false" customHeight="false" outlineLevel="0" collapsed="false">
      <c r="B7" s="1" t="n">
        <v>6</v>
      </c>
      <c r="C7" s="1" t="n">
        <v>14.048</v>
      </c>
      <c r="D7" s="1" t="n">
        <v>19.082</v>
      </c>
      <c r="E7" s="1" t="n">
        <v>17.342</v>
      </c>
      <c r="F7" s="1" t="n">
        <v>36.543</v>
      </c>
      <c r="G7" s="1" t="n">
        <v>14.22</v>
      </c>
      <c r="H7" s="1" t="n">
        <v>30.659</v>
      </c>
      <c r="I7" s="1" t="n">
        <v>19.85</v>
      </c>
      <c r="J7" s="1" t="n">
        <v>42.211</v>
      </c>
      <c r="K7" s="1" t="n">
        <v>19.954</v>
      </c>
      <c r="L7" s="1" t="n">
        <v>42.296</v>
      </c>
      <c r="M7" s="1" t="n">
        <v>20.253</v>
      </c>
      <c r="N7" s="1" t="n">
        <v>42.647</v>
      </c>
      <c r="O7" s="1" t="n">
        <v>20.451</v>
      </c>
      <c r="P7" s="1" t="n">
        <v>42.745</v>
      </c>
      <c r="Q7" s="1" t="n">
        <v>20.7</v>
      </c>
      <c r="R7" s="2" t="n">
        <v>0.994</v>
      </c>
      <c r="T7" s="2" t="n">
        <f aca="false">BC7/AQ7</f>
        <v>5.8290831815422</v>
      </c>
      <c r="U7" s="2" t="n">
        <f aca="false">AS7/AQ7</f>
        <v>0.528233151183972</v>
      </c>
      <c r="V7" s="2" t="n">
        <f aca="false">U7*W7</f>
        <v>0.556229508196722</v>
      </c>
      <c r="W7" s="2" t="n">
        <v>1.053</v>
      </c>
      <c r="X7" s="2" t="n">
        <f aca="false">AQ7/(R7*3.142)</f>
        <v>1.054705060407</v>
      </c>
      <c r="Z7" s="1" t="n">
        <f aca="false">U7*Y$2</f>
        <v>0.556229508196723</v>
      </c>
      <c r="AB7" s="6" t="n">
        <f aca="false">R7/2+R6/2+AB6</f>
        <v>7.079</v>
      </c>
      <c r="AC7" s="6"/>
      <c r="AD7" s="6" t="n">
        <f aca="false">(V7*R7)-(0.15*R7)</f>
        <v>0.403792131147542</v>
      </c>
      <c r="AE7" s="6" t="n">
        <f aca="false">AD7/SQRT(60*80)</f>
        <v>0.00582823739036715</v>
      </c>
      <c r="AF7" s="6"/>
      <c r="AG7" s="6" t="n">
        <f aca="false">AB7/SQRT(80*60)</f>
        <v>0.102176563889834</v>
      </c>
      <c r="AH7" s="1" t="n">
        <f aca="false">AG7/AF$2</f>
        <v>0.852578250407362</v>
      </c>
      <c r="AL7" s="1" t="n">
        <f aca="false">(CK7-CK$70)*R7/SQRT(60*80)</f>
        <v>0.993681007340672</v>
      </c>
      <c r="AP7" s="1" t="n">
        <f aca="false">D7-C7</f>
        <v>5.034</v>
      </c>
      <c r="AQ7" s="1" t="n">
        <f aca="false">E7-C7</f>
        <v>3.294</v>
      </c>
      <c r="AR7" s="1" t="n">
        <f aca="false">F7-D7</f>
        <v>17.461</v>
      </c>
      <c r="AS7" s="1" t="n">
        <f aca="false">AP7-AQ7</f>
        <v>1.74</v>
      </c>
      <c r="AT7" s="1" t="n">
        <f aca="false">I7-C7</f>
        <v>5.802</v>
      </c>
      <c r="AU7" s="1" t="n">
        <f aca="false">AT7-AQ7</f>
        <v>2.508</v>
      </c>
      <c r="AV7" s="1" t="n">
        <f aca="false">J7-I7</f>
        <v>22.361</v>
      </c>
      <c r="AW7" s="1" t="n">
        <f aca="false">AV7/1.09</f>
        <v>20.5146788990826</v>
      </c>
      <c r="AX7" s="1" t="n">
        <f aca="false">L7-K7+N7-M7+P7-O7</f>
        <v>67.03</v>
      </c>
      <c r="AY7" s="1" t="n">
        <f aca="false">AX7/1.09</f>
        <v>61.4954128440367</v>
      </c>
      <c r="AZ7" s="1" t="n">
        <f aca="false">AW7+AU7</f>
        <v>23.0226788990826</v>
      </c>
      <c r="BA7" s="1" t="n">
        <f aca="false">(K7-C7-AQ7)/1.09</f>
        <v>2.39633027522936</v>
      </c>
      <c r="BB7" s="1" t="n">
        <f aca="false">BA7+AY7</f>
        <v>63.8917431192661</v>
      </c>
      <c r="BC7" s="1" t="n">
        <f aca="false">AR7+AS7</f>
        <v>19.201</v>
      </c>
      <c r="BD7" s="1" t="n">
        <f aca="false">(AZ7/AQ7)*W7</f>
        <v>7.35970882839525</v>
      </c>
      <c r="BE7" s="1" t="n">
        <f aca="false">(BA7/AQ7)*W7</f>
        <v>0.766040006015943</v>
      </c>
      <c r="BF7" s="3" t="n">
        <f aca="false">BB7/AQ7*W7</f>
        <v>20.424409685667</v>
      </c>
      <c r="BH7" s="3" t="n">
        <v>1.271</v>
      </c>
      <c r="BI7" s="3" t="n">
        <f aca="false">BH7*BK7</f>
        <v>14.025558045977</v>
      </c>
      <c r="BK7" s="1" t="n">
        <f aca="false">BC7/AS7</f>
        <v>11.0350574712644</v>
      </c>
      <c r="BM7" s="5" t="n">
        <v>12.648</v>
      </c>
      <c r="BN7" s="5" t="n">
        <v>13.149</v>
      </c>
      <c r="BO7" s="5" t="n">
        <v>22.633</v>
      </c>
      <c r="BP7" s="5" t="n">
        <f aca="false">(BO7-BM7)/(BN7-BM7)</f>
        <v>19.9301397205589</v>
      </c>
      <c r="BS7" s="9" t="n">
        <v>7.85</v>
      </c>
      <c r="BT7" s="32" t="n">
        <v>7.26</v>
      </c>
      <c r="BU7" s="32" t="n">
        <v>0.348</v>
      </c>
      <c r="BW7" s="1" t="n">
        <f aca="false">BS7*BP7</f>
        <v>156.451596806387</v>
      </c>
      <c r="BX7" s="1" t="n">
        <f aca="false">BT7*AZ7/AQ7</f>
        <v>50.7421520362294</v>
      </c>
      <c r="BY7" s="1" t="n">
        <f aca="false">BW7/14</f>
        <v>11.1751140575991</v>
      </c>
      <c r="BZ7" s="1" t="n">
        <f aca="false">BX7/14</f>
        <v>3.62443943115924</v>
      </c>
      <c r="CA7" s="3" t="n">
        <f aca="false">BU7*BF7/W7</f>
        <v>6.74994736050534</v>
      </c>
      <c r="CB7" s="1" t="n">
        <f aca="false">(BU7*BF7/W7)-(BT7*BE7/W7)</f>
        <v>1.46841797429855</v>
      </c>
      <c r="CD7" s="1" t="n">
        <f aca="false">BW7*BC7</f>
        <v>3004.02711027944</v>
      </c>
      <c r="CE7" s="1" t="n">
        <f aca="false">BX7*AQ7</f>
        <v>167.144648807339</v>
      </c>
      <c r="CF7" s="1" t="n">
        <f aca="false">CB7*AQ7</f>
        <v>4.83696880733944</v>
      </c>
      <c r="CG7" s="1" t="n">
        <f aca="false">CF7/CE7*100</f>
        <v>2.89388194109331</v>
      </c>
      <c r="CH7" s="1" t="n">
        <f aca="false">(CD7+CE7)/AQ7</f>
        <v>962.711523705763</v>
      </c>
      <c r="CI7" s="1" t="n">
        <f aca="false">(CD7+CE7+CF7)/AQ7</f>
        <v>964.179941680062</v>
      </c>
      <c r="CJ7" s="1" t="n">
        <f aca="false">CH7/14</f>
        <v>68.765108836126</v>
      </c>
      <c r="CK7" s="3" t="n">
        <f aca="false">CJ7*W7</f>
        <v>72.4096596044406</v>
      </c>
      <c r="CN7" s="1" t="n">
        <f aca="false">((0.0228*$CJ7-0.0228*18.1827-(V7/W7))+SQRT(((0.0228*$CJ7-0.0228*18.1827-(V7/W7))*(0.0228*$CJ7-0.0228*18.1827-(V7/W7)))+(4*0.0228*$CJ7*(V7/W7))))/(2*0.0228*(V7/W7))</f>
        <v>105.84258596462</v>
      </c>
      <c r="CO7" s="1" t="n">
        <f aca="false">CJ7-((V7/W7)*CN7)</f>
        <v>12.8555461225744</v>
      </c>
      <c r="CR7" s="33"/>
      <c r="CS7" s="1" t="n">
        <f aca="false">((0.00766*$CJ7-0.00766*23.1717-(V7/W7))+SQRT(((0.00766*$CJ7-0.00766*23.1717-(V7/W7))*(0.00766*$CJ7-0.00766*23.1717-(V7/W7)))+(4*0.00766*$CJ7*(V7/W7))))/(2*0.00766*(V7/W7))</f>
        <v>110.109059302907</v>
      </c>
      <c r="CT7" s="1" t="n">
        <f aca="false">CJ7-((V7/W7)*CS7)</f>
        <v>10.6018534666485</v>
      </c>
      <c r="CY7" s="1" t="n">
        <f aca="false">((CK7*0.0228-V7-W7*18.1827*0.0228)+SQRT(((V7-CK7*0.0228+W7*18.1827*0.0228)*(V7-CK7*0.0228+W7*18.1827*0.0228))+(4*V7*0.0228*CK7)))/(2*V7*0.0228)</f>
        <v>105.84258596462</v>
      </c>
      <c r="CZ7" s="1" t="n">
        <f aca="false">(CK7-V7*CY7)/W7</f>
        <v>12.8555461225744</v>
      </c>
      <c r="DD7" s="1" t="n">
        <f aca="false">((CK7*0.00766-V7-W7*23.1717*0.00766)+SQRT(((V7-CK7*0.00766+W7*23.1717*0.00766)*(V7-CK7*0.00766+W7*23.1717*0.00766))+(4*V7*0.00766*CK7)))/(2*V7*0.00766)</f>
        <v>110.109059302907</v>
      </c>
      <c r="DE7" s="1" t="n">
        <f aca="false">(CK7-V7*DD7)/W7</f>
        <v>10.6018534666485</v>
      </c>
    </row>
    <row r="8" customFormat="false" ht="12" hidden="false" customHeight="false" outlineLevel="0" collapsed="false">
      <c r="B8" s="1" t="n">
        <v>7</v>
      </c>
      <c r="C8" s="1" t="n">
        <v>12.11</v>
      </c>
      <c r="D8" s="1" t="n">
        <v>17.371</v>
      </c>
      <c r="E8" s="1" t="n">
        <v>15.536</v>
      </c>
      <c r="F8" s="1" t="n">
        <v>34.911</v>
      </c>
      <c r="G8" s="1" t="n">
        <v>14.111</v>
      </c>
      <c r="H8" s="1" t="n">
        <v>30.666</v>
      </c>
      <c r="I8" s="1" t="n">
        <v>18.106</v>
      </c>
      <c r="J8" s="1" t="n">
        <v>40.449</v>
      </c>
      <c r="K8" s="1" t="n">
        <v>18.154</v>
      </c>
      <c r="L8" s="1" t="n">
        <v>40.503</v>
      </c>
      <c r="M8" s="1" t="n">
        <v>18.547</v>
      </c>
      <c r="N8" s="1" t="n">
        <v>40.92</v>
      </c>
      <c r="O8" s="1" t="n">
        <v>18.658</v>
      </c>
      <c r="P8" s="1" t="n">
        <v>40.914</v>
      </c>
      <c r="Q8" s="1" t="n">
        <v>18.739</v>
      </c>
      <c r="R8" s="2" t="n">
        <v>1.044</v>
      </c>
      <c r="T8" s="2" t="n">
        <f aca="false">BC8/AQ8</f>
        <v>5.65528312901343</v>
      </c>
      <c r="U8" s="2" t="n">
        <f aca="false">AS8/AQ8</f>
        <v>0.535610040863981</v>
      </c>
      <c r="V8" s="2" t="n">
        <f aca="false">U8*W8</f>
        <v>0.563997373029772</v>
      </c>
      <c r="W8" s="2" t="n">
        <v>1.053</v>
      </c>
      <c r="X8" s="2" t="n">
        <f aca="false">AQ8/(R8*3.142)</f>
        <v>1.04443322578049</v>
      </c>
      <c r="Z8" s="1" t="n">
        <f aca="false">U8*Y$2</f>
        <v>0.563997373029772</v>
      </c>
      <c r="AB8" s="6" t="n">
        <f aca="false">R8/2+R7/2+AB7</f>
        <v>8.098</v>
      </c>
      <c r="AC8" s="6"/>
      <c r="AD8" s="6" t="n">
        <f aca="false">(V8*R8)-(0.15*R8)</f>
        <v>0.432213257443082</v>
      </c>
      <c r="AE8" s="6" t="n">
        <f aca="false">AD8/SQRT(60*80)</f>
        <v>0.00623846101330221</v>
      </c>
      <c r="AF8" s="6"/>
      <c r="AG8" s="6" t="n">
        <f aca="false">AB8/SQRT(80*60)</f>
        <v>0.11688456199744</v>
      </c>
      <c r="AH8" s="1" t="n">
        <f aca="false">AG8/AF$2</f>
        <v>0.975304233902927</v>
      </c>
      <c r="AL8" s="1" t="n">
        <f aca="false">(CK8-CK$70)*R8/SQRT(60*80)</f>
        <v>1.04185784370186</v>
      </c>
      <c r="AP8" s="1" t="n">
        <f aca="false">D8-C8</f>
        <v>5.261</v>
      </c>
      <c r="AQ8" s="1" t="n">
        <f aca="false">E8-C8</f>
        <v>3.426</v>
      </c>
      <c r="AR8" s="1" t="n">
        <f aca="false">F8-D8</f>
        <v>17.54</v>
      </c>
      <c r="AS8" s="1" t="n">
        <f aca="false">AP8-AQ8</f>
        <v>1.835</v>
      </c>
      <c r="AT8" s="1" t="n">
        <f aca="false">I8-C8</f>
        <v>5.996</v>
      </c>
      <c r="AU8" s="1" t="n">
        <f aca="false">AT8-AQ8</f>
        <v>2.57</v>
      </c>
      <c r="AV8" s="1" t="n">
        <f aca="false">J8-I8</f>
        <v>22.343</v>
      </c>
      <c r="AW8" s="1" t="n">
        <f aca="false">AV8/1.09</f>
        <v>20.4981651376147</v>
      </c>
      <c r="AX8" s="1" t="n">
        <f aca="false">L8-K8+N8-M8+P8-O8</f>
        <v>66.978</v>
      </c>
      <c r="AY8" s="1" t="n">
        <f aca="false">AX8/1.09</f>
        <v>61.4477064220184</v>
      </c>
      <c r="AZ8" s="1" t="n">
        <f aca="false">AW8+AU8</f>
        <v>23.0681651376147</v>
      </c>
      <c r="BA8" s="1" t="n">
        <f aca="false">(K8-C8-AQ8)/1.09</f>
        <v>2.40183486238532</v>
      </c>
      <c r="BB8" s="1" t="n">
        <f aca="false">BA8+AY8</f>
        <v>63.8495412844037</v>
      </c>
      <c r="BC8" s="1" t="n">
        <f aca="false">AR8+AS8</f>
        <v>19.375</v>
      </c>
      <c r="BD8" s="1" t="n">
        <f aca="false">(AZ8/AQ8)*W8</f>
        <v>7.09012781375022</v>
      </c>
      <c r="BE8" s="1" t="n">
        <f aca="false">(BA8/AQ8)*W8</f>
        <v>0.738217195006347</v>
      </c>
      <c r="BF8" s="3" t="n">
        <f aca="false">BB8/AQ8*W8</f>
        <v>19.6245087485339</v>
      </c>
      <c r="BH8" s="3" t="n">
        <v>1.293</v>
      </c>
      <c r="BI8" s="3" t="n">
        <f aca="false">BH8*BK8</f>
        <v>13.6522479564033</v>
      </c>
      <c r="BK8" s="1" t="n">
        <f aca="false">BC8/AS8</f>
        <v>10.558583106267</v>
      </c>
      <c r="BM8" s="5" t="n">
        <v>13.581</v>
      </c>
      <c r="BN8" s="5" t="n">
        <v>14.074</v>
      </c>
      <c r="BO8" s="5" t="n">
        <v>23.57</v>
      </c>
      <c r="BP8" s="5" t="n">
        <f aca="false">(BO8-BM8)/(BN8-BM8)</f>
        <v>20.261663286004</v>
      </c>
      <c r="BS8" s="9" t="n">
        <v>7.95</v>
      </c>
      <c r="BT8" s="32" t="n">
        <v>7.45</v>
      </c>
      <c r="BU8" s="32" t="n">
        <v>0.321</v>
      </c>
      <c r="BW8" s="1" t="n">
        <f aca="false">BS8*BP8</f>
        <v>161.080223123732</v>
      </c>
      <c r="BX8" s="1" t="n">
        <f aca="false">BT8*AZ8/AQ8</f>
        <v>50.1628226139023</v>
      </c>
      <c r="BY8" s="1" t="n">
        <f aca="false">BW8/14</f>
        <v>11.5057302231237</v>
      </c>
      <c r="BZ8" s="1" t="n">
        <f aca="false">BX8/14</f>
        <v>3.58305875813588</v>
      </c>
      <c r="CA8" s="3" t="n">
        <f aca="false">BU8*BF8/W8</f>
        <v>5.98240010282941</v>
      </c>
      <c r="CB8" s="1" t="n">
        <f aca="false">(BU8*BF8/W8)-(BT8*BE8/W8)</f>
        <v>0.759495921635415</v>
      </c>
      <c r="CD8" s="1" t="n">
        <f aca="false">BW8*BC8</f>
        <v>3120.92932302231</v>
      </c>
      <c r="CE8" s="1" t="n">
        <f aca="false">BX8*AQ8</f>
        <v>171.857830275229</v>
      </c>
      <c r="CF8" s="1" t="n">
        <f aca="false">CB8*AQ8</f>
        <v>2.60203302752293</v>
      </c>
      <c r="CG8" s="1" t="n">
        <f aca="false">CF8/CE8*100</f>
        <v>1.51406137465822</v>
      </c>
      <c r="CH8" s="1" t="n">
        <f aca="false">(CD8+CE8)/AQ8</f>
        <v>961.117090863263</v>
      </c>
      <c r="CI8" s="1" t="n">
        <f aca="false">(CD8+CE8+CF8)/AQ8</f>
        <v>961.876586784898</v>
      </c>
      <c r="CJ8" s="1" t="n">
        <f aca="false">CH8/14</f>
        <v>68.6512207759474</v>
      </c>
      <c r="CK8" s="3" t="n">
        <f aca="false">CJ8*W8</f>
        <v>72.2897354770726</v>
      </c>
      <c r="CN8" s="1" t="n">
        <f aca="false">((0.0228*$CJ8-0.0228*18.1827-(V8/W8))+SQRT(((0.0228*$CJ8-0.0228*18.1827-(V8/W8))*(0.0228*$CJ8-0.0228*18.1827-(V8/W8)))+(4*0.0228*$CJ8*(V8/W8))))/(2*0.0228*(V8/W8))</f>
        <v>104.277291255993</v>
      </c>
      <c r="CO8" s="1" t="n">
        <f aca="false">CJ8-((V8/W8)*CN8)</f>
        <v>12.7992565451398</v>
      </c>
      <c r="CR8" s="33"/>
      <c r="CS8" s="1" t="n">
        <f aca="false">((0.00766*$CJ8-0.00766*23.1717-(V8/W8))+SQRT(((0.00766*$CJ8-0.00766*23.1717-(V8/W8))*(0.00766*$CJ8-0.00766*23.1717-(V8/W8)))+(4*0.00766*$CJ8*(V8/W8))))/(2*0.00766*(V8/W8))</f>
        <v>108.534469812103</v>
      </c>
      <c r="CT8" s="1" t="n">
        <f aca="false">CJ8-((V8/W8)*CS8)</f>
        <v>10.5190689647363</v>
      </c>
      <c r="CY8" s="1" t="n">
        <f aca="false">((CK8*0.0228-V8-W8*18.1827*0.0228)+SQRT(((V8-CK8*0.0228+W8*18.1827*0.0228)*(V8-CK8*0.0228+W8*18.1827*0.0228))+(4*V8*0.0228*CK8)))/(2*V8*0.0228)</f>
        <v>104.277291255993</v>
      </c>
      <c r="CZ8" s="1" t="n">
        <f aca="false">(CK8-V8*CY8)/W8</f>
        <v>12.7992565451398</v>
      </c>
      <c r="DD8" s="1" t="n">
        <f aca="false">((CK8*0.00766-V8-W8*23.1717*0.00766)+SQRT(((V8-CK8*0.00766+W8*23.1717*0.00766)*(V8-CK8*0.00766+W8*23.1717*0.00766))+(4*V8*0.00766*CK8)))/(2*V8*0.00766)</f>
        <v>108.534469812103</v>
      </c>
      <c r="DE8" s="1" t="n">
        <f aca="false">(CK8-V8*DD8)/W8</f>
        <v>10.5190689647363</v>
      </c>
    </row>
    <row r="9" customFormat="false" ht="12" hidden="false" customHeight="false" outlineLevel="0" collapsed="false">
      <c r="B9" s="1" t="n">
        <v>8</v>
      </c>
      <c r="C9" s="1" t="n">
        <v>14.12</v>
      </c>
      <c r="D9" s="1" t="n">
        <v>19.257</v>
      </c>
      <c r="E9" s="1" t="n">
        <v>17.491</v>
      </c>
      <c r="F9" s="1" t="n">
        <v>36.771</v>
      </c>
      <c r="G9" s="1" t="n">
        <v>14.11</v>
      </c>
      <c r="H9" s="1" t="n">
        <v>30.056</v>
      </c>
      <c r="I9" s="1" t="n">
        <v>19.99</v>
      </c>
      <c r="J9" s="1" t="n">
        <v>42.497</v>
      </c>
      <c r="K9" s="1" t="n">
        <v>20.174</v>
      </c>
      <c r="L9" s="1" t="n">
        <v>42.508</v>
      </c>
      <c r="M9" s="1" t="n">
        <v>20.377</v>
      </c>
      <c r="N9" s="1" t="n">
        <v>42.733</v>
      </c>
      <c r="O9" s="1" t="n">
        <v>20.6</v>
      </c>
      <c r="P9" s="1" t="n">
        <v>42.836</v>
      </c>
      <c r="Q9" s="1" t="n">
        <v>20.502</v>
      </c>
      <c r="R9" s="2" t="n">
        <v>1.014</v>
      </c>
      <c r="T9" s="2" t="n">
        <f aca="false">BC9/AQ9</f>
        <v>5.71937110649659</v>
      </c>
      <c r="U9" s="2" t="n">
        <f aca="false">AS9/AQ9</f>
        <v>0.523880154256898</v>
      </c>
      <c r="V9" s="2" t="n">
        <f aca="false">U9*W9</f>
        <v>0.551645802432513</v>
      </c>
      <c r="W9" s="2" t="n">
        <v>1.053</v>
      </c>
      <c r="X9" s="2" t="n">
        <f aca="false">AQ9/(R9*3.142)</f>
        <v>1.05807052631711</v>
      </c>
      <c r="Z9" s="1" t="n">
        <f aca="false">U9*Y$2</f>
        <v>0.551645802432513</v>
      </c>
      <c r="AB9" s="6" t="n">
        <f aca="false">R9/2+R8/2+AB8</f>
        <v>9.127</v>
      </c>
      <c r="AC9" s="6"/>
      <c r="AD9" s="6" t="n">
        <f aca="false">(V9*R9)-(0.15*R9)</f>
        <v>0.407268843666568</v>
      </c>
      <c r="AE9" s="6" t="n">
        <f aca="false">AD9/SQRT(60*80)</f>
        <v>0.00587841941308602</v>
      </c>
      <c r="AF9" s="6"/>
      <c r="AG9" s="6" t="n">
        <f aca="false">AB9/SQRT(80*60)</f>
        <v>0.131736897672343</v>
      </c>
      <c r="AH9" s="1" t="n">
        <f aca="false">AG9/AF$2</f>
        <v>1.09923459407656</v>
      </c>
      <c r="AL9" s="1" t="n">
        <f aca="false">(CK9-CK$70)*R9/SQRT(60*80)</f>
        <v>0.959679734687646</v>
      </c>
      <c r="AP9" s="1" t="n">
        <f aca="false">D9-C9</f>
        <v>5.137</v>
      </c>
      <c r="AQ9" s="1" t="n">
        <f aca="false">E9-C9</f>
        <v>3.371</v>
      </c>
      <c r="AR9" s="1" t="n">
        <f aca="false">F9-D9</f>
        <v>17.514</v>
      </c>
      <c r="AS9" s="1" t="n">
        <f aca="false">AP9-AQ9</f>
        <v>1.766</v>
      </c>
      <c r="AT9" s="1" t="n">
        <f aca="false">I9-C9</f>
        <v>5.87</v>
      </c>
      <c r="AU9" s="1" t="n">
        <f aca="false">AT9-AQ9</f>
        <v>2.499</v>
      </c>
      <c r="AV9" s="1" t="n">
        <f aca="false">J9-I9</f>
        <v>22.507</v>
      </c>
      <c r="AW9" s="1" t="n">
        <f aca="false">AV9/1.09</f>
        <v>20.648623853211</v>
      </c>
      <c r="AX9" s="1" t="n">
        <f aca="false">L9-K9+N9-M9+P9-O9</f>
        <v>66.926</v>
      </c>
      <c r="AY9" s="1" t="n">
        <f aca="false">AX9/1.09</f>
        <v>61.4</v>
      </c>
      <c r="AZ9" s="1" t="n">
        <f aca="false">AW9+AU9</f>
        <v>23.147623853211</v>
      </c>
      <c r="BA9" s="1" t="n">
        <f aca="false">(K9-C9-AQ9)/1.09</f>
        <v>2.46146788990826</v>
      </c>
      <c r="BB9" s="1" t="n">
        <f aca="false">BA9+AY9</f>
        <v>63.8614678899083</v>
      </c>
      <c r="BC9" s="1" t="n">
        <f aca="false">AR9+AS9</f>
        <v>19.28</v>
      </c>
      <c r="BD9" s="1" t="n">
        <f aca="false">(AZ9/AQ9)*W9</f>
        <v>7.23062827571379</v>
      </c>
      <c r="BE9" s="1" t="n">
        <f aca="false">(BA9/AQ9)*W9</f>
        <v>0.768889257808779</v>
      </c>
      <c r="BF9" s="3" t="n">
        <f aca="false">BB9/AQ9*W9</f>
        <v>19.94842055416</v>
      </c>
      <c r="BH9" s="3" t="n">
        <v>1.239</v>
      </c>
      <c r="BI9" s="3" t="n">
        <f aca="false">BH9*BK9</f>
        <v>13.5265685164213</v>
      </c>
      <c r="BK9" s="1" t="n">
        <f aca="false">BC9/AS9</f>
        <v>10.9173272933182</v>
      </c>
      <c r="BM9" s="5" t="n">
        <v>16.603</v>
      </c>
      <c r="BN9" s="5" t="n">
        <v>17.103</v>
      </c>
      <c r="BO9" s="5" t="n">
        <v>26.631</v>
      </c>
      <c r="BP9" s="5" t="n">
        <f aca="false">(BO9-BM9)/(BN9-BM9)</f>
        <v>20.056</v>
      </c>
      <c r="BS9" s="37" t="n">
        <v>7.5</v>
      </c>
      <c r="BT9" s="32" t="n">
        <v>7.77</v>
      </c>
      <c r="BU9" s="38" t="n">
        <v>0.34</v>
      </c>
      <c r="BW9" s="1" t="n">
        <f aca="false">BS9*BP9</f>
        <v>150.42</v>
      </c>
      <c r="BX9" s="1" t="n">
        <f aca="false">BT9*AZ9/AQ9</f>
        <v>53.3542086441559</v>
      </c>
      <c r="BY9" s="1" t="n">
        <f aca="false">BW9/14</f>
        <v>10.7442857142857</v>
      </c>
      <c r="BZ9" s="1" t="n">
        <f aca="false">BX9/14</f>
        <v>3.81101490315399</v>
      </c>
      <c r="CA9" s="3" t="n">
        <f aca="false">BU9*BF9/W9</f>
        <v>6.44108545908301</v>
      </c>
      <c r="CB9" s="1" t="n">
        <f aca="false">(BU9*BF9/W9)-(BT9*BE9/W9)</f>
        <v>0.767515152174923</v>
      </c>
      <c r="CD9" s="1" t="n">
        <f aca="false">BW9*BC9</f>
        <v>2900.0976</v>
      </c>
      <c r="CE9" s="1" t="n">
        <f aca="false">BX9*AQ9</f>
        <v>179.85703733945</v>
      </c>
      <c r="CF9" s="1" t="n">
        <f aca="false">CB9*AQ9</f>
        <v>2.58729357798167</v>
      </c>
      <c r="CG9" s="1" t="n">
        <f aca="false">CF9/CE9*100</f>
        <v>1.43852785315183</v>
      </c>
      <c r="CH9" s="1" t="n">
        <f aca="false">(CD9+CE9)/AQ9</f>
        <v>913.662010483373</v>
      </c>
      <c r="CI9" s="1" t="n">
        <f aca="false">(CD9+CE9+CF9)/AQ9</f>
        <v>914.429525635548</v>
      </c>
      <c r="CJ9" s="1" t="n">
        <f aca="false">CH9/14</f>
        <v>65.2615721773838</v>
      </c>
      <c r="CK9" s="3" t="n">
        <f aca="false">CJ9*W9</f>
        <v>68.7204355027851</v>
      </c>
      <c r="CN9" s="1" t="n">
        <f aca="false">((0.0228*$CJ9-0.0228*18.1827-(V9/W9))+SQRT(((0.0228*$CJ9-0.0228*18.1827-(V9/W9))*(0.0228*$CJ9-0.0228*18.1827-(V9/W9)))+(4*0.0228*$CJ9*(V9/W9))))/(2*0.0228*(V9/W9))</f>
        <v>100.416791062095</v>
      </c>
      <c r="CO9" s="1" t="n">
        <f aca="false">CJ9-((V9/W9)*CN9)</f>
        <v>12.655208185791</v>
      </c>
      <c r="CR9" s="33"/>
      <c r="CS9" s="1" t="n">
        <f aca="false">((0.00766*$CJ9-0.00766*23.1717-(V9/W9))+SQRT(((0.00766*$CJ9-0.00766*23.1717-(V9/W9))*(0.00766*$CJ9-0.00766*23.1717-(V9/W9)))+(4*0.00766*$CJ9*(V9/W9))))/(2*0.00766*(V9/W9))</f>
        <v>104.870241196575</v>
      </c>
      <c r="CT9" s="1" t="n">
        <f aca="false">CJ9-((V9/W9)*CS9)</f>
        <v>10.3221340423641</v>
      </c>
      <c r="CY9" s="1" t="n">
        <f aca="false">((CK9*0.0228-V9-W9*18.1827*0.0228)+SQRT(((V9-CK9*0.0228+W9*18.1827*0.0228)*(V9-CK9*0.0228+W9*18.1827*0.0228))+(4*V9*0.0228*CK9)))/(2*V9*0.0228)</f>
        <v>100.416791062095</v>
      </c>
      <c r="CZ9" s="1" t="n">
        <f aca="false">(CK9-V9*CY9)/W9</f>
        <v>12.655208185791</v>
      </c>
      <c r="DD9" s="1" t="n">
        <f aca="false">((CK9*0.00766-V9-W9*23.1717*0.00766)+SQRT(((V9-CK9*0.00766+W9*23.1717*0.00766)*(V9-CK9*0.00766+W9*23.1717*0.00766))+(4*V9*0.00766*CK9)))/(2*V9*0.00766)</f>
        <v>104.870241196575</v>
      </c>
      <c r="DE9" s="1" t="n">
        <f aca="false">(CK9-V9*DD9)/W9</f>
        <v>10.3221340423641</v>
      </c>
    </row>
    <row r="10" customFormat="false" ht="12" hidden="false" customHeight="false" outlineLevel="0" collapsed="false">
      <c r="B10" s="1" t="n">
        <v>9</v>
      </c>
      <c r="C10" s="1" t="n">
        <v>12.897</v>
      </c>
      <c r="D10" s="1" t="n">
        <v>17.571</v>
      </c>
      <c r="E10" s="1" t="n">
        <v>15.964</v>
      </c>
      <c r="F10" s="1" t="n">
        <v>35.095</v>
      </c>
      <c r="G10" s="1" t="n">
        <v>14.05</v>
      </c>
      <c r="H10" s="1" t="n">
        <v>30.154</v>
      </c>
      <c r="I10" s="1" t="n">
        <v>18.32</v>
      </c>
      <c r="J10" s="1" t="n">
        <v>40.704</v>
      </c>
      <c r="K10" s="1" t="n">
        <v>18.325</v>
      </c>
      <c r="L10" s="1" t="n">
        <v>40.798</v>
      </c>
      <c r="M10" s="1" t="n">
        <v>18.708</v>
      </c>
      <c r="N10" s="1" t="n">
        <v>41.086</v>
      </c>
      <c r="O10" s="1" t="n">
        <v>18.869</v>
      </c>
      <c r="P10" s="1" t="n">
        <v>41.142</v>
      </c>
      <c r="Q10" s="1" t="n">
        <v>18.826</v>
      </c>
      <c r="R10" s="2" t="n">
        <v>0.956</v>
      </c>
      <c r="T10" s="2" t="n">
        <f aca="false">BC10/AQ10</f>
        <v>6.23769155526573</v>
      </c>
      <c r="U10" s="2" t="n">
        <f aca="false">AS10/AQ10</f>
        <v>0.523964786436257</v>
      </c>
      <c r="V10" s="2" t="n">
        <f aca="false">U10*W10</f>
        <v>0.551734920117379</v>
      </c>
      <c r="W10" s="2" t="n">
        <v>1.053</v>
      </c>
      <c r="X10" s="2" t="n">
        <f aca="false">AQ10/(R10*3.142)</f>
        <v>1.02105633221384</v>
      </c>
      <c r="Z10" s="1" t="n">
        <f aca="false">U10*Y$2</f>
        <v>0.551734920117379</v>
      </c>
      <c r="AB10" s="6" t="n">
        <f aca="false">R10/2+R9/2+AB9</f>
        <v>10.112</v>
      </c>
      <c r="AC10" s="6"/>
      <c r="AD10" s="6" t="n">
        <f aca="false">(V10*R10)-(0.15*R10)</f>
        <v>0.384058583632214</v>
      </c>
      <c r="AE10" s="6" t="n">
        <f aca="false">AD10/SQRT(60*80)</f>
        <v>0.00554340816611613</v>
      </c>
      <c r="AF10" s="6"/>
      <c r="AG10" s="6" t="n">
        <f aca="false">AB10/SQRT(80*60)</f>
        <v>0.145954148051137</v>
      </c>
      <c r="AH10" s="1" t="n">
        <f aca="false">AG10/AF$2</f>
        <v>1.21786569686668</v>
      </c>
      <c r="AL10" s="1" t="n">
        <f aca="false">(CK10-CK$70)*R10/SQRT(60*80)</f>
        <v>0.842751873800229</v>
      </c>
      <c r="AP10" s="1" t="n">
        <f aca="false">D10-C10</f>
        <v>4.674</v>
      </c>
      <c r="AQ10" s="1" t="n">
        <f aca="false">E10-C10</f>
        <v>3.067</v>
      </c>
      <c r="AR10" s="1" t="n">
        <f aca="false">F10-D10</f>
        <v>17.524</v>
      </c>
      <c r="AS10" s="1" t="n">
        <f aca="false">AP10-AQ10</f>
        <v>1.607</v>
      </c>
      <c r="AT10" s="1" t="n">
        <f aca="false">I10-C10</f>
        <v>5.423</v>
      </c>
      <c r="AU10" s="1" t="n">
        <f aca="false">AT10-AQ10</f>
        <v>2.356</v>
      </c>
      <c r="AV10" s="1" t="n">
        <f aca="false">J10-I10</f>
        <v>22.384</v>
      </c>
      <c r="AW10" s="1" t="n">
        <f aca="false">AV10/1.09</f>
        <v>20.5357798165138</v>
      </c>
      <c r="AX10" s="1" t="n">
        <f aca="false">L10-K10+N10-M10+P10-O10</f>
        <v>67.124</v>
      </c>
      <c r="AY10" s="1" t="n">
        <f aca="false">AX10/1.09</f>
        <v>61.5816513761468</v>
      </c>
      <c r="AZ10" s="1" t="n">
        <f aca="false">AW10+AU10</f>
        <v>22.8917798165138</v>
      </c>
      <c r="BA10" s="1" t="n">
        <f aca="false">(K10-C10-AQ10)/1.09</f>
        <v>2.16605504587156</v>
      </c>
      <c r="BB10" s="1" t="n">
        <f aca="false">BA10+AY10</f>
        <v>63.7477064220183</v>
      </c>
      <c r="BC10" s="1" t="n">
        <f aca="false">AR10+AS10</f>
        <v>19.131</v>
      </c>
      <c r="BD10" s="1" t="n">
        <f aca="false">(AZ10/AQ10)*W10</f>
        <v>7.85948619067134</v>
      </c>
      <c r="BE10" s="1" t="n">
        <f aca="false">(BA10/AQ10)*W10</f>
        <v>0.743676544930796</v>
      </c>
      <c r="BF10" s="3" t="n">
        <f aca="false">BB10/AQ10*W10</f>
        <v>21.8866432547719</v>
      </c>
      <c r="BH10" s="3" t="n">
        <v>1.11</v>
      </c>
      <c r="BI10" s="3" t="n">
        <f aca="false">BH10*BK10</f>
        <v>13.2143186060983</v>
      </c>
      <c r="BK10" s="1" t="n">
        <f aca="false">BC10/AS10</f>
        <v>11.9047915370255</v>
      </c>
      <c r="BM10" s="5" t="n">
        <v>13.84</v>
      </c>
      <c r="BN10" s="5" t="n">
        <v>14.341</v>
      </c>
      <c r="BO10" s="5" t="n">
        <v>23.863</v>
      </c>
      <c r="BP10" s="5" t="n">
        <f aca="false">(BO10-BM10)/(BN10-BM10)</f>
        <v>20.0059880239521</v>
      </c>
      <c r="BS10" s="9" t="n">
        <v>6.51</v>
      </c>
      <c r="BT10" s="32" t="n">
        <v>5.56</v>
      </c>
      <c r="BU10" s="32" t="n">
        <v>0.225</v>
      </c>
      <c r="BW10" s="1" t="n">
        <f aca="false">BS10*BP10</f>
        <v>130.238982035928</v>
      </c>
      <c r="BX10" s="1" t="n">
        <f aca="false">BT10*AZ10/AQ10</f>
        <v>41.4992813106673</v>
      </c>
      <c r="BY10" s="1" t="n">
        <f aca="false">BW10/14</f>
        <v>9.30278443113773</v>
      </c>
      <c r="BZ10" s="1" t="n">
        <f aca="false">BX10/14</f>
        <v>2.96423437933338</v>
      </c>
      <c r="CA10" s="3" t="n">
        <f aca="false">BU10*BF10/W10</f>
        <v>4.67663317409655</v>
      </c>
      <c r="CB10" s="1" t="n">
        <f aca="false">(BU10*BF10/W10)-(BT10*BE10/W10)</f>
        <v>0.74990801757687</v>
      </c>
      <c r="CD10" s="1" t="n">
        <f aca="false">BW10*BC10</f>
        <v>2491.60196532934</v>
      </c>
      <c r="CE10" s="1" t="n">
        <f aca="false">BX10*AQ10</f>
        <v>127.278295779817</v>
      </c>
      <c r="CF10" s="1" t="n">
        <f aca="false">CB10*AQ10</f>
        <v>2.29996788990826</v>
      </c>
      <c r="CG10" s="1" t="n">
        <f aca="false">CF10/CE10*100</f>
        <v>1.80703856522958</v>
      </c>
      <c r="CH10" s="1" t="n">
        <f aca="false">(CD10+CE10)/AQ10</f>
        <v>853.889879722582</v>
      </c>
      <c r="CI10" s="1" t="n">
        <f aca="false">(CD10+CE10+CF10)/AQ10</f>
        <v>854.639787740159</v>
      </c>
      <c r="CJ10" s="1" t="n">
        <f aca="false">CH10/14</f>
        <v>60.9921342658987</v>
      </c>
      <c r="CK10" s="3" t="n">
        <f aca="false">CJ10*W10</f>
        <v>64.2247173819914</v>
      </c>
      <c r="CN10" s="1" t="n">
        <f aca="false">((0.0228*$CJ10-0.0228*18.1827-(V10/W10))+SQRT(((0.0228*$CJ10-0.0228*18.1827-(V10/W10))*(0.0228*$CJ10-0.0228*18.1827-(V10/W10)))+(4*0.0228*$CJ10*(V10/W10))))/(2*0.0228*(V10/W10))</f>
        <v>92.8371854446307</v>
      </c>
      <c r="CO10" s="1" t="n">
        <f aca="false">CJ10-((V10/W10)*CN10)</f>
        <v>12.3487182210596</v>
      </c>
      <c r="CR10" s="33"/>
      <c r="CS10" s="1" t="n">
        <f aca="false">((0.00766*$CJ10-0.00766*23.1717-(V10/W10))+SQRT(((0.00766*$CJ10-0.00766*23.1717-(V10/W10))*(0.00766*$CJ10-0.00766*23.1717-(V10/W10)))+(4*0.00766*$CJ10*(V10/W10))))/(2*0.00766*(V10/W10))</f>
        <v>97.4977938749669</v>
      </c>
      <c r="CT10" s="1" t="n">
        <f aca="false">CJ10-((V10/W10)*CS10)</f>
        <v>9.90672352019548</v>
      </c>
      <c r="CY10" s="1" t="n">
        <f aca="false">((CK10*0.0228-V10-W10*18.1827*0.0228)+SQRT(((V10-CK10*0.0228+W10*18.1827*0.0228)*(V10-CK10*0.0228+W10*18.1827*0.0228))+(4*V10*0.0228*CK10)))/(2*V10*0.0228)</f>
        <v>92.8371854446307</v>
      </c>
      <c r="CZ10" s="1" t="n">
        <f aca="false">(CK10-V10*CY10)/W10</f>
        <v>12.3487182210596</v>
      </c>
      <c r="DD10" s="1" t="n">
        <f aca="false">((CK10*0.00766-V10-W10*23.1717*0.00766)+SQRT(((V10-CK10*0.00766+W10*23.1717*0.00766)*(V10-CK10*0.00766+W10*23.1717*0.00766))+(4*V10*0.00766*CK10)))/(2*V10*0.00766)</f>
        <v>97.4977938749669</v>
      </c>
      <c r="DE10" s="1" t="n">
        <f aca="false">(CK10-V10*DD10)/W10</f>
        <v>9.90672352019548</v>
      </c>
    </row>
    <row r="11" customFormat="false" ht="12" hidden="false" customHeight="false" outlineLevel="0" collapsed="false">
      <c r="B11" s="1" t="n">
        <v>10</v>
      </c>
      <c r="C11" s="1" t="n">
        <v>12.534</v>
      </c>
      <c r="D11" s="1" t="n">
        <v>17.617</v>
      </c>
      <c r="E11" s="1" t="n">
        <v>15.85</v>
      </c>
      <c r="F11" s="1" t="n">
        <v>35.046</v>
      </c>
      <c r="G11" s="1" t="n">
        <v>14.046</v>
      </c>
      <c r="H11" s="1" t="n">
        <v>30.529</v>
      </c>
      <c r="I11" s="1" t="n">
        <v>18.349</v>
      </c>
      <c r="J11" s="1" t="n">
        <v>40.697</v>
      </c>
      <c r="K11" s="1" t="n">
        <v>18.521</v>
      </c>
      <c r="L11" s="1" t="n">
        <v>40.901</v>
      </c>
      <c r="M11" s="1" t="n">
        <v>18.862</v>
      </c>
      <c r="N11" s="1" t="n">
        <v>41.248</v>
      </c>
      <c r="O11" s="1" t="n">
        <v>18.96</v>
      </c>
      <c r="P11" s="1" t="n">
        <v>41.263</v>
      </c>
      <c r="Q11" s="1" t="n">
        <v>18.88</v>
      </c>
      <c r="R11" s="2" t="n">
        <v>1.002</v>
      </c>
      <c r="T11" s="2" t="n">
        <f aca="false">BC11/AQ11</f>
        <v>5.78890229191797</v>
      </c>
      <c r="U11" s="2" t="n">
        <f aca="false">AS11/AQ11</f>
        <v>0.532870928829916</v>
      </c>
      <c r="V11" s="2" t="n">
        <f aca="false">U11*W11</f>
        <v>0.561113088057902</v>
      </c>
      <c r="W11" s="2" t="n">
        <v>1.053</v>
      </c>
      <c r="X11" s="2" t="n">
        <f aca="false">AQ11/(R11*3.142)</f>
        <v>1.05327219526574</v>
      </c>
      <c r="Z11" s="1" t="n">
        <f aca="false">U11*Y$2</f>
        <v>0.561113088057902</v>
      </c>
      <c r="AB11" s="6" t="n">
        <f aca="false">R11/2+R10/2+AB10</f>
        <v>11.091</v>
      </c>
      <c r="AC11" s="6"/>
      <c r="AD11" s="6" t="n">
        <f aca="false">(V11*R11)-(0.15*R11)</f>
        <v>0.411935314234018</v>
      </c>
      <c r="AE11" s="6" t="n">
        <f aca="false">AD11/SQRT(60*80)</f>
        <v>0.00594577411404308</v>
      </c>
      <c r="AF11" s="6"/>
      <c r="AG11" s="6" t="n">
        <f aca="false">AB11/SQRT(80*60)</f>
        <v>0.160084795889553</v>
      </c>
      <c r="AH11" s="1" t="n">
        <f aca="false">AG11/AF$2</f>
        <v>1.33577417364996</v>
      </c>
      <c r="AL11" s="1" t="n">
        <f aca="false">(CK11-CK$70)*R11/SQRT(60*80)</f>
        <v>0.80698005606846</v>
      </c>
      <c r="AP11" s="1" t="n">
        <f aca="false">D11-C11</f>
        <v>5.083</v>
      </c>
      <c r="AQ11" s="1" t="n">
        <f aca="false">E11-C11</f>
        <v>3.316</v>
      </c>
      <c r="AR11" s="1" t="n">
        <f aca="false">F11-D11</f>
        <v>17.429</v>
      </c>
      <c r="AS11" s="1" t="n">
        <f aca="false">AP11-AQ11</f>
        <v>1.767</v>
      </c>
      <c r="AT11" s="1" t="n">
        <f aca="false">I11-C11</f>
        <v>5.815</v>
      </c>
      <c r="AU11" s="1" t="n">
        <f aca="false">AT11-AQ11</f>
        <v>2.499</v>
      </c>
      <c r="AV11" s="1" t="n">
        <f aca="false">J11-I11</f>
        <v>22.348</v>
      </c>
      <c r="AW11" s="1" t="n">
        <f aca="false">AV11/1.09</f>
        <v>20.502752293578</v>
      </c>
      <c r="AX11" s="1" t="n">
        <f aca="false">L11-K11+N11-M11+P11-O11</f>
        <v>67.069</v>
      </c>
      <c r="AY11" s="1" t="n">
        <f aca="false">AX11/1.09</f>
        <v>61.5311926605504</v>
      </c>
      <c r="AZ11" s="1" t="n">
        <f aca="false">AW11+AU11</f>
        <v>23.001752293578</v>
      </c>
      <c r="BA11" s="1" t="n">
        <f aca="false">(K11-C11-AQ11)/1.09</f>
        <v>2.45045871559633</v>
      </c>
      <c r="BB11" s="1" t="n">
        <f aca="false">BA11+AY11</f>
        <v>63.9816513761468</v>
      </c>
      <c r="BC11" s="1" t="n">
        <f aca="false">AR11+AS11</f>
        <v>19.196</v>
      </c>
      <c r="BD11" s="1" t="n">
        <f aca="false">(AZ11/AQ11)*W11</f>
        <v>7.30423557452884</v>
      </c>
      <c r="BE11" s="1" t="n">
        <f aca="false">(BA11/AQ11)*W11</f>
        <v>0.778146268854927</v>
      </c>
      <c r="BF11" s="3" t="n">
        <f aca="false">BB11/AQ11*W11</f>
        <v>20.3174544327752</v>
      </c>
      <c r="BH11" s="3" t="n">
        <v>1.099</v>
      </c>
      <c r="BI11" s="3" t="n">
        <f aca="false">BH11*BK11</f>
        <v>11.9391080928127</v>
      </c>
      <c r="BK11" s="1" t="n">
        <f aca="false">BC11/AS11</f>
        <v>10.863610639502</v>
      </c>
      <c r="BM11" s="5" t="n">
        <v>13.589</v>
      </c>
      <c r="BN11" s="5" t="n">
        <v>14.092</v>
      </c>
      <c r="BO11" s="5" t="n">
        <v>23.575</v>
      </c>
      <c r="BP11" s="5" t="n">
        <f aca="false">(BO11-BM11)/(BN11-BM11)</f>
        <v>19.8528827037773</v>
      </c>
      <c r="BS11" s="9" t="n">
        <v>6.45</v>
      </c>
      <c r="BT11" s="32" t="n">
        <v>6.12</v>
      </c>
      <c r="BU11" s="38" t="n">
        <v>0.28</v>
      </c>
      <c r="BW11" s="1" t="n">
        <f aca="false">BS11*BP11</f>
        <v>128.051093439364</v>
      </c>
      <c r="BX11" s="1" t="n">
        <f aca="false">BT11*AZ11/AQ11</f>
        <v>42.4519674417061</v>
      </c>
      <c r="BY11" s="1" t="n">
        <f aca="false">BW11/14</f>
        <v>9.14650667424027</v>
      </c>
      <c r="BZ11" s="1" t="n">
        <f aca="false">BX11/14</f>
        <v>3.03228338869329</v>
      </c>
      <c r="CA11" s="3" t="n">
        <f aca="false">BU11*BF11/W11</f>
        <v>5.40255198592313</v>
      </c>
      <c r="CB11" s="1" t="n">
        <f aca="false">(BU11*BF11/W11)-(BT11*BE11/W11)</f>
        <v>0.879992474629539</v>
      </c>
      <c r="CD11" s="1" t="n">
        <f aca="false">BW11*BC11</f>
        <v>2458.06878966203</v>
      </c>
      <c r="CE11" s="1" t="n">
        <f aca="false">BX11*AQ11</f>
        <v>140.770724036697</v>
      </c>
      <c r="CF11" s="1" t="n">
        <f aca="false">CB11*AQ11</f>
        <v>2.91805504587155</v>
      </c>
      <c r="CG11" s="1" t="n">
        <f aca="false">CF11/CE11*100</f>
        <v>2.07291328920838</v>
      </c>
      <c r="CH11" s="1" t="n">
        <f aca="false">(CD11+CE11)/AQ11</f>
        <v>783.727235735442</v>
      </c>
      <c r="CI11" s="1" t="n">
        <f aca="false">(CD11+CE11+CF11)/AQ11</f>
        <v>784.607228210071</v>
      </c>
      <c r="CJ11" s="1" t="n">
        <f aca="false">CH11/14</f>
        <v>55.9805168382458</v>
      </c>
      <c r="CK11" s="3" t="n">
        <f aca="false">CJ11*W11</f>
        <v>58.9474842306729</v>
      </c>
      <c r="CN11" s="1" t="n">
        <f aca="false">((0.0228*$CJ11-0.0228*18.1827-(V11/W11))+SQRT(((0.0228*$CJ11-0.0228*18.1827-(V11/W11))*(0.0228*$CJ11-0.0228*18.1827-(V11/W11)))+(4*0.0228*$CJ11*(V11/W11))))/(2*0.0228*(V11/W11))</f>
        <v>82.7526287417253</v>
      </c>
      <c r="CO11" s="1" t="n">
        <f aca="false">CJ11-((V11/W11)*CN11)</f>
        <v>11.8840466975254</v>
      </c>
      <c r="CR11" s="33"/>
      <c r="CS11" s="1" t="n">
        <f aca="false">((0.00766*$CJ11-0.00766*23.1717-(V11/W11))+SQRT(((0.00766*$CJ11-0.00766*23.1717-(V11/W11))*(0.00766*$CJ11-0.00766*23.1717-(V11/W11)))+(4*0.00766*$CJ11*(V11/W11))))/(2*0.00766*(V11/W11))</f>
        <v>87.5935560624696</v>
      </c>
      <c r="CT11" s="1" t="n">
        <f aca="false">CJ11-((V11/W11)*CS11)</f>
        <v>9.3044572597223</v>
      </c>
      <c r="CY11" s="1" t="n">
        <f aca="false">((CK11*0.0228-V11-W11*18.1827*0.0228)+SQRT(((V11-CK11*0.0228+W11*18.1827*0.0228)*(V11-CK11*0.0228+W11*18.1827*0.0228))+(4*V11*0.0228*CK11)))/(2*V11*0.0228)</f>
        <v>82.7526287417253</v>
      </c>
      <c r="CZ11" s="1" t="n">
        <f aca="false">(CK11-V11*CY11)/W11</f>
        <v>11.8840466975254</v>
      </c>
      <c r="DD11" s="1" t="n">
        <f aca="false">((CK11*0.00766-V11-W11*23.1717*0.00766)+SQRT(((V11-CK11*0.00766+W11*23.1717*0.00766)*(V11-CK11*0.00766+W11*23.1717*0.00766))+(4*V11*0.00766*CK11)))/(2*V11*0.00766)</f>
        <v>87.5935560624696</v>
      </c>
      <c r="DE11" s="1" t="n">
        <f aca="false">(CK11-V11*DD11)/W11</f>
        <v>9.30445725972231</v>
      </c>
    </row>
    <row r="12" customFormat="false" ht="12" hidden="false" customHeight="false" outlineLevel="0" collapsed="false">
      <c r="B12" s="1" t="n">
        <v>11</v>
      </c>
      <c r="C12" s="1" t="n">
        <v>14.318</v>
      </c>
      <c r="D12" s="1" t="n">
        <v>19.513</v>
      </c>
      <c r="E12" s="1" t="n">
        <v>17.716</v>
      </c>
      <c r="F12" s="1" t="n">
        <v>37</v>
      </c>
      <c r="G12" s="1" t="n">
        <v>14.258</v>
      </c>
      <c r="H12" s="1" t="n">
        <v>30.704</v>
      </c>
      <c r="I12" s="1" t="n">
        <v>20.307</v>
      </c>
      <c r="J12" s="1" t="n">
        <v>42.654</v>
      </c>
      <c r="K12" s="1" t="n">
        <v>20.29</v>
      </c>
      <c r="L12" s="1" t="n">
        <v>42.621</v>
      </c>
      <c r="M12" s="1" t="n">
        <v>20.628</v>
      </c>
      <c r="N12" s="1" t="n">
        <v>43.026</v>
      </c>
      <c r="O12" s="1" t="n">
        <v>20.884</v>
      </c>
      <c r="P12" s="1" t="n">
        <v>43.138</v>
      </c>
      <c r="Q12" s="1" t="n">
        <v>20.802</v>
      </c>
      <c r="R12" s="2" t="n">
        <v>1.04</v>
      </c>
      <c r="T12" s="2" t="n">
        <f aca="false">BC12/AQ12</f>
        <v>5.67510300176574</v>
      </c>
      <c r="U12" s="2" t="n">
        <f aca="false">AS12/AQ12</f>
        <v>0.528840494408476</v>
      </c>
      <c r="V12" s="2" t="n">
        <f aca="false">U12*W12</f>
        <v>0.556869040612125</v>
      </c>
      <c r="W12" s="2" t="n">
        <v>1.053</v>
      </c>
      <c r="X12" s="2" t="n">
        <f aca="false">AQ12/(R12*3.142)</f>
        <v>1.03988150614503</v>
      </c>
      <c r="Z12" s="1" t="n">
        <f aca="false">U12*Y$2</f>
        <v>0.556869040612125</v>
      </c>
      <c r="AB12" s="6" t="n">
        <f aca="false">R12/2+R11/2+AB11</f>
        <v>12.112</v>
      </c>
      <c r="AC12" s="6"/>
      <c r="AD12" s="6" t="n">
        <f aca="false">(V12*R12)-(0.15*R12)</f>
        <v>0.42314380223661</v>
      </c>
      <c r="AE12" s="6" t="n">
        <f aca="false">AD12/SQRT(60*80)</f>
        <v>0.00610755470318071</v>
      </c>
      <c r="AF12" s="6"/>
      <c r="AG12" s="6" t="n">
        <f aca="false">AB12/SQRT(80*60)</f>
        <v>0.174821661510619</v>
      </c>
      <c r="AH12" s="1" t="n">
        <f aca="false">AG12/AF$2</f>
        <v>1.45874103248114</v>
      </c>
      <c r="AL12" s="1" t="n">
        <f aca="false">(CK12-CK$70)*R12/SQRT(60*80)</f>
        <v>0.720378137515888</v>
      </c>
      <c r="AP12" s="1" t="n">
        <f aca="false">D12-C12</f>
        <v>5.195</v>
      </c>
      <c r="AQ12" s="1" t="n">
        <f aca="false">E12-C12</f>
        <v>3.398</v>
      </c>
      <c r="AR12" s="1" t="n">
        <f aca="false">F12-D12</f>
        <v>17.487</v>
      </c>
      <c r="AS12" s="1" t="n">
        <f aca="false">AP12-AQ12</f>
        <v>1.797</v>
      </c>
      <c r="AT12" s="1" t="n">
        <f aca="false">I12-C12</f>
        <v>5.989</v>
      </c>
      <c r="AU12" s="1" t="n">
        <f aca="false">AT12-AQ12</f>
        <v>2.591</v>
      </c>
      <c r="AV12" s="1" t="n">
        <f aca="false">J12-I12</f>
        <v>22.347</v>
      </c>
      <c r="AW12" s="1" t="n">
        <f aca="false">AV12/1.09</f>
        <v>20.5018348623853</v>
      </c>
      <c r="AX12" s="1" t="n">
        <f aca="false">L12-K12+N12-M12+P12-O12</f>
        <v>66.983</v>
      </c>
      <c r="AY12" s="1" t="n">
        <f aca="false">AX12/1.09</f>
        <v>61.4522935779816</v>
      </c>
      <c r="AZ12" s="1" t="n">
        <f aca="false">AW12+AU12</f>
        <v>23.0928348623853</v>
      </c>
      <c r="BA12" s="1" t="n">
        <f aca="false">(K12-C12-AQ12)/1.09</f>
        <v>2.36146788990826</v>
      </c>
      <c r="BB12" s="1" t="n">
        <f aca="false">BA12+AY12</f>
        <v>63.8137614678899</v>
      </c>
      <c r="BC12" s="1" t="n">
        <f aca="false">AR12+AS12</f>
        <v>19.284</v>
      </c>
      <c r="BD12" s="1" t="n">
        <f aca="false">(AZ12/AQ12)*W12</f>
        <v>7.15619632433541</v>
      </c>
      <c r="BE12" s="1" t="n">
        <f aca="false">(BA12/AQ12)*W12</f>
        <v>0.7317909617638</v>
      </c>
      <c r="BF12" s="3" t="n">
        <f aca="false">BB12/AQ12*W12</f>
        <v>19.7751297309264</v>
      </c>
      <c r="BH12" s="3" t="n">
        <v>0.991</v>
      </c>
      <c r="BI12" s="3" t="n">
        <f aca="false">BH12*BK12</f>
        <v>10.6346377295492</v>
      </c>
      <c r="BK12" s="1" t="n">
        <f aca="false">BC12/AS12</f>
        <v>10.7312186978297</v>
      </c>
      <c r="BM12" s="5" t="n">
        <v>14.196</v>
      </c>
      <c r="BN12" s="5" t="n">
        <v>15.202</v>
      </c>
      <c r="BO12" s="5" t="n">
        <v>24.399</v>
      </c>
      <c r="BP12" s="5" t="n">
        <f aca="false">(BO12-BM12)/(BN12-BM12)</f>
        <v>10.1421471172962</v>
      </c>
      <c r="BS12" s="9" t="n">
        <v>11.2</v>
      </c>
      <c r="BT12" s="32" t="n">
        <v>5.19</v>
      </c>
      <c r="BU12" s="32" t="n">
        <v>0.237</v>
      </c>
      <c r="BW12" s="1" t="n">
        <f aca="false">BS12*BP12</f>
        <v>113.592047713718</v>
      </c>
      <c r="BX12" s="1" t="n">
        <f aca="false">BT12*AZ12/AQ12</f>
        <v>35.2712810287757</v>
      </c>
      <c r="BY12" s="1" t="n">
        <f aca="false">BW12/14</f>
        <v>8.11371769383698</v>
      </c>
      <c r="BZ12" s="1" t="n">
        <f aca="false">BX12/14</f>
        <v>2.51937721634112</v>
      </c>
      <c r="CA12" s="3" t="n">
        <f aca="false">BU12*BF12/W12</f>
        <v>4.45081267448202</v>
      </c>
      <c r="CB12" s="1" t="n">
        <f aca="false">(BU12*BF12/W12)-(BT12*BE12/W12)</f>
        <v>0.843979729036509</v>
      </c>
      <c r="CD12" s="1" t="n">
        <f aca="false">BW12*BC12</f>
        <v>2190.50904811133</v>
      </c>
      <c r="CE12" s="1" t="n">
        <f aca="false">BX12*AQ12</f>
        <v>119.85181293578</v>
      </c>
      <c r="CF12" s="1" t="n">
        <f aca="false">CB12*AQ12</f>
        <v>2.86784311926606</v>
      </c>
      <c r="CG12" s="1" t="n">
        <f aca="false">CF12/CE12*100</f>
        <v>2.39282414593322</v>
      </c>
      <c r="CH12" s="1" t="n">
        <f aca="false">(CD12+CE12)/AQ12</f>
        <v>679.917851985612</v>
      </c>
      <c r="CI12" s="1" t="n">
        <f aca="false">(CD12+CE12+CF12)/AQ12</f>
        <v>680.761831714649</v>
      </c>
      <c r="CJ12" s="1" t="n">
        <f aca="false">CH12/14</f>
        <v>48.5655608561152</v>
      </c>
      <c r="CK12" s="3" t="n">
        <f aca="false">CJ12*W12</f>
        <v>51.1395355814893</v>
      </c>
      <c r="CN12" s="1" t="n">
        <f aca="false">((0.0228*$CJ12-0.0228*18.1827-(V12/W12))+SQRT(((0.0228*$CJ12-0.0228*18.1827-(V12/W12))*(0.0228*$CJ12-0.0228*18.1827-(V12/W12)))+(4*0.0228*$CJ12*(V12/W12))))/(2*0.0228*(V12/W12))</f>
        <v>70.6239578063416</v>
      </c>
      <c r="CO12" s="1" t="n">
        <f aca="false">CJ12-((V12/W12)*CN12)</f>
        <v>11.2167520927262</v>
      </c>
      <c r="CR12" s="33"/>
      <c r="CS12" s="1" t="n">
        <f aca="false">((0.00766*$CJ12-0.00766*23.1717-(V12/W12))+SQRT(((0.00766*$CJ12-0.00766*23.1717-(V12/W12))*(0.00766*$CJ12-0.00766*23.1717-(V12/W12)))+(4*0.00766*$CJ12*(V12/W12))))/(2*0.00766*(V12/W12))</f>
        <v>75.7459204038451</v>
      </c>
      <c r="CT12" s="1" t="n">
        <f aca="false">CJ12-((V12/W12)*CS12)</f>
        <v>8.5080508603207</v>
      </c>
      <c r="CY12" s="1" t="n">
        <f aca="false">((CK12*0.0228-V12-W12*18.1827*0.0228)+SQRT(((V12-CK12*0.0228+W12*18.1827*0.0228)*(V12-CK12*0.0228+W12*18.1827*0.0228))+(4*V12*0.0228*CK12)))/(2*V12*0.0228)</f>
        <v>70.6239578063416</v>
      </c>
      <c r="CZ12" s="1" t="n">
        <f aca="false">(CK12-V12*CY12)/W12</f>
        <v>11.2167520927262</v>
      </c>
      <c r="DD12" s="1" t="n">
        <f aca="false">((CK12*0.00766-V12-W12*23.1717*0.00766)+SQRT(((V12-CK12*0.00766+W12*23.1717*0.00766)*(V12-CK12*0.00766+W12*23.1717*0.00766))+(4*V12*0.00766*CK12)))/(2*V12*0.00766)</f>
        <v>75.7459204038451</v>
      </c>
      <c r="DE12" s="1" t="n">
        <f aca="false">(CK12-V12*DD12)/W12</f>
        <v>8.5080508603207</v>
      </c>
    </row>
    <row r="13" customFormat="false" ht="12" hidden="false" customHeight="false" outlineLevel="0" collapsed="false">
      <c r="B13" s="1" t="n">
        <v>12</v>
      </c>
      <c r="C13" s="1" t="n">
        <v>12.458</v>
      </c>
      <c r="D13" s="1" t="n">
        <v>17.765</v>
      </c>
      <c r="E13" s="1" t="n">
        <v>15.994</v>
      </c>
      <c r="F13" s="1" t="n">
        <v>35.253</v>
      </c>
      <c r="G13" s="1" t="n">
        <v>12.644</v>
      </c>
      <c r="H13" s="1" t="n">
        <v>28.616</v>
      </c>
      <c r="I13" s="1" t="n">
        <v>18.563</v>
      </c>
      <c r="J13" s="1" t="n">
        <v>40.889</v>
      </c>
      <c r="K13" s="1" t="n">
        <v>18.686</v>
      </c>
      <c r="L13" s="1" t="n">
        <v>41.067</v>
      </c>
      <c r="M13" s="1" t="n">
        <v>18.873</v>
      </c>
      <c r="N13" s="1" t="n">
        <v>41.253</v>
      </c>
      <c r="O13" s="1" t="n">
        <v>19.204</v>
      </c>
      <c r="P13" s="1" t="n">
        <v>41.458</v>
      </c>
      <c r="Q13" s="1" t="n">
        <v>19.044</v>
      </c>
      <c r="R13" s="2" t="n">
        <v>1.038</v>
      </c>
      <c r="T13" s="2" t="n">
        <f aca="false">BC13/AQ13</f>
        <v>5.44654977375566</v>
      </c>
      <c r="U13" s="2" t="n">
        <f aca="false">AS13/AQ13</f>
        <v>0.500848416289593</v>
      </c>
      <c r="V13" s="2" t="n">
        <f aca="false">U13*W13</f>
        <v>0.527393382352942</v>
      </c>
      <c r="W13" s="2" t="n">
        <v>1.053</v>
      </c>
      <c r="X13" s="2" t="n">
        <f aca="false">AQ13/(R13*3.142)</f>
        <v>1.08419830035972</v>
      </c>
      <c r="Z13" s="1" t="n">
        <f aca="false">U13*Y$2</f>
        <v>0.527393382352942</v>
      </c>
      <c r="AB13" s="6" t="n">
        <f aca="false">R13/2+R12/2+AB12</f>
        <v>13.151</v>
      </c>
      <c r="AC13" s="6"/>
      <c r="AD13" s="6" t="n">
        <f aca="false">(V13*R13)-(0.15*R13)</f>
        <v>0.391734330882353</v>
      </c>
      <c r="AE13" s="6" t="n">
        <f aca="false">AD13/SQRT(60*80)</f>
        <v>0.00565419803464362</v>
      </c>
      <c r="AF13" s="6"/>
      <c r="AG13" s="6" t="n">
        <f aca="false">AB13/SQRT(80*60)</f>
        <v>0.189818334752819</v>
      </c>
      <c r="AH13" s="1" t="n">
        <f aca="false">AG13/AF$2</f>
        <v>1.58387576933285</v>
      </c>
      <c r="AL13" s="1" t="n">
        <f aca="false">(CK13-CK$70)*R13/SQRT(60*80)</f>
        <v>0.43971291123389</v>
      </c>
      <c r="AP13" s="1" t="n">
        <f aca="false">D13-C13</f>
        <v>5.307</v>
      </c>
      <c r="AQ13" s="1" t="n">
        <f aca="false">E13-C13</f>
        <v>3.536</v>
      </c>
      <c r="AR13" s="1" t="n">
        <f aca="false">F13-D13</f>
        <v>17.488</v>
      </c>
      <c r="AS13" s="1" t="n">
        <f aca="false">AP13-AQ13</f>
        <v>1.771</v>
      </c>
      <c r="AT13" s="1" t="n">
        <f aca="false">I13-C13</f>
        <v>6.105</v>
      </c>
      <c r="AU13" s="1" t="n">
        <f aca="false">AT13-AQ13</f>
        <v>2.569</v>
      </c>
      <c r="AV13" s="1" t="n">
        <f aca="false">J13-I13</f>
        <v>22.326</v>
      </c>
      <c r="AW13" s="1" t="n">
        <f aca="false">AV13/1.09</f>
        <v>20.4825688073395</v>
      </c>
      <c r="AX13" s="1" t="n">
        <f aca="false">L13-K13+N13-M13+P13-O13</f>
        <v>67.015</v>
      </c>
      <c r="AY13" s="1" t="n">
        <f aca="false">AX13/1.09</f>
        <v>61.4816513761468</v>
      </c>
      <c r="AZ13" s="1" t="n">
        <f aca="false">AW13+AU13</f>
        <v>23.0515688073395</v>
      </c>
      <c r="BA13" s="1" t="n">
        <f aca="false">(K13-C13-AQ13)/1.09</f>
        <v>2.4697247706422</v>
      </c>
      <c r="BB13" s="1" t="n">
        <f aca="false">BA13+AY13</f>
        <v>63.951376146789</v>
      </c>
      <c r="BC13" s="1" t="n">
        <f aca="false">AR13+AS13</f>
        <v>19.259</v>
      </c>
      <c r="BD13" s="1" t="n">
        <f aca="false">(AZ13/AQ13)*W13</f>
        <v>6.86462159336212</v>
      </c>
      <c r="BE13" s="1" t="n">
        <f aca="false">(BA13/AQ13)*W13</f>
        <v>0.735469508904479</v>
      </c>
      <c r="BF13" s="3" t="n">
        <f aca="false">BB13/AQ13*W13</f>
        <v>19.0443436319482</v>
      </c>
      <c r="BH13" s="3" t="n">
        <v>0.708</v>
      </c>
      <c r="BI13" s="3" t="n">
        <f aca="false">BH13*BK13</f>
        <v>7.69925014116318</v>
      </c>
      <c r="BK13" s="1" t="n">
        <f aca="false">BC13/AS13</f>
        <v>10.8746470920384</v>
      </c>
      <c r="BM13" s="5" t="n">
        <v>14.634</v>
      </c>
      <c r="BN13" s="5" t="n">
        <v>15.623</v>
      </c>
      <c r="BO13" s="5" t="n">
        <v>24.647</v>
      </c>
      <c r="BP13" s="5" t="n">
        <f aca="false">(BO13-BM13)/(BN13-BM13)</f>
        <v>10.1243680485339</v>
      </c>
      <c r="BS13" s="9" t="n">
        <v>7.39</v>
      </c>
      <c r="BT13" s="32" t="n">
        <v>3.77</v>
      </c>
      <c r="BU13" s="32" t="n">
        <v>0.176</v>
      </c>
      <c r="BW13" s="1" t="n">
        <f aca="false">BS13*BP13</f>
        <v>74.8190798786654</v>
      </c>
      <c r="BX13" s="1" t="n">
        <f aca="false">BT13*AZ13/AQ13</f>
        <v>24.577040272531</v>
      </c>
      <c r="BY13" s="1" t="n">
        <f aca="false">BW13/14</f>
        <v>5.34421999133324</v>
      </c>
      <c r="BZ13" s="1" t="n">
        <f aca="false">BX13/14</f>
        <v>1.75550287660936</v>
      </c>
      <c r="CA13" s="3" t="n">
        <f aca="false">BU13*BF13/W13</f>
        <v>3.18310017020217</v>
      </c>
      <c r="CB13" s="1" t="n">
        <f aca="false">(BU13*BF13/W13)-(BT13*BE13/W13)</f>
        <v>0.549937730914525</v>
      </c>
      <c r="CD13" s="1" t="n">
        <f aca="false">BW13*BC13</f>
        <v>1440.94065938322</v>
      </c>
      <c r="CE13" s="1" t="n">
        <f aca="false">BX13*AQ13</f>
        <v>86.9044144036697</v>
      </c>
      <c r="CF13" s="1" t="n">
        <f aca="false">CB13*AQ13</f>
        <v>1.94457981651376</v>
      </c>
      <c r="CG13" s="1" t="n">
        <f aca="false">CF13/CE13*100</f>
        <v>2.2376076403682</v>
      </c>
      <c r="CH13" s="1" t="n">
        <f aca="false">(CD13+CE13)/AQ13</f>
        <v>432.082882858282</v>
      </c>
      <c r="CI13" s="1" t="n">
        <f aca="false">(CD13+CE13+CF13)/AQ13</f>
        <v>432.632820589197</v>
      </c>
      <c r="CJ13" s="1" t="n">
        <f aca="false">CH13/14</f>
        <v>30.8630630613059</v>
      </c>
      <c r="CK13" s="3" t="n">
        <f aca="false">CJ13*W13</f>
        <v>32.4988054035551</v>
      </c>
      <c r="CN13" s="1" t="n">
        <f aca="false">((0.0228*$CJ13-0.0228*18.1827-(V13/W13))+SQRT(((0.0228*$CJ13-0.0228*18.1827-(V13/W13))*(0.0228*$CJ13-0.0228*18.1827-(V13/W13)))+(4*0.0228*$CJ13*(V13/W13))))/(2*0.0228*(V13/W13))</f>
        <v>43.5367336952486</v>
      </c>
      <c r="CO13" s="1" t="n">
        <f aca="false">CJ13-((V13/W13)*CN13)</f>
        <v>9.05775893961887</v>
      </c>
      <c r="CR13" s="33"/>
      <c r="CS13" s="1" t="n">
        <f aca="false">((0.00766*$CJ13-0.00766*23.1717-(V13/W13))+SQRT(((0.00766*$CJ13-0.00766*23.1717-(V13/W13))*(0.00766*$CJ13-0.00766*23.1717-(V13/W13)))+(4*0.00766*$CJ13*(V13/W13))))/(2*0.00766*(V13/W13))</f>
        <v>48.9962502410503</v>
      </c>
      <c r="CT13" s="1" t="n">
        <f aca="false">CJ13-((V13/W13)*CS13)</f>
        <v>6.32336872394725</v>
      </c>
      <c r="CY13" s="1" t="n">
        <f aca="false">((CK13*0.0228-V13-W13*18.1827*0.0228)+SQRT(((V13-CK13*0.0228+W13*18.1827*0.0228)*(V13-CK13*0.0228+W13*18.1827*0.0228))+(4*V13*0.0228*CK13)))/(2*V13*0.0228)</f>
        <v>43.5367336952486</v>
      </c>
      <c r="CZ13" s="1" t="n">
        <f aca="false">(CK13-V13*CY13)/W13</f>
        <v>9.05775893961887</v>
      </c>
      <c r="DD13" s="1" t="n">
        <f aca="false">((CK13*0.00766-V13-W13*23.1717*0.00766)+SQRT(((V13-CK13*0.00766+W13*23.1717*0.00766)*(V13-CK13*0.00766+W13*23.1717*0.00766))+(4*V13*0.00766*CK13)))/(2*V13*0.00766)</f>
        <v>48.9962502410503</v>
      </c>
      <c r="DE13" s="1" t="n">
        <f aca="false">(CK13-V13*DD13)/W13</f>
        <v>6.32336872394725</v>
      </c>
    </row>
    <row r="14" customFormat="false" ht="12" hidden="false" customHeight="false" outlineLevel="0" collapsed="false">
      <c r="B14" s="1" t="n">
        <v>13</v>
      </c>
      <c r="C14" s="1" t="n">
        <v>14.12</v>
      </c>
      <c r="D14" s="1" t="n">
        <v>19.114</v>
      </c>
      <c r="E14" s="1" t="n">
        <v>17.423</v>
      </c>
      <c r="F14" s="1" t="n">
        <v>36.602</v>
      </c>
      <c r="G14" s="1" t="n">
        <v>12.466</v>
      </c>
      <c r="H14" s="1" t="n">
        <v>28.368</v>
      </c>
      <c r="I14" s="1" t="n">
        <v>19.895</v>
      </c>
      <c r="J14" s="1" t="n">
        <v>42.318</v>
      </c>
      <c r="K14" s="1" t="n">
        <v>19.964</v>
      </c>
      <c r="L14" s="1" t="n">
        <v>42.301</v>
      </c>
      <c r="M14" s="1" t="n">
        <v>20.336</v>
      </c>
      <c r="N14" s="1" t="n">
        <v>42.713</v>
      </c>
      <c r="O14" s="1" t="n">
        <v>20.519</v>
      </c>
      <c r="P14" s="1" t="n">
        <v>42.763</v>
      </c>
      <c r="Q14" s="1" t="n">
        <v>20.323</v>
      </c>
      <c r="R14" s="2" t="n">
        <v>0.992</v>
      </c>
      <c r="T14" s="2" t="n">
        <f aca="false">BC14/AQ14</f>
        <v>5.80653950953679</v>
      </c>
      <c r="U14" s="2" t="n">
        <f aca="false">AS14/AQ14</f>
        <v>0.511958825310325</v>
      </c>
      <c r="V14" s="2" t="n">
        <f aca="false">U14*W14</f>
        <v>0.539092643051772</v>
      </c>
      <c r="W14" s="2" t="n">
        <v>1.053</v>
      </c>
      <c r="X14" s="2" t="n">
        <f aca="false">AQ14/(R14*3.142)</f>
        <v>1.05971899960986</v>
      </c>
      <c r="Z14" s="1" t="n">
        <f aca="false">U14*Y$2</f>
        <v>0.539092643051772</v>
      </c>
      <c r="AB14" s="6" t="n">
        <f aca="false">R14/2+R13/2+AB13</f>
        <v>14.166</v>
      </c>
      <c r="AC14" s="6"/>
      <c r="AD14" s="6" t="n">
        <f aca="false">(V14*R14)-(0.15*R14)</f>
        <v>0.385979901907358</v>
      </c>
      <c r="AE14" s="6" t="n">
        <f aca="false">AD14/SQRT(60*80)</f>
        <v>0.00557114000669996</v>
      </c>
      <c r="AF14" s="6"/>
      <c r="AG14" s="6" t="n">
        <f aca="false">AB14/SQRT(80*60)</f>
        <v>0.204468597833506</v>
      </c>
      <c r="AH14" s="1" t="n">
        <f aca="false">AG14/AF$2</f>
        <v>1.70612000215718</v>
      </c>
      <c r="AL14" s="1" t="n">
        <f aca="false">(CK14-CK$70)*R14/SQRT(60*80)</f>
        <v>0.108770434976855</v>
      </c>
      <c r="AP14" s="1" t="n">
        <f aca="false">D14-C14</f>
        <v>4.994</v>
      </c>
      <c r="AQ14" s="1" t="n">
        <f aca="false">E14-C14</f>
        <v>3.303</v>
      </c>
      <c r="AR14" s="1" t="n">
        <f aca="false">F14-D14</f>
        <v>17.488</v>
      </c>
      <c r="AS14" s="1" t="n">
        <f aca="false">AP14-AQ14</f>
        <v>1.691</v>
      </c>
      <c r="AT14" s="1" t="n">
        <f aca="false">I14-C14</f>
        <v>5.775</v>
      </c>
      <c r="AU14" s="1" t="n">
        <f aca="false">AT14-AQ14</f>
        <v>2.472</v>
      </c>
      <c r="AV14" s="1" t="n">
        <f aca="false">J14-I14</f>
        <v>22.423</v>
      </c>
      <c r="AW14" s="1" t="n">
        <f aca="false">AV14/1.09</f>
        <v>20.5715596330275</v>
      </c>
      <c r="AX14" s="1" t="n">
        <f aca="false">L14-K14+N14-M14+P14-O14</f>
        <v>66.958</v>
      </c>
      <c r="AY14" s="1" t="n">
        <f aca="false">AX14/1.09</f>
        <v>61.4293577981651</v>
      </c>
      <c r="AZ14" s="1" t="n">
        <f aca="false">AW14+AU14</f>
        <v>23.0435596330275</v>
      </c>
      <c r="BA14" s="1" t="n">
        <f aca="false">(K14-C14-AQ14)/1.09</f>
        <v>2.33119266055046</v>
      </c>
      <c r="BB14" s="1" t="n">
        <f aca="false">BA14+AY14</f>
        <v>63.7605504587156</v>
      </c>
      <c r="BC14" s="1" t="n">
        <f aca="false">AR14+AS14</f>
        <v>19.179</v>
      </c>
      <c r="BD14" s="1" t="n">
        <f aca="false">(AZ14/AQ14)*W14</f>
        <v>7.34631192660551</v>
      </c>
      <c r="BE14" s="1" t="n">
        <f aca="false">(BA14/AQ14)*W14</f>
        <v>0.743186760992926</v>
      </c>
      <c r="BF14" s="3" t="n">
        <f aca="false">BB14/AQ14*W14</f>
        <v>20.3269329800265</v>
      </c>
      <c r="BH14" s="3" t="n">
        <v>0.3424</v>
      </c>
      <c r="BI14" s="3" t="n">
        <f aca="false">BH14*BK14</f>
        <v>3.88343560023654</v>
      </c>
      <c r="BK14" s="1" t="n">
        <f aca="false">BC14/AS14</f>
        <v>11.3418095801301</v>
      </c>
      <c r="BM14" s="5" t="n">
        <v>14.217</v>
      </c>
      <c r="BN14" s="5" t="n">
        <v>15.218</v>
      </c>
      <c r="BO14" s="5" t="n">
        <v>24.216</v>
      </c>
      <c r="BP14" s="5" t="n">
        <f aca="false">(BO14-BM14)/(BN14-BM14)</f>
        <v>9.98901098901099</v>
      </c>
      <c r="BS14" s="9" t="n">
        <v>2.23</v>
      </c>
      <c r="BT14" s="32" t="n">
        <v>1.94</v>
      </c>
      <c r="BU14" s="38" t="n">
        <v>0.1</v>
      </c>
      <c r="BW14" s="1" t="n">
        <f aca="false">BS14*BP14</f>
        <v>22.2754945054945</v>
      </c>
      <c r="BX14" s="1" t="n">
        <f aca="false">BT14*AZ14/AQ14</f>
        <v>13.5345158002039</v>
      </c>
      <c r="BY14" s="1" t="n">
        <f aca="false">BW14/14</f>
        <v>1.59110675039247</v>
      </c>
      <c r="BZ14" s="1" t="n">
        <f aca="false">BX14/14</f>
        <v>0.966751128585991</v>
      </c>
      <c r="CA14" s="3" t="n">
        <f aca="false">BU14*BF14/W14</f>
        <v>1.93038299905285</v>
      </c>
      <c r="CB14" s="1" t="n">
        <f aca="false">(BU14*BF14/W14)-(BT14*BE14/W14)</f>
        <v>0.561169023434354</v>
      </c>
      <c r="CD14" s="1" t="n">
        <f aca="false">BW14*BC14</f>
        <v>427.221709120879</v>
      </c>
      <c r="CE14" s="1" t="n">
        <f aca="false">BX14*AQ14</f>
        <v>44.7045056880734</v>
      </c>
      <c r="CF14" s="1" t="n">
        <f aca="false">CB14*AQ14</f>
        <v>1.85354128440367</v>
      </c>
      <c r="CG14" s="1" t="n">
        <f aca="false">CF14/CE14*100</f>
        <v>4.14620686634317</v>
      </c>
      <c r="CH14" s="1" t="n">
        <f aca="false">(CD14+CE14)/AQ14</f>
        <v>142.878054740827</v>
      </c>
      <c r="CI14" s="1" t="n">
        <f aca="false">(CD14+CE14+CF14)/AQ14</f>
        <v>143.439223764262</v>
      </c>
      <c r="CJ14" s="1" t="n">
        <f aca="false">CH14/14</f>
        <v>10.2055753386305</v>
      </c>
      <c r="CK14" s="3" t="n">
        <f aca="false">CJ14*W14</f>
        <v>10.7464708315779</v>
      </c>
      <c r="CN14" s="1" t="n">
        <f aca="false">((0.0228*$CJ14-0.0228*18.1827-(V14/W14))+SQRT(((0.0228*$CJ14-0.0228*18.1827-(V14/W14))*(0.0228*$CJ14-0.0228*18.1827-(V14/W14)))+(4*0.0228*$CJ14*(V14/W14))))/(2*0.0228*(V14/W14))</f>
        <v>12.2034758460794</v>
      </c>
      <c r="CO14" s="1" t="n">
        <f aca="false">CJ14-((V14/W14)*CN14)</f>
        <v>3.95789817976882</v>
      </c>
      <c r="CR14" s="33"/>
      <c r="CS14" s="1" t="n">
        <f aca="false">((0.00766*$CJ14-0.00766*23.1717-(V14/W14))+SQRT(((0.00766*$CJ14-0.00766*23.1717-(V14/W14))*(0.00766*$CJ14-0.00766*23.1717-(V14/W14)))+(4*0.00766*$CJ14*(V14/W14))))/(2*0.00766*(V14/W14))</f>
        <v>15.2110628379122</v>
      </c>
      <c r="CT14" s="1" t="n">
        <f aca="false">CJ14-((V14/W14)*CS14)</f>
        <v>2.41813747641144</v>
      </c>
      <c r="CY14" s="1" t="n">
        <f aca="false">((CK14*0.0228-V14-W14*18.1827*0.0228)+SQRT(((V14-CK14*0.0228+W14*18.1827*0.0228)*(V14-CK14*0.0228+W14*18.1827*0.0228))+(4*V14*0.0228*CK14)))/(2*V14*0.0228)</f>
        <v>12.2034758460794</v>
      </c>
      <c r="CZ14" s="1" t="n">
        <f aca="false">(CK14-V14*CY14)/W14</f>
        <v>3.95789817976882</v>
      </c>
      <c r="DD14" s="1" t="n">
        <f aca="false">((CK14*0.00766-V14-W14*23.1717*0.00766)+SQRT(((V14-CK14*0.00766+W14*23.1717*0.00766)*(V14-CK14*0.00766+W14*23.1717*0.00766))+(4*V14*0.00766*CK14)))/(2*V14*0.00766)</f>
        <v>15.2110628379122</v>
      </c>
      <c r="DE14" s="1" t="n">
        <f aca="false">(CK14-V14*DD14)/W14</f>
        <v>2.41813747641144</v>
      </c>
    </row>
    <row r="15" customFormat="false" ht="12" hidden="false" customHeight="false" outlineLevel="0" collapsed="false">
      <c r="B15" s="1" t="n">
        <v>14</v>
      </c>
      <c r="C15" s="1" t="n">
        <v>14.187</v>
      </c>
      <c r="D15" s="1" t="n">
        <v>18.986</v>
      </c>
      <c r="E15" s="1" t="n">
        <v>17.373</v>
      </c>
      <c r="F15" s="1" t="n">
        <v>36.481</v>
      </c>
      <c r="G15" s="1" t="n">
        <v>14.217</v>
      </c>
      <c r="H15" s="1" t="n">
        <v>30.605</v>
      </c>
      <c r="I15" s="1" t="n">
        <v>19.707</v>
      </c>
      <c r="J15" s="1" t="n">
        <v>42.078</v>
      </c>
      <c r="K15" s="1" t="n">
        <v>19.883</v>
      </c>
      <c r="L15" s="1" t="n">
        <v>42.263</v>
      </c>
      <c r="M15" s="1" t="n">
        <v>20.145</v>
      </c>
      <c r="N15" s="1" t="n">
        <v>42.521</v>
      </c>
      <c r="O15" s="1" t="n">
        <v>20.433</v>
      </c>
      <c r="P15" s="1" t="n">
        <v>42.668</v>
      </c>
      <c r="Q15" s="1" t="n">
        <v>20.386</v>
      </c>
      <c r="R15" s="2" t="n">
        <v>0.98</v>
      </c>
      <c r="T15" s="2" t="n">
        <f aca="false">BC15/AQ15</f>
        <v>5.99748901443816</v>
      </c>
      <c r="U15" s="2" t="n">
        <f aca="false">AS15/AQ15</f>
        <v>0.506277463904582</v>
      </c>
      <c r="V15" s="2" t="n">
        <f aca="false">U15*W15</f>
        <v>0.533110169491525</v>
      </c>
      <c r="W15" s="2" t="n">
        <v>1.053</v>
      </c>
      <c r="X15" s="2" t="n">
        <f aca="false">AQ15/(R15*3.142)</f>
        <v>1.03469777471778</v>
      </c>
      <c r="Z15" s="1" t="n">
        <f aca="false">U15*Y$2</f>
        <v>0.533110169491525</v>
      </c>
      <c r="AB15" s="6" t="n">
        <f aca="false">R15/2+R14/2+AB14</f>
        <v>15.152</v>
      </c>
      <c r="AC15" s="6"/>
      <c r="AD15" s="6" t="n">
        <f aca="false">(V15*R15)-(0.15*R15)</f>
        <v>0.375447966101695</v>
      </c>
      <c r="AE15" s="6" t="n">
        <f aca="false">AD15/SQRT(60*80)</f>
        <v>0.00541912460738777</v>
      </c>
      <c r="AF15" s="6"/>
      <c r="AG15" s="6" t="n">
        <f aca="false">AB15/SQRT(80*60)</f>
        <v>0.21870028196903</v>
      </c>
      <c r="AH15" s="1" t="n">
        <f aca="false">AG15/AF$2</f>
        <v>1.82487154261511</v>
      </c>
      <c r="AL15" s="1" t="n">
        <f aca="false">(CK15-CK$70)*R15/SQRT(60*80)</f>
        <v>0.0741918702818619</v>
      </c>
      <c r="AP15" s="1" t="n">
        <f aca="false">D15-C15</f>
        <v>4.799</v>
      </c>
      <c r="AQ15" s="1" t="n">
        <f aca="false">E15-C15</f>
        <v>3.186</v>
      </c>
      <c r="AR15" s="1" t="n">
        <f aca="false">F15-D15</f>
        <v>17.495</v>
      </c>
      <c r="AS15" s="1" t="n">
        <f aca="false">AP15-AQ15</f>
        <v>1.613</v>
      </c>
      <c r="AT15" s="1" t="n">
        <f aca="false">I15-C15</f>
        <v>5.52</v>
      </c>
      <c r="AU15" s="1" t="n">
        <f aca="false">AT15-AQ15</f>
        <v>2.334</v>
      </c>
      <c r="AV15" s="1" t="n">
        <f aca="false">J15-I15</f>
        <v>22.371</v>
      </c>
      <c r="AW15" s="1" t="n">
        <f aca="false">AV15/1.09</f>
        <v>20.5238532110092</v>
      </c>
      <c r="AX15" s="1" t="n">
        <f aca="false">L15-K15+N15-M15+P15-O15</f>
        <v>66.991</v>
      </c>
      <c r="AY15" s="1" t="n">
        <f aca="false">AX15/1.09</f>
        <v>61.4596330275229</v>
      </c>
      <c r="AZ15" s="1" t="n">
        <f aca="false">AW15+AU15</f>
        <v>22.8578532110092</v>
      </c>
      <c r="BA15" s="1" t="n">
        <f aca="false">(K15-C15-AQ15)/1.09</f>
        <v>2.30275229357798</v>
      </c>
      <c r="BB15" s="1" t="n">
        <f aca="false">BA15+AY15</f>
        <v>63.7623853211009</v>
      </c>
      <c r="BC15" s="1" t="n">
        <f aca="false">AR15+AS15</f>
        <v>19.108</v>
      </c>
      <c r="BD15" s="1" t="n">
        <f aca="false">(AZ15/AQ15)*W15</f>
        <v>7.55471419685896</v>
      </c>
      <c r="BE15" s="1" t="n">
        <f aca="false">(BA15/AQ15)*W15</f>
        <v>0.761079147877467</v>
      </c>
      <c r="BF15" s="3" t="n">
        <f aca="false">BB15/AQ15*W15</f>
        <v>21.0740087078215</v>
      </c>
      <c r="BH15" s="3" t="n">
        <v>0.1918</v>
      </c>
      <c r="BI15" s="3" t="n">
        <f aca="false">BH15*BK15</f>
        <v>2.27211060136392</v>
      </c>
      <c r="BK15" s="1" t="n">
        <f aca="false">BC15/AS15</f>
        <v>11.8462492250465</v>
      </c>
      <c r="BM15" s="5" t="n">
        <v>13.463</v>
      </c>
      <c r="BN15" s="5" t="n">
        <v>15.458</v>
      </c>
      <c r="BO15" s="5" t="n">
        <v>23.481</v>
      </c>
      <c r="BP15" s="5" t="n">
        <f aca="false">(BO15-BM15)/(BN15-BM15)</f>
        <v>5.02155388471178</v>
      </c>
      <c r="BS15" s="9" t="n">
        <v>3.56</v>
      </c>
      <c r="BT15" s="32" t="n">
        <v>0.613</v>
      </c>
      <c r="BU15" s="32" t="n">
        <v>0.0342</v>
      </c>
      <c r="BW15" s="1" t="n">
        <f aca="false">BS15*BP15</f>
        <v>17.8767318295739</v>
      </c>
      <c r="BX15" s="1" t="n">
        <f aca="false">BT15*AZ15/AQ15</f>
        <v>4.39794853055512</v>
      </c>
      <c r="BY15" s="1" t="n">
        <f aca="false">BW15/14</f>
        <v>1.27690941639814</v>
      </c>
      <c r="BZ15" s="1" t="n">
        <f aca="false">BX15/14</f>
        <v>0.314139180753937</v>
      </c>
      <c r="CA15" s="3" t="n">
        <f aca="false">BU15*BF15/W15</f>
        <v>0.684454983672834</v>
      </c>
      <c r="CB15" s="1" t="n">
        <f aca="false">(BU15*BF15/W15)-(BT15*BE15/W15)</f>
        <v>0.241395612686237</v>
      </c>
      <c r="CD15" s="1" t="n">
        <f aca="false">BW15*BC15</f>
        <v>341.588591799499</v>
      </c>
      <c r="CE15" s="1" t="n">
        <f aca="false">BX15*AQ15</f>
        <v>14.0118640183486</v>
      </c>
      <c r="CF15" s="1" t="n">
        <f aca="false">CB15*AQ15</f>
        <v>0.76908642201835</v>
      </c>
      <c r="CG15" s="1" t="n">
        <f aca="false">CF15/CE15*100</f>
        <v>5.48882305031812</v>
      </c>
      <c r="CH15" s="1" t="n">
        <f aca="false">(CD15+CE15)/AQ15</f>
        <v>111.613451292482</v>
      </c>
      <c r="CI15" s="1" t="n">
        <f aca="false">(CD15+CE15+CF15)/AQ15</f>
        <v>111.854846905168</v>
      </c>
      <c r="CJ15" s="1" t="n">
        <f aca="false">CH15/14</f>
        <v>7.97238937803442</v>
      </c>
      <c r="CK15" s="3" t="n">
        <f aca="false">CJ15*W15</f>
        <v>8.39492601507024</v>
      </c>
      <c r="CN15" s="1" t="n">
        <f aca="false">((0.0228*$CJ15-0.0228*18.1827-(V15/W15))+SQRT(((0.0228*$CJ15-0.0228*18.1827-(V15/W15))*(0.0228*$CJ15-0.0228*18.1827-(V15/W15)))+(4*0.0228*$CJ15*(V15/W15))))/(2*0.0228*(V15/W15))</f>
        <v>9.40539333755131</v>
      </c>
      <c r="CO15" s="1" t="n">
        <f aca="false">CJ15-((V15/W15)*CN15)</f>
        <v>3.21065069207388</v>
      </c>
      <c r="CR15" s="33"/>
      <c r="CS15" s="1" t="n">
        <f aca="false">((0.00766*$CJ15-0.00766*23.1717-(V15/W15))+SQRT(((0.00766*$CJ15-0.00766*23.1717-(V15/W15))*(0.00766*$CJ15-0.00766*23.1717-(V15/W15)))+(4*0.00766*$CJ15*(V15/W15))))/(2*0.00766*(V15/W15))</f>
        <v>11.9182274003878</v>
      </c>
      <c r="CT15" s="1" t="n">
        <f aca="false">CJ15-((V15/W15)*CS15)</f>
        <v>1.93845943552799</v>
      </c>
      <c r="CY15" s="1" t="n">
        <f aca="false">((CK15*0.0228-V15-W15*18.1827*0.0228)+SQRT(((V15-CK15*0.0228+W15*18.1827*0.0228)*(V15-CK15*0.0228+W15*18.1827*0.0228))+(4*V15*0.0228*CK15)))/(2*V15*0.0228)</f>
        <v>9.40539333755131</v>
      </c>
      <c r="CZ15" s="1" t="n">
        <f aca="false">(CK15-V15*CY15)/W15</f>
        <v>3.21065069207388</v>
      </c>
      <c r="DD15" s="1" t="n">
        <f aca="false">((CK15*0.00766-V15-W15*23.1717*0.00766)+SQRT(((V15-CK15*0.00766+W15*23.1717*0.00766)*(V15-CK15*0.00766+W15*23.1717*0.00766))+(4*V15*0.00766*CK15)))/(2*V15*0.00766)</f>
        <v>11.9182274003878</v>
      </c>
      <c r="DE15" s="1" t="n">
        <f aca="false">(CK15-V15*DD15)/W15</f>
        <v>1.93845943552799</v>
      </c>
    </row>
    <row r="16" customFormat="false" ht="12" hidden="false" customHeight="false" outlineLevel="0" collapsed="false">
      <c r="B16" s="1" t="n">
        <v>15</v>
      </c>
      <c r="C16" s="1" t="n">
        <v>14.215</v>
      </c>
      <c r="D16" s="1" t="n">
        <v>19.318</v>
      </c>
      <c r="E16" s="1" t="n">
        <v>17.631</v>
      </c>
      <c r="F16" s="1" t="n">
        <v>36.821</v>
      </c>
      <c r="G16" s="1" t="n">
        <v>14.109</v>
      </c>
      <c r="H16" s="1" t="n">
        <v>30.364</v>
      </c>
      <c r="I16" s="1" t="n">
        <v>20.132</v>
      </c>
      <c r="J16" s="1" t="n">
        <v>42.447</v>
      </c>
      <c r="K16" s="1" t="n">
        <v>20.293</v>
      </c>
      <c r="L16" s="1" t="n">
        <v>42.657</v>
      </c>
      <c r="M16" s="1" t="n">
        <v>20.606</v>
      </c>
      <c r="N16" s="1" t="n">
        <v>42.902</v>
      </c>
      <c r="O16" s="1" t="n">
        <v>20.809</v>
      </c>
      <c r="P16" s="1" t="n">
        <v>43.068</v>
      </c>
      <c r="Q16" s="1" t="n">
        <v>20.664</v>
      </c>
      <c r="R16" s="2" t="n">
        <v>1.038</v>
      </c>
      <c r="T16" s="2" t="n">
        <f aca="false">BC16/AQ16</f>
        <v>5.61768149882904</v>
      </c>
      <c r="U16" s="2" t="n">
        <f aca="false">AS16/AQ16</f>
        <v>0.493852459016394</v>
      </c>
      <c r="V16" s="2" t="n">
        <f aca="false">U16*W16</f>
        <v>0.520026639344263</v>
      </c>
      <c r="W16" s="2" t="n">
        <v>1.053</v>
      </c>
      <c r="X16" s="2" t="n">
        <f aca="false">AQ16/(R16*3.142)</f>
        <v>1.04740424039276</v>
      </c>
      <c r="Z16" s="3" t="n">
        <f aca="false">U16*Y$2</f>
        <v>0.520026639344263</v>
      </c>
      <c r="AA16" s="39"/>
      <c r="AB16" s="6" t="n">
        <f aca="false">R16/2+R15/2+AB15</f>
        <v>16.161</v>
      </c>
      <c r="AC16" s="6"/>
      <c r="AD16" s="6" t="n">
        <f aca="false">(V16*R16)-(0.15*R16)</f>
        <v>0.384087651639345</v>
      </c>
      <c r="AE16" s="6" t="n">
        <f aca="false">AD16/SQRT(60*80)</f>
        <v>0.00554382772665967</v>
      </c>
      <c r="AF16" s="6"/>
      <c r="AG16" s="6" t="n">
        <f aca="false">AB16/SQRT(80*60)</f>
        <v>0.233263942509339</v>
      </c>
      <c r="AH16" s="1" t="n">
        <f aca="false">AG16/AF$2</f>
        <v>1.9463931494326</v>
      </c>
      <c r="AL16" s="1" t="n">
        <f aca="false">(CK16-CK$70)*R16/SQRT(60*80)</f>
        <v>0.0411627316312822</v>
      </c>
      <c r="AP16" s="1" t="n">
        <f aca="false">D16-C16</f>
        <v>5.103</v>
      </c>
      <c r="AQ16" s="1" t="n">
        <f aca="false">E16-C16</f>
        <v>3.416</v>
      </c>
      <c r="AR16" s="1" t="n">
        <f aca="false">F16-D16</f>
        <v>17.503</v>
      </c>
      <c r="AS16" s="1" t="n">
        <f aca="false">AP16-AQ16</f>
        <v>1.687</v>
      </c>
      <c r="AT16" s="1" t="n">
        <f aca="false">I16-C16</f>
        <v>5.917</v>
      </c>
      <c r="AU16" s="1" t="n">
        <f aca="false">AT16-AQ16</f>
        <v>2.501</v>
      </c>
      <c r="AV16" s="1" t="n">
        <f aca="false">J16-I16</f>
        <v>22.315</v>
      </c>
      <c r="AW16" s="1" t="n">
        <f aca="false">AV16/1.09</f>
        <v>20.4724770642202</v>
      </c>
      <c r="AX16" s="1" t="n">
        <f aca="false">L16-K16+N16-M16+P16-O16</f>
        <v>66.919</v>
      </c>
      <c r="AY16" s="1" t="n">
        <f aca="false">AX16/1.09</f>
        <v>61.3935779816514</v>
      </c>
      <c r="AZ16" s="1" t="n">
        <f aca="false">AW16+AU16</f>
        <v>22.9734770642202</v>
      </c>
      <c r="BA16" s="1" t="n">
        <f aca="false">(K16-C16-AQ16)/1.09</f>
        <v>2.44220183486238</v>
      </c>
      <c r="BB16" s="1" t="n">
        <f aca="false">BA16+AY16</f>
        <v>63.8357798165137</v>
      </c>
      <c r="BC16" s="1" t="n">
        <f aca="false">AR16+AS16</f>
        <v>19.19</v>
      </c>
      <c r="BD16" s="1" t="n">
        <f aca="false">(AZ16/AQ16)*W16</f>
        <v>7.0816953596674</v>
      </c>
      <c r="BE16" s="1" t="n">
        <f aca="false">(BA16/AQ16)*W16</f>
        <v>0.752821584341361</v>
      </c>
      <c r="BF16" s="3" t="n">
        <f aca="false">BB16/AQ16*W16</f>
        <v>19.6777154996455</v>
      </c>
      <c r="BH16" s="3" t="n">
        <v>0.1546</v>
      </c>
      <c r="BI16" s="3" t="n">
        <f aca="false">BH16*BK16</f>
        <v>1.758609365738</v>
      </c>
      <c r="BK16" s="1" t="n">
        <f aca="false">BC16/AS16</f>
        <v>11.3752222880854</v>
      </c>
      <c r="BM16" s="5" t="n">
        <v>14.901</v>
      </c>
      <c r="BN16" s="5" t="n">
        <v>16.903</v>
      </c>
      <c r="BO16" s="5" t="n">
        <v>24.875</v>
      </c>
      <c r="BP16" s="5" t="n">
        <f aca="false">(BO16-BM16)/(BN16-BM16)</f>
        <v>4.98201798201799</v>
      </c>
      <c r="BS16" s="9" t="n">
        <v>2.69</v>
      </c>
      <c r="BT16" s="32" t="n">
        <v>0.464</v>
      </c>
      <c r="BU16" s="32" t="n">
        <v>0.0289</v>
      </c>
      <c r="BW16" s="1" t="n">
        <f aca="false">BS16*BP16</f>
        <v>13.4016283716284</v>
      </c>
      <c r="BX16" s="1" t="n">
        <f aca="false">BT16*AZ16/AQ16</f>
        <v>3.1205191328449</v>
      </c>
      <c r="BY16" s="1" t="n">
        <f aca="false">BW16/14</f>
        <v>0.957259169402027</v>
      </c>
      <c r="BZ16" s="1" t="n">
        <f aca="false">BX16/14</f>
        <v>0.222894223774635</v>
      </c>
      <c r="CA16" s="3" t="n">
        <f aca="false">BU16*BF16/W16</f>
        <v>0.540062657112777</v>
      </c>
      <c r="CB16" s="1" t="n">
        <f aca="false">(BU16*BF16/W16)-(BT16*BE16/W16)</f>
        <v>0.2083350074125</v>
      </c>
      <c r="CD16" s="1" t="n">
        <f aca="false">BW16*BC16</f>
        <v>257.177248451549</v>
      </c>
      <c r="CE16" s="1" t="n">
        <f aca="false">BX16*AQ16</f>
        <v>10.6596933577982</v>
      </c>
      <c r="CF16" s="1" t="n">
        <f aca="false">CB16*AQ16</f>
        <v>0.7116723853211</v>
      </c>
      <c r="CG16" s="1" t="n">
        <f aca="false">CF16/CE16*100</f>
        <v>6.67629322376776</v>
      </c>
      <c r="CH16" s="1" t="n">
        <f aca="false">(CD16+CE16)/AQ16</f>
        <v>78.406598890324</v>
      </c>
      <c r="CI16" s="1" t="n">
        <f aca="false">(CD16+CE16+CF16)/AQ16</f>
        <v>78.6149338977365</v>
      </c>
      <c r="CJ16" s="1" t="n">
        <f aca="false">CH16/14</f>
        <v>5.60047134930886</v>
      </c>
      <c r="CK16" s="3" t="n">
        <f aca="false">CJ16*W16</f>
        <v>5.89729633082223</v>
      </c>
      <c r="CN16" s="1" t="n">
        <f aca="false">((0.0228*$CJ16-0.0228*18.1827-(V16/W16))+SQRT(((0.0228*$CJ16-0.0228*18.1827-(V16/W16))*(0.0228*$CJ16-0.0228*18.1827-(V16/W16)))+(4*0.0228*$CJ16*(V16/W16))))/(2*0.0228*(V16/W16))</f>
        <v>6.55391327841417</v>
      </c>
      <c r="CO16" s="1" t="n">
        <f aca="false">CJ16-((V16/W16)*CN16)</f>
        <v>2.36380516058382</v>
      </c>
      <c r="CR16" s="33"/>
      <c r="CS16" s="1" t="n">
        <f aca="false">((0.00766*$CJ16-0.00766*23.1717-(V16/W16))+SQRT(((0.00766*$CJ16-0.00766*23.1717-(V16/W16))*(0.00766*$CJ16-0.00766*23.1717-(V16/W16)))+(4*0.00766*$CJ16*(V16/W16))))/(2*0.00766*(V16/W16))</f>
        <v>8.47884659875878</v>
      </c>
      <c r="CT16" s="1" t="n">
        <f aca="false">CJ16-((V16/W16)*CS16)</f>
        <v>1.41317210688904</v>
      </c>
      <c r="CY16" s="1" t="n">
        <f aca="false">((CK16*0.0228-V16-W16*18.1827*0.0228)+SQRT(((V16-CK16*0.0228+W16*18.1827*0.0228)*(V16-CK16*0.0228+W16*18.1827*0.0228))+(4*V16*0.0228*CK16)))/(2*V16*0.0228)</f>
        <v>6.55391327841417</v>
      </c>
      <c r="CZ16" s="1" t="n">
        <f aca="false">(CK16-V16*CY16)/W16</f>
        <v>2.36380516058382</v>
      </c>
      <c r="DD16" s="1" t="n">
        <f aca="false">((CK16*0.00766-V16-W16*23.1717*0.00766)+SQRT(((V16-CK16*0.00766+W16*23.1717*0.00766)*(V16-CK16*0.00766+W16*23.1717*0.00766))+(4*V16*0.00766*CK16)))/(2*V16*0.00766)</f>
        <v>8.47884659875878</v>
      </c>
      <c r="DE16" s="1" t="n">
        <f aca="false">(CK16-V16*DD16)/W16</f>
        <v>1.41317210688904</v>
      </c>
    </row>
    <row r="17" customFormat="false" ht="12" hidden="false" customHeight="false" outlineLevel="0" collapsed="false">
      <c r="B17" s="1" t="n">
        <v>16</v>
      </c>
      <c r="C17" s="1" t="n">
        <v>14.204</v>
      </c>
      <c r="D17" s="1" t="n">
        <v>18.836</v>
      </c>
      <c r="E17" s="1" t="n">
        <v>17.324</v>
      </c>
      <c r="F17" s="1" t="n">
        <v>36.34</v>
      </c>
      <c r="G17" s="1" t="n">
        <v>14.1</v>
      </c>
      <c r="H17" s="1" t="n">
        <v>30.313</v>
      </c>
      <c r="I17" s="1" t="n">
        <v>19.747</v>
      </c>
      <c r="J17" s="1" t="n">
        <v>42.12</v>
      </c>
      <c r="K17" s="1" t="n">
        <v>19.77</v>
      </c>
      <c r="L17" s="1" t="n">
        <v>42.164</v>
      </c>
      <c r="M17" s="1" t="n">
        <v>20.727</v>
      </c>
      <c r="N17" s="1" t="n">
        <v>43.091</v>
      </c>
      <c r="O17" s="1" t="n">
        <v>20.306</v>
      </c>
      <c r="P17" s="1" t="n">
        <v>42.622</v>
      </c>
      <c r="Q17" s="1" t="n">
        <v>20.526</v>
      </c>
      <c r="R17" s="2" t="n">
        <v>0.934</v>
      </c>
      <c r="T17" s="2" t="n">
        <f aca="false">BC17/AQ17</f>
        <v>6.09487179487179</v>
      </c>
      <c r="U17" s="2" t="n">
        <f aca="false">AS17/AQ17</f>
        <v>0.484615384615383</v>
      </c>
      <c r="V17" s="2" t="n">
        <f aca="false">U17*W17</f>
        <v>0.510299999999999</v>
      </c>
      <c r="W17" s="2" t="n">
        <v>1.053</v>
      </c>
      <c r="X17" s="2" t="n">
        <f aca="false">AQ17/(R17*3.142)</f>
        <v>1.06316712033007</v>
      </c>
      <c r="Z17" s="3" t="n">
        <f aca="false">U17*Y$2</f>
        <v>0.510299999999999</v>
      </c>
      <c r="AA17" s="39"/>
      <c r="AB17" s="6" t="n">
        <f aca="false">R17/2+R16/2+AB16</f>
        <v>17.147</v>
      </c>
      <c r="AC17" s="6"/>
      <c r="AD17" s="6" t="n">
        <f aca="false">(V17*R17)-(0.15*R17)</f>
        <v>0.336520199999999</v>
      </c>
      <c r="AE17" s="6" t="n">
        <f aca="false">AD17/SQRT(60*80)</f>
        <v>0.00485725070144365</v>
      </c>
      <c r="AF17" s="6"/>
      <c r="AG17" s="6" t="n">
        <f aca="false">AB17/SQRT(80*60)</f>
        <v>0.247495626644863</v>
      </c>
      <c r="AH17" s="1" t="n">
        <f aca="false">AG17/AF$2</f>
        <v>2.06514468989053</v>
      </c>
      <c r="AL17" s="1" t="n">
        <f aca="false">(CK17-CK$70)*R17/SQRT(60*80)</f>
        <v>0.0285894864096742</v>
      </c>
      <c r="AP17" s="1" t="n">
        <f aca="false">D17-C17</f>
        <v>4.632</v>
      </c>
      <c r="AQ17" s="1" t="n">
        <f aca="false">E17-C17</f>
        <v>3.12</v>
      </c>
      <c r="AR17" s="1" t="n">
        <f aca="false">F17-D17</f>
        <v>17.504</v>
      </c>
      <c r="AS17" s="1" t="n">
        <f aca="false">AP17-AQ17</f>
        <v>1.512</v>
      </c>
      <c r="AT17" s="1" t="n">
        <f aca="false">I17-C17</f>
        <v>5.543</v>
      </c>
      <c r="AU17" s="1" t="n">
        <f aca="false">AT17-AQ17</f>
        <v>2.423</v>
      </c>
      <c r="AV17" s="1" t="n">
        <f aca="false">J17-I17</f>
        <v>22.373</v>
      </c>
      <c r="AW17" s="1" t="n">
        <f aca="false">AV17/1.09</f>
        <v>20.5256880733945</v>
      </c>
      <c r="AX17" s="1" t="n">
        <f aca="false">L17-K17+N17-M17+P17-O17</f>
        <v>67.074</v>
      </c>
      <c r="AY17" s="1" t="n">
        <f aca="false">AX17/1.09</f>
        <v>61.5357798165138</v>
      </c>
      <c r="AZ17" s="1" t="n">
        <f aca="false">AW17+AU17</f>
        <v>22.9486880733945</v>
      </c>
      <c r="BA17" s="1" t="n">
        <f aca="false">(K17-C17-AQ17)/1.09</f>
        <v>2.2440366972477</v>
      </c>
      <c r="BB17" s="1" t="n">
        <f aca="false">BA17+AY17</f>
        <v>63.7798165137615</v>
      </c>
      <c r="BC17" s="1" t="n">
        <f aca="false">AR17+AS17</f>
        <v>19.016</v>
      </c>
      <c r="BD17" s="1" t="n">
        <f aca="false">(AZ17/AQ17)*W17</f>
        <v>7.74518222477064</v>
      </c>
      <c r="BE17" s="1" t="n">
        <f aca="false">(BA17/AQ17)*W17</f>
        <v>0.7573623853211</v>
      </c>
      <c r="BF17" s="3" t="n">
        <f aca="false">BB17/AQ17*W17</f>
        <v>21.5256880733945</v>
      </c>
      <c r="BH17" s="3" t="n">
        <v>0.1399</v>
      </c>
      <c r="BI17" s="3" t="n">
        <f aca="false">BH17*BK17</f>
        <v>1.75948306878307</v>
      </c>
      <c r="BK17" s="1" t="n">
        <f aca="false">BC17/AS17</f>
        <v>12.5767195767196</v>
      </c>
      <c r="BP17" s="5" t="n">
        <v>1</v>
      </c>
      <c r="BS17" s="40" t="n">
        <v>11</v>
      </c>
      <c r="BT17" s="32" t="n">
        <v>0.412</v>
      </c>
      <c r="BU17" s="32" t="n">
        <v>0.0276</v>
      </c>
      <c r="BW17" s="1" t="n">
        <f aca="false">BS17*BP17</f>
        <v>11</v>
      </c>
      <c r="BX17" s="1" t="n">
        <f aca="false">BT17*AZ17/AQ17</f>
        <v>3.03040368148671</v>
      </c>
      <c r="BY17" s="1" t="n">
        <f aca="false">BW17/14</f>
        <v>0.785714285714286</v>
      </c>
      <c r="BZ17" s="1" t="n">
        <f aca="false">BX17/14</f>
        <v>0.216457405820479</v>
      </c>
      <c r="CA17" s="3" t="n">
        <f aca="false">BU17*BF17/W17</f>
        <v>0.564206069160197</v>
      </c>
      <c r="CB17" s="1" t="n">
        <f aca="false">(BU17*BF17/W17)-(BT17*BE17/W17)</f>
        <v>0.267878146318513</v>
      </c>
      <c r="CD17" s="1" t="n">
        <f aca="false">BW17*BC17</f>
        <v>209.176</v>
      </c>
      <c r="CE17" s="1" t="n">
        <f aca="false">BX17*AQ17</f>
        <v>9.45485948623853</v>
      </c>
      <c r="CF17" s="1" t="n">
        <f aca="false">CB17*AQ17</f>
        <v>0.835779816513762</v>
      </c>
      <c r="CG17" s="1" t="n">
        <f aca="false">CF17/CE17*100</f>
        <v>8.83968521933332</v>
      </c>
      <c r="CH17" s="1" t="n">
        <f aca="false">(CD17+CE17)/AQ17</f>
        <v>70.0739934250764</v>
      </c>
      <c r="CI17" s="1" t="n">
        <f aca="false">(CD17+CE17+CF17)/AQ17</f>
        <v>70.341871571395</v>
      </c>
      <c r="CJ17" s="1" t="n">
        <f aca="false">CH17/14</f>
        <v>5.00528524464832</v>
      </c>
      <c r="CK17" s="3" t="n">
        <f aca="false">CJ17*W17</f>
        <v>5.27056536261468</v>
      </c>
      <c r="CN17" s="1" t="n">
        <f aca="false">((0.0228*$CJ17-0.0228*18.1827-(V17/W17))+SQRT(((0.0228*$CJ17-0.0228*18.1827-(V17/W17))*(0.0228*$CJ17-0.0228*18.1827-(V17/W17)))+(4*0.0228*$CJ17*(V17/W17))))/(2*0.0228*(V17/W17))</f>
        <v>5.88776903260532</v>
      </c>
      <c r="CO17" s="1" t="n">
        <f aca="false">CJ17-((V17/W17)*CN17)</f>
        <v>2.15198179038575</v>
      </c>
      <c r="CR17" s="33"/>
      <c r="CS17" s="1" t="n">
        <f aca="false">((0.00766*$CJ17-0.00766*23.1717-(V17/W17))+SQRT(((0.00766*$CJ17-0.00766*23.1717-(V17/W17))*(0.00766*$CJ17-0.00766*23.1717-(V17/W17)))+(4*0.00766*$CJ17*(V17/W17))))/(2*0.00766*(V17/W17))</f>
        <v>7.67379958181153</v>
      </c>
      <c r="CT17" s="1" t="n">
        <f aca="false">CJ17-((V17/W17)*CS17)</f>
        <v>1.28644390884735</v>
      </c>
      <c r="CY17" s="1" t="n">
        <f aca="false">((CK17*0.0228-V17-W17*18.1827*0.0228)+SQRT(((V17-CK17*0.0228+W17*18.1827*0.0228)*(V17-CK17*0.0228+W17*18.1827*0.0228))+(4*V17*0.0228*CK17)))/(2*V17*0.0228)</f>
        <v>5.88776903260532</v>
      </c>
      <c r="CZ17" s="1" t="n">
        <f aca="false">(CK17-V17*CY17)/W17</f>
        <v>2.15198179038575</v>
      </c>
      <c r="DD17" s="1" t="n">
        <f aca="false">((CK17*0.00766-V17-W17*23.1717*0.00766)+SQRT(((V17-CK17*0.00766+W17*23.1717*0.00766)*(V17-CK17*0.00766+W17*23.1717*0.00766))+(4*V17*0.00766*CK17)))/(2*V17*0.00766)</f>
        <v>7.67379958181152</v>
      </c>
      <c r="DE17" s="1" t="n">
        <f aca="false">(CK17-V17*DD17)/W17</f>
        <v>1.28644390884736</v>
      </c>
    </row>
    <row r="18" customFormat="false" ht="12" hidden="false" customHeight="false" outlineLevel="0" collapsed="false">
      <c r="B18" s="1" t="n">
        <v>17</v>
      </c>
      <c r="C18" s="1" t="n">
        <v>14.284</v>
      </c>
      <c r="D18" s="1" t="n">
        <v>19.018</v>
      </c>
      <c r="E18" s="1" t="n">
        <v>17.513</v>
      </c>
      <c r="F18" s="1" t="n">
        <v>36.542</v>
      </c>
      <c r="G18" s="1" t="n">
        <v>14.166</v>
      </c>
      <c r="H18" s="1" t="n">
        <v>30.416</v>
      </c>
      <c r="I18" s="1" t="n">
        <v>20.022</v>
      </c>
      <c r="J18" s="1" t="n">
        <v>42.367</v>
      </c>
      <c r="K18" s="1" t="n">
        <v>20.064</v>
      </c>
      <c r="L18" s="1" t="n">
        <v>42.471</v>
      </c>
      <c r="M18" s="1" t="n">
        <v>20.518</v>
      </c>
      <c r="N18" s="1" t="n">
        <v>42.87</v>
      </c>
      <c r="O18" s="1" t="n">
        <v>20.615</v>
      </c>
      <c r="P18" s="1" t="n">
        <v>42.92</v>
      </c>
      <c r="Q18" s="1" t="n">
        <v>20.755</v>
      </c>
      <c r="R18" s="2" t="n">
        <v>0.997</v>
      </c>
      <c r="T18" s="2" t="n">
        <f aca="false">BC18/AQ18</f>
        <v>5.89315577578197</v>
      </c>
      <c r="U18" s="2" t="n">
        <f aca="false">AS18/AQ18</f>
        <v>0.466088572313409</v>
      </c>
      <c r="V18" s="2" t="n">
        <f aca="false">U18*W18</f>
        <v>0.49079126664602</v>
      </c>
      <c r="W18" s="2" t="n">
        <v>1.053</v>
      </c>
      <c r="X18" s="2" t="n">
        <f aca="false">AQ18/(R18*3.142)</f>
        <v>1.03078171497305</v>
      </c>
      <c r="Z18" s="3" t="n">
        <f aca="false">U18*Y$2</f>
        <v>0.49079126664602</v>
      </c>
      <c r="AA18" s="39"/>
      <c r="AB18" s="6" t="n">
        <f aca="false">R18/2+R17/2+AB17</f>
        <v>18.1125</v>
      </c>
      <c r="AC18" s="6"/>
      <c r="AD18" s="6" t="n">
        <f aca="false">(V18*R18)-(0.15*R18)</f>
        <v>0.339768892846082</v>
      </c>
      <c r="AE18" s="6" t="n">
        <f aca="false">AD18/SQRT(60*80)</f>
        <v>0.00490414154367366</v>
      </c>
      <c r="AF18" s="6"/>
      <c r="AG18" s="6" t="n">
        <f aca="false">AB18/SQRT(80*60)</f>
        <v>0.261431418767427</v>
      </c>
      <c r="AH18" s="1" t="n">
        <f aca="false">AG18/AF$2</f>
        <v>2.1814272581584</v>
      </c>
      <c r="AL18" s="1" t="n">
        <f aca="false">(CK18-CK$70)*R18/SQRT(60*80)</f>
        <v>0.0328105046131093</v>
      </c>
      <c r="AP18" s="1" t="n">
        <f aca="false">D18-C18</f>
        <v>4.734</v>
      </c>
      <c r="AQ18" s="1" t="n">
        <f aca="false">E18-C18</f>
        <v>3.229</v>
      </c>
      <c r="AR18" s="1" t="n">
        <f aca="false">F18-D18</f>
        <v>17.524</v>
      </c>
      <c r="AS18" s="1" t="n">
        <f aca="false">AP18-AQ18</f>
        <v>1.505</v>
      </c>
      <c r="AT18" s="1" t="n">
        <f aca="false">I18-C18</f>
        <v>5.738</v>
      </c>
      <c r="AU18" s="1" t="n">
        <f aca="false">AT18-AQ18</f>
        <v>2.509</v>
      </c>
      <c r="AV18" s="1" t="n">
        <f aca="false">J18-I18</f>
        <v>22.345</v>
      </c>
      <c r="AW18" s="1" t="n">
        <f aca="false">AV18/1.09</f>
        <v>20.5</v>
      </c>
      <c r="AX18" s="1" t="n">
        <f aca="false">L18-K18+N18-M18+P18-O18</f>
        <v>67.064</v>
      </c>
      <c r="AY18" s="1" t="n">
        <f aca="false">AX18/1.09</f>
        <v>61.5266055045871</v>
      </c>
      <c r="AZ18" s="1" t="n">
        <f aca="false">AW18+AU18</f>
        <v>23.009</v>
      </c>
      <c r="BA18" s="1" t="n">
        <f aca="false">(K18-C18-AQ18)/1.09</f>
        <v>2.34036697247706</v>
      </c>
      <c r="BB18" s="1" t="n">
        <f aca="false">BA18+AY18</f>
        <v>63.8669724770642</v>
      </c>
      <c r="BC18" s="1" t="n">
        <f aca="false">AR18+AS18</f>
        <v>19.029</v>
      </c>
      <c r="BD18" s="1" t="n">
        <f aca="false">(AZ18/AQ18)*W18</f>
        <v>7.50339950449055</v>
      </c>
      <c r="BE18" s="1" t="n">
        <f aca="false">(BA18/AQ18)*W18</f>
        <v>0.763210412517295</v>
      </c>
      <c r="BF18" s="3" t="n">
        <f aca="false">BB18/AQ18*W18</f>
        <v>20.8274766238305</v>
      </c>
      <c r="BH18" s="3" t="n">
        <v>0.1417</v>
      </c>
      <c r="BI18" s="3" t="n">
        <f aca="false">BH18*BK18</f>
        <v>1.79163408637874</v>
      </c>
      <c r="BK18" s="1" t="n">
        <f aca="false">BC18/AS18</f>
        <v>12.643853820598</v>
      </c>
      <c r="BP18" s="5" t="n">
        <v>1</v>
      </c>
      <c r="BS18" s="9" t="n">
        <v>11.7</v>
      </c>
      <c r="BT18" s="32" t="n">
        <v>0.455</v>
      </c>
      <c r="BU18" s="32" t="n">
        <v>0.0267</v>
      </c>
      <c r="BW18" s="1" t="n">
        <f aca="false">BS18*BP18</f>
        <v>11.7</v>
      </c>
      <c r="BX18" s="1" t="n">
        <f aca="false">BT18*AZ18/AQ18</f>
        <v>3.24220966243419</v>
      </c>
      <c r="BY18" s="1" t="n">
        <f aca="false">BW18/14</f>
        <v>0.835714285714286</v>
      </c>
      <c r="BZ18" s="1" t="n">
        <f aca="false">BX18/14</f>
        <v>0.231586404459585</v>
      </c>
      <c r="CA18" s="3" t="n">
        <f aca="false">BU18*BF18/W18</f>
        <v>0.528104108125616</v>
      </c>
      <c r="CB18" s="1" t="n">
        <f aca="false">(BU18*BF18/W18)-(BT18*BE18/W18)</f>
        <v>0.19832183111197</v>
      </c>
      <c r="CD18" s="1" t="n">
        <f aca="false">BW18*BC18</f>
        <v>222.6393</v>
      </c>
      <c r="CE18" s="1" t="n">
        <f aca="false">BX18*AQ18</f>
        <v>10.469095</v>
      </c>
      <c r="CF18" s="1" t="n">
        <f aca="false">CB18*AQ18</f>
        <v>0.640381192660551</v>
      </c>
      <c r="CG18" s="1" t="n">
        <f aca="false">CF18/CE18*100</f>
        <v>6.116872496243</v>
      </c>
      <c r="CH18" s="1" t="n">
        <f aca="false">(CD18+CE18)/AQ18</f>
        <v>72.1921322390833</v>
      </c>
      <c r="CI18" s="1" t="n">
        <f aca="false">(CD18+CE18+CF18)/AQ18</f>
        <v>72.3904540701953</v>
      </c>
      <c r="CJ18" s="1" t="n">
        <f aca="false">CH18/14</f>
        <v>5.15658087422024</v>
      </c>
      <c r="CK18" s="3" t="n">
        <f aca="false">CJ18*W18</f>
        <v>5.42987966055391</v>
      </c>
      <c r="CN18" s="1" t="n">
        <f aca="false">((0.0228*$CJ18-0.0228*18.1827-(V18/W18))+SQRT(((0.0228*$CJ18-0.0228*18.1827-(V18/W18))*(0.0228*$CJ18-0.0228*18.1827-(V18/W18)))+(4*0.0228*$CJ18*(V18/W18))))/(2*0.0228*(V18/W18))</f>
        <v>6.21895361573484</v>
      </c>
      <c r="CO18" s="1" t="n">
        <f aca="false">CJ18-((V18/W18)*CN18)</f>
        <v>2.25799766217907</v>
      </c>
      <c r="CR18" s="33"/>
      <c r="CS18" s="1" t="n">
        <f aca="false">((0.00766*$CJ18-0.00766*23.1717-(V18/W18))+SQRT(((0.00766*$CJ18-0.00766*23.1717-(V18/W18))*(0.00766*$CJ18-0.00766*23.1717-(V18/W18)))+(4*0.00766*$CJ18*(V18/W18))))/(2*0.00766*(V18/W18))</f>
        <v>8.14418501031868</v>
      </c>
      <c r="CT18" s="1" t="n">
        <f aca="false">CJ18-((V18/W18)*CS18)</f>
        <v>1.36066931010453</v>
      </c>
      <c r="CY18" s="1" t="n">
        <f aca="false">((CK18*0.0228-V18-W18*18.1827*0.0228)+SQRT(((V18-CK18*0.0228+W18*18.1827*0.0228)*(V18-CK18*0.0228+W18*18.1827*0.0228))+(4*V18*0.0228*CK18)))/(2*V18*0.0228)</f>
        <v>6.21895361573484</v>
      </c>
      <c r="CZ18" s="1" t="n">
        <f aca="false">(CK18-V18*CY18)/W18</f>
        <v>2.25799766217907</v>
      </c>
      <c r="DD18" s="1" t="n">
        <f aca="false">((CK18*0.00766-V18-W18*23.1717*0.00766)+SQRT(((V18-CK18*0.00766+W18*23.1717*0.00766)*(V18-CK18*0.00766+W18*23.1717*0.00766))+(4*V18*0.00766*CK18)))/(2*V18*0.00766)</f>
        <v>8.14418501031867</v>
      </c>
      <c r="DE18" s="1" t="n">
        <f aca="false">(CK18-V18*DD18)/W18</f>
        <v>1.36066931010454</v>
      </c>
    </row>
    <row r="19" customFormat="false" ht="12" hidden="false" customHeight="false" outlineLevel="0" collapsed="false">
      <c r="B19" s="1" t="n">
        <v>18</v>
      </c>
      <c r="C19" s="1" t="n">
        <v>14.202</v>
      </c>
      <c r="D19" s="1" t="n">
        <v>19.198</v>
      </c>
      <c r="E19" s="1" t="n">
        <v>17.662</v>
      </c>
      <c r="F19" s="1" t="n">
        <v>36.741</v>
      </c>
      <c r="G19" s="1" t="n">
        <v>14.169</v>
      </c>
      <c r="H19" s="1" t="n">
        <v>29.98</v>
      </c>
      <c r="I19" s="1" t="n">
        <v>20.243</v>
      </c>
      <c r="J19" s="1" t="n">
        <v>42.547</v>
      </c>
      <c r="K19" s="1" t="n">
        <v>20.453</v>
      </c>
      <c r="L19" s="1" t="n">
        <v>42.808</v>
      </c>
      <c r="M19" s="1" t="n">
        <v>20.6</v>
      </c>
      <c r="N19" s="1" t="n">
        <v>42.963</v>
      </c>
      <c r="O19" s="1" t="n">
        <v>20.934</v>
      </c>
      <c r="P19" s="1" t="n">
        <v>43.226</v>
      </c>
      <c r="Q19" s="1" t="n">
        <v>20.755</v>
      </c>
      <c r="R19" s="2" t="n">
        <v>1.046</v>
      </c>
      <c r="T19" s="2" t="n">
        <f aca="false">BC19/AQ19</f>
        <v>5.51416184971098</v>
      </c>
      <c r="U19" s="2" t="n">
        <f aca="false">AS19/AQ19</f>
        <v>0.443930635838151</v>
      </c>
      <c r="V19" s="2" t="n">
        <f aca="false">U19*W19</f>
        <v>0.467458959537573</v>
      </c>
      <c r="W19" s="2" t="n">
        <v>1.053</v>
      </c>
      <c r="X19" s="2" t="n">
        <f aca="false">AQ19/(R19*3.142)</f>
        <v>1.05278147299342</v>
      </c>
      <c r="Z19" s="3" t="n">
        <f aca="false">U19*Y$2</f>
        <v>0.467458959537573</v>
      </c>
      <c r="AA19" s="39"/>
      <c r="AB19" s="6" t="n">
        <f aca="false">R19/2+R18/2+AB18</f>
        <v>19.134</v>
      </c>
      <c r="AC19" s="6"/>
      <c r="AD19" s="6" t="n">
        <f aca="false">(V19*R19)-(0.15*R19)</f>
        <v>0.332062071676301</v>
      </c>
      <c r="AE19" s="6" t="n">
        <f aca="false">AD19/SQRT(60*80)</f>
        <v>0.00479290316174943</v>
      </c>
      <c r="AF19" s="6"/>
      <c r="AG19" s="6" t="n">
        <f aca="false">AB19/SQRT(80*60)</f>
        <v>0.276175501266857</v>
      </c>
      <c r="AH19" s="1" t="n">
        <f aca="false">AG19/AF$2</f>
        <v>2.30445433582349</v>
      </c>
      <c r="AL19" s="1" t="n">
        <f aca="false">(CK19-CK$70)*R19/SQRT(60*80)</f>
        <v>0.0341806154858322</v>
      </c>
      <c r="AP19" s="1" t="n">
        <f aca="false">D19-C19</f>
        <v>4.996</v>
      </c>
      <c r="AQ19" s="1" t="n">
        <f aca="false">E19-C19</f>
        <v>3.46</v>
      </c>
      <c r="AR19" s="1" t="n">
        <f aca="false">F19-D19</f>
        <v>17.543</v>
      </c>
      <c r="AS19" s="1" t="n">
        <f aca="false">AP19-AQ19</f>
        <v>1.536</v>
      </c>
      <c r="AT19" s="1" t="n">
        <f aca="false">I19-C19</f>
        <v>6.041</v>
      </c>
      <c r="AU19" s="1" t="n">
        <f aca="false">AT19-AQ19</f>
        <v>2.581</v>
      </c>
      <c r="AV19" s="1" t="n">
        <f aca="false">J19-I19</f>
        <v>22.304</v>
      </c>
      <c r="AW19" s="1" t="n">
        <f aca="false">AV19/1.09</f>
        <v>20.4623853211009</v>
      </c>
      <c r="AX19" s="1" t="n">
        <f aca="false">L19-K19+N19-M19+P19-O19</f>
        <v>67.01</v>
      </c>
      <c r="AY19" s="1" t="n">
        <f aca="false">AX19/1.09</f>
        <v>61.4770642201835</v>
      </c>
      <c r="AZ19" s="1" t="n">
        <f aca="false">AW19+AU19</f>
        <v>23.0433853211009</v>
      </c>
      <c r="BA19" s="1" t="n">
        <f aca="false">(K19-C19-AQ19)/1.09</f>
        <v>2.5605504587156</v>
      </c>
      <c r="BB19" s="1" t="n">
        <f aca="false">BA19+AY19</f>
        <v>64.0376146788991</v>
      </c>
      <c r="BC19" s="1" t="n">
        <f aca="false">AR19+AS19</f>
        <v>19.079</v>
      </c>
      <c r="BD19" s="1" t="n">
        <f aca="false">(AZ19/AQ19)*W19</f>
        <v>7.01291466564141</v>
      </c>
      <c r="BE19" s="1" t="n">
        <f aca="false">(BA19/AQ19)*W19</f>
        <v>0.779265789892348</v>
      </c>
      <c r="BF19" s="3" t="n">
        <f aca="false">BB19/AQ19*W19</f>
        <v>19.4889041204858</v>
      </c>
      <c r="BH19" s="3" t="n">
        <v>0.1452</v>
      </c>
      <c r="BI19" s="3" t="n">
        <f aca="false">BH19*BK19</f>
        <v>1.80356171875</v>
      </c>
      <c r="BK19" s="1" t="n">
        <f aca="false">BC19/AS19</f>
        <v>12.4212239583333</v>
      </c>
      <c r="BP19" s="5" t="n">
        <v>1</v>
      </c>
      <c r="BS19" s="9" t="n">
        <v>12.4</v>
      </c>
      <c r="BT19" s="32" t="n">
        <v>0.541</v>
      </c>
      <c r="BU19" s="32" t="n">
        <v>0.0312</v>
      </c>
      <c r="BW19" s="1" t="n">
        <f aca="false">BS19*BP19</f>
        <v>12.4</v>
      </c>
      <c r="BX19" s="1" t="n">
        <f aca="false">BT19*AZ19/AQ19</f>
        <v>3.6030264331548</v>
      </c>
      <c r="BY19" s="1" t="n">
        <f aca="false">BW19/14</f>
        <v>0.885714285714286</v>
      </c>
      <c r="BZ19" s="1" t="n">
        <f aca="false">BX19/14</f>
        <v>0.257359030939628</v>
      </c>
      <c r="CA19" s="3" t="n">
        <f aca="false">BU19*BF19/W19</f>
        <v>0.577449010977356</v>
      </c>
      <c r="CB19" s="1" t="n">
        <f aca="false">(BU19*BF19/W19)-(BT19*BE19/W19)</f>
        <v>0.177085485496102</v>
      </c>
      <c r="CD19" s="1" t="n">
        <f aca="false">BW19*BC19</f>
        <v>236.5796</v>
      </c>
      <c r="CE19" s="1" t="n">
        <f aca="false">BX19*AQ19</f>
        <v>12.4664714587156</v>
      </c>
      <c r="CF19" s="1" t="n">
        <f aca="false">CB19*AQ19</f>
        <v>0.612715779816514</v>
      </c>
      <c r="CG19" s="1" t="n">
        <f aca="false">CF19/CE19*100</f>
        <v>4.91490941799855</v>
      </c>
      <c r="CH19" s="1" t="n">
        <f aca="false">(CD19+CE19)/AQ19</f>
        <v>71.978633369571</v>
      </c>
      <c r="CI19" s="1" t="n">
        <f aca="false">(CD19+CE19+CF19)/AQ19</f>
        <v>72.1557188550671</v>
      </c>
      <c r="CJ19" s="1" t="n">
        <f aca="false">CH19/14</f>
        <v>5.14133095496936</v>
      </c>
      <c r="CK19" s="3" t="n">
        <f aca="false">CJ19*W19</f>
        <v>5.41382149558273</v>
      </c>
      <c r="CN19" s="1" t="n">
        <f aca="false">((0.0228*$CJ19-0.0228*18.1827-(V19/W19))+SQRT(((0.0228*$CJ19-0.0228*18.1827-(V19/W19))*(0.0228*$CJ19-0.0228*18.1827-(V19/W19)))+(4*0.0228*$CJ19*(V19/W19))))/(2*0.0228*(V19/W19))</f>
        <v>6.3800107804729</v>
      </c>
      <c r="CO19" s="1" t="n">
        <f aca="false">CJ19-((V19/W19)*CN19)</f>
        <v>2.30904871253977</v>
      </c>
      <c r="CR19" s="33"/>
      <c r="CS19" s="1" t="n">
        <f aca="false">((0.00766*$CJ19-0.00766*23.1717-(V19/W19))+SQRT(((0.00766*$CJ19-0.00766*23.1717-(V19/W19))*(0.00766*$CJ19-0.00766*23.1717-(V19/W19)))+(4*0.00766*$CJ19*(V19/W19))))/(2*0.00766*(V19/W19))</f>
        <v>8.41912852209022</v>
      </c>
      <c r="CT19" s="1" t="n">
        <f aca="false">CJ19-((V19/W19)*CS19)</f>
        <v>1.40382187695473</v>
      </c>
      <c r="CY19" s="1" t="n">
        <f aca="false">((CK19*0.0228-V19-W19*18.1827*0.0228)+SQRT(((V19-CK19*0.0228+W19*18.1827*0.0228)*(V19-CK19*0.0228+W19*18.1827*0.0228))+(4*V19*0.0228*CK19)))/(2*V19*0.0228)</f>
        <v>6.38001078047289</v>
      </c>
      <c r="CZ19" s="1" t="n">
        <f aca="false">(CK19-V19*CY19)/W19</f>
        <v>2.30904871253977</v>
      </c>
      <c r="DD19" s="1" t="n">
        <f aca="false">((CK19*0.00766-V19-W19*23.1717*0.00766)+SQRT(((V19-CK19*0.00766+W19*23.1717*0.00766)*(V19-CK19*0.00766+W19*23.1717*0.00766))+(4*V19*0.00766*CK19)))/(2*V19*0.00766)</f>
        <v>8.41912852209023</v>
      </c>
      <c r="DE19" s="1" t="n">
        <f aca="false">(CK19-V19*DD19)/W19</f>
        <v>1.40382187695473</v>
      </c>
    </row>
    <row r="20" customFormat="false" ht="12" hidden="false" customHeight="false" outlineLevel="0" collapsed="false">
      <c r="B20" s="1" t="n">
        <v>19</v>
      </c>
      <c r="C20" s="1" t="n">
        <v>14.245</v>
      </c>
      <c r="D20" s="1" t="n">
        <v>18.955</v>
      </c>
      <c r="E20" s="1" t="n">
        <v>17.55</v>
      </c>
      <c r="F20" s="1" t="n">
        <v>36.444</v>
      </c>
      <c r="G20" s="1" t="n">
        <v>14.292</v>
      </c>
      <c r="H20" s="1" t="n">
        <v>30.426</v>
      </c>
      <c r="I20" s="1" t="n">
        <v>20.044</v>
      </c>
      <c r="J20" s="1" t="n">
        <v>42.375</v>
      </c>
      <c r="K20" s="1" t="n">
        <v>20.127</v>
      </c>
      <c r="L20" s="1" t="n">
        <v>42.494</v>
      </c>
      <c r="M20" s="1" t="n">
        <v>20.74</v>
      </c>
      <c r="N20" s="1" t="n">
        <v>43.06</v>
      </c>
      <c r="O20" s="1" t="n">
        <v>20.697</v>
      </c>
      <c r="P20" s="1" t="n">
        <v>42.931</v>
      </c>
      <c r="Q20" s="1" t="n">
        <v>21.005</v>
      </c>
      <c r="R20" s="2" t="n">
        <v>1.02</v>
      </c>
      <c r="T20" s="2" t="n">
        <f aca="false">BC20/AQ20</f>
        <v>5.71679273827534</v>
      </c>
      <c r="U20" s="2" t="n">
        <f aca="false">AS20/AQ20</f>
        <v>0.425113464447805</v>
      </c>
      <c r="V20" s="2" t="n">
        <f aca="false">U20*W20</f>
        <v>0.447644478063539</v>
      </c>
      <c r="W20" s="2" t="n">
        <v>1.053</v>
      </c>
      <c r="X20" s="2" t="n">
        <f aca="false">AQ20/(R20*3.142)</f>
        <v>1.0312527302455</v>
      </c>
      <c r="Z20" s="3" t="n">
        <f aca="false">U20*Y$2</f>
        <v>0.447644478063539</v>
      </c>
      <c r="AA20" s="39"/>
      <c r="AB20" s="6" t="n">
        <f aca="false">R20/2+R19/2+AB19</f>
        <v>20.167</v>
      </c>
      <c r="AC20" s="6"/>
      <c r="AD20" s="6" t="n">
        <f aca="false">(V20*R20)-(0.15*R20)</f>
        <v>0.30359736762481</v>
      </c>
      <c r="AE20" s="6" t="n">
        <f aca="false">AD20/SQRT(60*80)</f>
        <v>0.00438205054808614</v>
      </c>
      <c r="AF20" s="6"/>
      <c r="AG20" s="6" t="n">
        <f aca="false">AB20/SQRT(80*60)</f>
        <v>0.29108557196868</v>
      </c>
      <c r="AH20" s="1" t="n">
        <f aca="false">AG20/AF$2</f>
        <v>2.42886644666835</v>
      </c>
      <c r="AL20" s="1" t="n">
        <f aca="false">(CK20-CK$70)*R20/SQRT(60*80)</f>
        <v>0.0269524985106425</v>
      </c>
      <c r="AP20" s="1" t="n">
        <f aca="false">D20-C20</f>
        <v>4.71</v>
      </c>
      <c r="AQ20" s="1" t="n">
        <f aca="false">E20-C20</f>
        <v>3.305</v>
      </c>
      <c r="AR20" s="1" t="n">
        <f aca="false">F20-D20</f>
        <v>17.489</v>
      </c>
      <c r="AS20" s="1" t="n">
        <f aca="false">AP20-AQ20</f>
        <v>1.405</v>
      </c>
      <c r="AT20" s="1" t="n">
        <f aca="false">I20-C20</f>
        <v>5.799</v>
      </c>
      <c r="AU20" s="1" t="n">
        <f aca="false">AT20-AQ20</f>
        <v>2.494</v>
      </c>
      <c r="AV20" s="1" t="n">
        <f aca="false">J20-I20</f>
        <v>22.331</v>
      </c>
      <c r="AW20" s="1" t="n">
        <f aca="false">AV20/1.09</f>
        <v>20.4871559633028</v>
      </c>
      <c r="AX20" s="1" t="n">
        <f aca="false">L20-K20+N20-M20+P20-O20</f>
        <v>66.921</v>
      </c>
      <c r="AY20" s="1" t="n">
        <f aca="false">AX20/1.09</f>
        <v>61.3954128440367</v>
      </c>
      <c r="AZ20" s="1" t="n">
        <f aca="false">AW20+AU20</f>
        <v>22.9811559633028</v>
      </c>
      <c r="BA20" s="1" t="n">
        <f aca="false">(K20-C20-AQ20)/1.09</f>
        <v>2.36422018348624</v>
      </c>
      <c r="BB20" s="1" t="n">
        <f aca="false">BA20+AY20</f>
        <v>63.7596330275229</v>
      </c>
      <c r="BC20" s="1" t="n">
        <f aca="false">AR20+AS20</f>
        <v>18.894</v>
      </c>
      <c r="BD20" s="1" t="n">
        <f aca="false">(AZ20/AQ20)*W20</f>
        <v>7.32198403308859</v>
      </c>
      <c r="BE20" s="1" t="n">
        <f aca="false">(BA20/AQ20)*W20</f>
        <v>0.753259864814223</v>
      </c>
      <c r="BF20" s="3" t="n">
        <f aca="false">BB20/AQ20*W20</f>
        <v>20.3143399630807</v>
      </c>
      <c r="BH20" s="3" t="n">
        <v>0.1355</v>
      </c>
      <c r="BI20" s="3" t="n">
        <f aca="false">BH20*BK20</f>
        <v>1.8221615658363</v>
      </c>
      <c r="BK20" s="1" t="n">
        <f aca="false">BC20/AS20</f>
        <v>13.4476868327402</v>
      </c>
      <c r="BP20" s="5" t="n">
        <v>1</v>
      </c>
      <c r="BS20" s="9" t="n">
        <v>11.2</v>
      </c>
      <c r="BT20" s="32" t="n">
        <v>0.315</v>
      </c>
      <c r="BU20" s="32" t="n">
        <v>0.0242</v>
      </c>
      <c r="BW20" s="1" t="n">
        <f aca="false">BS20*BP20</f>
        <v>11.2</v>
      </c>
      <c r="BX20" s="1" t="n">
        <f aca="false">BT20*AZ20/AQ20</f>
        <v>2.19033710391539</v>
      </c>
      <c r="BY20" s="1" t="n">
        <f aca="false">BW20/14</f>
        <v>0.8</v>
      </c>
      <c r="BZ20" s="1" t="n">
        <f aca="false">BX20/14</f>
        <v>0.156452650279671</v>
      </c>
      <c r="CA20" s="3" t="n">
        <f aca="false">BU20*BF20/W20</f>
        <v>0.466863273605463</v>
      </c>
      <c r="CB20" s="1" t="n">
        <f aca="false">(BU20*BF20/W20)-(BT20*BE20/W20)</f>
        <v>0.241529126011464</v>
      </c>
      <c r="CD20" s="1" t="n">
        <f aca="false">BW20*BC20</f>
        <v>211.6128</v>
      </c>
      <c r="CE20" s="1" t="n">
        <f aca="false">BX20*AQ20</f>
        <v>7.23906412844037</v>
      </c>
      <c r="CF20" s="1" t="n">
        <f aca="false">CB20*AQ20</f>
        <v>0.79825376146789</v>
      </c>
      <c r="CG20" s="1" t="n">
        <f aca="false">CF20/CE20*100</f>
        <v>11.0270298384533</v>
      </c>
      <c r="CH20" s="1" t="n">
        <f aca="false">(CD20+CE20)/AQ20</f>
        <v>66.2184157725992</v>
      </c>
      <c r="CI20" s="1" t="n">
        <f aca="false">(CD20+CE20+CF20)/AQ20</f>
        <v>66.4599448986106</v>
      </c>
      <c r="CJ20" s="1" t="n">
        <f aca="false">CH20/14</f>
        <v>4.72988684089994</v>
      </c>
      <c r="CK20" s="3" t="n">
        <f aca="false">CJ20*W20</f>
        <v>4.98057084346764</v>
      </c>
      <c r="CN20" s="1" t="n">
        <f aca="false">((0.0228*$CJ20-0.0228*18.1827-(V20/W20))+SQRT(((0.0228*$CJ20-0.0228*18.1827-(V20/W20))*(0.0228*$CJ20-0.0228*18.1827-(V20/W20)))+(4*0.0228*$CJ20*(V20/W20))))/(2*0.0228*(V20/W20))</f>
        <v>5.98812320834463</v>
      </c>
      <c r="CO20" s="1" t="n">
        <f aca="false">CJ20-((V20/W20)*CN20)</f>
        <v>2.18425503826025</v>
      </c>
      <c r="CR20" s="33"/>
      <c r="CS20" s="1" t="n">
        <f aca="false">((0.00766*$CJ20-0.00766*23.1717-(V20/W20))+SQRT(((0.00766*$CJ20-0.00766*23.1717-(V20/W20))*(0.00766*$CJ20-0.00766*23.1717-(V20/W20)))+(4*0.00766*$CJ20*(V20/W20))))/(2*0.00766*(V20/W20))</f>
        <v>7.9845692819453</v>
      </c>
      <c r="CT20" s="1" t="n">
        <f aca="false">CJ20-((V20/W20)*CS20)</f>
        <v>1.33553893132865</v>
      </c>
      <c r="CY20" s="1" t="n">
        <f aca="false">((CK20*0.0228-V20-W20*18.1827*0.0228)+SQRT(((V20-CK20*0.0228+W20*18.1827*0.0228)*(V20-CK20*0.0228+W20*18.1827*0.0228))+(4*V20*0.0228*CK20)))/(2*V20*0.0228)</f>
        <v>5.98812320834463</v>
      </c>
      <c r="CZ20" s="1" t="n">
        <f aca="false">(CK20-V20*CY20)/W20</f>
        <v>2.18425503826025</v>
      </c>
      <c r="DD20" s="1" t="n">
        <f aca="false">((CK20*0.00766-V20-W20*23.1717*0.00766)+SQRT(((V20-CK20*0.00766+W20*23.1717*0.00766)*(V20-CK20*0.00766+W20*23.1717*0.00766))+(4*V20*0.00766*CK20)))/(2*V20*0.00766)</f>
        <v>7.98456928194531</v>
      </c>
      <c r="DE20" s="1" t="n">
        <f aca="false">(CK20-V20*DD20)/W20</f>
        <v>1.33553893132864</v>
      </c>
    </row>
    <row r="21" customFormat="false" ht="12" hidden="false" customHeight="false" outlineLevel="0" collapsed="false">
      <c r="B21" s="1" t="n">
        <v>20</v>
      </c>
      <c r="C21" s="1" t="n">
        <v>14.072</v>
      </c>
      <c r="D21" s="1" t="n">
        <v>18.633</v>
      </c>
      <c r="E21" s="1" t="n">
        <v>17.363</v>
      </c>
      <c r="F21" s="1" t="n">
        <v>36.09</v>
      </c>
      <c r="G21" s="1" t="n">
        <v>14.269</v>
      </c>
      <c r="H21" s="1" t="n">
        <v>29.916</v>
      </c>
      <c r="I21" s="1" t="n">
        <v>19.806</v>
      </c>
      <c r="J21" s="1" t="n">
        <v>42.048</v>
      </c>
      <c r="K21" s="1" t="n">
        <v>19.84</v>
      </c>
      <c r="L21" s="1" t="n">
        <v>42.181</v>
      </c>
      <c r="M21" s="1" t="n">
        <v>20.235</v>
      </c>
      <c r="N21" s="1" t="n">
        <v>42.593</v>
      </c>
      <c r="O21" s="1" t="n">
        <v>20.43</v>
      </c>
      <c r="P21" s="1" t="n">
        <v>42.681</v>
      </c>
      <c r="Q21" s="1" t="n">
        <v>20.468</v>
      </c>
      <c r="R21" s="2" t="n">
        <v>0.986</v>
      </c>
      <c r="T21" s="2" t="n">
        <f aca="false">BC21/AQ21</f>
        <v>5.6903676694014</v>
      </c>
      <c r="U21" s="2" t="n">
        <f aca="false">AS21/AQ21</f>
        <v>0.385900941962929</v>
      </c>
      <c r="V21" s="2" t="n">
        <f aca="false">U21*W21</f>
        <v>0.406353691886964</v>
      </c>
      <c r="W21" s="2" t="n">
        <v>1.053</v>
      </c>
      <c r="X21" s="2" t="n">
        <f aca="false">AQ21/(R21*3.142)</f>
        <v>1.06229414217892</v>
      </c>
      <c r="Z21" s="3" t="n">
        <f aca="false">U21*Y$2</f>
        <v>0.406353691886964</v>
      </c>
      <c r="AA21" s="39"/>
      <c r="AB21" s="6" t="n">
        <f aca="false">R21/2+R20/2+AB20</f>
        <v>21.17</v>
      </c>
      <c r="AC21" s="6"/>
      <c r="AD21" s="6" t="n">
        <f aca="false">(V21*R21)-(0.15*R21)</f>
        <v>0.252764740200547</v>
      </c>
      <c r="AE21" s="6" t="n">
        <f aca="false">AD21/SQRT(60*80)</f>
        <v>0.00364834476991079</v>
      </c>
      <c r="AF21" s="6"/>
      <c r="AG21" s="6" t="n">
        <f aca="false">AB21/SQRT(80*60)</f>
        <v>0.305562629968609</v>
      </c>
      <c r="AH21" s="1" t="n">
        <f aca="false">AG21/AF$2</f>
        <v>2.549665427479</v>
      </c>
      <c r="AL21" s="1" t="n">
        <f aca="false">(CK21-CK$70)*R21/SQRT(60*80)</f>
        <v>0.0269152966153567</v>
      </c>
      <c r="AM21" s="3"/>
      <c r="AN21" s="3"/>
      <c r="AP21" s="1" t="n">
        <f aca="false">D21-C21</f>
        <v>4.561</v>
      </c>
      <c r="AQ21" s="1" t="n">
        <f aca="false">E21-C21</f>
        <v>3.291</v>
      </c>
      <c r="AR21" s="1" t="n">
        <f aca="false">F21-D21</f>
        <v>17.457</v>
      </c>
      <c r="AS21" s="1" t="n">
        <f aca="false">AP21-AQ21</f>
        <v>1.27</v>
      </c>
      <c r="AT21" s="1" t="n">
        <f aca="false">I21-C21</f>
        <v>5.734</v>
      </c>
      <c r="AU21" s="1" t="n">
        <f aca="false">AT21-AQ21</f>
        <v>2.443</v>
      </c>
      <c r="AV21" s="1" t="n">
        <f aca="false">J21-I21</f>
        <v>22.242</v>
      </c>
      <c r="AW21" s="1" t="n">
        <f aca="false">AV21/1.09</f>
        <v>20.405504587156</v>
      </c>
      <c r="AX21" s="1" t="n">
        <f aca="false">L21-K21+N21-M21+P21-O21</f>
        <v>66.95</v>
      </c>
      <c r="AY21" s="1" t="n">
        <f aca="false">AX21/1.09</f>
        <v>61.4220183486238</v>
      </c>
      <c r="AZ21" s="1" t="n">
        <f aca="false">AW21+AU21</f>
        <v>22.848504587156</v>
      </c>
      <c r="BA21" s="1" t="n">
        <f aca="false">(K21-C21-AQ21)/1.09</f>
        <v>2.27247706422018</v>
      </c>
      <c r="BB21" s="1" t="n">
        <f aca="false">BA21+AY21</f>
        <v>63.694495412844</v>
      </c>
      <c r="BC21" s="1" t="n">
        <f aca="false">AR21+AS21</f>
        <v>18.727</v>
      </c>
      <c r="BD21" s="1" t="n">
        <f aca="false">(AZ21/AQ21)*W21</f>
        <v>7.31068834101344</v>
      </c>
      <c r="BE21" s="1" t="n">
        <f aca="false">(BA21/AQ21)*W21</f>
        <v>0.727109799034899</v>
      </c>
      <c r="BF21" s="3" t="n">
        <f aca="false">BB21/AQ21*W21</f>
        <v>20.3799160345563</v>
      </c>
      <c r="BH21" s="3" t="n">
        <v>0.1352</v>
      </c>
      <c r="BI21" s="3" t="n">
        <f aca="false">BH21*BK21</f>
        <v>1.99361448818898</v>
      </c>
      <c r="BK21" s="1" t="n">
        <f aca="false">BC21/AS21</f>
        <v>14.7456692913386</v>
      </c>
      <c r="BP21" s="5" t="n">
        <v>1</v>
      </c>
      <c r="BS21" s="9" t="n">
        <v>11.2</v>
      </c>
      <c r="BT21" s="32" t="n">
        <v>0.474</v>
      </c>
      <c r="BU21" s="32" t="n">
        <v>-0.0103</v>
      </c>
      <c r="BW21" s="1" t="n">
        <f aca="false">BS21*BP21</f>
        <v>11.2</v>
      </c>
      <c r="BX21" s="1" t="n">
        <f aca="false">BT21*AZ21/AQ21</f>
        <v>3.29085116205163</v>
      </c>
      <c r="BY21" s="1" t="n">
        <f aca="false">BW21/14</f>
        <v>0.8</v>
      </c>
      <c r="BZ21" s="1" t="n">
        <f aca="false">BX21/14</f>
        <v>0.235060797289402</v>
      </c>
      <c r="CA21" s="3" t="n">
        <f aca="false">BU21*BF21/W21</f>
        <v>-0.199347706700788</v>
      </c>
      <c r="CB21" s="1" t="n">
        <f aca="false">(BU21*BF21/W21)-(BT21*BE21/W21)</f>
        <v>-0.526650693160942</v>
      </c>
      <c r="CD21" s="1" t="n">
        <f aca="false">BW21*BC21</f>
        <v>209.7424</v>
      </c>
      <c r="CE21" s="1" t="n">
        <f aca="false">BX21*AQ21</f>
        <v>10.8301911743119</v>
      </c>
      <c r="CF21" s="1" t="n">
        <f aca="false">CB21*AQ21</f>
        <v>-1.73320743119266</v>
      </c>
      <c r="CG21" s="1" t="n">
        <f aca="false">CF21/CE21*100</f>
        <v>-16.0034795627952</v>
      </c>
      <c r="CH21" s="1" t="n">
        <f aca="false">(CD21+CE21)/AQ21</f>
        <v>67.0229690593473</v>
      </c>
      <c r="CI21" s="1" t="n">
        <f aca="false">(CD21+CE21+CF21)/AQ21</f>
        <v>66.4963183661863</v>
      </c>
      <c r="CJ21" s="1" t="n">
        <f aca="false">CH21/14</f>
        <v>4.78735493281052</v>
      </c>
      <c r="CK21" s="3" t="n">
        <f aca="false">CJ21*W21</f>
        <v>5.04108474424948</v>
      </c>
      <c r="CN21" s="1" t="n">
        <f aca="false">((0.0228*$CJ21-0.0228*18.1827-(V21/W21))+SQRT(((0.0228*$CJ21-0.0228*18.1827-(V21/W21))*(0.0228*$CJ21-0.0228*18.1827-(V21/W21)))+(4*0.0228*$CJ21*(V21/W21))))/(2*0.0228*(V21/W21))</f>
        <v>6.40317413831861</v>
      </c>
      <c r="CO21" s="1" t="n">
        <f aca="false">CJ21-((V21/W21)*CN21)</f>
        <v>2.3163640012807</v>
      </c>
      <c r="CR21" s="33"/>
      <c r="CS21" s="1" t="n">
        <f aca="false">((0.00766*$CJ21-0.00766*23.1717-(V21/W21))+SQRT(((0.00766*$CJ21-0.00766*23.1717-(V21/W21))*(0.00766*$CJ21-0.00766*23.1717-(V21/W21)))+(4*0.00766*$CJ21*(V21/W21))))/(2*0.00766*(V21/W21))</f>
        <v>8.66731753535379</v>
      </c>
      <c r="CT21" s="1" t="n">
        <f aca="false">CJ21-((V21/W21)*CS21)</f>
        <v>1.44262893162568</v>
      </c>
      <c r="CY21" s="1" t="n">
        <f aca="false">((CK21*0.0228-V21-W21*18.1827*0.0228)+SQRT(((V21-CK21*0.0228+W21*18.1827*0.0228)*(V21-CK21*0.0228+W21*18.1827*0.0228))+(4*V21*0.0228*CK21)))/(2*V21*0.0228)</f>
        <v>6.40317413831861</v>
      </c>
      <c r="CZ21" s="1" t="n">
        <f aca="false">(CK21-V21*CY21)/W21</f>
        <v>2.31636400128071</v>
      </c>
      <c r="DD21" s="1" t="n">
        <f aca="false">((CK21*0.00766-V21-W21*23.1717*0.00766)+SQRT(((V21-CK21*0.00766+W21*23.1717*0.00766)*(V21-CK21*0.00766+W21*23.1717*0.00766))+(4*V21*0.00766*CK21)))/(2*V21*0.00766)</f>
        <v>8.66731753535381</v>
      </c>
      <c r="DE21" s="1" t="n">
        <f aca="false">(CK21-V21*DD21)/W21</f>
        <v>1.44262893162567</v>
      </c>
    </row>
    <row r="22" customFormat="false" ht="12" hidden="false" customHeight="false" outlineLevel="0" collapsed="false">
      <c r="B22" s="1" t="n">
        <v>21</v>
      </c>
      <c r="C22" s="1" t="n">
        <v>12.814</v>
      </c>
      <c r="D22" s="1" t="n">
        <v>16.531</v>
      </c>
      <c r="E22" s="1" t="n">
        <v>15.986</v>
      </c>
      <c r="F22" s="1" t="n">
        <v>34.005</v>
      </c>
      <c r="G22" s="1" t="n">
        <v>14.109</v>
      </c>
      <c r="H22" s="1" t="n">
        <v>29.391</v>
      </c>
      <c r="I22" s="1" t="n">
        <v>18.304</v>
      </c>
      <c r="J22" s="1" t="n">
        <v>40.612</v>
      </c>
      <c r="K22" s="1" t="n">
        <v>18.45</v>
      </c>
      <c r="L22" s="1" t="n">
        <v>40.823</v>
      </c>
      <c r="M22" s="1" t="n">
        <v>18.778</v>
      </c>
      <c r="N22" s="1" t="n">
        <v>41.178</v>
      </c>
      <c r="O22" s="1" t="n">
        <v>18.994</v>
      </c>
      <c r="P22" s="1" t="n">
        <v>41.238</v>
      </c>
      <c r="Q22" s="1" t="n">
        <v>18.915</v>
      </c>
      <c r="R22" s="2" t="n">
        <v>0.974</v>
      </c>
      <c r="T22" s="2" t="n">
        <f aca="false">BC22/AQ22</f>
        <v>5.68064312736444</v>
      </c>
      <c r="U22" s="2" t="n">
        <f aca="false">AS22/AQ22</f>
        <v>0.171815889029003</v>
      </c>
      <c r="V22" s="2" t="n">
        <f aca="false">U22*W22</f>
        <v>0.18092213114754</v>
      </c>
      <c r="W22" s="2" t="n">
        <v>1.053</v>
      </c>
      <c r="X22" s="2" t="n">
        <f aca="false">AQ22/(R22*3.142)</f>
        <v>1.03649698004253</v>
      </c>
      <c r="Z22" s="3" t="n">
        <f aca="false">U22*Y$2</f>
        <v>0.18092213114754</v>
      </c>
      <c r="AA22" s="39"/>
      <c r="AB22" s="6" t="n">
        <f aca="false">R22/2+R21/2+AB21</f>
        <v>22.15</v>
      </c>
      <c r="AC22" s="6"/>
      <c r="AD22" s="6" t="n">
        <f aca="false">(V22*R22)-(0.15*R22)</f>
        <v>0.0301181557377043</v>
      </c>
      <c r="AE22" s="6" t="n">
        <f aca="false">AD22/SQRT(60*80)</f>
        <v>0.000434718133066466</v>
      </c>
      <c r="AF22" s="6"/>
      <c r="AG22" s="6" t="n">
        <f aca="false">AB22/SQRT(80*60)</f>
        <v>0.319707711563755</v>
      </c>
      <c r="AH22" s="1" t="n">
        <f aca="false">AG22/AF$2</f>
        <v>2.66769434193009</v>
      </c>
      <c r="AL22" s="1" t="n">
        <f aca="false">(CK22-CK$70)*R22/SQRT(60*80)</f>
        <v>0.00296297574755097</v>
      </c>
      <c r="AM22" s="3"/>
      <c r="AN22" s="3"/>
      <c r="AP22" s="1" t="n">
        <f aca="false">D22-C22</f>
        <v>3.717</v>
      </c>
      <c r="AQ22" s="1" t="n">
        <f aca="false">E22-C22</f>
        <v>3.172</v>
      </c>
      <c r="AR22" s="1" t="n">
        <f aca="false">F22-D22</f>
        <v>17.474</v>
      </c>
      <c r="AS22" s="1" t="n">
        <f aca="false">AP22-AQ22</f>
        <v>0.544999999999998</v>
      </c>
      <c r="AT22" s="1" t="n">
        <f aca="false">I22-C22</f>
        <v>5.49</v>
      </c>
      <c r="AU22" s="1" t="n">
        <f aca="false">AT22-AQ22</f>
        <v>2.318</v>
      </c>
      <c r="AV22" s="1" t="n">
        <f aca="false">J22-I22</f>
        <v>22.308</v>
      </c>
      <c r="AW22" s="1" t="n">
        <f aca="false">AV22/1.09</f>
        <v>20.4660550458716</v>
      </c>
      <c r="AX22" s="1" t="n">
        <f aca="false">L22-K22+N22-M22+P22-O22</f>
        <v>67.017</v>
      </c>
      <c r="AY22" s="1" t="n">
        <f aca="false">AX22/1.09</f>
        <v>61.4834862385321</v>
      </c>
      <c r="AZ22" s="1" t="n">
        <f aca="false">AW22+AU22</f>
        <v>22.7840550458716</v>
      </c>
      <c r="BA22" s="1" t="n">
        <f aca="false">(K22-C22-AQ22)/1.09</f>
        <v>2.2605504587156</v>
      </c>
      <c r="BB22" s="1" t="n">
        <f aca="false">BA22+AY22</f>
        <v>63.7440366972477</v>
      </c>
      <c r="BC22" s="1" t="n">
        <f aca="false">AR22+AS22</f>
        <v>18.019</v>
      </c>
      <c r="BD22" s="1" t="n">
        <f aca="false">(AZ22/AQ22)*W22</f>
        <v>7.56355925703113</v>
      </c>
      <c r="BE22" s="1" t="n">
        <f aca="false">(BA22/AQ22)*W22</f>
        <v>0.750428635885095</v>
      </c>
      <c r="BF22" s="3" t="n">
        <f aca="false">BB22/AQ22*W22</f>
        <v>21.1609302150699</v>
      </c>
      <c r="BH22" s="3" t="n">
        <v>0.1012</v>
      </c>
      <c r="BI22" s="3" t="n">
        <f aca="false">BH22*BK22</f>
        <v>3.34591339449542</v>
      </c>
      <c r="BK22" s="1" t="n">
        <f aca="false">BC22/AS22</f>
        <v>33.062385321101</v>
      </c>
      <c r="BP22" s="5" t="n">
        <v>1</v>
      </c>
      <c r="BS22" s="9" t="n">
        <v>7.61</v>
      </c>
      <c r="BT22" s="32" t="n">
        <v>0.202</v>
      </c>
      <c r="BU22" s="32" t="n">
        <v>0.014</v>
      </c>
      <c r="BW22" s="1" t="n">
        <f aca="false">BS22*BP22</f>
        <v>7.61</v>
      </c>
      <c r="BX22" s="1" t="n">
        <f aca="false">BT22*AZ22/AQ22</f>
        <v>1.45093919270683</v>
      </c>
      <c r="BY22" s="1" t="n">
        <f aca="false">BW22/14</f>
        <v>0.543571428571429</v>
      </c>
      <c r="BZ22" s="1" t="n">
        <f aca="false">BX22/14</f>
        <v>0.103638513764773</v>
      </c>
      <c r="CA22" s="3" t="n">
        <f aca="false">BU22*BF22/W22</f>
        <v>0.281341902194662</v>
      </c>
      <c r="CB22" s="1" t="n">
        <f aca="false">(BU22*BF22/W22)-(BT22*BE22/W22)</f>
        <v>0.137385031872925</v>
      </c>
      <c r="CD22" s="1" t="n">
        <f aca="false">BW22*BC22</f>
        <v>137.12459</v>
      </c>
      <c r="CE22" s="1" t="n">
        <f aca="false">BX22*AQ22</f>
        <v>4.60237911926606</v>
      </c>
      <c r="CF22" s="1" t="n">
        <f aca="false">CB22*AQ22</f>
        <v>0.435785321100917</v>
      </c>
      <c r="CG22" s="1" t="n">
        <f aca="false">CF22/CE22*100</f>
        <v>9.46869672853923</v>
      </c>
      <c r="CH22" s="1" t="n">
        <f aca="false">(CD22+CE22)/AQ22</f>
        <v>44.6806333919502</v>
      </c>
      <c r="CI22" s="1" t="n">
        <f aca="false">(CD22+CE22+CF22)/AQ22</f>
        <v>44.8180184238231</v>
      </c>
      <c r="CJ22" s="1" t="n">
        <f aca="false">CH22/14</f>
        <v>3.19147381371073</v>
      </c>
      <c r="CK22" s="3" t="n">
        <f aca="false">CJ22*W22</f>
        <v>3.3606219258374</v>
      </c>
      <c r="CN22" s="1" t="n">
        <f aca="false">((0.0228*$CJ22-0.0228*18.1827-(V22/W22))+SQRT(((0.0228*$CJ22-0.0228*18.1827-(V22/W22))*(0.0228*$CJ22-0.0228*18.1827-(V22/W22)))+(4*0.0228*$CJ22*(V22/W22))))/(2*0.0228*(V22/W22))</f>
        <v>5.94424090580688</v>
      </c>
      <c r="CO22" s="1" t="n">
        <f aca="false">CJ22-((V22/W22)*CN22)</f>
        <v>2.17015877787695</v>
      </c>
      <c r="CR22" s="33"/>
      <c r="CS22" s="1" t="n">
        <f aca="false">((0.00766*$CJ22-0.00766*23.1717-(V22/W22))+SQRT(((0.00766*$CJ22-0.00766*23.1717-(V22/W22))*(0.00766*$CJ22-0.00766*23.1717-(V22/W22)))+(4*0.00766*$CJ22*(V22/W22))))/(2*0.00766*(V22/W22))</f>
        <v>9.4613598238084</v>
      </c>
      <c r="CT22" s="1" t="n">
        <f aca="false">CJ22-((V22/W22)*CS22)</f>
        <v>1.5658618641598</v>
      </c>
      <c r="CY22" s="1" t="n">
        <f aca="false">((CK22*0.0228-V22-W22*18.1827*0.0228)+SQRT(((V22-CK22*0.0228+W22*18.1827*0.0228)*(V22-CK22*0.0228+W22*18.1827*0.0228))+(4*V22*0.0228*CK22)))/(2*V22*0.0228)</f>
        <v>5.94424090580688</v>
      </c>
      <c r="CZ22" s="1" t="n">
        <f aca="false">(CK22-V22*CY22)/W22</f>
        <v>2.17015877787695</v>
      </c>
      <c r="DD22" s="1" t="n">
        <f aca="false">((CK22*0.00766-V22-W22*23.1717*0.00766)+SQRT(((V22-CK22*0.00766+W22*23.1717*0.00766)*(V22-CK22*0.00766+W22*23.1717*0.00766))+(4*V22*0.00766*CK22)))/(2*V22*0.00766)</f>
        <v>9.4613598238084</v>
      </c>
      <c r="DE22" s="1" t="n">
        <f aca="false">(CK22-V22*DD22)/W22</f>
        <v>1.56586186415979</v>
      </c>
    </row>
    <row r="23" customFormat="false" ht="12" hidden="false" customHeight="false" outlineLevel="0" collapsed="false">
      <c r="B23" s="1" t="n">
        <v>22</v>
      </c>
      <c r="C23" s="1" t="n">
        <v>14.063</v>
      </c>
      <c r="D23" s="1" t="n">
        <v>17.926</v>
      </c>
      <c r="E23" s="1" t="n">
        <v>17.413</v>
      </c>
      <c r="F23" s="1" t="n">
        <v>35.423</v>
      </c>
      <c r="G23" s="1" t="n">
        <v>14.123</v>
      </c>
      <c r="H23" s="1" t="n">
        <v>29.087</v>
      </c>
      <c r="I23" s="1" t="n">
        <v>19.983</v>
      </c>
      <c r="J23" s="1" t="n">
        <v>42.264</v>
      </c>
      <c r="K23" s="1" t="n">
        <v>20.197</v>
      </c>
      <c r="L23" s="1" t="n">
        <v>42.79</v>
      </c>
      <c r="M23" s="1" t="n">
        <v>20.326</v>
      </c>
      <c r="N23" s="1" t="n">
        <v>42.691</v>
      </c>
      <c r="O23" s="1" t="n">
        <v>20.577</v>
      </c>
      <c r="P23" s="1" t="n">
        <v>42.857</v>
      </c>
      <c r="Q23" s="1" t="n">
        <v>20.439</v>
      </c>
      <c r="R23" s="2" t="n">
        <v>1.008</v>
      </c>
      <c r="T23" s="2" t="n">
        <f aca="false">BC23/AQ23</f>
        <v>5.37611940298508</v>
      </c>
      <c r="U23" s="2" t="n">
        <f aca="false">AS23/AQ23</f>
        <v>0.153134328358208</v>
      </c>
      <c r="V23" s="2" t="n">
        <f aca="false">U23*W23</f>
        <v>0.161250447761193</v>
      </c>
      <c r="W23" s="2" t="n">
        <v>1.053</v>
      </c>
      <c r="X23" s="2" t="n">
        <f aca="false">AQ23/(R23*3.142)</f>
        <v>1.05773796894102</v>
      </c>
      <c r="Y23" s="41"/>
      <c r="Z23" s="3" t="n">
        <f aca="false">U23*Y$2</f>
        <v>0.161250447761194</v>
      </c>
      <c r="AA23" s="39"/>
      <c r="AB23" s="6" t="n">
        <f aca="false">R23/2+R22/2+AB22</f>
        <v>23.141</v>
      </c>
      <c r="AC23" s="6"/>
      <c r="AD23" s="6" t="n">
        <f aca="false">(V23*R23)-(0.15*R23)</f>
        <v>0.011340451343283</v>
      </c>
      <c r="AE23" s="6" t="n">
        <f aca="false">AD23/SQRT(60*80)</f>
        <v>0.000163685315894408</v>
      </c>
      <c r="AF23" s="6"/>
      <c r="AG23" s="6" t="n">
        <f aca="false">AB23/SQRT(80*60)</f>
        <v>0.334011564482928</v>
      </c>
      <c r="AH23" s="1" t="n">
        <f aca="false">AG23/AF$2</f>
        <v>2.78704807072705</v>
      </c>
      <c r="AL23" s="1" t="n">
        <f aca="false">(CK23-CK$70)*R23/SQRT(60*80)</f>
        <v>0.00348852317604957</v>
      </c>
      <c r="AM23" s="3"/>
      <c r="AN23" s="3"/>
      <c r="AP23" s="1" t="n">
        <f aca="false">D23-C23</f>
        <v>3.863</v>
      </c>
      <c r="AQ23" s="1" t="n">
        <f aca="false">E23-C23</f>
        <v>3.35</v>
      </c>
      <c r="AR23" s="1" t="n">
        <f aca="false">F23-D23</f>
        <v>17.497</v>
      </c>
      <c r="AS23" s="1" t="n">
        <f aca="false">AP23-AQ23</f>
        <v>0.512999999999998</v>
      </c>
      <c r="AT23" s="1" t="n">
        <f aca="false">I23-C23</f>
        <v>5.92</v>
      </c>
      <c r="AU23" s="1" t="n">
        <f aca="false">AT23-AQ23</f>
        <v>2.57</v>
      </c>
      <c r="AV23" s="1" t="n">
        <f aca="false">J23-I23</f>
        <v>22.281</v>
      </c>
      <c r="AW23" s="1" t="n">
        <f aca="false">AV23/1.09</f>
        <v>20.4412844036697</v>
      </c>
      <c r="AX23" s="1" t="n">
        <f aca="false">L23-K23+N23-M23+P23-O23</f>
        <v>67.238</v>
      </c>
      <c r="AY23" s="1" t="n">
        <f aca="false">AX23/1.09</f>
        <v>61.6862385321101</v>
      </c>
      <c r="AZ23" s="1" t="n">
        <f aca="false">AW23+AU23</f>
        <v>23.0112844036697</v>
      </c>
      <c r="BA23" s="1" t="n">
        <f aca="false">(K23-C23-AQ23)/1.09</f>
        <v>2.55412844036697</v>
      </c>
      <c r="BB23" s="1" t="n">
        <f aca="false">BA23+AY23</f>
        <v>64.2403669724771</v>
      </c>
      <c r="BC23" s="1" t="n">
        <f aca="false">AR23+AS23</f>
        <v>18.01</v>
      </c>
      <c r="BD23" s="1" t="n">
        <f aca="false">(AZ23/AQ23)*W23</f>
        <v>7.23309924688484</v>
      </c>
      <c r="BE23" s="1" t="n">
        <f aca="false">(BA23/AQ23)*W23</f>
        <v>0.80283499931535</v>
      </c>
      <c r="BF23" s="3" t="n">
        <f aca="false">BB23/AQ23*W23</f>
        <v>20.1925690811995</v>
      </c>
      <c r="BH23" s="3" t="n">
        <v>0.1043</v>
      </c>
      <c r="BI23" s="3" t="n">
        <f aca="false">BH23*BK23</f>
        <v>3.66168226120859</v>
      </c>
      <c r="BK23" s="1" t="n">
        <f aca="false">BC23/AS23</f>
        <v>35.1072124756337</v>
      </c>
      <c r="BP23" s="5" t="n">
        <v>1</v>
      </c>
      <c r="BS23" s="9" t="n">
        <v>7.97</v>
      </c>
      <c r="BT23" s="32" t="n">
        <v>0.323</v>
      </c>
      <c r="BU23" s="32" t="n">
        <v>0.0253</v>
      </c>
      <c r="BW23" s="1" t="n">
        <f aca="false">BS23*BP23</f>
        <v>7.97</v>
      </c>
      <c r="BX23" s="1" t="n">
        <f aca="false">BT23*AZ23/AQ23</f>
        <v>2.21869995892099</v>
      </c>
      <c r="BY23" s="1" t="n">
        <f aca="false">BW23/14</f>
        <v>0.569285714285714</v>
      </c>
      <c r="BZ23" s="1" t="n">
        <f aca="false">BX23/14</f>
        <v>0.158478568494357</v>
      </c>
      <c r="CA23" s="3" t="n">
        <f aca="false">BU23*BF23/W23</f>
        <v>0.485158592359304</v>
      </c>
      <c r="CB23" s="1" t="n">
        <f aca="false">(BU23*BF23/W23)-(BT23*BE23/W23)</f>
        <v>0.238894865123922</v>
      </c>
      <c r="CD23" s="1" t="n">
        <f aca="false">BW23*BC23</f>
        <v>143.5397</v>
      </c>
      <c r="CE23" s="1" t="n">
        <f aca="false">BX23*AQ23</f>
        <v>7.43264486238532</v>
      </c>
      <c r="CF23" s="1" t="n">
        <f aca="false">CB23*AQ23</f>
        <v>0.800297798165138</v>
      </c>
      <c r="CG23" s="1" t="n">
        <f aca="false">CF23/CE23*100</f>
        <v>10.7673353561561</v>
      </c>
      <c r="CH23" s="1" t="n">
        <f aca="false">(CD23+CE23)/AQ23</f>
        <v>45.066371600712</v>
      </c>
      <c r="CI23" s="1" t="n">
        <f aca="false">(CD23+CE23+CF23)/AQ23</f>
        <v>45.305266465836</v>
      </c>
      <c r="CJ23" s="1" t="n">
        <f aca="false">CH23/14</f>
        <v>3.219026542908</v>
      </c>
      <c r="CK23" s="3" t="n">
        <f aca="false">CJ23*W23</f>
        <v>3.38963494968213</v>
      </c>
      <c r="CN23" s="1" t="n">
        <f aca="false">((0.0228*$CJ23-0.0228*18.1827-(V23/W23))+SQRT(((0.0228*$CJ23-0.0228*18.1827-(V23/W23))*(0.0228*$CJ23-0.0228*18.1827-(V23/W23)))+(4*0.0228*$CJ23*(V23/W23))))/(2*0.0228*(V23/W23))</f>
        <v>6.2374109127666</v>
      </c>
      <c r="CO23" s="1" t="n">
        <f aca="false">CJ23-((V23/W23)*CN23)</f>
        <v>2.26386481208733</v>
      </c>
      <c r="CR23" s="33"/>
      <c r="CS23" s="1" t="n">
        <f aca="false">((0.00766*$CJ23-0.00766*23.1717-(V23/W23))+SQRT(((0.00766*$CJ23-0.00766*23.1717-(V23/W23))*(0.00766*$CJ23-0.00766*23.1717-(V23/W23)))+(4*0.00766*$CJ23*(V23/W23))))/(2*0.00766*(V23/W23))</f>
        <v>10.1274573289511</v>
      </c>
      <c r="CT23" s="1" t="n">
        <f aca="false">CJ23-((V23/W23)*CS23)</f>
        <v>1.66816516686266</v>
      </c>
      <c r="CY23" s="1" t="n">
        <f aca="false">((CK23*0.0228-V23-W23*18.1827*0.0228)+SQRT(((V23-CK23*0.0228+W23*18.1827*0.0228)*(V23-CK23*0.0228+W23*18.1827*0.0228))+(4*V23*0.0228*CK23)))/(2*V23*0.0228)</f>
        <v>6.23741091276662</v>
      </c>
      <c r="CZ23" s="1" t="n">
        <f aca="false">(CK23-V23*CY23)/W23</f>
        <v>2.26386481208733</v>
      </c>
      <c r="DD23" s="1" t="n">
        <f aca="false">((CK23*0.00766-V23-W23*23.1717*0.00766)+SQRT(((V23-CK23*0.00766+W23*23.1717*0.00766)*(V23-CK23*0.00766+W23*23.1717*0.00766))+(4*V23*0.00766*CK23)))/(2*V23*0.00766)</f>
        <v>10.1274573289511</v>
      </c>
      <c r="DE23" s="1" t="n">
        <f aca="false">(CK23-V23*DD23)/W23</f>
        <v>1.66816516686266</v>
      </c>
    </row>
    <row r="24" customFormat="false" ht="12" hidden="false" customHeight="false" outlineLevel="0" collapsed="false">
      <c r="B24" s="1" t="n">
        <v>23</v>
      </c>
      <c r="C24" s="1" t="n">
        <v>12.902</v>
      </c>
      <c r="D24" s="1" t="n">
        <v>16.667</v>
      </c>
      <c r="E24" s="1" t="n">
        <v>16.184</v>
      </c>
      <c r="F24" s="1" t="n">
        <v>34.183</v>
      </c>
      <c r="G24" s="1" t="n">
        <v>14.1</v>
      </c>
      <c r="H24" s="1" t="n">
        <v>29.453</v>
      </c>
      <c r="I24" s="1" t="n">
        <v>18.593</v>
      </c>
      <c r="J24" s="1" t="n">
        <v>40.915</v>
      </c>
      <c r="K24" s="1" t="n">
        <v>18.762</v>
      </c>
      <c r="L24" s="1" t="n">
        <v>41.133</v>
      </c>
      <c r="M24" s="1" t="n">
        <v>18.927</v>
      </c>
      <c r="N24" s="1" t="n">
        <v>41.227</v>
      </c>
      <c r="O24" s="1" t="n">
        <v>19.196</v>
      </c>
      <c r="P24" s="1" t="n">
        <v>41.498</v>
      </c>
      <c r="Q24" s="1" t="n">
        <v>19.221</v>
      </c>
      <c r="R24" s="2" t="n">
        <v>0.996</v>
      </c>
      <c r="T24" s="2" t="n">
        <f aca="false">BC24/AQ24</f>
        <v>5.48415600243754</v>
      </c>
      <c r="U24" s="2" t="n">
        <f aca="false">AS24/AQ24</f>
        <v>0.147166361974406</v>
      </c>
      <c r="V24" s="2" t="n">
        <f aca="false">U24*W24</f>
        <v>0.154966179159049</v>
      </c>
      <c r="W24" s="2" t="n">
        <v>1.053</v>
      </c>
      <c r="X24" s="2" t="n">
        <f aca="false">AQ24/(R24*3.142)</f>
        <v>1.04875261708834</v>
      </c>
      <c r="Y24" s="41"/>
      <c r="Z24" s="3" t="n">
        <f aca="false">U24*Y$2</f>
        <v>0.15496617915905</v>
      </c>
      <c r="AA24" s="39"/>
      <c r="AB24" s="6" t="n">
        <f aca="false">R24/2+R23/2+AB23</f>
        <v>24.143</v>
      </c>
      <c r="AC24" s="6"/>
      <c r="AD24" s="6" t="n">
        <f aca="false">(V24*R24)-(0.15*R24)</f>
        <v>0.00494631444241325</v>
      </c>
      <c r="AE24" s="6" t="n">
        <f aca="false">AD24/SQRT(60*80)</f>
        <v>7.13938993705956E-005</v>
      </c>
      <c r="AF24" s="6"/>
      <c r="AG24" s="6" t="n">
        <f aca="false">AB24/SQRT(80*60)</f>
        <v>0.348474188726128</v>
      </c>
      <c r="AH24" s="1" t="n">
        <f aca="false">AG24/AF$2</f>
        <v>2.90772661386989</v>
      </c>
      <c r="AL24" s="1" t="n">
        <f aca="false">(CK24-CK$70)*R24/SQRT(60*80)</f>
        <v>0.00258218378792708</v>
      </c>
      <c r="AM24" s="3"/>
      <c r="AN24" s="3"/>
      <c r="AP24" s="1" t="n">
        <f aca="false">D24-C24</f>
        <v>3.765</v>
      </c>
      <c r="AQ24" s="1" t="n">
        <f aca="false">E24-C24</f>
        <v>3.282</v>
      </c>
      <c r="AR24" s="1" t="n">
        <f aca="false">F24-D24</f>
        <v>17.516</v>
      </c>
      <c r="AS24" s="1" t="n">
        <f aca="false">AP24-AQ24</f>
        <v>0.483000000000001</v>
      </c>
      <c r="AT24" s="1" t="n">
        <f aca="false">I24-C24</f>
        <v>5.691</v>
      </c>
      <c r="AU24" s="1" t="n">
        <f aca="false">AT24-AQ24</f>
        <v>2.409</v>
      </c>
      <c r="AV24" s="1" t="n">
        <f aca="false">J24-I24</f>
        <v>22.322</v>
      </c>
      <c r="AW24" s="1" t="n">
        <f aca="false">AV24/1.09</f>
        <v>20.4788990825688</v>
      </c>
      <c r="AX24" s="1" t="n">
        <f aca="false">L24-K24+N24-M24+P24-O24</f>
        <v>66.973</v>
      </c>
      <c r="AY24" s="1" t="n">
        <f aca="false">AX24/1.09</f>
        <v>61.443119266055</v>
      </c>
      <c r="AZ24" s="1" t="n">
        <f aca="false">AW24+AU24</f>
        <v>22.8878990825688</v>
      </c>
      <c r="BA24" s="1" t="n">
        <f aca="false">(K24-C24-AQ24)/1.09</f>
        <v>2.3651376146789</v>
      </c>
      <c r="BB24" s="1" t="n">
        <f aca="false">BA24+AY24</f>
        <v>63.8082568807339</v>
      </c>
      <c r="BC24" s="1" t="n">
        <f aca="false">AR24+AS24</f>
        <v>17.999</v>
      </c>
      <c r="BD24" s="1" t="n">
        <f aca="false">(AZ24/AQ24)*W24</f>
        <v>7.34337529980041</v>
      </c>
      <c r="BE24" s="1" t="n">
        <f aca="false">(BA24/AQ24)*W24</f>
        <v>0.758833000687653</v>
      </c>
      <c r="BF24" s="3" t="n">
        <f aca="false">BB24/AQ24*W24</f>
        <v>20.4723017962867</v>
      </c>
      <c r="BH24" s="3" t="n">
        <v>0.1028</v>
      </c>
      <c r="BI24" s="3" t="n">
        <f aca="false">BH24*BK24</f>
        <v>3.83084306418219</v>
      </c>
      <c r="BK24" s="1" t="n">
        <f aca="false">BC24/AS24</f>
        <v>37.2650103519668</v>
      </c>
      <c r="BP24" s="5" t="n">
        <v>1</v>
      </c>
      <c r="BS24" s="9" t="n">
        <v>7.75</v>
      </c>
      <c r="BT24" s="32" t="n">
        <v>0.253</v>
      </c>
      <c r="BU24" s="32" t="n">
        <v>0.0206</v>
      </c>
      <c r="BW24" s="1" t="n">
        <f aca="false">BS24*BP24</f>
        <v>7.75</v>
      </c>
      <c r="BX24" s="1" t="n">
        <f aca="false">BT24*AZ24/AQ24</f>
        <v>1.7643627263528</v>
      </c>
      <c r="BY24" s="1" t="n">
        <f aca="false">BW24/14</f>
        <v>0.553571428571429</v>
      </c>
      <c r="BZ24" s="1" t="n">
        <f aca="false">BX24/14</f>
        <v>0.1260259090252</v>
      </c>
      <c r="CA24" s="3" t="n">
        <f aca="false">BU24*BF24/W24</f>
        <v>0.400502770183766</v>
      </c>
      <c r="CB24" s="1" t="n">
        <f aca="false">(BU24*BF24/W24)-(BT24*BE24/W24)</f>
        <v>0.21818107106318</v>
      </c>
      <c r="CD24" s="1" t="n">
        <f aca="false">BW24*BC24</f>
        <v>139.49225</v>
      </c>
      <c r="CE24" s="1" t="n">
        <f aca="false">BX24*AQ24</f>
        <v>5.79063846788991</v>
      </c>
      <c r="CF24" s="1" t="n">
        <f aca="false">CB24*AQ24</f>
        <v>0.716070275229358</v>
      </c>
      <c r="CG24" s="1" t="n">
        <f aca="false">CF24/CE24*100</f>
        <v>12.3659986580079</v>
      </c>
      <c r="CH24" s="1" t="n">
        <f aca="false">(CD24+CE24)/AQ24</f>
        <v>44.2665717452437</v>
      </c>
      <c r="CI24" s="1" t="n">
        <f aca="false">(CD24+CE24+CF24)/AQ24</f>
        <v>44.4847528163069</v>
      </c>
      <c r="CJ24" s="1" t="n">
        <f aca="false">CH24/14</f>
        <v>3.16189798180312</v>
      </c>
      <c r="CK24" s="3" t="n">
        <f aca="false">CJ24*W24</f>
        <v>3.32947857483869</v>
      </c>
      <c r="CN24" s="1" t="n">
        <f aca="false">((0.0228*$CJ24-0.0228*18.1827-(V24/W24))+SQRT(((0.0228*$CJ24-0.0228*18.1827-(V24/W24))*(0.0228*$CJ24-0.0228*18.1827-(V24/W24)))+(4*0.0228*$CJ24*(V24/W24))))/(2*0.0228*(V24/W24))</f>
        <v>6.19462502598224</v>
      </c>
      <c r="CO24" s="1" t="n">
        <f aca="false">CJ24-((V24/W24)*CN24)</f>
        <v>2.25025755293371</v>
      </c>
      <c r="CR24" s="33"/>
      <c r="CS24" s="1" t="n">
        <f aca="false">((0.00766*$CJ24-0.00766*23.1717-(V24/W24))+SQRT(((0.00766*$CJ24-0.00766*23.1717-(V24/W24))*(0.00766*$CJ24-0.00766*23.1717-(V24/W24)))+(4*0.00766*$CJ24*(V24/W24))))/(2*0.00766*(V24/W24))</f>
        <v>10.138496055228</v>
      </c>
      <c r="CT24" s="1" t="n">
        <f aca="false">CJ24-((V24/W24)*CS24)</f>
        <v>1.66985240146335</v>
      </c>
      <c r="CY24" s="1" t="n">
        <f aca="false">((CK24*0.0228-V24-W24*18.1827*0.0228)+SQRT(((V24-CK24*0.0228+W24*18.1827*0.0228)*(V24-CK24*0.0228+W24*18.1827*0.0228))+(4*V24*0.0228*CK24)))/(2*V24*0.0228)</f>
        <v>6.19462502598225</v>
      </c>
      <c r="CZ24" s="1" t="n">
        <f aca="false">(CK24-V24*CY24)/W24</f>
        <v>2.25025755293371</v>
      </c>
      <c r="DD24" s="1" t="n">
        <f aca="false">((CK24*0.00766-V24-W24*23.1717*0.00766)+SQRT(((V24-CK24*0.00766+W24*23.1717*0.00766)*(V24-CK24*0.00766+W24*23.1717*0.00766))+(4*V24*0.00766*CK24)))/(2*V24*0.00766)</f>
        <v>10.138496055228</v>
      </c>
      <c r="DE24" s="1" t="n">
        <f aca="false">(CK24-V24*DD24)/W24</f>
        <v>1.66985240146335</v>
      </c>
    </row>
    <row r="25" customFormat="false" ht="12" hidden="false" customHeight="false" outlineLevel="0" collapsed="false">
      <c r="B25" s="1" t="n">
        <v>24</v>
      </c>
      <c r="C25" s="1" t="n">
        <v>14.079</v>
      </c>
      <c r="D25" s="1" t="n">
        <v>18.908</v>
      </c>
      <c r="E25" s="1" t="n">
        <v>18.286</v>
      </c>
      <c r="F25" s="1" t="n">
        <v>36.365</v>
      </c>
      <c r="G25" s="1" t="n">
        <v>14.106</v>
      </c>
      <c r="H25" s="1" t="n">
        <v>28.782</v>
      </c>
      <c r="I25" s="1" t="n">
        <v>21.288</v>
      </c>
      <c r="J25" s="1" t="n">
        <v>43.577</v>
      </c>
      <c r="K25" s="1" t="n">
        <v>21.406</v>
      </c>
      <c r="L25" s="1" t="n">
        <v>43.846</v>
      </c>
      <c r="M25" s="1" t="n">
        <v>22.932</v>
      </c>
      <c r="N25" s="1" t="n">
        <v>44.238</v>
      </c>
      <c r="O25" s="1" t="n">
        <v>22.28</v>
      </c>
      <c r="P25" s="1" t="n">
        <v>44.557</v>
      </c>
      <c r="Q25" s="1" t="n">
        <v>22.149</v>
      </c>
      <c r="R25" s="2" t="n">
        <v>1.26</v>
      </c>
      <c r="T25" s="2" t="n">
        <f aca="false">BC25/AQ25</f>
        <v>4.29736154028999</v>
      </c>
      <c r="U25" s="2" t="n">
        <f aca="false">AS25/AQ25</f>
        <v>0.147848823389589</v>
      </c>
      <c r="V25" s="2" t="n">
        <f aca="false">U25*W25</f>
        <v>0.155684811029237</v>
      </c>
      <c r="W25" s="2" t="n">
        <v>1.053</v>
      </c>
      <c r="X25" s="2" t="n">
        <f aca="false">AQ25/(R25*3.142)</f>
        <v>1.06266355470684</v>
      </c>
      <c r="Y25" s="41"/>
      <c r="Z25" s="3" t="n">
        <f aca="false">U25*Y$2</f>
        <v>0.155684811029237</v>
      </c>
      <c r="AA25" s="39"/>
      <c r="AB25" s="6" t="n">
        <f aca="false">R25/2+R24/2+AB24</f>
        <v>25.271</v>
      </c>
      <c r="AC25" s="6"/>
      <c r="AD25" s="6" t="n">
        <f aca="false">(V25*R25)-(0.15*R25)</f>
        <v>0.00716286189683851</v>
      </c>
      <c r="AE25" s="6" t="n">
        <f aca="false">AD25/SQRT(60*80)</f>
        <v>0.000103387006107696</v>
      </c>
      <c r="AF25" s="6"/>
      <c r="AG25" s="6" t="n">
        <f aca="false">AB25/SQRT(80*60)</f>
        <v>0.364755466317276</v>
      </c>
      <c r="AH25" s="1" t="n">
        <f aca="false">AG25/AF$2</f>
        <v>3.04358030315644</v>
      </c>
      <c r="AL25" s="1" t="n">
        <f aca="false">(CK25-CK$70)*R25/SQRT(60*80)</f>
        <v>0.00225442922482909</v>
      </c>
      <c r="AM25" s="3"/>
      <c r="AN25" s="3"/>
      <c r="AP25" s="1" t="n">
        <f aca="false">D25-C25</f>
        <v>4.829</v>
      </c>
      <c r="AQ25" s="1" t="n">
        <f aca="false">E25-C25</f>
        <v>4.207</v>
      </c>
      <c r="AR25" s="1" t="n">
        <f aca="false">F25-D25</f>
        <v>17.457</v>
      </c>
      <c r="AS25" s="1" t="n">
        <f aca="false">AP25-AQ25</f>
        <v>0.622</v>
      </c>
      <c r="AT25" s="1" t="n">
        <f aca="false">I25-C25</f>
        <v>7.209</v>
      </c>
      <c r="AU25" s="1" t="n">
        <f aca="false">AT25-AQ25</f>
        <v>3.002</v>
      </c>
      <c r="AV25" s="1" t="n">
        <f aca="false">J25-I25</f>
        <v>22.289</v>
      </c>
      <c r="AW25" s="1" t="n">
        <f aca="false">AV25/1.09</f>
        <v>20.448623853211</v>
      </c>
      <c r="AX25" s="1" t="n">
        <f aca="false">L25-K25+N25-M25+P25-O25</f>
        <v>66.023</v>
      </c>
      <c r="AY25" s="1" t="n">
        <f aca="false">AX25/1.09</f>
        <v>60.5715596330275</v>
      </c>
      <c r="AZ25" s="1" t="n">
        <f aca="false">AW25+AU25</f>
        <v>23.450623853211</v>
      </c>
      <c r="BA25" s="1" t="n">
        <f aca="false">(K25-C25-AQ25)/1.09</f>
        <v>2.86238532110092</v>
      </c>
      <c r="BB25" s="1" t="n">
        <f aca="false">BA25+AY25</f>
        <v>63.4339449541284</v>
      </c>
      <c r="BC25" s="1" t="n">
        <f aca="false">AR25+AS25</f>
        <v>18.079</v>
      </c>
      <c r="BD25" s="1" t="n">
        <f aca="false">(AZ25/AQ25)*W25</f>
        <v>5.86962370274095</v>
      </c>
      <c r="BE25" s="1" t="n">
        <f aca="false">(BA25/AQ25)*W25</f>
        <v>0.716446813196877</v>
      </c>
      <c r="BF25" s="3" t="n">
        <f aca="false">BB25/AQ25*W25</f>
        <v>15.8773339759204</v>
      </c>
      <c r="BH25" s="3" t="n">
        <v>0.1225</v>
      </c>
      <c r="BI25" s="3" t="n">
        <f aca="false">BH25*BK25</f>
        <v>3.56057475884244</v>
      </c>
      <c r="BK25" s="1" t="n">
        <f aca="false">BC25/AS25</f>
        <v>29.0659163987138</v>
      </c>
      <c r="BP25" s="5" t="n">
        <v>1</v>
      </c>
      <c r="BS25" s="9" t="n">
        <v>9.58</v>
      </c>
      <c r="BT25" s="32" t="n">
        <v>0.423</v>
      </c>
      <c r="BU25" s="32" t="n">
        <v>0.0316</v>
      </c>
      <c r="BW25" s="1" t="n">
        <f aca="false">BS25*BP25</f>
        <v>9.58</v>
      </c>
      <c r="BX25" s="1" t="n">
        <f aca="false">BT25*AZ25/AQ25</f>
        <v>2.35788302588739</v>
      </c>
      <c r="BY25" s="1" t="n">
        <f aca="false">BW25/14</f>
        <v>0.684285714285714</v>
      </c>
      <c r="BZ25" s="1" t="n">
        <f aca="false">BX25/14</f>
        <v>0.168420216134814</v>
      </c>
      <c r="CA25" s="3" t="n">
        <f aca="false">BU25*BF25/W25</f>
        <v>0.476470801176719</v>
      </c>
      <c r="CB25" s="1" t="n">
        <f aca="false">(BU25*BF25/W25)-(BT25*BE25/W25)</f>
        <v>0.188667380490794</v>
      </c>
      <c r="CD25" s="1" t="n">
        <f aca="false">BW25*BC25</f>
        <v>173.19682</v>
      </c>
      <c r="CE25" s="1" t="n">
        <f aca="false">BX25*AQ25</f>
        <v>9.91961388990826</v>
      </c>
      <c r="CF25" s="1" t="n">
        <f aca="false">CB25*AQ25</f>
        <v>0.793723669724772</v>
      </c>
      <c r="CG25" s="1" t="n">
        <f aca="false">CF25/CE25*100</f>
        <v>8.00155811036424</v>
      </c>
      <c r="CH25" s="1" t="n">
        <f aca="false">(CD25+CE25)/AQ25</f>
        <v>43.5266065818655</v>
      </c>
      <c r="CI25" s="1" t="n">
        <f aca="false">(CD25+CE25+CF25)/AQ25</f>
        <v>43.7152739623563</v>
      </c>
      <c r="CJ25" s="1" t="n">
        <f aca="false">CH25/14</f>
        <v>3.10904332727611</v>
      </c>
      <c r="CK25" s="3" t="n">
        <f aca="false">CJ25*W25</f>
        <v>3.27382262362174</v>
      </c>
      <c r="CN25" s="1" t="n">
        <f aca="false">((0.0228*$CJ25-0.0228*18.1827-(V25/W25))+SQRT(((0.0228*$CJ25-0.0228*18.1827-(V25/W25))*(0.0228*$CJ25-0.0228*18.1827-(V25/W25)))+(4*0.0228*$CJ25*(V25/W25))))/(2*0.0228*(V25/W25))</f>
        <v>6.07237529365674</v>
      </c>
      <c r="CO25" s="1" t="n">
        <f aca="false">CJ25-((V25/W25)*CN25)</f>
        <v>2.21124978492895</v>
      </c>
      <c r="CR25" s="33"/>
      <c r="CS25" s="1" t="n">
        <f aca="false">((0.00766*$CJ25-0.00766*23.1717-(V25/W25))+SQRT(((0.00766*$CJ25-0.00766*23.1717-(V25/W25))*(0.00766*$CJ25-0.00766*23.1717-(V25/W25)))+(4*0.00766*$CJ25*(V25/W25))))/(2*0.00766*(V25/W25))</f>
        <v>9.93984591325756</v>
      </c>
      <c r="CT25" s="1" t="n">
        <f aca="false">CJ25-((V25/W25)*CS25)</f>
        <v>1.63944880432717</v>
      </c>
      <c r="CY25" s="1" t="n">
        <f aca="false">((CK25*0.0228-V25-W25*18.1827*0.0228)+SQRT(((V25-CK25*0.0228+W25*18.1827*0.0228)*(V25-CK25*0.0228+W25*18.1827*0.0228))+(4*V25*0.0228*CK25)))/(2*V25*0.0228)</f>
        <v>6.07237529365675</v>
      </c>
      <c r="CZ25" s="1" t="n">
        <f aca="false">(CK25-V25*CY25)/W25</f>
        <v>2.21124978492895</v>
      </c>
      <c r="DD25" s="1" t="n">
        <f aca="false">((CK25*0.00766-V25-W25*23.1717*0.00766)+SQRT(((V25-CK25*0.00766+W25*23.1717*0.00766)*(V25-CK25*0.00766+W25*23.1717*0.00766))+(4*V25*0.00766*CK25)))/(2*V25*0.00766)</f>
        <v>9.93984591325756</v>
      </c>
      <c r="DE25" s="1" t="n">
        <f aca="false">(CK25-V25*DD25)/W25</f>
        <v>1.63944880432717</v>
      </c>
    </row>
    <row r="26" customFormat="false" ht="12" hidden="false" customHeight="false" outlineLevel="0" collapsed="false">
      <c r="B26" s="1" t="n">
        <v>25</v>
      </c>
      <c r="C26" s="1" t="n">
        <v>14.188</v>
      </c>
      <c r="D26" s="1" t="n">
        <v>18.983</v>
      </c>
      <c r="E26" s="1" t="n">
        <v>18.364</v>
      </c>
      <c r="F26" s="1" t="n">
        <v>36.45</v>
      </c>
      <c r="G26" s="1" t="n">
        <v>14.219</v>
      </c>
      <c r="H26" s="1" t="n">
        <v>28.92</v>
      </c>
      <c r="I26" s="1" t="n">
        <v>21.351</v>
      </c>
      <c r="J26" s="1" t="n">
        <v>43.637</v>
      </c>
      <c r="K26" s="1" t="n">
        <v>21.551</v>
      </c>
      <c r="L26" s="1" t="n">
        <v>43.905</v>
      </c>
      <c r="M26" s="1" t="n">
        <v>22.053</v>
      </c>
      <c r="N26" s="1" t="n">
        <v>44.421</v>
      </c>
      <c r="O26" s="1" t="n">
        <v>22.258</v>
      </c>
      <c r="P26" s="1" t="n">
        <v>44.578</v>
      </c>
      <c r="Q26" s="1" t="n">
        <v>22.135</v>
      </c>
      <c r="R26" s="2" t="n">
        <v>1.276</v>
      </c>
      <c r="T26" s="2" t="n">
        <f aca="false">BC26/AQ26</f>
        <v>4.33093869731801</v>
      </c>
      <c r="U26" s="2" t="n">
        <f aca="false">AS26/AQ26</f>
        <v>0.148227969348659</v>
      </c>
      <c r="V26" s="2" t="n">
        <f aca="false">U26*W26</f>
        <v>0.156084051724138</v>
      </c>
      <c r="W26" s="2" t="n">
        <v>1.053</v>
      </c>
      <c r="X26" s="2" t="n">
        <f aca="false">AQ26/(R26*3.142)</f>
        <v>1.04160638851918</v>
      </c>
      <c r="Y26" s="41"/>
      <c r="Z26" s="3" t="n">
        <f aca="false">U26*Y$2</f>
        <v>0.156084051724138</v>
      </c>
      <c r="AA26" s="39"/>
      <c r="AB26" s="6" t="n">
        <f aca="false">R26/2+R25/2+AB25</f>
        <v>26.539</v>
      </c>
      <c r="AC26" s="6"/>
      <c r="AD26" s="6" t="n">
        <f aca="false">(V26*R26)-(0.15*R26)</f>
        <v>0.00776324999999992</v>
      </c>
      <c r="AE26" s="6" t="n">
        <f aca="false">AD26/SQRT(60*80)</f>
        <v>0.000112052861932158</v>
      </c>
      <c r="AF26" s="6"/>
      <c r="AG26" s="6" t="n">
        <f aca="false">AB26/SQRT(80*60)</f>
        <v>0.383057469850587</v>
      </c>
      <c r="AH26" s="1" t="n">
        <f aca="false">AG26/AF$2</f>
        <v>3.19629526593601</v>
      </c>
      <c r="AL26" s="1" t="n">
        <f aca="false">(CK26-CK$70)*R26/SQRT(60*80)</f>
        <v>0.00024420232562572</v>
      </c>
      <c r="AM26" s="3"/>
      <c r="AN26" s="3"/>
      <c r="AP26" s="1" t="n">
        <f aca="false">D26-C26</f>
        <v>4.795</v>
      </c>
      <c r="AQ26" s="1" t="n">
        <f aca="false">E26-C26</f>
        <v>4.176</v>
      </c>
      <c r="AR26" s="1" t="n">
        <f aca="false">F26-D26</f>
        <v>17.467</v>
      </c>
      <c r="AS26" s="1" t="n">
        <f aca="false">AP26-AQ26</f>
        <v>0.619</v>
      </c>
      <c r="AT26" s="1" t="n">
        <f aca="false">I26-C26</f>
        <v>7.163</v>
      </c>
      <c r="AU26" s="1" t="n">
        <f aca="false">AT26-AQ26</f>
        <v>2.987</v>
      </c>
      <c r="AV26" s="1" t="n">
        <f aca="false">J26-I26</f>
        <v>22.286</v>
      </c>
      <c r="AW26" s="1" t="n">
        <f aca="false">AV26/1.09</f>
        <v>20.445871559633</v>
      </c>
      <c r="AX26" s="1" t="n">
        <f aca="false">L26-K26+N26-M26+P26-O26</f>
        <v>67.042</v>
      </c>
      <c r="AY26" s="1" t="n">
        <f aca="false">AX26/1.09</f>
        <v>61.5064220183486</v>
      </c>
      <c r="AZ26" s="1" t="n">
        <f aca="false">AW26+AU26</f>
        <v>23.432871559633</v>
      </c>
      <c r="BA26" s="1" t="n">
        <f aca="false">(K26-C26-AQ26)/1.09</f>
        <v>2.92385321100917</v>
      </c>
      <c r="BB26" s="1" t="n">
        <f aca="false">BA26+AY26</f>
        <v>64.4302752293578</v>
      </c>
      <c r="BC26" s="1" t="n">
        <f aca="false">AR26+AS26</f>
        <v>18.086</v>
      </c>
      <c r="BD26" s="1" t="n">
        <f aca="false">(AZ26/AQ26)*W26</f>
        <v>5.90871976826953</v>
      </c>
      <c r="BE26" s="1" t="n">
        <f aca="false">(BA26/AQ26)*W26</f>
        <v>0.73726471053464</v>
      </c>
      <c r="BF26" s="3" t="n">
        <f aca="false">BB26/AQ26*W26</f>
        <v>16.2464271591269</v>
      </c>
      <c r="BH26" s="3" t="n">
        <v>0.1182</v>
      </c>
      <c r="BI26" s="3" t="n">
        <f aca="false">BH26*BK26</f>
        <v>3.45357867528272</v>
      </c>
      <c r="BK26" s="1" t="n">
        <f aca="false">BC26/AS26</f>
        <v>29.2180936995154</v>
      </c>
      <c r="BP26" s="5" t="n">
        <v>1</v>
      </c>
      <c r="BS26" s="9" t="n">
        <v>9.24</v>
      </c>
      <c r="BT26" s="32" t="n">
        <v>0.363</v>
      </c>
      <c r="BU26" s="32" t="n">
        <v>0.0298</v>
      </c>
      <c r="BW26" s="1" t="n">
        <f aca="false">BS26*BP26</f>
        <v>9.24</v>
      </c>
      <c r="BX26" s="1" t="n">
        <f aca="false">BT26*AZ26/AQ26</f>
        <v>2.03690909390488</v>
      </c>
      <c r="BY26" s="1" t="n">
        <f aca="false">BW26/14</f>
        <v>0.66</v>
      </c>
      <c r="BZ26" s="1" t="n">
        <f aca="false">BX26/14</f>
        <v>0.145493506707492</v>
      </c>
      <c r="CA26" s="3" t="n">
        <f aca="false">BU26*BF26/W26</f>
        <v>0.459775431473866</v>
      </c>
      <c r="CB26" s="1" t="n">
        <f aca="false">(BU26*BF26/W26)-(BT26*BE26/W26)</f>
        <v>0.205618650919189</v>
      </c>
      <c r="CD26" s="1" t="n">
        <f aca="false">BW26*BC26</f>
        <v>167.11464</v>
      </c>
      <c r="CE26" s="1" t="n">
        <f aca="false">BX26*AQ26</f>
        <v>8.50613237614679</v>
      </c>
      <c r="CF26" s="1" t="n">
        <f aca="false">CB26*AQ26</f>
        <v>0.858663486238534</v>
      </c>
      <c r="CG26" s="1" t="n">
        <f aca="false">CF26/CE26*100</f>
        <v>10.0946405283608</v>
      </c>
      <c r="CH26" s="1" t="n">
        <f aca="false">(CD26+CE26)/AQ26</f>
        <v>42.0547826571233</v>
      </c>
      <c r="CI26" s="1" t="n">
        <f aca="false">(CD26+CE26+CF26)/AQ26</f>
        <v>42.2604013080425</v>
      </c>
      <c r="CJ26" s="1" t="n">
        <f aca="false">CH26/14</f>
        <v>3.00391304693738</v>
      </c>
      <c r="CK26" s="3" t="n">
        <f aca="false">CJ26*W26</f>
        <v>3.16312043842506</v>
      </c>
      <c r="CN26" s="1" t="n">
        <f aca="false">((0.0228*$CJ26-0.0228*18.1827-(V26/W26))+SQRT(((0.0228*$CJ26-0.0228*18.1827-(V26/W26))*(0.0228*$CJ26-0.0228*18.1827-(V26/W26)))+(4*0.0228*$CJ26*(V26/W26))))/(2*0.0228*(V26/W26))</f>
        <v>5.84358316523557</v>
      </c>
      <c r="CO26" s="1" t="n">
        <f aca="false">CJ26-((V26/W26)*CN26)</f>
        <v>2.1377305806345</v>
      </c>
      <c r="CR26" s="33"/>
      <c r="CS26" s="1" t="n">
        <f aca="false">((0.00766*$CJ26-0.00766*23.1717-(V26/W26))+SQRT(((0.00766*$CJ26-0.00766*23.1717-(V26/W26))*(0.00766*$CJ26-0.00766*23.1717-(V26/W26)))+(4*0.00766*$CJ26*(V26/W26))))/(2*0.00766*(V26/W26))</f>
        <v>9.57912191654586</v>
      </c>
      <c r="CT26" s="1" t="n">
        <f aca="false">CJ26-((V26/W26)*CS26)</f>
        <v>1.58401925710455</v>
      </c>
      <c r="CY26" s="1" t="n">
        <f aca="false">((CK26*0.0228-V26-W26*18.1827*0.0228)+SQRT(((V26-CK26*0.0228+W26*18.1827*0.0228)*(V26-CK26*0.0228+W26*18.1827*0.0228))+(4*V26*0.0228*CK26)))/(2*V26*0.0228)</f>
        <v>5.84358316523556</v>
      </c>
      <c r="CZ26" s="1" t="n">
        <f aca="false">(CK26-V26*CY26)/W26</f>
        <v>2.1377305806345</v>
      </c>
      <c r="DD26" s="1" t="n">
        <f aca="false">((CK26*0.00766-V26-W26*23.1717*0.00766)+SQRT(((V26-CK26*0.00766+W26*23.1717*0.00766)*(V26-CK26*0.00766+W26*23.1717*0.00766))+(4*V26*0.00766*CK26)))/(2*V26*0.00766)</f>
        <v>9.57912191654586</v>
      </c>
      <c r="DE26" s="1" t="n">
        <f aca="false">(CK26-V26*DD26)/W26</f>
        <v>1.58401925710455</v>
      </c>
    </row>
    <row r="27" customFormat="false" ht="12" hidden="false" customHeight="false" outlineLevel="0" collapsed="false">
      <c r="B27" s="1" t="n">
        <v>26</v>
      </c>
      <c r="C27" s="1" t="n">
        <v>12.642</v>
      </c>
      <c r="D27" s="1" t="n">
        <v>22.225</v>
      </c>
      <c r="E27" s="1" t="n">
        <v>21.019</v>
      </c>
      <c r="F27" s="1" t="n">
        <v>63.396</v>
      </c>
      <c r="G27" s="1" t="n">
        <v>14.261</v>
      </c>
      <c r="H27" s="1" t="n">
        <v>50.386</v>
      </c>
      <c r="I27" s="1" t="n">
        <v>26.375</v>
      </c>
      <c r="J27" s="1" t="n">
        <v>70.568</v>
      </c>
      <c r="K27" s="1" t="n">
        <v>27.424</v>
      </c>
      <c r="L27" s="1" t="n">
        <v>72.049</v>
      </c>
      <c r="M27" s="1" t="n">
        <v>27.36</v>
      </c>
      <c r="N27" s="1" t="n">
        <v>72.067</v>
      </c>
      <c r="O27" s="1" t="n">
        <v>27.206</v>
      </c>
      <c r="P27" s="1" t="n">
        <v>71.676</v>
      </c>
      <c r="Q27" s="1" t="n">
        <v>27.577</v>
      </c>
      <c r="R27" s="2" t="n">
        <v>2.512</v>
      </c>
      <c r="T27" s="2" t="n">
        <f aca="false">BC27/AQ27</f>
        <v>5.05873224304644</v>
      </c>
      <c r="U27" s="2" t="n">
        <f aca="false">AS27/AQ27</f>
        <v>0.143965620150412</v>
      </c>
      <c r="V27" s="2" t="n">
        <f aca="false">U27*W27</f>
        <v>0.151595798018384</v>
      </c>
      <c r="W27" s="2" t="n">
        <v>1.053</v>
      </c>
      <c r="X27" s="2" t="n">
        <f aca="false">AQ27/(R27*3.142)</f>
        <v>1.06135995978058</v>
      </c>
      <c r="Y27" s="41"/>
      <c r="Z27" s="3" t="n">
        <f aca="false">U27*Y$2</f>
        <v>0.151595798018384</v>
      </c>
      <c r="AA27" s="39"/>
      <c r="AB27" s="6" t="n">
        <f aca="false">R27/2+R26/2+AB26</f>
        <v>28.433</v>
      </c>
      <c r="AC27" s="6"/>
      <c r="AD27" s="6" t="n">
        <f aca="false">(V27*R27)-(0.15*R27)</f>
        <v>0.00400864462218081</v>
      </c>
      <c r="AE27" s="6" t="n">
        <f aca="false">AD27/SQRT(60*80)</f>
        <v>5.78598012925409E-005</v>
      </c>
      <c r="AF27" s="6"/>
      <c r="AG27" s="6" t="n">
        <f aca="false">AB27/SQRT(80*60)</f>
        <v>0.410395005096716</v>
      </c>
      <c r="AH27" s="1" t="n">
        <f aca="false">AG27/AF$2</f>
        <v>3.42440420876289</v>
      </c>
      <c r="AL27" s="1" t="n">
        <f aca="false">(CK27-CK$70)*R27/SQRT(60*80)</f>
        <v>0.00256119143865057</v>
      </c>
      <c r="AM27" s="3"/>
      <c r="AN27" s="3"/>
      <c r="AP27" s="1" t="n">
        <f aca="false">D27-C27</f>
        <v>9.583</v>
      </c>
      <c r="AQ27" s="1" t="n">
        <f aca="false">E27-C27</f>
        <v>8.377</v>
      </c>
      <c r="AR27" s="1" t="n">
        <f aca="false">F27-D27</f>
        <v>41.171</v>
      </c>
      <c r="AS27" s="1" t="n">
        <f aca="false">AP27-AQ27</f>
        <v>1.206</v>
      </c>
      <c r="AT27" s="1" t="n">
        <f aca="false">I27-C27</f>
        <v>13.733</v>
      </c>
      <c r="AU27" s="1" t="n">
        <f aca="false">AT27-AQ27</f>
        <v>5.356</v>
      </c>
      <c r="AV27" s="1" t="n">
        <f aca="false">J27-I27</f>
        <v>44.193</v>
      </c>
      <c r="AW27" s="1" t="n">
        <f aca="false">AV27/1.09</f>
        <v>40.5440366972477</v>
      </c>
      <c r="AX27" s="1" t="n">
        <f aca="false">L27-K27+N27-M27+P27-O27</f>
        <v>133.802</v>
      </c>
      <c r="AY27" s="1" t="n">
        <f aca="false">AX27/1.09</f>
        <v>122.754128440367</v>
      </c>
      <c r="AZ27" s="1" t="n">
        <f aca="false">AW27+AU27</f>
        <v>45.9000366972477</v>
      </c>
      <c r="BA27" s="1" t="n">
        <f aca="false">(K27-C27-AQ27)/1.09</f>
        <v>5.87614678899083</v>
      </c>
      <c r="BB27" s="1" t="n">
        <f aca="false">BA27+AY27</f>
        <v>128.630275229358</v>
      </c>
      <c r="BC27" s="1" t="n">
        <f aca="false">AR27+AS27</f>
        <v>42.377</v>
      </c>
      <c r="BD27" s="1" t="n">
        <f aca="false">(AZ27/AQ27)*W27</f>
        <v>5.76969543299532</v>
      </c>
      <c r="BE27" s="1" t="n">
        <f aca="false">(BA27/AQ27)*W27</f>
        <v>0.738639437603837</v>
      </c>
      <c r="BF27" s="3" t="n">
        <f aca="false">BB27/AQ27*W27</f>
        <v>16.1689960387387</v>
      </c>
      <c r="BH27" s="3" t="n">
        <v>0.1075</v>
      </c>
      <c r="BI27" s="3" t="n">
        <f aca="false">BH27*BK27</f>
        <v>3.77738598673299</v>
      </c>
      <c r="BK27" s="1" t="n">
        <f aca="false">BC27/AS27</f>
        <v>35.1384742951906</v>
      </c>
      <c r="BP27" s="5" t="n">
        <v>1</v>
      </c>
      <c r="BS27" s="9" t="n">
        <v>8.15</v>
      </c>
      <c r="BT27" s="38" t="n">
        <v>0.29</v>
      </c>
      <c r="BU27" s="32" t="n">
        <v>0.00675</v>
      </c>
      <c r="BW27" s="1" t="n">
        <f aca="false">BS27*BP27</f>
        <v>8.15</v>
      </c>
      <c r="BX27" s="1" t="n">
        <f aca="false">BT27*AZ27/AQ27</f>
        <v>1.58899494355997</v>
      </c>
      <c r="BY27" s="1" t="n">
        <f aca="false">BW27/14</f>
        <v>0.582142857142857</v>
      </c>
      <c r="BZ27" s="1" t="n">
        <f aca="false">BX27/14</f>
        <v>0.113499638825712</v>
      </c>
      <c r="CA27" s="3" t="n">
        <f aca="false">BU27*BF27/W27</f>
        <v>0.103647410504735</v>
      </c>
      <c r="CB27" s="1" t="n">
        <f aca="false">(BU27*BF27/W27)-(BT27*BE27/W27)</f>
        <v>-0.099776556166787</v>
      </c>
      <c r="CD27" s="1" t="n">
        <f aca="false">BW27*BC27</f>
        <v>345.37255</v>
      </c>
      <c r="CE27" s="1" t="n">
        <f aca="false">BX27*AQ27</f>
        <v>13.3110106422018</v>
      </c>
      <c r="CF27" s="1" t="n">
        <f aca="false">CB27*AQ27</f>
        <v>-0.835828211009174</v>
      </c>
      <c r="CG27" s="1" t="n">
        <f aca="false">CF27/CE27*100</f>
        <v>-6.27922427136544</v>
      </c>
      <c r="CH27" s="1" t="n">
        <f aca="false">(CD27+CE27)/AQ27</f>
        <v>42.8176627243884</v>
      </c>
      <c r="CI27" s="1" t="n">
        <f aca="false">(CD27+CE27+CF27)/AQ27</f>
        <v>42.7178861682216</v>
      </c>
      <c r="CJ27" s="1" t="n">
        <f aca="false">CH27/14</f>
        <v>3.05840448031346</v>
      </c>
      <c r="CK27" s="3" t="n">
        <f aca="false">CJ27*W27</f>
        <v>3.22049991777007</v>
      </c>
      <c r="CN27" s="1" t="n">
        <f aca="false">((0.0228*$CJ27-0.0228*18.1827-(V27/W27))+SQRT(((0.0228*$CJ27-0.0228*18.1827-(V27/W27))*(0.0228*$CJ27-0.0228*18.1827-(V27/W27)))+(4*0.0228*$CJ27*(V27/W27))))/(2*0.0228*(V27/W27))</f>
        <v>6.01408493253339</v>
      </c>
      <c r="CO27" s="1" t="n">
        <f aca="false">CJ27-((V27/W27)*CN27)</f>
        <v>2.19258301336404</v>
      </c>
      <c r="CR27" s="33"/>
      <c r="CS27" s="1" t="n">
        <f aca="false">((0.00766*$CJ27-0.00766*23.1717-(V27/W27))+SQRT(((0.00766*$CJ27-0.00766*23.1717-(V27/W27))*(0.00766*$CJ27-0.00766*23.1717-(V27/W27)))+(4*0.00766*$CJ27*(V27/W27))))/(2*0.00766*(V27/W27))</f>
        <v>9.89934363142966</v>
      </c>
      <c r="CT27" s="1" t="n">
        <f aca="false">CJ27-((V27/W27)*CS27)</f>
        <v>1.63323933533265</v>
      </c>
      <c r="CY27" s="1" t="n">
        <f aca="false">((CK27*0.0228-V27-W27*18.1827*0.0228)+SQRT(((V27-CK27*0.0228+W27*18.1827*0.0228)*(V27-CK27*0.0228+W27*18.1827*0.0228))+(4*V27*0.0228*CK27)))/(2*V27*0.0228)</f>
        <v>6.0140849325334</v>
      </c>
      <c r="CZ27" s="1" t="n">
        <f aca="false">(CK27-V27*CY27)/W27</f>
        <v>2.19258301336404</v>
      </c>
      <c r="DD27" s="1" t="n">
        <f aca="false">((CK27*0.00766-V27-W27*23.1717*0.00766)+SQRT(((V27-CK27*0.00766+W27*23.1717*0.00766)*(V27-CK27*0.00766+W27*23.1717*0.00766))+(4*V27*0.00766*CK27)))/(2*V27*0.00766)</f>
        <v>9.89934363142967</v>
      </c>
      <c r="DE27" s="1" t="n">
        <f aca="false">(CK27-V27*DD27)/W27</f>
        <v>1.63323933533265</v>
      </c>
    </row>
    <row r="28" customFormat="false" ht="12" hidden="false" customHeight="false" outlineLevel="0" collapsed="false">
      <c r="Y28" s="41"/>
      <c r="Z28" s="3"/>
      <c r="AA28" s="39"/>
      <c r="AL28" s="3"/>
      <c r="AM28" s="3"/>
      <c r="AN28" s="3"/>
    </row>
    <row r="29" customFormat="false" ht="12" hidden="false" customHeight="false" outlineLevel="0" collapsed="false">
      <c r="Z29" s="3"/>
      <c r="AA29" s="39"/>
      <c r="AD29" s="2" t="s">
        <v>87</v>
      </c>
      <c r="AL29" s="3"/>
      <c r="AM29" s="3"/>
      <c r="AN29" s="3"/>
      <c r="BJ29" s="1" t="s">
        <v>88</v>
      </c>
      <c r="BK29" s="1" t="n">
        <f aca="false">AVERAGE(BK2:BK27)</f>
        <v>16.5015906293677</v>
      </c>
    </row>
    <row r="31" customFormat="false" ht="12" hidden="false" customHeight="false" outlineLevel="0" collapsed="false">
      <c r="BK31" s="3"/>
      <c r="BL31" s="42"/>
      <c r="BM31" s="43"/>
      <c r="BN31" s="43"/>
    </row>
    <row r="32" customFormat="false" ht="50" hidden="false" customHeight="false" outlineLevel="0" collapsed="false">
      <c r="A32" s="1" t="s">
        <v>0</v>
      </c>
      <c r="B32" s="1" t="s">
        <v>1</v>
      </c>
      <c r="C32" s="1" t="s">
        <v>2</v>
      </c>
      <c r="D32" s="1" t="s">
        <v>3</v>
      </c>
      <c r="E32" s="7" t="s">
        <v>4</v>
      </c>
      <c r="F32" s="7" t="s">
        <v>5</v>
      </c>
      <c r="G32" s="7" t="s">
        <v>6</v>
      </c>
      <c r="H32" s="7" t="s">
        <v>7</v>
      </c>
      <c r="I32" s="7" t="s">
        <v>8</v>
      </c>
      <c r="J32" s="7" t="s">
        <v>9</v>
      </c>
      <c r="K32" s="7" t="s">
        <v>10</v>
      </c>
      <c r="L32" s="7" t="s">
        <v>11</v>
      </c>
      <c r="M32" s="7" t="s">
        <v>12</v>
      </c>
      <c r="N32" s="7" t="s">
        <v>13</v>
      </c>
      <c r="O32" s="7" t="s">
        <v>14</v>
      </c>
      <c r="P32" s="7" t="s">
        <v>15</v>
      </c>
      <c r="Q32" s="7" t="s">
        <v>16</v>
      </c>
      <c r="R32" s="8" t="s">
        <v>17</v>
      </c>
      <c r="S32" s="8"/>
      <c r="T32" s="9" t="s">
        <v>18</v>
      </c>
      <c r="U32" s="10" t="s">
        <v>19</v>
      </c>
      <c r="V32" s="10" t="s">
        <v>20</v>
      </c>
      <c r="W32" s="10" t="s">
        <v>21</v>
      </c>
      <c r="X32" s="10" t="s">
        <v>21</v>
      </c>
      <c r="Y32" s="9" t="s">
        <v>22</v>
      </c>
      <c r="Z32" s="9" t="s">
        <v>23</v>
      </c>
      <c r="AA32" s="9"/>
      <c r="AB32" s="10" t="s">
        <v>24</v>
      </c>
      <c r="AC32" s="10"/>
      <c r="AD32" s="11" t="s">
        <v>25</v>
      </c>
      <c r="AE32" s="9" t="s">
        <v>26</v>
      </c>
      <c r="AF32" s="9" t="s">
        <v>27</v>
      </c>
      <c r="AG32" s="10" t="s">
        <v>28</v>
      </c>
      <c r="AH32" s="10" t="s">
        <v>29</v>
      </c>
      <c r="AI32" s="10"/>
      <c r="AJ32" s="10"/>
      <c r="AK32" s="10"/>
      <c r="AL32" s="12" t="s">
        <v>89</v>
      </c>
      <c r="AM32" s="12" t="s">
        <v>31</v>
      </c>
      <c r="AN32" s="12" t="s">
        <v>32</v>
      </c>
      <c r="AP32" s="13" t="s">
        <v>33</v>
      </c>
      <c r="AQ32" s="14" t="s">
        <v>34</v>
      </c>
      <c r="AR32" s="14" t="s">
        <v>35</v>
      </c>
      <c r="AS32" s="14" t="s">
        <v>36</v>
      </c>
      <c r="AT32" s="14" t="s">
        <v>37</v>
      </c>
      <c r="AU32" s="14" t="s">
        <v>38</v>
      </c>
      <c r="AV32" s="14" t="s">
        <v>39</v>
      </c>
      <c r="AW32" s="14" t="s">
        <v>40</v>
      </c>
      <c r="AX32" s="14" t="s">
        <v>41</v>
      </c>
      <c r="AY32" s="14" t="s">
        <v>90</v>
      </c>
      <c r="AZ32" s="14" t="s">
        <v>91</v>
      </c>
      <c r="BA32" s="14" t="s">
        <v>44</v>
      </c>
      <c r="BB32" s="14" t="s">
        <v>45</v>
      </c>
      <c r="BC32" s="14" t="s">
        <v>46</v>
      </c>
      <c r="BD32" s="15" t="s">
        <v>47</v>
      </c>
      <c r="BE32" s="15" t="s">
        <v>48</v>
      </c>
      <c r="BF32" s="15" t="s">
        <v>49</v>
      </c>
      <c r="BG32" s="16"/>
      <c r="BH32" s="16" t="s">
        <v>50</v>
      </c>
      <c r="BI32" s="16"/>
      <c r="BJ32" s="17" t="s">
        <v>52</v>
      </c>
      <c r="BK32" s="16" t="s">
        <v>53</v>
      </c>
      <c r="BL32" s="18" t="s">
        <v>54</v>
      </c>
      <c r="BM32" s="19" t="s">
        <v>55</v>
      </c>
      <c r="BN32" s="19" t="s">
        <v>56</v>
      </c>
      <c r="BO32" s="5" t="s">
        <v>57</v>
      </c>
      <c r="BP32" s="5" t="s">
        <v>58</v>
      </c>
      <c r="BQ32" s="17" t="s">
        <v>59</v>
      </c>
      <c r="BR32" s="17"/>
      <c r="BS32" s="20" t="s">
        <v>60</v>
      </c>
      <c r="BT32" s="20" t="s">
        <v>61</v>
      </c>
      <c r="BU32" s="21" t="s">
        <v>62</v>
      </c>
      <c r="BW32" s="22" t="s">
        <v>63</v>
      </c>
      <c r="BX32" s="22" t="s">
        <v>64</v>
      </c>
      <c r="BY32" s="23" t="s">
        <v>65</v>
      </c>
      <c r="BZ32" s="23" t="s">
        <v>66</v>
      </c>
      <c r="CA32" s="24" t="s">
        <v>67</v>
      </c>
      <c r="CB32" s="22" t="s">
        <v>68</v>
      </c>
      <c r="CC32" s="7"/>
      <c r="CD32" s="7" t="s">
        <v>69</v>
      </c>
      <c r="CE32" s="7" t="s">
        <v>70</v>
      </c>
      <c r="CF32" s="7" t="s">
        <v>71</v>
      </c>
      <c r="CH32" s="7" t="s">
        <v>73</v>
      </c>
      <c r="CI32" s="7" t="s">
        <v>74</v>
      </c>
      <c r="CJ32" s="23" t="s">
        <v>75</v>
      </c>
      <c r="CK32" s="23" t="s">
        <v>76</v>
      </c>
      <c r="CL32" s="25"/>
      <c r="CM32" s="25" t="s">
        <v>92</v>
      </c>
      <c r="CN32" s="26" t="s">
        <v>78</v>
      </c>
      <c r="CO32" s="26" t="s">
        <v>79</v>
      </c>
      <c r="CP32" s="25"/>
      <c r="CQ32" s="25"/>
      <c r="CR32" s="27"/>
      <c r="CS32" s="28" t="s">
        <v>78</v>
      </c>
      <c r="CT32" s="28" t="s">
        <v>79</v>
      </c>
      <c r="CX32" s="7" t="s">
        <v>83</v>
      </c>
      <c r="CY32" s="29" t="s">
        <v>78</v>
      </c>
      <c r="CZ32" s="29" t="s">
        <v>79</v>
      </c>
      <c r="DD32" s="30" t="s">
        <v>78</v>
      </c>
      <c r="DE32" s="30" t="s">
        <v>79</v>
      </c>
    </row>
    <row r="33" customFormat="false" ht="12" hidden="false" customHeight="false" outlineLevel="0" collapsed="false">
      <c r="A33" s="1" t="n">
        <v>320</v>
      </c>
      <c r="B33" s="1" t="s">
        <v>93</v>
      </c>
      <c r="C33" s="1" t="n">
        <v>14.028</v>
      </c>
      <c r="D33" s="1" t="n">
        <v>19.535</v>
      </c>
      <c r="E33" s="1" t="n">
        <v>17.526</v>
      </c>
      <c r="F33" s="1" t="n">
        <v>36.432</v>
      </c>
      <c r="G33" s="1" t="n">
        <v>12.761</v>
      </c>
      <c r="H33" s="1" t="n">
        <v>28.704</v>
      </c>
      <c r="I33" s="1" t="n">
        <v>20.135</v>
      </c>
      <c r="J33" s="1" t="n">
        <v>42.464</v>
      </c>
      <c r="K33" s="1" t="n">
        <v>20.57</v>
      </c>
      <c r="L33" s="1" t="n">
        <v>42.989</v>
      </c>
      <c r="M33" s="1" t="n">
        <v>20.21</v>
      </c>
      <c r="N33" s="1" t="n">
        <v>42.552</v>
      </c>
      <c r="O33" s="1" t="n">
        <v>20.65</v>
      </c>
      <c r="P33" s="1" t="n">
        <v>42.929</v>
      </c>
      <c r="Q33" s="1" t="n">
        <v>42.929</v>
      </c>
      <c r="R33" s="2" t="n">
        <v>0.979</v>
      </c>
      <c r="T33" s="2" t="n">
        <f aca="false">BC33/AQ33</f>
        <v>5.40480274442539</v>
      </c>
      <c r="U33" s="2" t="n">
        <f aca="false">AS33/AQ33</f>
        <v>0.574328187535735</v>
      </c>
      <c r="V33" s="2" t="n">
        <f aca="false">U33*W33</f>
        <v>0.59385534591195</v>
      </c>
      <c r="W33" s="2" t="n">
        <v>1.034</v>
      </c>
      <c r="X33" s="2" t="n">
        <f aca="false">AQ33/(R33*3.142)</f>
        <v>1.1371845028215</v>
      </c>
      <c r="Y33" s="1" t="n">
        <v>1.034</v>
      </c>
      <c r="Z33" s="1" t="n">
        <f aca="false">U33*Y$33</f>
        <v>0.59385534591195</v>
      </c>
      <c r="AB33" s="6" t="n">
        <f aca="false">R33/2</f>
        <v>0.4895</v>
      </c>
      <c r="AC33" s="6"/>
      <c r="AD33" s="6" t="n">
        <f aca="false">(V33*R33)-(0.15*R33)</f>
        <v>0.434534383647799</v>
      </c>
      <c r="AE33" s="6" t="n">
        <f aca="false">AD33/SQRT(320*60)</f>
        <v>0.00313598179214006</v>
      </c>
      <c r="AF33" s="6" t="n">
        <f aca="false">SUM(AE33:AE68)</f>
        <v>0.116732743368388</v>
      </c>
      <c r="AG33" s="6" t="n">
        <f aca="false">AB33/SQRT(60*320)</f>
        <v>0.00353266195960402</v>
      </c>
      <c r="AH33" s="1" t="n">
        <f aca="false">AG33/AF$33</f>
        <v>0.030262819648259</v>
      </c>
      <c r="AJ33" s="1" t="n">
        <f aca="false">AF33*1543/14</f>
        <v>12.8656159298159</v>
      </c>
      <c r="AK33" s="1" t="n">
        <f aca="false">(1-AM33/AJ33)*100</f>
        <v>2.16472314294282</v>
      </c>
      <c r="AL33" s="1" t="n">
        <f aca="false">(CK33-CK$70)*R33/SQRT(60*320)</f>
        <v>0.540335491457</v>
      </c>
      <c r="AM33" s="31" t="n">
        <f aca="false">SUM(AL33:AL68)</f>
        <v>12.587110964301</v>
      </c>
      <c r="AP33" s="1" t="n">
        <f aca="false">D33-C33</f>
        <v>5.507</v>
      </c>
      <c r="AQ33" s="1" t="n">
        <f aca="false">E33-C33</f>
        <v>3.498</v>
      </c>
      <c r="AR33" s="1" t="n">
        <f aca="false">F33-D33</f>
        <v>16.897</v>
      </c>
      <c r="AS33" s="1" t="n">
        <f aca="false">AP33-AQ33</f>
        <v>2.009</v>
      </c>
      <c r="AT33" s="1" t="n">
        <f aca="false">I33-C33</f>
        <v>6.107</v>
      </c>
      <c r="AU33" s="1" t="n">
        <f aca="false">AT33-AQ33</f>
        <v>2.609</v>
      </c>
      <c r="AV33" s="1" t="n">
        <f aca="false">J33-I33</f>
        <v>22.329</v>
      </c>
      <c r="AW33" s="1" t="n">
        <f aca="false">AV33/1.09</f>
        <v>20.4853211009174</v>
      </c>
      <c r="AX33" s="1" t="n">
        <f aca="false">L33-K33+N33-M33+P33-O33</f>
        <v>67.04</v>
      </c>
      <c r="AY33" s="1" t="n">
        <f aca="false">AX33/1.09</f>
        <v>61.5045871559633</v>
      </c>
      <c r="AZ33" s="1" t="n">
        <f aca="false">AW33+AU33</f>
        <v>23.0943211009174</v>
      </c>
      <c r="BA33" s="1" t="n">
        <f aca="false">(K33-C33-AQ33)/1.09</f>
        <v>2.79266055045872</v>
      </c>
      <c r="BB33" s="1" t="n">
        <f aca="false">BA33+AY33</f>
        <v>64.297247706422</v>
      </c>
      <c r="BC33" s="1" t="n">
        <f aca="false">AR33+AS33</f>
        <v>18.906</v>
      </c>
      <c r="BD33" s="1" t="n">
        <f aca="false">(AZ33/AQ33)*W33</f>
        <v>6.82662321851019</v>
      </c>
      <c r="BE33" s="1" t="n">
        <f aca="false">(BA33/AQ33)*W33</f>
        <v>0.825503433154463</v>
      </c>
      <c r="BF33" s="3" t="n">
        <f aca="false">BB33/AQ33*W33</f>
        <v>19.0061046679361</v>
      </c>
      <c r="BH33" s="3" t="n">
        <v>1.476</v>
      </c>
      <c r="BI33" s="3" t="n">
        <f aca="false">BH33*BK33</f>
        <v>13.8901224489796</v>
      </c>
      <c r="BK33" s="1" t="n">
        <f aca="false">BC33/AS33</f>
        <v>9.41065206570433</v>
      </c>
      <c r="BM33" s="1" t="n">
        <v>16.494</v>
      </c>
      <c r="BN33" s="1" t="n">
        <v>16.997</v>
      </c>
      <c r="BO33" s="1" t="n">
        <v>26.512</v>
      </c>
      <c r="BP33" s="5" t="n">
        <f aca="false">(BO33-BM33)/(BN33-BM33)</f>
        <v>19.9165009940358</v>
      </c>
      <c r="BR33" s="37"/>
      <c r="BS33" s="37" t="n">
        <v>9.3</v>
      </c>
      <c r="BT33" s="37" t="n">
        <v>11.6666666666667</v>
      </c>
      <c r="BU33" s="32" t="n">
        <v>0.617</v>
      </c>
      <c r="BV33" s="32"/>
      <c r="BW33" s="1" t="n">
        <f aca="false">BS33*BP33</f>
        <v>185.223459244533</v>
      </c>
      <c r="BX33" s="1" t="n">
        <f aca="false">BT33*AZ33/AQ33</f>
        <v>77.0250846704889</v>
      </c>
      <c r="BY33" s="1" t="n">
        <f aca="false">BW33/14</f>
        <v>13.2302470888952</v>
      </c>
      <c r="BZ33" s="1" t="n">
        <f aca="false">BX33/14</f>
        <v>5.50179176217778</v>
      </c>
      <c r="CA33" s="3" t="n">
        <f aca="false">BU33*BF33/W33</f>
        <v>11.3411669053352</v>
      </c>
      <c r="CB33" s="1" t="n">
        <f aca="false">(BU33*BF33/W33)-(BT33*BE33/W33)</f>
        <v>2.02697600900821</v>
      </c>
      <c r="CD33" s="1" t="n">
        <f aca="false">BW33*BC33</f>
        <v>3501.83472047714</v>
      </c>
      <c r="CE33" s="1" t="n">
        <f aca="false">BX33*AQ33</f>
        <v>269.43374617737</v>
      </c>
      <c r="CF33" s="1" t="n">
        <f aca="false">CB33*AQ33</f>
        <v>7.0903620795107</v>
      </c>
      <c r="CG33" s="1" t="n">
        <f aca="false">CF33/CE33*100</f>
        <v>2.63157907281706</v>
      </c>
      <c r="CH33" s="1" t="n">
        <f aca="false">(CD33+CE33)/AQ33</f>
        <v>1078.1213455273</v>
      </c>
      <c r="CI33" s="1" t="n">
        <f aca="false">(CD33+CE33+CF33)/AQ33</f>
        <v>1080.14832153631</v>
      </c>
      <c r="CJ33" s="1" t="n">
        <f aca="false">CH33/14</f>
        <v>77.0086675376646</v>
      </c>
      <c r="CK33" s="3" t="n">
        <f aca="false">CJ33*W33</f>
        <v>79.6269622339452</v>
      </c>
      <c r="CM33" s="33"/>
      <c r="CN33" s="1" t="n">
        <f aca="false">((0.0228*$CJ33-0.0228*18.1827-(V33/W33))+SQRT(((0.0228*$CJ33-0.0228*18.1827-(V33/W33))*(0.0228*$CJ33-0.0228*18.1827-(V33/W33)))+(4*0.0228*$CJ33*(V33/W33))))/(2*0.0228*(V33/W33))</f>
        <v>111.370826420515</v>
      </c>
      <c r="CO33" s="1" t="n">
        <f aca="false">CJ33-((V33/W33)*CN33)</f>
        <v>13.0452626552133</v>
      </c>
      <c r="CR33" s="33"/>
      <c r="CS33" s="1" t="n">
        <f aca="false">((0.00766*$CJ33-0.00766*23.1717-(V33/W33))+SQRT(((0.00766*$CJ33-0.00766*23.1717-(V33/W33))*(0.00766*$CJ33-0.00766*23.1717-(V33/W33)))+(4*0.00766*$CJ33*(V33/W33))))/(2*0.00766*(V33/W33))</f>
        <v>115.174070406001</v>
      </c>
      <c r="CT33" s="1" t="n">
        <f aca="false">CJ33-((V33/W33)*CS33)</f>
        <v>10.8609524302726</v>
      </c>
      <c r="CY33" s="1" t="n">
        <f aca="false">((CK33*0.0228-V33-W33*18.1827*0.0228)+SQRT(((V33-CK33*0.0228+W33*18.1827*0.0228)*(V33-CK33*0.0228+W33*18.1827*0.0228))+(4*V33*0.0228*CK33)))/(2*V33*0.0228)</f>
        <v>111.370826420515</v>
      </c>
      <c r="CZ33" s="1" t="n">
        <f aca="false">(CK33-V33*CY33)/W33</f>
        <v>13.0452626552133</v>
      </c>
      <c r="DD33" s="1" t="n">
        <f aca="false">((CK33*0.00766-V33-W33*23.1717*0.00766)+SQRT(((V33-CK33*0.00766+W33*23.1717*0.00766)*(V33-CK33*0.00766+W33*23.1717*0.00766))+(4*V33*0.00766*CK33)))/(2*V33*0.00766)</f>
        <v>115.174070406001</v>
      </c>
      <c r="DE33" s="1" t="n">
        <f aca="false">(CK33-V33*DD33)/W33</f>
        <v>10.8609524302726</v>
      </c>
    </row>
    <row r="34" customFormat="false" ht="12" hidden="false" customHeight="false" outlineLevel="0" collapsed="false">
      <c r="B34" s="1" t="s">
        <v>94</v>
      </c>
      <c r="C34" s="1" t="n">
        <v>12.824</v>
      </c>
      <c r="D34" s="1" t="n">
        <v>17.56</v>
      </c>
      <c r="E34" s="1" t="n">
        <v>15.848</v>
      </c>
      <c r="F34" s="1" t="n">
        <v>34.773</v>
      </c>
      <c r="G34" s="1" t="n">
        <v>12.619</v>
      </c>
      <c r="H34" s="1" t="n">
        <v>29.116</v>
      </c>
      <c r="I34" s="1" t="n">
        <v>18.117</v>
      </c>
      <c r="J34" s="1" t="n">
        <v>40.465</v>
      </c>
      <c r="K34" s="1" t="n">
        <v>18.632</v>
      </c>
      <c r="L34" s="1" t="n">
        <v>40.96</v>
      </c>
      <c r="M34" s="1" t="n">
        <v>18.371</v>
      </c>
      <c r="N34" s="1" t="n">
        <v>40.681</v>
      </c>
      <c r="O34" s="1" t="n">
        <v>18.676</v>
      </c>
      <c r="P34" s="1" t="n">
        <v>40.971</v>
      </c>
      <c r="Q34" s="1" t="n">
        <v>40.971</v>
      </c>
      <c r="R34" s="2" t="n">
        <v>0.952</v>
      </c>
      <c r="T34" s="2" t="n">
        <f aca="false">BC34/AQ34</f>
        <v>6.2582671957672</v>
      </c>
      <c r="U34" s="2" t="n">
        <f aca="false">AS34/AQ34</f>
        <v>0.566137566137565</v>
      </c>
      <c r="V34" s="2" t="n">
        <f aca="false">U34*W34</f>
        <v>0.585386243386243</v>
      </c>
      <c r="W34" s="2" t="n">
        <v>1.034</v>
      </c>
      <c r="X34" s="2" t="n">
        <f aca="false">AQ34/(R34*3.142)</f>
        <v>1.01097090650391</v>
      </c>
      <c r="Y34" s="1" t="n">
        <v>4.50388662220567E-016</v>
      </c>
      <c r="Z34" s="1" t="n">
        <f aca="false">U34*Y$33</f>
        <v>0.585386243386242</v>
      </c>
      <c r="AB34" s="6" t="n">
        <f aca="false">R34/2+R33/2+AB33</f>
        <v>1.455</v>
      </c>
      <c r="AC34" s="6"/>
      <c r="AD34" s="6" t="n">
        <f aca="false">(V34*R34)-(0.15*R34)</f>
        <v>0.414487703703703</v>
      </c>
      <c r="AE34" s="6" t="n">
        <f aca="false">AD34/SQRT(320*60)</f>
        <v>0.00299130734136403</v>
      </c>
      <c r="AF34" s="6"/>
      <c r="AG34" s="6" t="n">
        <f aca="false">AB34/SQRT(60*320)</f>
        <v>0.0105005580208863</v>
      </c>
      <c r="AH34" s="1" t="n">
        <f aca="false">AG34/AF$33</f>
        <v>0.0899538357266942</v>
      </c>
      <c r="AL34" s="1" t="n">
        <f aca="false">(CK34-CK$70)*R34/SQRT(60*320)</f>
        <v>0.519502927832201</v>
      </c>
      <c r="AP34" s="1" t="n">
        <f aca="false">D34-C34</f>
        <v>4.736</v>
      </c>
      <c r="AQ34" s="1" t="n">
        <f aca="false">E34-C34</f>
        <v>3.024</v>
      </c>
      <c r="AR34" s="1" t="n">
        <f aca="false">F34-D34</f>
        <v>17.213</v>
      </c>
      <c r="AS34" s="1" t="n">
        <f aca="false">AP34-AQ34</f>
        <v>1.712</v>
      </c>
      <c r="AT34" s="1" t="n">
        <f aca="false">I34-C34</f>
        <v>5.293</v>
      </c>
      <c r="AU34" s="1" t="n">
        <f aca="false">AT34-AQ34</f>
        <v>2.269</v>
      </c>
      <c r="AV34" s="1" t="n">
        <f aca="false">J34-I34</f>
        <v>22.348</v>
      </c>
      <c r="AW34" s="1" t="n">
        <f aca="false">AV34/1.09</f>
        <v>20.502752293578</v>
      </c>
      <c r="AX34" s="1" t="n">
        <f aca="false">L34-K34+N34-M34+P34-O34</f>
        <v>66.933</v>
      </c>
      <c r="AY34" s="1" t="n">
        <f aca="false">AX34/1.09</f>
        <v>61.4064220183486</v>
      </c>
      <c r="AZ34" s="1" t="n">
        <f aca="false">AW34+AU34</f>
        <v>22.771752293578</v>
      </c>
      <c r="BA34" s="1" t="n">
        <f aca="false">(K34-C34-AQ34)/1.09</f>
        <v>2.55412844036697</v>
      </c>
      <c r="BB34" s="1" t="n">
        <f aca="false">BA34+AY34</f>
        <v>63.9605504587156</v>
      </c>
      <c r="BC34" s="1" t="n">
        <f aca="false">AR34+AS34</f>
        <v>18.925</v>
      </c>
      <c r="BD34" s="1" t="n">
        <f aca="false">(AZ34/AQ34)*W34</f>
        <v>7.78637297339935</v>
      </c>
      <c r="BE34" s="1" t="n">
        <f aca="false">(BA34/AQ34)*W34</f>
        <v>0.87333624581331</v>
      </c>
      <c r="BF34" s="3" t="n">
        <f aca="false">BB34/AQ34*W34</f>
        <v>21.8701088539391</v>
      </c>
      <c r="BH34" s="3" t="n">
        <v>1.289</v>
      </c>
      <c r="BI34" s="3" t="n">
        <f aca="false">BH34*BK34</f>
        <v>14.2490216121496</v>
      </c>
      <c r="BK34" s="1" t="n">
        <f aca="false">BC34/AS34</f>
        <v>11.0543224299066</v>
      </c>
      <c r="BM34" s="1" t="n">
        <v>14.61</v>
      </c>
      <c r="BN34" s="1" t="n">
        <v>15.111</v>
      </c>
      <c r="BO34" s="1" t="n">
        <v>24.632</v>
      </c>
      <c r="BP34" s="5" t="n">
        <f aca="false">(BO34-BM34)/(BN34-BM34)</f>
        <v>20.003992015968</v>
      </c>
      <c r="BR34" s="37"/>
      <c r="BS34" s="9" t="n">
        <v>8.12</v>
      </c>
      <c r="BT34" s="37" t="n">
        <v>6.625</v>
      </c>
      <c r="BU34" s="32" t="n">
        <v>0.31</v>
      </c>
      <c r="BV34" s="32"/>
      <c r="BW34" s="1" t="n">
        <f aca="false">BS34*BP34</f>
        <v>162.43241516966</v>
      </c>
      <c r="BX34" s="1" t="n">
        <f aca="false">BT34*AZ34/AQ34</f>
        <v>49.8885115558711</v>
      </c>
      <c r="BY34" s="1" t="n">
        <f aca="false">BW34/14</f>
        <v>11.6023153692615</v>
      </c>
      <c r="BZ34" s="1" t="n">
        <f aca="false">BX34/14</f>
        <v>3.56346511113365</v>
      </c>
      <c r="CA34" s="3" t="n">
        <f aca="false">BU34*BF34/W34</f>
        <v>6.55680246104558</v>
      </c>
      <c r="CB34" s="1" t="n">
        <f aca="false">(BU34*BF34/W34)-(BT34*BE34/W34)</f>
        <v>0.961200305810396</v>
      </c>
      <c r="CD34" s="1" t="n">
        <f aca="false">BW34*BC34</f>
        <v>3074.03345708582</v>
      </c>
      <c r="CE34" s="1" t="n">
        <f aca="false">BX34*AQ34</f>
        <v>150.862858944954</v>
      </c>
      <c r="CF34" s="1" t="n">
        <f aca="false">CB34*AQ34</f>
        <v>2.90666972477064</v>
      </c>
      <c r="CG34" s="1" t="n">
        <f aca="false">CF34/CE34*100</f>
        <v>1.92669669996855</v>
      </c>
      <c r="CH34" s="1" t="n">
        <f aca="false">(CD34+CE34)/AQ34</f>
        <v>1066.43396694139</v>
      </c>
      <c r="CI34" s="1" t="n">
        <f aca="false">(CD34+CE34+CF34)/AQ34</f>
        <v>1067.3951672472</v>
      </c>
      <c r="CJ34" s="1" t="n">
        <f aca="false">CH34/14</f>
        <v>76.1738547815281</v>
      </c>
      <c r="CK34" s="3" t="n">
        <f aca="false">CJ34*W34</f>
        <v>78.7637658441001</v>
      </c>
      <c r="CM34" s="33"/>
      <c r="CN34" s="1" t="n">
        <f aca="false">((0.0228*$CJ34-0.0228*18.1827-(V34/W34))+SQRT(((0.0228*$CJ34-0.0228*18.1827-(V34/W34))*(0.0228*$CJ34-0.0228*18.1827-(V34/W34)))+(4*0.0228*$CJ34*(V34/W34))))/(2*0.0228*(V34/W34))</f>
        <v>111.499969936043</v>
      </c>
      <c r="CO34" s="1" t="n">
        <f aca="false">CJ34-((V34/W34)*CN34)</f>
        <v>13.0495331775249</v>
      </c>
      <c r="CR34" s="33"/>
      <c r="CS34" s="1" t="n">
        <f aca="false">((0.00766*$CJ34-0.00766*23.1717-(V34/W34))+SQRT(((0.00766*$CJ34-0.00766*23.1717-(V34/W34))*(0.00766*$CJ34-0.00766*23.1717-(V34/W34)))+(4*0.00766*$CJ34*(V34/W34))))/(2*0.00766*(V34/W34))</f>
        <v>115.350204961249</v>
      </c>
      <c r="CT34" s="1" t="n">
        <f aca="false">CJ34-((V34/W34)*CS34)</f>
        <v>10.8697704912973</v>
      </c>
      <c r="CY34" s="1" t="n">
        <f aca="false">((CK34*0.0228-V34-W34*18.1827*0.0228)+SQRT(((V34-CK34*0.0228+W34*18.1827*0.0228)*(V34-CK34*0.0228+W34*18.1827*0.0228))+(4*V34*0.0228*CK34)))/(2*V34*0.0228)</f>
        <v>111.499969936043</v>
      </c>
      <c r="CZ34" s="1" t="n">
        <f aca="false">(CK34-V34*CY34)/W34</f>
        <v>13.0495331775249</v>
      </c>
      <c r="DD34" s="1" t="n">
        <f aca="false">((CK34*0.00766-V34-W34*23.1717*0.00766)+SQRT(((V34-CK34*0.00766+W34*23.1717*0.00766)*(V34-CK34*0.00766+W34*23.1717*0.00766))+(4*V34*0.00766*CK34)))/(2*V34*0.00766)</f>
        <v>115.350204961249</v>
      </c>
      <c r="DE34" s="1" t="n">
        <f aca="false">(CK34-V34*DD34)/W34</f>
        <v>10.8697704912973</v>
      </c>
    </row>
    <row r="35" customFormat="false" ht="12" hidden="false" customHeight="false" outlineLevel="0" collapsed="false">
      <c r="B35" s="1" t="s">
        <v>95</v>
      </c>
      <c r="C35" s="1" t="n">
        <v>14.257</v>
      </c>
      <c r="D35" s="1" t="n">
        <v>19.554</v>
      </c>
      <c r="E35" s="1" t="n">
        <v>17.707</v>
      </c>
      <c r="F35" s="1" t="n">
        <v>36.796</v>
      </c>
      <c r="G35" s="1" t="n">
        <v>12.772</v>
      </c>
      <c r="H35" s="1" t="n">
        <v>28.931</v>
      </c>
      <c r="I35" s="1" t="n">
        <v>20.299</v>
      </c>
      <c r="J35" s="1" t="n">
        <v>42.687</v>
      </c>
      <c r="K35" s="1" t="n">
        <v>20.811</v>
      </c>
      <c r="L35" s="1" t="n">
        <v>43.154</v>
      </c>
      <c r="M35" s="1" t="n">
        <v>20.595</v>
      </c>
      <c r="N35" s="1" t="n">
        <v>42.967</v>
      </c>
      <c r="O35" s="1" t="n">
        <v>20.86</v>
      </c>
      <c r="P35" s="1" t="n">
        <v>43.221</v>
      </c>
      <c r="Q35" s="1" t="n">
        <v>43.221</v>
      </c>
      <c r="R35" s="2" t="n">
        <v>1.043</v>
      </c>
      <c r="T35" s="2" t="n">
        <f aca="false">BC35/AQ35</f>
        <v>5.53304347826087</v>
      </c>
      <c r="U35" s="2" t="n">
        <f aca="false">AS35/AQ35</f>
        <v>0.535362318840579</v>
      </c>
      <c r="V35" s="2" t="n">
        <f aca="false">U35*W35</f>
        <v>0.553564637681159</v>
      </c>
      <c r="W35" s="2" t="n">
        <v>1.034</v>
      </c>
      <c r="X35" s="2" t="n">
        <f aca="false">AQ35/(R35*3.142)</f>
        <v>1.05275813476891</v>
      </c>
      <c r="Z35" s="1" t="n">
        <f aca="false">U35*Y$33</f>
        <v>0.553564637681158</v>
      </c>
      <c r="AB35" s="6" t="n">
        <f aca="false">R35/2+R34/2+AB34</f>
        <v>2.4525</v>
      </c>
      <c r="AC35" s="6"/>
      <c r="AD35" s="6" t="n">
        <f aca="false">(V35*R35)-(0.15*R35)</f>
        <v>0.420917917101448</v>
      </c>
      <c r="AE35" s="6" t="n">
        <f aca="false">AD35/SQRT(320*60)</f>
        <v>0.00303771340931572</v>
      </c>
      <c r="AF35" s="6"/>
      <c r="AG35" s="6" t="n">
        <f aca="false">AB35/SQRT(60*320)</f>
        <v>0.0176993941898445</v>
      </c>
      <c r="AH35" s="1" t="n">
        <f aca="false">AG35/AF$33</f>
        <v>0.151623217951696</v>
      </c>
      <c r="AL35" s="1" t="n">
        <f aca="false">(CK35-CK$70)*R35/SQRT(60*320)</f>
        <v>0.54097988508784</v>
      </c>
      <c r="AP35" s="1" t="n">
        <f aca="false">D35-C35</f>
        <v>5.297</v>
      </c>
      <c r="AQ35" s="1" t="n">
        <f aca="false">E35-C35</f>
        <v>3.45</v>
      </c>
      <c r="AR35" s="1" t="n">
        <f aca="false">F35-D35</f>
        <v>17.242</v>
      </c>
      <c r="AS35" s="1" t="n">
        <f aca="false">AP35-AQ35</f>
        <v>1.847</v>
      </c>
      <c r="AT35" s="1" t="n">
        <f aca="false">I35-C35</f>
        <v>6.042</v>
      </c>
      <c r="AU35" s="1" t="n">
        <f aca="false">AT35-AQ35</f>
        <v>2.592</v>
      </c>
      <c r="AV35" s="1" t="n">
        <f aca="false">J35-I35</f>
        <v>22.388</v>
      </c>
      <c r="AW35" s="1" t="n">
        <f aca="false">AV35/1.09</f>
        <v>20.5394495412844</v>
      </c>
      <c r="AX35" s="1" t="n">
        <f aca="false">L35-K35+N35-M35+P35-O35</f>
        <v>67.076</v>
      </c>
      <c r="AY35" s="1" t="n">
        <f aca="false">AX35/1.09</f>
        <v>61.5376146788991</v>
      </c>
      <c r="AZ35" s="1" t="n">
        <f aca="false">AW35+AU35</f>
        <v>23.1314495412844</v>
      </c>
      <c r="BA35" s="1" t="n">
        <f aca="false">(K35-C35-AQ35)/1.09</f>
        <v>2.84770642201835</v>
      </c>
      <c r="BB35" s="1" t="n">
        <f aca="false">BA35+AY35</f>
        <v>64.3853211009174</v>
      </c>
      <c r="BC35" s="1" t="n">
        <f aca="false">AR35+AS35</f>
        <v>19.089</v>
      </c>
      <c r="BD35" s="1" t="n">
        <f aca="false">(AZ35/AQ35)*W35</f>
        <v>6.93273009440234</v>
      </c>
      <c r="BE35" s="1" t="n">
        <f aca="false">(BA35/AQ35)*W35</f>
        <v>0.853486504454195</v>
      </c>
      <c r="BF35" s="3" t="n">
        <f aca="false">BB35/AQ35*W35</f>
        <v>19.2969339183619</v>
      </c>
      <c r="BH35" s="3" t="n">
        <v>1.349</v>
      </c>
      <c r="BI35" s="3" t="n">
        <f aca="false">BH35*BK35</f>
        <v>13.9421012452626</v>
      </c>
      <c r="BK35" s="1" t="n">
        <f aca="false">BC35/AS35</f>
        <v>10.3351380617217</v>
      </c>
      <c r="BM35" s="1" t="n">
        <v>15.197</v>
      </c>
      <c r="BN35" s="1" t="n">
        <v>15.699</v>
      </c>
      <c r="BO35" s="1" t="n">
        <v>25.146</v>
      </c>
      <c r="BP35" s="5" t="n">
        <f aca="false">(BO35-BM35)/(BN35-BM35)</f>
        <v>19.8187250996016</v>
      </c>
      <c r="BR35" s="37"/>
      <c r="BS35" s="9" t="n">
        <v>8.71</v>
      </c>
      <c r="BT35" s="37" t="n">
        <v>9.04166666666667</v>
      </c>
      <c r="BU35" s="32" t="n">
        <v>0.464</v>
      </c>
      <c r="BV35" s="32"/>
      <c r="BW35" s="1" t="n">
        <f aca="false">BS35*BP35</f>
        <v>172.62109561753</v>
      </c>
      <c r="BX35" s="1" t="n">
        <f aca="false">BT35*AZ35/AQ35</f>
        <v>60.6222771794531</v>
      </c>
      <c r="BY35" s="1" t="n">
        <f aca="false">BW35/14</f>
        <v>12.330078258395</v>
      </c>
      <c r="BZ35" s="1" t="n">
        <f aca="false">BX35/14</f>
        <v>4.33016265567522</v>
      </c>
      <c r="CA35" s="3" t="n">
        <f aca="false">BU35*BF35/W35</f>
        <v>8.65935912777556</v>
      </c>
      <c r="CB35" s="1" t="n">
        <f aca="false">(BU35*BF35/W35)-(BT35*BE35/W35)</f>
        <v>1.19616717635066</v>
      </c>
      <c r="CD35" s="1" t="n">
        <f aca="false">BW35*BC35</f>
        <v>3295.16409424302</v>
      </c>
      <c r="CE35" s="1" t="n">
        <f aca="false">BX35*AQ35</f>
        <v>209.146856269113</v>
      </c>
      <c r="CF35" s="1" t="n">
        <f aca="false">CB35*AQ35</f>
        <v>4.12677675840978</v>
      </c>
      <c r="CG35" s="1" t="n">
        <f aca="false">CF35/CE35*100</f>
        <v>1.9731478789716</v>
      </c>
      <c r="CH35" s="1" t="n">
        <f aca="false">(CD35+CE35)/AQ35</f>
        <v>1015.74230449627</v>
      </c>
      <c r="CI35" s="1" t="n">
        <f aca="false">(CD35+CE35+CF35)/AQ35</f>
        <v>1016.93847167262</v>
      </c>
      <c r="CJ35" s="1" t="n">
        <f aca="false">CH35/14</f>
        <v>72.5530217497337</v>
      </c>
      <c r="CK35" s="3" t="n">
        <f aca="false">CJ35*W35</f>
        <v>75.0198244892246</v>
      </c>
      <c r="CM35" s="33"/>
      <c r="CN35" s="1" t="n">
        <f aca="false">((0.0228*$CJ35-0.0228*18.1827-(V35/W35))+SQRT(((0.0228*$CJ35-0.0228*18.1827-(V35/W35))*(0.0228*$CJ35-0.0228*18.1827-(V35/W35)))+(4*0.0228*$CJ35*(V35/W35))))/(2*0.0228*(V35/W35))</f>
        <v>111.166807951594</v>
      </c>
      <c r="CO35" s="1" t="n">
        <f aca="false">CJ35-((V35/W35)*CN35)</f>
        <v>13.0385016666631</v>
      </c>
      <c r="CR35" s="33"/>
      <c r="CS35" s="1" t="n">
        <f aca="false">((0.00766*$CJ35-0.00766*23.1717-(V35/W35))+SQRT(((0.00766*$CJ35-0.00766*23.1717-(V35/W35))*(0.00766*$CJ35-0.00766*23.1717-(V35/W35)))+(4*0.00766*$CJ35*(V35/W35))))/(2*0.00766*(V35/W35))</f>
        <v>115.229091062262</v>
      </c>
      <c r="CT35" s="1" t="n">
        <f aca="false">CJ35-((V35/W35)*CS35)</f>
        <v>10.863708360749</v>
      </c>
      <c r="CY35" s="1" t="n">
        <f aca="false">((CK35*0.0228-V35-W35*18.1827*0.0228)+SQRT(((V35-CK35*0.0228+W35*18.1827*0.0228)*(V35-CK35*0.0228+W35*18.1827*0.0228))+(4*V35*0.0228*CK35)))/(2*V35*0.0228)</f>
        <v>111.166807951594</v>
      </c>
      <c r="CZ35" s="1" t="n">
        <f aca="false">(CK35-V35*CY35)/W35</f>
        <v>13.0385016666631</v>
      </c>
      <c r="DD35" s="1" t="n">
        <f aca="false">((CK35*0.00766-V35-W35*23.1717*0.00766)+SQRT(((V35-CK35*0.00766+W35*23.1717*0.00766)*(V35-CK35*0.00766+W35*23.1717*0.00766))+(4*V35*0.00766*CK35)))/(2*V35*0.00766)</f>
        <v>115.229091062262</v>
      </c>
      <c r="DE35" s="1" t="n">
        <f aca="false">(CK35-V35*DD35)/W35</f>
        <v>10.863708360749</v>
      </c>
    </row>
    <row r="36" customFormat="false" ht="12" hidden="false" customHeight="false" outlineLevel="0" collapsed="false">
      <c r="B36" s="1" t="s">
        <v>96</v>
      </c>
      <c r="C36" s="1" t="n">
        <v>12.505</v>
      </c>
      <c r="D36" s="1" t="n">
        <v>25.372</v>
      </c>
      <c r="E36" s="1" t="n">
        <v>20.958</v>
      </c>
      <c r="F36" s="1" t="n">
        <v>66.774</v>
      </c>
      <c r="G36" s="1" t="n">
        <v>12.8</v>
      </c>
      <c r="H36" s="1" t="n">
        <v>52.069</v>
      </c>
      <c r="I36" s="1" t="n">
        <v>26.42</v>
      </c>
      <c r="J36" s="1" t="n">
        <v>70.55</v>
      </c>
      <c r="K36" s="1" t="n">
        <v>27.443</v>
      </c>
      <c r="L36" s="1" t="n">
        <v>72.101</v>
      </c>
      <c r="M36" s="1" t="n">
        <v>27.179</v>
      </c>
      <c r="N36" s="1" t="n">
        <v>71.771</v>
      </c>
      <c r="O36" s="1" t="n">
        <v>27.823</v>
      </c>
      <c r="P36" s="1" t="n">
        <v>72.35</v>
      </c>
      <c r="Q36" s="1" t="n">
        <v>72.35</v>
      </c>
      <c r="R36" s="2" t="n">
        <v>2.562</v>
      </c>
      <c r="T36" s="2" t="n">
        <f aca="false">BC36/AQ36</f>
        <v>5.42008754288419</v>
      </c>
      <c r="U36" s="2" t="n">
        <f aca="false">AS36/AQ36</f>
        <v>0.522181474032888</v>
      </c>
      <c r="V36" s="2" t="n">
        <f aca="false">U36*W36</f>
        <v>0.539935644150006</v>
      </c>
      <c r="W36" s="2" t="n">
        <v>1.034</v>
      </c>
      <c r="X36" s="2" t="n">
        <f aca="false">AQ36/(R36*3.142)</f>
        <v>1.05008767915343</v>
      </c>
      <c r="Z36" s="1" t="n">
        <f aca="false">U36*Y$33</f>
        <v>0.539935644150006</v>
      </c>
      <c r="AB36" s="6" t="n">
        <f aca="false">R36/2+R35/2+AB35</f>
        <v>4.255</v>
      </c>
      <c r="AC36" s="6"/>
      <c r="AD36" s="6" t="n">
        <f aca="false">(V36*R36)-(0.15*R36)</f>
        <v>0.999015120312316</v>
      </c>
      <c r="AE36" s="6" t="n">
        <f aca="false">AD36/SQRT(320*60)</f>
        <v>0.00720977060796027</v>
      </c>
      <c r="AF36" s="6"/>
      <c r="AG36" s="6" t="n">
        <f aca="false">AB36/SQRT(60*320)</f>
        <v>0.0307078174425232</v>
      </c>
      <c r="AH36" s="1" t="n">
        <f aca="false">AG36/AF$33</f>
        <v>0.26306087355126</v>
      </c>
      <c r="AL36" s="1" t="n">
        <f aca="false">(CK36-CK$70)*R36/SQRT(60*320)</f>
        <v>1.30550385701707</v>
      </c>
      <c r="AP36" s="1" t="n">
        <f aca="false">D36-C36</f>
        <v>12.867</v>
      </c>
      <c r="AQ36" s="1" t="n">
        <f aca="false">E36-C36</f>
        <v>8.453</v>
      </c>
      <c r="AR36" s="1" t="n">
        <f aca="false">F36-D36</f>
        <v>41.402</v>
      </c>
      <c r="AS36" s="1" t="n">
        <f aca="false">AP36-AQ36</f>
        <v>4.414</v>
      </c>
      <c r="AT36" s="1" t="n">
        <f aca="false">I36-C36</f>
        <v>13.915</v>
      </c>
      <c r="AU36" s="1" t="n">
        <f aca="false">AT36-AQ36</f>
        <v>5.462</v>
      </c>
      <c r="AV36" s="1" t="n">
        <f aca="false">J36-I36</f>
        <v>44.13</v>
      </c>
      <c r="AW36" s="1" t="n">
        <f aca="false">AV36/1.09</f>
        <v>40.4862385321101</v>
      </c>
      <c r="AX36" s="1" t="n">
        <f aca="false">L36-K36+N36-M36+P36-O36</f>
        <v>133.777</v>
      </c>
      <c r="AY36" s="1" t="n">
        <f aca="false">AX36/1.09</f>
        <v>122.73119266055</v>
      </c>
      <c r="AZ36" s="1" t="n">
        <f aca="false">AW36+AU36</f>
        <v>45.9482385321101</v>
      </c>
      <c r="BA36" s="1" t="n">
        <f aca="false">(K36-C36-AQ36)/1.09</f>
        <v>5.94954128440367</v>
      </c>
      <c r="BB36" s="1" t="n">
        <f aca="false">BA36+AY36</f>
        <v>128.680733944954</v>
      </c>
      <c r="BC36" s="1" t="n">
        <f aca="false">AR36+AS36</f>
        <v>45.816</v>
      </c>
      <c r="BD36" s="1" t="n">
        <f aca="false">(AZ36/AQ36)*W36</f>
        <v>5.62054639089103</v>
      </c>
      <c r="BE36" s="1" t="n">
        <f aca="false">(BA36/AQ36)*W36</f>
        <v>0.72776832935921</v>
      </c>
      <c r="BF36" s="3" t="n">
        <f aca="false">BB36/AQ36*W36</f>
        <v>15.740669454523</v>
      </c>
      <c r="BH36" s="3" t="n">
        <v>1.366</v>
      </c>
      <c r="BI36" s="3" t="n">
        <f aca="false">BH36*BK36</f>
        <v>14.1786714997734</v>
      </c>
      <c r="BK36" s="1" t="n">
        <f aca="false">BC36/AS36</f>
        <v>10.3797009515179</v>
      </c>
      <c r="BM36" s="1" t="n">
        <v>15.05</v>
      </c>
      <c r="BN36" s="1" t="n">
        <v>15.552</v>
      </c>
      <c r="BO36" s="1" t="n">
        <v>25.043</v>
      </c>
      <c r="BP36" s="5" t="n">
        <f aca="false">(BO36-BM36)/(BN36-BM36)</f>
        <v>19.9063745019921</v>
      </c>
      <c r="BR36" s="37"/>
      <c r="BS36" s="9" t="n">
        <v>8.71</v>
      </c>
      <c r="BT36" s="37" t="n">
        <v>10.8333333333333</v>
      </c>
      <c r="BU36" s="38" t="n">
        <v>0.28</v>
      </c>
      <c r="BV36" s="38"/>
      <c r="BW36" s="1" t="n">
        <f aca="false">BS36*BP36</f>
        <v>173.384521912351</v>
      </c>
      <c r="BX36" s="1" t="n">
        <f aca="false">BT36*AZ36/AQ36</f>
        <v>58.8870914584005</v>
      </c>
      <c r="BY36" s="1" t="n">
        <f aca="false">BW36/14</f>
        <v>12.3846087080251</v>
      </c>
      <c r="BZ36" s="1" t="n">
        <f aca="false">BX36/14</f>
        <v>4.20622081845718</v>
      </c>
      <c r="CA36" s="3" t="n">
        <f aca="false">BU36*BF36/W36</f>
        <v>4.26246368207585</v>
      </c>
      <c r="CB36" s="1" t="n">
        <f aca="false">(BU36*BF36/W36)-(BT36*BE36/W36)</f>
        <v>-3.36244628058511</v>
      </c>
      <c r="CD36" s="1" t="n">
        <f aca="false">BW36*BC36</f>
        <v>7943.78525593627</v>
      </c>
      <c r="CE36" s="1" t="n">
        <f aca="false">BX36*AQ36</f>
        <v>497.772584097859</v>
      </c>
      <c r="CF36" s="1" t="n">
        <f aca="false">CB36*AQ36</f>
        <v>-28.422758409786</v>
      </c>
      <c r="CG36" s="1" t="n">
        <f aca="false">CF36/CE36*100</f>
        <v>-5.70998872131499</v>
      </c>
      <c r="CH36" s="1" t="n">
        <f aca="false">(CD36+CE36)/AQ36</f>
        <v>998.646378804464</v>
      </c>
      <c r="CI36" s="1" t="n">
        <f aca="false">(CD36+CE36+CF36)/AQ36</f>
        <v>995.283932523879</v>
      </c>
      <c r="CJ36" s="1" t="n">
        <f aca="false">CH36/14</f>
        <v>71.3318842003189</v>
      </c>
      <c r="CK36" s="3" t="n">
        <f aca="false">CJ36*W36</f>
        <v>73.7571682631297</v>
      </c>
      <c r="CM36" s="33"/>
      <c r="CN36" s="1" t="n">
        <f aca="false">((0.0228*$CJ36-0.0228*18.1827-(V36/W36))+SQRT(((0.0228*$CJ36-0.0228*18.1827-(V36/W36))*(0.0228*$CJ36-0.0228*18.1827-(V36/W36)))+(4*0.0228*$CJ36*(V36/W36))))/(2*0.0228*(V36/W36))</f>
        <v>111.606476478517</v>
      </c>
      <c r="CO36" s="1" t="n">
        <f aca="false">CJ36-((V36/W36)*CN36)</f>
        <v>13.05304980115</v>
      </c>
      <c r="CR36" s="33"/>
      <c r="CS36" s="1" t="n">
        <f aca="false">((0.00766*$CJ36-0.00766*23.1717-(V36/W36))+SQRT(((0.00766*$CJ36-0.00766*23.1717-(V36/W36))*(0.00766*$CJ36-0.00766*23.1717-(V36/W36)))+(4*0.00766*$CJ36*(V36/W36))))/(2*0.00766*(V36/W36))</f>
        <v>115.74936966151</v>
      </c>
      <c r="CT36" s="1" t="n">
        <f aca="false">CJ36-((V36/W36)*CS36)</f>
        <v>10.889707732094</v>
      </c>
      <c r="CY36" s="1" t="n">
        <f aca="false">((CK36*0.0228-V36-W36*18.1827*0.0228)+SQRT(((V36-CK36*0.0228+W36*18.1827*0.0228)*(V36-CK36*0.0228+W36*18.1827*0.0228))+(4*V36*0.0228*CK36)))/(2*V36*0.0228)</f>
        <v>111.606476478517</v>
      </c>
      <c r="CZ36" s="1" t="n">
        <f aca="false">(CK36-V36*CY36)/W36</f>
        <v>13.0530498011501</v>
      </c>
      <c r="DD36" s="1" t="n">
        <f aca="false">((CK36*0.00766-V36-W36*23.1717*0.00766)+SQRT(((V36-CK36*0.00766+W36*23.1717*0.00766)*(V36-CK36*0.00766+W36*23.1717*0.00766))+(4*V36*0.00766*CK36)))/(2*V36*0.00766)</f>
        <v>115.74936966151</v>
      </c>
      <c r="DE36" s="1" t="n">
        <f aca="false">(CK36-V36*DD36)/W36</f>
        <v>10.889707732094</v>
      </c>
    </row>
    <row r="37" customFormat="false" ht="12" hidden="false" customHeight="false" outlineLevel="0" collapsed="false">
      <c r="B37" s="1" t="s">
        <v>97</v>
      </c>
      <c r="C37" s="1" t="n">
        <v>12.677</v>
      </c>
      <c r="D37" s="1" t="n">
        <v>25.71</v>
      </c>
      <c r="E37" s="1" t="n">
        <v>21.206</v>
      </c>
      <c r="F37" s="1" t="n">
        <v>67.086</v>
      </c>
      <c r="G37" s="1" t="n">
        <v>12.62</v>
      </c>
      <c r="H37" s="1" t="n">
        <v>52.011</v>
      </c>
      <c r="I37" s="1" t="n">
        <v>26.841</v>
      </c>
      <c r="J37" s="1" t="n">
        <v>71.056</v>
      </c>
      <c r="K37" s="1" t="n">
        <v>27.732</v>
      </c>
      <c r="L37" s="1" t="n">
        <v>72.455</v>
      </c>
      <c r="M37" s="1" t="n">
        <v>27.4</v>
      </c>
      <c r="N37" s="1" t="n">
        <v>71.979</v>
      </c>
      <c r="O37" s="1" t="n">
        <v>28.256</v>
      </c>
      <c r="P37" s="1" t="n">
        <v>72.757</v>
      </c>
      <c r="Q37" s="1" t="n">
        <v>72.757</v>
      </c>
      <c r="R37" s="2" t="n">
        <v>2.54</v>
      </c>
      <c r="T37" s="2" t="n">
        <f aca="false">BC37/AQ37</f>
        <v>5.37929417282214</v>
      </c>
      <c r="U37" s="2" t="n">
        <f aca="false">AS37/AQ37</f>
        <v>0.528080665963185</v>
      </c>
      <c r="V37" s="2" t="n">
        <f aca="false">U37*W37</f>
        <v>0.546035408605933</v>
      </c>
      <c r="W37" s="2" t="n">
        <v>1.034</v>
      </c>
      <c r="X37" s="2" t="n">
        <f aca="false">AQ37/(R37*3.142)</f>
        <v>1.06870592480841</v>
      </c>
      <c r="Z37" s="1" t="n">
        <f aca="false">U37*Y$33</f>
        <v>0.546035408605933</v>
      </c>
      <c r="AB37" s="6" t="n">
        <f aca="false">R37/2+R36/2+AB36</f>
        <v>6.806</v>
      </c>
      <c r="AC37" s="6"/>
      <c r="AD37" s="6" t="n">
        <f aca="false">(V37*R37)-(0.15*R37)</f>
        <v>1.00592993785907</v>
      </c>
      <c r="AE37" s="6" t="n">
        <f aca="false">AD37/SQRT(320*60)</f>
        <v>0.00725967400511047</v>
      </c>
      <c r="AF37" s="6"/>
      <c r="AG37" s="6" t="n">
        <f aca="false">AB37/SQRT(60*320)</f>
        <v>0.0491180741513074</v>
      </c>
      <c r="AH37" s="1" t="n">
        <f aca="false">AG37/AF$33</f>
        <v>0.420773749797856</v>
      </c>
      <c r="AL37" s="1" t="n">
        <f aca="false">(CK37-CK$70)*R37/SQRT(60*320)</f>
        <v>1.29566873232473</v>
      </c>
      <c r="AP37" s="1" t="n">
        <f aca="false">D37-C37</f>
        <v>13.033</v>
      </c>
      <c r="AQ37" s="1" t="n">
        <f aca="false">E37-C37</f>
        <v>8.529</v>
      </c>
      <c r="AR37" s="1" t="n">
        <f aca="false">F37-D37</f>
        <v>41.376</v>
      </c>
      <c r="AS37" s="1" t="n">
        <f aca="false">AP37-AQ37</f>
        <v>4.504</v>
      </c>
      <c r="AT37" s="1" t="n">
        <f aca="false">I37-C37</f>
        <v>14.164</v>
      </c>
      <c r="AU37" s="1" t="n">
        <f aca="false">AT37-AQ37</f>
        <v>5.635</v>
      </c>
      <c r="AV37" s="1" t="n">
        <f aca="false">J37-I37</f>
        <v>44.215</v>
      </c>
      <c r="AW37" s="1" t="n">
        <f aca="false">AV37/1.09</f>
        <v>40.5642201834862</v>
      </c>
      <c r="AX37" s="1" t="n">
        <f aca="false">L37-K37+N37-M37+P37-O37</f>
        <v>133.803</v>
      </c>
      <c r="AY37" s="1" t="n">
        <f aca="false">AX37/1.09</f>
        <v>122.75504587156</v>
      </c>
      <c r="AZ37" s="1" t="n">
        <f aca="false">AW37+AU37</f>
        <v>46.1992201834862</v>
      </c>
      <c r="BA37" s="1" t="n">
        <f aca="false">(K37-C37-AQ37)/1.09</f>
        <v>5.98715596330275</v>
      </c>
      <c r="BB37" s="1" t="n">
        <f aca="false">BA37+AY37</f>
        <v>128.742201834862</v>
      </c>
      <c r="BC37" s="1" t="n">
        <f aca="false">AR37+AS37</f>
        <v>45.88</v>
      </c>
      <c r="BD37" s="1" t="n">
        <f aca="false">(AZ37/AQ37)*W37</f>
        <v>5.60089033529426</v>
      </c>
      <c r="BE37" s="1" t="n">
        <f aca="false">(BA37/AQ37)*W37</f>
        <v>0.725843506396418</v>
      </c>
      <c r="BF37" s="3" t="n">
        <f aca="false">BB37/AQ37*W37</f>
        <v>15.607859854291</v>
      </c>
      <c r="BH37" s="3" t="n">
        <v>1.378</v>
      </c>
      <c r="BI37" s="3" t="n">
        <f aca="false">BH37*BK37</f>
        <v>14.0369982238011</v>
      </c>
      <c r="BK37" s="1" t="n">
        <f aca="false">BC37/AS37</f>
        <v>10.1865008880995</v>
      </c>
      <c r="BM37" s="1" t="n">
        <v>13.495</v>
      </c>
      <c r="BN37" s="1" t="n">
        <v>13.997</v>
      </c>
      <c r="BO37" s="1" t="n">
        <v>23.537</v>
      </c>
      <c r="BP37" s="5" t="n">
        <f aca="false">(BO37-BM37)/(BN37-BM37)</f>
        <v>20.003984063745</v>
      </c>
      <c r="BR37" s="37"/>
      <c r="BS37" s="9" t="n">
        <v>8.74</v>
      </c>
      <c r="BT37" s="37" t="n">
        <v>10.9243697478992</v>
      </c>
      <c r="BU37" s="38" t="n">
        <v>0.27</v>
      </c>
      <c r="BV37" s="38"/>
      <c r="BW37" s="1" t="n">
        <f aca="false">BS37*BP37</f>
        <v>174.834820717131</v>
      </c>
      <c r="BX37" s="1" t="n">
        <f aca="false">BT37*AZ37/AQ37</f>
        <v>59.1742717023109</v>
      </c>
      <c r="BY37" s="1" t="n">
        <f aca="false">BW37/14</f>
        <v>12.4882014797951</v>
      </c>
      <c r="BZ37" s="1" t="n">
        <f aca="false">BX37/14</f>
        <v>4.2267336930222</v>
      </c>
      <c r="CA37" s="3" t="n">
        <f aca="false">BU37*BF37/W37</f>
        <v>4.07555334686515</v>
      </c>
      <c r="CB37" s="1" t="n">
        <f aca="false">(BU37*BF37/W37)-(BT37*BE37/W37)</f>
        <v>-3.59309543745407</v>
      </c>
      <c r="CD37" s="1" t="n">
        <f aca="false">BW37*BC37</f>
        <v>8021.42157450198</v>
      </c>
      <c r="CE37" s="1" t="n">
        <f aca="false">BX37*AQ37</f>
        <v>504.697363349009</v>
      </c>
      <c r="CF37" s="1" t="n">
        <f aca="false">CB37*AQ37</f>
        <v>-30.6455109860458</v>
      </c>
      <c r="CG37" s="1" t="n">
        <f aca="false">CF37/CE37*100</f>
        <v>-6.07205688230508</v>
      </c>
      <c r="CH37" s="1" t="n">
        <f aca="false">(CD37+CE37)/AQ37</f>
        <v>999.662203992378</v>
      </c>
      <c r="CI37" s="1" t="n">
        <f aca="false">(CD37+CE37+CF37)/AQ37</f>
        <v>996.069108554924</v>
      </c>
      <c r="CJ37" s="1" t="n">
        <f aca="false">CH37/14</f>
        <v>71.4044431423127</v>
      </c>
      <c r="CK37" s="3" t="n">
        <f aca="false">CJ37*W37</f>
        <v>73.8321942091514</v>
      </c>
      <c r="CM37" s="33"/>
      <c r="CN37" s="1" t="n">
        <f aca="false">((0.0228*$CJ37-0.0228*18.1827-(V37/W37))+SQRT(((0.0228*$CJ37-0.0228*18.1827-(V37/W37))*(0.0228*$CJ37-0.0228*18.1827-(V37/W37)))+(4*0.0228*$CJ37*(V37/W37))))/(2*0.0228*(V37/W37))</f>
        <v>110.562774066492</v>
      </c>
      <c r="CO37" s="1" t="n">
        <f aca="false">CJ37-((V37/W37)*CN37)</f>
        <v>13.0183797825426</v>
      </c>
      <c r="CR37" s="33"/>
      <c r="CS37" s="1" t="n">
        <f aca="false">((0.00766*$CJ37-0.00766*23.1717-(V37/W37))+SQRT(((0.00766*$CJ37-0.00766*23.1717-(V37/W37))*(0.00766*$CJ37-0.00766*23.1717-(V37/W37)))+(4*0.00766*$CJ37*(V37/W37))))/(2*0.00766*(V37/W37))</f>
        <v>114.693836663771</v>
      </c>
      <c r="CT37" s="1" t="n">
        <f aca="false">CJ37-((V37/W37)*CS37)</f>
        <v>10.836845495036</v>
      </c>
      <c r="CY37" s="1" t="n">
        <f aca="false">((CK37*0.0228-V37-W37*18.1827*0.0228)+SQRT(((V37-CK37*0.0228+W37*18.1827*0.0228)*(V37-CK37*0.0228+W37*18.1827*0.0228))+(4*V37*0.0228*CK37)))/(2*V37*0.0228)</f>
        <v>110.562774066492</v>
      </c>
      <c r="CZ37" s="1" t="n">
        <f aca="false">(CK37-V37*CY37)/W37</f>
        <v>13.0183797825426</v>
      </c>
      <c r="DD37" s="1" t="n">
        <f aca="false">((CK37*0.00766-V37-W37*23.1717*0.00766)+SQRT(((V37-CK37*0.00766+W37*23.1717*0.00766)*(V37-CK37*0.00766+W37*23.1717*0.00766))+(4*V37*0.00766*CK37)))/(2*V37*0.00766)</f>
        <v>114.693836663771</v>
      </c>
      <c r="DE37" s="1" t="n">
        <f aca="false">(CK37-V37*DD37)/W37</f>
        <v>10.836845495036</v>
      </c>
    </row>
    <row r="38" customFormat="false" ht="12" hidden="false" customHeight="false" outlineLevel="0" collapsed="false">
      <c r="B38" s="1" t="s">
        <v>98</v>
      </c>
      <c r="C38" s="1" t="n">
        <v>12.443</v>
      </c>
      <c r="D38" s="1" t="n">
        <v>25.226</v>
      </c>
      <c r="E38" s="1" t="n">
        <v>20.762</v>
      </c>
      <c r="F38" s="1" t="n">
        <v>66.631</v>
      </c>
      <c r="G38" s="1" t="n">
        <v>12.499</v>
      </c>
      <c r="H38" s="1" t="n">
        <v>52.305</v>
      </c>
      <c r="I38" s="1" t="n">
        <v>26.237</v>
      </c>
      <c r="J38" s="1" t="n">
        <v>70.379</v>
      </c>
      <c r="K38" s="1" t="n">
        <v>27.188</v>
      </c>
      <c r="L38" s="1" t="n">
        <v>71.779</v>
      </c>
      <c r="M38" s="1" t="n">
        <v>27.112</v>
      </c>
      <c r="N38" s="1" t="n">
        <v>71.691</v>
      </c>
      <c r="O38" s="1" t="n">
        <v>27.521</v>
      </c>
      <c r="P38" s="1" t="n">
        <v>71.956</v>
      </c>
      <c r="Q38" s="1" t="n">
        <v>71.956</v>
      </c>
      <c r="R38" s="2" t="n">
        <v>2.492</v>
      </c>
      <c r="T38" s="2" t="n">
        <f aca="false">BC38/AQ38</f>
        <v>5.51376367351845</v>
      </c>
      <c r="U38" s="2" t="n">
        <f aca="false">AS38/AQ38</f>
        <v>0.536602957086188</v>
      </c>
      <c r="V38" s="2" t="n">
        <f aca="false">U38*W38</f>
        <v>0.554847457627118</v>
      </c>
      <c r="W38" s="2" t="n">
        <v>1.034</v>
      </c>
      <c r="X38" s="2" t="n">
        <f aca="false">AQ38/(R38*3.142)</f>
        <v>1.06247056142993</v>
      </c>
      <c r="Z38" s="1" t="n">
        <f aca="false">U38*Y$33</f>
        <v>0.554847457627118</v>
      </c>
      <c r="AB38" s="6" t="n">
        <f aca="false">R38/2+R37/2+AB37</f>
        <v>9.322</v>
      </c>
      <c r="AC38" s="6"/>
      <c r="AD38" s="6" t="n">
        <f aca="false">(V38*R38)-(0.15*R38)</f>
        <v>1.00887986440678</v>
      </c>
      <c r="AE38" s="6" t="n">
        <f aca="false">AD38/SQRT(320*60)</f>
        <v>0.00728096326619059</v>
      </c>
      <c r="AF38" s="6"/>
      <c r="AG38" s="6" t="n">
        <f aca="false">AB38/SQRT(60*320)</f>
        <v>0.0672757401173211</v>
      </c>
      <c r="AH38" s="1" t="n">
        <f aca="false">AG38/AF$33</f>
        <v>0.576322788071645</v>
      </c>
      <c r="AL38" s="1" t="n">
        <f aca="false">(CK38-CK$70)*R38/SQRT(60*320)</f>
        <v>1.29231164987354</v>
      </c>
      <c r="AP38" s="1" t="n">
        <f aca="false">D38-C38</f>
        <v>12.783</v>
      </c>
      <c r="AQ38" s="1" t="n">
        <f aca="false">E38-C38</f>
        <v>8.319</v>
      </c>
      <c r="AR38" s="1" t="n">
        <f aca="false">F38-D38</f>
        <v>41.405</v>
      </c>
      <c r="AS38" s="1" t="n">
        <f aca="false">AP38-AQ38</f>
        <v>4.464</v>
      </c>
      <c r="AT38" s="1" t="n">
        <f aca="false">I38-C38</f>
        <v>13.794</v>
      </c>
      <c r="AU38" s="1" t="n">
        <f aca="false">AT38-AQ38</f>
        <v>5.475</v>
      </c>
      <c r="AV38" s="1" t="n">
        <f aca="false">J38-I38</f>
        <v>44.142</v>
      </c>
      <c r="AW38" s="1" t="n">
        <f aca="false">AV38/1.09</f>
        <v>40.497247706422</v>
      </c>
      <c r="AX38" s="1" t="n">
        <f aca="false">L38-K38+N38-M38+P38-O38</f>
        <v>133.605</v>
      </c>
      <c r="AY38" s="1" t="n">
        <f aca="false">AX38/1.09</f>
        <v>122.573394495413</v>
      </c>
      <c r="AZ38" s="1" t="n">
        <f aca="false">AW38+AU38</f>
        <v>45.972247706422</v>
      </c>
      <c r="BA38" s="1" t="n">
        <f aca="false">(K38-C38-AQ38)/1.09</f>
        <v>5.8954128440367</v>
      </c>
      <c r="BB38" s="1" t="n">
        <f aca="false">BA38+AY38</f>
        <v>128.46880733945</v>
      </c>
      <c r="BC38" s="1" t="n">
        <f aca="false">AR38+AS38</f>
        <v>45.869</v>
      </c>
      <c r="BD38" s="1" t="n">
        <f aca="false">(AZ38/AQ38)*W38</f>
        <v>5.71406468667392</v>
      </c>
      <c r="BE38" s="1" t="n">
        <f aca="false">(BA38/AQ38)*W38</f>
        <v>0.732763178354843</v>
      </c>
      <c r="BF38" s="3" t="n">
        <f aca="false">BB38/AQ38*W38</f>
        <v>15.9678743585756</v>
      </c>
      <c r="BH38" s="3" t="n">
        <v>1.362</v>
      </c>
      <c r="BI38" s="3" t="n">
        <f aca="false">BH38*BK38</f>
        <v>13.9949771505376</v>
      </c>
      <c r="BK38" s="1" t="n">
        <f aca="false">BC38/AS38</f>
        <v>10.2753136200717</v>
      </c>
      <c r="BM38" s="1" t="n">
        <v>13.738</v>
      </c>
      <c r="BN38" s="1" t="n">
        <v>14.236</v>
      </c>
      <c r="BO38" s="1" t="n">
        <v>23.736</v>
      </c>
      <c r="BP38" s="5" t="n">
        <f aca="false">(BO38-BM38)/(BN38-BM38)</f>
        <v>20.0763052208835</v>
      </c>
      <c r="BR38" s="37"/>
      <c r="BS38" s="9" t="n">
        <v>8.65</v>
      </c>
      <c r="BT38" s="37" t="n">
        <v>10.5042016806723</v>
      </c>
      <c r="BU38" s="32" t="n">
        <v>0.385</v>
      </c>
      <c r="BV38" s="32"/>
      <c r="BW38" s="1" t="n">
        <f aca="false">BS38*BP38</f>
        <v>173.660040160642</v>
      </c>
      <c r="BX38" s="1" t="n">
        <f aca="false">BT38*AZ38/AQ38</f>
        <v>58.0480540476115</v>
      </c>
      <c r="BY38" s="1" t="n">
        <f aca="false">BW38/14</f>
        <v>12.404288582903</v>
      </c>
      <c r="BZ38" s="1" t="n">
        <f aca="false">BX38/14</f>
        <v>4.14628957482939</v>
      </c>
      <c r="CA38" s="3" t="n">
        <f aca="false">BU38*BF38/W38</f>
        <v>5.94548513351221</v>
      </c>
      <c r="CB38" s="1" t="n">
        <f aca="false">(BU38*BF38/W38)-(BT38*BE38/W38)</f>
        <v>-1.49851120073315</v>
      </c>
      <c r="CD38" s="1" t="n">
        <f aca="false">BW38*BC38</f>
        <v>7965.6123821285</v>
      </c>
      <c r="CE38" s="1" t="n">
        <f aca="false">BX38*AQ38</f>
        <v>482.90176162208</v>
      </c>
      <c r="CF38" s="1" t="n">
        <f aca="false">CB38*AQ38</f>
        <v>-12.4661146788991</v>
      </c>
      <c r="CG38" s="1" t="n">
        <f aca="false">CF38/CE38*100</f>
        <v>-2.5815011809079</v>
      </c>
      <c r="CH38" s="1" t="n">
        <f aca="false">(CD38+CE38)/AQ38</f>
        <v>1015.56847502712</v>
      </c>
      <c r="CI38" s="1" t="n">
        <f aca="false">(CD38+CE38+CF38)/AQ38</f>
        <v>1014.06996382638</v>
      </c>
      <c r="CJ38" s="1" t="n">
        <f aca="false">CH38/14</f>
        <v>72.5406053590797</v>
      </c>
      <c r="CK38" s="3" t="n">
        <f aca="false">CJ38*W38</f>
        <v>75.0069859412884</v>
      </c>
      <c r="CM38" s="33"/>
      <c r="CN38" s="1" t="n">
        <f aca="false">((0.0228*$CJ38-0.0228*18.1827-(V38/W38))+SQRT(((0.0228*$CJ38-0.0228*18.1827-(V38/W38))*(0.0228*$CJ38-0.0228*18.1827-(V38/W38)))+(4*0.0228*$CJ38*(V38/W38))))/(2*0.0228*(V38/W38))</f>
        <v>110.902990749013</v>
      </c>
      <c r="CO38" s="1" t="n">
        <f aca="false">CJ38-((V38/W38)*CN38)</f>
        <v>13.0297325734572</v>
      </c>
      <c r="CR38" s="33"/>
      <c r="CS38" s="1" t="n">
        <f aca="false">((0.00766*$CJ38-0.00766*23.1717-(V38/W38))+SQRT(((0.00766*$CJ38-0.00766*23.1717-(V38/W38))*(0.00766*$CJ38-0.00766*23.1717-(V38/W38)))+(4*0.00766*$CJ38*(V38/W38))))/(2*0.00766*(V38/W38))</f>
        <v>114.96427974523</v>
      </c>
      <c r="CT38" s="1" t="n">
        <f aca="false">CJ38-((V38/W38)*CS38)</f>
        <v>10.8504328885053</v>
      </c>
      <c r="CY38" s="1" t="n">
        <f aca="false">((CK38*0.0228-V38-W38*18.1827*0.0228)+SQRT(((V38-CK38*0.0228+W38*18.1827*0.0228)*(V38-CK38*0.0228+W38*18.1827*0.0228))+(4*V38*0.0228*CK38)))/(2*V38*0.0228)</f>
        <v>110.902990749013</v>
      </c>
      <c r="CZ38" s="1" t="n">
        <f aca="false">(CK38-V38*CY38)/W38</f>
        <v>13.0297325734572</v>
      </c>
      <c r="DD38" s="1" t="n">
        <f aca="false">((CK38*0.00766-V38-W38*23.1717*0.00766)+SQRT(((V38-CK38*0.00766+W38*23.1717*0.00766)*(V38-CK38*0.00766+W38*23.1717*0.00766))+(4*V38*0.00766*CK38)))/(2*V38*0.00766)</f>
        <v>114.96427974523</v>
      </c>
      <c r="DE38" s="1" t="n">
        <f aca="false">(CK38-V38*DD38)/W38</f>
        <v>10.8504328885053</v>
      </c>
    </row>
    <row r="39" customFormat="false" ht="12" hidden="false" customHeight="false" outlineLevel="0" collapsed="false">
      <c r="B39" s="1" t="s">
        <v>99</v>
      </c>
      <c r="C39" s="1" t="n">
        <v>12.545</v>
      </c>
      <c r="D39" s="1" t="n">
        <v>25.538</v>
      </c>
      <c r="E39" s="1" t="n">
        <v>20.966</v>
      </c>
      <c r="F39" s="1" t="n">
        <v>66.933</v>
      </c>
      <c r="G39" s="1" t="n">
        <v>12.637</v>
      </c>
      <c r="H39" s="1" t="n">
        <v>52.554</v>
      </c>
      <c r="I39" s="1" t="n">
        <v>26.578</v>
      </c>
      <c r="J39" s="1" t="n">
        <v>70.821</v>
      </c>
      <c r="K39" s="1" t="n">
        <v>27.514</v>
      </c>
      <c r="L39" s="1" t="n">
        <v>72.081</v>
      </c>
      <c r="M39" s="1" t="n">
        <v>26.999</v>
      </c>
      <c r="N39" s="1" t="n">
        <v>71.636</v>
      </c>
      <c r="O39" s="1" t="n">
        <v>27.567</v>
      </c>
      <c r="P39" s="1" t="n">
        <v>72.027</v>
      </c>
      <c r="Q39" s="1" t="n">
        <v>72.027</v>
      </c>
      <c r="R39" s="2" t="n">
        <v>2.654</v>
      </c>
      <c r="T39" s="2" t="n">
        <f aca="false">BC39/AQ39</f>
        <v>5.45861536634604</v>
      </c>
      <c r="U39" s="2" t="n">
        <f aca="false">AS39/AQ39</f>
        <v>0.542928393302458</v>
      </c>
      <c r="V39" s="2" t="n">
        <f aca="false">U39*W39</f>
        <v>0.561387958674742</v>
      </c>
      <c r="W39" s="2" t="n">
        <v>1.034</v>
      </c>
      <c r="X39" s="2" t="n">
        <f aca="false">AQ39/(R39*3.142)</f>
        <v>1.00984929848992</v>
      </c>
      <c r="Z39" s="1" t="n">
        <f aca="false">U39*Y$33</f>
        <v>0.561387958674741</v>
      </c>
      <c r="AB39" s="6" t="n">
        <f aca="false">R39/2+R38/2+AB38</f>
        <v>11.895</v>
      </c>
      <c r="AC39" s="6"/>
      <c r="AD39" s="6" t="n">
        <f aca="false">(V39*R39)-(0.15*R39)</f>
        <v>1.09182364232276</v>
      </c>
      <c r="AE39" s="6" t="n">
        <f aca="false">AD39/SQRT(320*60)</f>
        <v>0.00787955842253307</v>
      </c>
      <c r="AF39" s="6"/>
      <c r="AG39" s="6" t="n">
        <f aca="false">AB39/SQRT(60*320)</f>
        <v>0.0858447681501325</v>
      </c>
      <c r="AH39" s="1" t="n">
        <f aca="false">AG39/AF$33</f>
        <v>0.735395791044005</v>
      </c>
      <c r="AL39" s="1" t="n">
        <f aca="false">(CK39-CK$70)*R39/SQRT(60*320)</f>
        <v>1.3228198956047</v>
      </c>
      <c r="AP39" s="1" t="n">
        <f aca="false">D39-C39</f>
        <v>12.993</v>
      </c>
      <c r="AQ39" s="1" t="n">
        <f aca="false">E39-C39</f>
        <v>8.421</v>
      </c>
      <c r="AR39" s="1" t="n">
        <f aca="false">F39-D39</f>
        <v>41.395</v>
      </c>
      <c r="AS39" s="1" t="n">
        <f aca="false">AP39-AQ39</f>
        <v>4.572</v>
      </c>
      <c r="AT39" s="1" t="n">
        <f aca="false">I39-C39</f>
        <v>14.033</v>
      </c>
      <c r="AU39" s="1" t="n">
        <f aca="false">AT39-AQ39</f>
        <v>5.612</v>
      </c>
      <c r="AV39" s="1" t="n">
        <f aca="false">J39-I39</f>
        <v>44.243</v>
      </c>
      <c r="AW39" s="1" t="n">
        <f aca="false">AV39/1.09</f>
        <v>40.5899082568807</v>
      </c>
      <c r="AX39" s="1" t="n">
        <f aca="false">L39-K39+N39-M39+P39-O39</f>
        <v>133.664</v>
      </c>
      <c r="AY39" s="1" t="n">
        <f aca="false">AX39/1.09</f>
        <v>122.62752293578</v>
      </c>
      <c r="AZ39" s="1" t="n">
        <f aca="false">AW39+AU39</f>
        <v>46.2019082568807</v>
      </c>
      <c r="BA39" s="1" t="n">
        <f aca="false">(K39-C39-AQ39)/1.09</f>
        <v>6.00733944954128</v>
      </c>
      <c r="BB39" s="1" t="n">
        <f aca="false">BA39+AY39</f>
        <v>128.634862385321</v>
      </c>
      <c r="BC39" s="1" t="n">
        <f aca="false">AR39+AS39</f>
        <v>45.967</v>
      </c>
      <c r="BD39" s="1" t="n">
        <f aca="false">(AZ39/AQ39)*W39</f>
        <v>5.67305226666841</v>
      </c>
      <c r="BE39" s="1" t="n">
        <f aca="false">(BA39/AQ39)*W39</f>
        <v>0.737630802853068</v>
      </c>
      <c r="BF39" s="3" t="n">
        <f aca="false">BB39/AQ39*W39</f>
        <v>15.7948518829619</v>
      </c>
      <c r="BH39" s="3" t="n">
        <v>1.383</v>
      </c>
      <c r="BI39" s="3" t="n">
        <f aca="false">BH39*BK39</f>
        <v>13.9047158792651</v>
      </c>
      <c r="BK39" s="1" t="n">
        <f aca="false">BC39/AS39</f>
        <v>10.0540244969379</v>
      </c>
      <c r="BM39" s="1" t="n">
        <v>13.943</v>
      </c>
      <c r="BN39" s="1" t="n">
        <v>14.443</v>
      </c>
      <c r="BO39" s="1" t="n">
        <v>24.09</v>
      </c>
      <c r="BP39" s="5" t="n">
        <f aca="false">(BO39-BM39)/(BN39-BM39)</f>
        <v>20.294</v>
      </c>
      <c r="BR39" s="37"/>
      <c r="BS39" s="9" t="n">
        <v>8.28</v>
      </c>
      <c r="BT39" s="37" t="n">
        <v>11.0294117647059</v>
      </c>
      <c r="BU39" s="32" t="n">
        <v>0.175</v>
      </c>
      <c r="BV39" s="32"/>
      <c r="BW39" s="1" t="n">
        <f aca="false">BS39*BP39</f>
        <v>168.03432</v>
      </c>
      <c r="BX39" s="1" t="n">
        <f aca="false">BT39*AZ39/AQ39</f>
        <v>60.5129878257098</v>
      </c>
      <c r="BY39" s="1" t="n">
        <f aca="false">BW39/14</f>
        <v>12.0024514285714</v>
      </c>
      <c r="BZ39" s="1" t="n">
        <f aca="false">BX39/14</f>
        <v>4.32235627326498</v>
      </c>
      <c r="CA39" s="3" t="n">
        <f aca="false">BU39*BF39/W39</f>
        <v>2.67320994150709</v>
      </c>
      <c r="CB39" s="1" t="n">
        <f aca="false">(BU39*BF39/W39)-(BT39*BE39/W39)</f>
        <v>-5.19490790665256</v>
      </c>
      <c r="CD39" s="1" t="n">
        <f aca="false">BW39*BC39</f>
        <v>7724.03358744</v>
      </c>
      <c r="CE39" s="1" t="n">
        <f aca="false">BX39*AQ39</f>
        <v>509.579870480302</v>
      </c>
      <c r="CF39" s="1" t="n">
        <f aca="false">CB39*AQ39</f>
        <v>-43.7463194819212</v>
      </c>
      <c r="CG39" s="1" t="n">
        <f aca="false">CF39/CE39*100</f>
        <v>-8.5847817027561</v>
      </c>
      <c r="CH39" s="1" t="n">
        <f aca="false">(CD39+CE39)/AQ39</f>
        <v>977.747709051218</v>
      </c>
      <c r="CI39" s="1" t="n">
        <f aca="false">(CD39+CE39+CF39)/AQ39</f>
        <v>972.552801144565</v>
      </c>
      <c r="CJ39" s="1" t="n">
        <f aca="false">CH39/14</f>
        <v>69.839122075087</v>
      </c>
      <c r="CK39" s="3" t="n">
        <f aca="false">CJ39*W39</f>
        <v>72.2136522256399</v>
      </c>
      <c r="CM39" s="33"/>
      <c r="CN39" s="1" t="n">
        <f aca="false">((0.0228*$CJ39-0.0228*18.1827-(V39/W39))+SQRT(((0.0228*$CJ39-0.0228*18.1827-(V39/W39))*(0.0228*$CJ39-0.0228*18.1827-(V39/W39)))+(4*0.0228*$CJ39*(V39/W39))))/(2*0.0228*(V39/W39))</f>
        <v>105.010792246257</v>
      </c>
      <c r="CO39" s="1" t="n">
        <f aca="false">CJ39-((V39/W39)*CN39)</f>
        <v>12.8257813614086</v>
      </c>
      <c r="CR39" s="33"/>
      <c r="CS39" s="1" t="n">
        <f aca="false">((0.00766*$CJ39-0.00766*23.1717-(V39/W39))+SQRT(((0.00766*$CJ39-0.00766*23.1717-(V39/W39))*(0.00766*$CJ39-0.00766*23.1717-(V39/W39)))+(4*0.00766*$CJ39*(V39/W39))))/(2*0.00766*(V39/W39))</f>
        <v>109.195213634668</v>
      </c>
      <c r="CT39" s="1" t="n">
        <f aca="false">CJ39-((V39/W39)*CS39)</f>
        <v>10.5539401800982</v>
      </c>
      <c r="CY39" s="1" t="n">
        <f aca="false">((CK39*0.0228-V39-W39*18.1827*0.0228)+SQRT(((V39-CK39*0.0228+W39*18.1827*0.0228)*(V39-CK39*0.0228+W39*18.1827*0.0228))+(4*V39*0.0228*CK39)))/(2*V39*0.0228)</f>
        <v>105.010792246257</v>
      </c>
      <c r="CZ39" s="1" t="n">
        <f aca="false">(CK39-V39*CY39)/W39</f>
        <v>12.8257813614086</v>
      </c>
      <c r="DD39" s="1" t="n">
        <f aca="false">((CK39*0.00766-V39-W39*23.1717*0.00766)+SQRT(((V39-CK39*0.00766+W39*23.1717*0.00766)*(V39-CK39*0.00766+W39*23.1717*0.00766))+(4*V39*0.00766*CK39)))/(2*V39*0.00766)</f>
        <v>109.195213634668</v>
      </c>
      <c r="DE39" s="1" t="n">
        <f aca="false">(CK39-V39*DD39)/W39</f>
        <v>10.5539401800983</v>
      </c>
    </row>
    <row r="40" customFormat="false" ht="12" hidden="false" customHeight="false" outlineLevel="0" collapsed="false">
      <c r="B40" s="1" t="s">
        <v>100</v>
      </c>
      <c r="C40" s="1" t="n">
        <v>12.804</v>
      </c>
      <c r="D40" s="1" t="n">
        <v>26.12</v>
      </c>
      <c r="E40" s="1" t="n">
        <v>21.426</v>
      </c>
      <c r="F40" s="1" t="n">
        <v>67.528</v>
      </c>
      <c r="G40" s="1" t="n">
        <v>12.609</v>
      </c>
      <c r="H40" s="1" t="n">
        <v>52.594</v>
      </c>
      <c r="I40" s="1" t="n">
        <v>27.106</v>
      </c>
      <c r="J40" s="1" t="n">
        <v>71.39</v>
      </c>
      <c r="K40" s="1" t="n">
        <v>28.009</v>
      </c>
      <c r="L40" s="1" t="n">
        <v>72.514</v>
      </c>
      <c r="M40" s="1" t="n">
        <v>27.604</v>
      </c>
      <c r="N40" s="1" t="n">
        <v>72.185</v>
      </c>
      <c r="O40" s="1" t="n">
        <v>28.131</v>
      </c>
      <c r="P40" s="1" t="n">
        <v>72.718</v>
      </c>
      <c r="Q40" s="1" t="n">
        <v>72.718</v>
      </c>
      <c r="R40" s="2" t="n">
        <v>2.588</v>
      </c>
      <c r="T40" s="2" t="n">
        <f aca="false">BC40/AQ40</f>
        <v>5.34701925307353</v>
      </c>
      <c r="U40" s="2" t="n">
        <f aca="false">AS40/AQ40</f>
        <v>0.544421247970309</v>
      </c>
      <c r="V40" s="2" t="n">
        <f aca="false">U40*W40</f>
        <v>0.562931570401299</v>
      </c>
      <c r="W40" s="2" t="n">
        <v>1.034</v>
      </c>
      <c r="X40" s="2" t="n">
        <f aca="false">AQ40/(R40*3.142)</f>
        <v>1.0603214955772</v>
      </c>
      <c r="Z40" s="1" t="n">
        <f aca="false">U40*Y$33</f>
        <v>0.562931570401299</v>
      </c>
      <c r="AB40" s="6" t="n">
        <f aca="false">R40/2+R39/2+AB39</f>
        <v>14.516</v>
      </c>
      <c r="AC40" s="6"/>
      <c r="AD40" s="6" t="n">
        <f aca="false">(V40*R40)-(0.15*R40)</f>
        <v>1.06866690419856</v>
      </c>
      <c r="AE40" s="6" t="n">
        <f aca="false">AD40/SQRT(320*60)</f>
        <v>0.00771243906016355</v>
      </c>
      <c r="AF40" s="6"/>
      <c r="AG40" s="6" t="n">
        <f aca="false">AB40/SQRT(60*320)</f>
        <v>0.104760206344458</v>
      </c>
      <c r="AH40" s="1" t="n">
        <f aca="false">AG40/AF$33</f>
        <v>0.897436343236215</v>
      </c>
      <c r="AL40" s="1" t="n">
        <f aca="false">(CK40-CK$70)*R40/SQRT(60*320)</f>
        <v>1.33674217243239</v>
      </c>
      <c r="AP40" s="1" t="n">
        <f aca="false">D40-C40</f>
        <v>13.316</v>
      </c>
      <c r="AQ40" s="1" t="n">
        <f aca="false">E40-C40</f>
        <v>8.622</v>
      </c>
      <c r="AR40" s="1" t="n">
        <f aca="false">F40-D40</f>
        <v>41.408</v>
      </c>
      <c r="AS40" s="1" t="n">
        <f aca="false">AP40-AQ40</f>
        <v>4.694</v>
      </c>
      <c r="AT40" s="1" t="n">
        <f aca="false">I40-C40</f>
        <v>14.302</v>
      </c>
      <c r="AU40" s="1" t="n">
        <f aca="false">AT40-AQ40</f>
        <v>5.68</v>
      </c>
      <c r="AV40" s="1" t="n">
        <f aca="false">J40-I40</f>
        <v>44.284</v>
      </c>
      <c r="AW40" s="1" t="n">
        <f aca="false">AV40/1.09</f>
        <v>40.6275229357798</v>
      </c>
      <c r="AX40" s="1" t="n">
        <f aca="false">L40-K40+N40-M40+P40-O40</f>
        <v>133.673</v>
      </c>
      <c r="AY40" s="1" t="n">
        <f aca="false">AX40/1.09</f>
        <v>122.635779816514</v>
      </c>
      <c r="AZ40" s="1" t="n">
        <f aca="false">AW40+AU40</f>
        <v>46.3075229357798</v>
      </c>
      <c r="BA40" s="1" t="n">
        <f aca="false">(K40-C40-AQ40)/1.09</f>
        <v>6.03944954128441</v>
      </c>
      <c r="BB40" s="1" t="n">
        <f aca="false">BA40+AY40</f>
        <v>128.675229357798</v>
      </c>
      <c r="BC40" s="1" t="n">
        <f aca="false">AR40+AS40</f>
        <v>46.102</v>
      </c>
      <c r="BD40" s="1" t="n">
        <f aca="false">(AZ40/AQ40)*W40</f>
        <v>5.55346540426773</v>
      </c>
      <c r="BE40" s="1" t="n">
        <f aca="false">(BA40/AQ40)*W40</f>
        <v>0.724285644361874</v>
      </c>
      <c r="BF40" s="3" t="n">
        <f aca="false">BB40/AQ40*W40</f>
        <v>15.4314761257206</v>
      </c>
      <c r="BH40" s="3" t="n">
        <v>1.376</v>
      </c>
      <c r="BI40" s="3" t="n">
        <f aca="false">BH40*BK40</f>
        <v>13.5143485300383</v>
      </c>
      <c r="BK40" s="1" t="n">
        <f aca="false">BC40/AS40</f>
        <v>9.82147422241159</v>
      </c>
      <c r="BM40" s="1" t="n">
        <v>15.446</v>
      </c>
      <c r="BN40" s="1" t="n">
        <v>15.946</v>
      </c>
      <c r="BO40" s="1" t="n">
        <v>25.436</v>
      </c>
      <c r="BP40" s="5" t="n">
        <f aca="false">(BO40-BM40)/(BN40-BM40)</f>
        <v>19.98</v>
      </c>
      <c r="BR40" s="37"/>
      <c r="BS40" s="9" t="n">
        <v>8.91</v>
      </c>
      <c r="BT40" s="37" t="n">
        <v>11.1344537815126</v>
      </c>
      <c r="BU40" s="32" t="n">
        <v>0.312</v>
      </c>
      <c r="BV40" s="32"/>
      <c r="BW40" s="1" t="n">
        <f aca="false">BS40*BP40</f>
        <v>178.0218</v>
      </c>
      <c r="BX40" s="1" t="n">
        <f aca="false">BT40*AZ40/AQ40</f>
        <v>59.8015511325418</v>
      </c>
      <c r="BY40" s="1" t="n">
        <f aca="false">BW40/14</f>
        <v>12.7158428571429</v>
      </c>
      <c r="BZ40" s="1" t="n">
        <f aca="false">BX40/14</f>
        <v>4.27153936661013</v>
      </c>
      <c r="CA40" s="3" t="n">
        <f aca="false">BU40*BF40/W40</f>
        <v>4.65630614238379</v>
      </c>
      <c r="CB40" s="1" t="n">
        <f aca="false">(BU40*BF40/W40)-(BT40*BE40/W40)</f>
        <v>-3.14304108369006</v>
      </c>
      <c r="CD40" s="1" t="n">
        <f aca="false">BW40*BC40</f>
        <v>8207.1610236</v>
      </c>
      <c r="CE40" s="1" t="n">
        <f aca="false">BX40*AQ40</f>
        <v>515.608973864775</v>
      </c>
      <c r="CF40" s="1" t="n">
        <f aca="false">CB40*AQ40</f>
        <v>-27.0993002235757</v>
      </c>
      <c r="CG40" s="1" t="n">
        <f aca="false">CF40/CE40*100</f>
        <v>-5.25578521654722</v>
      </c>
      <c r="CH40" s="1" t="n">
        <f aca="false">(CD40+CE40)/AQ40</f>
        <v>1011.68754319935</v>
      </c>
      <c r="CI40" s="1" t="n">
        <f aca="false">(CD40+CE40+CF40)/AQ40</f>
        <v>1008.54450211566</v>
      </c>
      <c r="CJ40" s="1" t="n">
        <f aca="false">CH40/14</f>
        <v>72.2633959428106</v>
      </c>
      <c r="CK40" s="3" t="n">
        <f aca="false">CJ40*W40</f>
        <v>74.7203514048661</v>
      </c>
      <c r="CM40" s="33"/>
      <c r="CN40" s="1" t="n">
        <f aca="false">((0.0228*$CJ40-0.0228*18.1827-(V40/W40))+SQRT(((0.0228*$CJ40-0.0228*18.1827-(V40/W40))*(0.0228*$CJ40-0.0228*18.1827-(V40/W40)))+(4*0.0228*$CJ40*(V40/W40))))/(2*0.0228*(V40/W40))</f>
        <v>108.923773944622</v>
      </c>
      <c r="CO40" s="1" t="n">
        <f aca="false">CJ40-((V40/W40)*CN40)</f>
        <v>12.9629789982438</v>
      </c>
      <c r="CR40" s="33"/>
      <c r="CS40" s="1" t="n">
        <f aca="false">((0.00766*$CJ40-0.00766*23.1717-(V40/W40))+SQRT(((0.00766*$CJ40-0.00766*23.1717-(V40/W40))*(0.00766*$CJ40-0.00766*23.1717-(V40/W40)))+(4*0.00766*$CJ40*(V40/W40))))/(2*0.00766*(V40/W40))</f>
        <v>112.987800635383</v>
      </c>
      <c r="CT40" s="1" t="n">
        <f aca="false">CJ40-((V40/W40)*CS40)</f>
        <v>10.7504365154749</v>
      </c>
      <c r="CY40" s="1" t="n">
        <f aca="false">((CK40*0.0228-V40-W40*18.1827*0.0228)+SQRT(((V40-CK40*0.0228+W40*18.1827*0.0228)*(V40-CK40*0.0228+W40*18.1827*0.0228))+(4*V40*0.0228*CK40)))/(2*V40*0.0228)</f>
        <v>108.923773944622</v>
      </c>
      <c r="CZ40" s="1" t="n">
        <f aca="false">(CK40-V40*CY40)/W40</f>
        <v>12.9629789982438</v>
      </c>
      <c r="DD40" s="1" t="n">
        <f aca="false">((CK40*0.00766-V40-W40*23.1717*0.00766)+SQRT(((V40-CK40*0.00766+W40*23.1717*0.00766)*(V40-CK40*0.00766+W40*23.1717*0.00766))+(4*V40*0.00766*CK40)))/(2*V40*0.00766)</f>
        <v>112.987800635383</v>
      </c>
      <c r="DE40" s="1" t="n">
        <f aca="false">(CK40-V40*DD40)/W40</f>
        <v>10.7504365154748</v>
      </c>
    </row>
    <row r="41" customFormat="false" ht="12" hidden="false" customHeight="false" outlineLevel="0" collapsed="false">
      <c r="B41" s="1" t="s">
        <v>101</v>
      </c>
      <c r="C41" s="1" t="n">
        <v>12.843</v>
      </c>
      <c r="D41" s="1" t="n">
        <v>25.646</v>
      </c>
      <c r="E41" s="1" t="n">
        <v>21.073</v>
      </c>
      <c r="F41" s="1" t="n">
        <v>67.053</v>
      </c>
      <c r="G41" s="1" t="n">
        <v>12.49</v>
      </c>
      <c r="H41" s="1" t="n">
        <v>52.444</v>
      </c>
      <c r="I41" s="1" t="n">
        <v>26.446</v>
      </c>
      <c r="J41" s="1" t="n">
        <v>70.715</v>
      </c>
      <c r="K41" s="1" t="n">
        <v>27.406</v>
      </c>
      <c r="L41" s="1" t="n">
        <v>71.914</v>
      </c>
      <c r="M41" s="1" t="n">
        <v>27.091</v>
      </c>
      <c r="N41" s="1" t="n">
        <v>71.589</v>
      </c>
      <c r="O41" s="1" t="n">
        <v>27.709</v>
      </c>
      <c r="P41" s="1" t="n">
        <v>72.141</v>
      </c>
      <c r="Q41" s="1" t="n">
        <v>72.141</v>
      </c>
      <c r="R41" s="2" t="n">
        <v>2.622</v>
      </c>
      <c r="T41" s="2" t="n">
        <f aca="false">BC41/AQ41</f>
        <v>5.5868772782503</v>
      </c>
      <c r="U41" s="2" t="n">
        <f aca="false">AS41/AQ41</f>
        <v>0.555650060753341</v>
      </c>
      <c r="V41" s="2" t="n">
        <f aca="false">U41*W41</f>
        <v>0.574542162818955</v>
      </c>
      <c r="W41" s="2" t="n">
        <v>1.034</v>
      </c>
      <c r="X41" s="2" t="n">
        <f aca="false">AQ41/(R41*3.142)</f>
        <v>0.998989600311908</v>
      </c>
      <c r="Z41" s="1" t="n">
        <f aca="false">U41*Y$33</f>
        <v>0.574542162818955</v>
      </c>
      <c r="AB41" s="6" t="n">
        <f aca="false">R41/2+R40/2+AB40</f>
        <v>17.121</v>
      </c>
      <c r="AC41" s="6"/>
      <c r="AD41" s="6" t="n">
        <f aca="false">(V41*R41)-(0.15*R41)</f>
        <v>1.1131495509113</v>
      </c>
      <c r="AE41" s="6" t="n">
        <f aca="false">AD41/SQRT(320*60)</f>
        <v>0.00803346491083688</v>
      </c>
      <c r="AF41" s="6"/>
      <c r="AG41" s="6" t="n">
        <f aca="false">AB41/SQRT(60*320)</f>
        <v>0.123560174484945</v>
      </c>
      <c r="AH41" s="1" t="n">
        <f aca="false">AG41/AF$33</f>
        <v>1.05848771235514</v>
      </c>
      <c r="AL41" s="1" t="n">
        <f aca="false">(CK41-CK$70)*R41/SQRT(60*320)</f>
        <v>1.35512084828216</v>
      </c>
      <c r="AP41" s="1" t="n">
        <f aca="false">D41-C41</f>
        <v>12.803</v>
      </c>
      <c r="AQ41" s="1" t="n">
        <f aca="false">E41-C41</f>
        <v>8.23</v>
      </c>
      <c r="AR41" s="1" t="n">
        <f aca="false">F41-D41</f>
        <v>41.407</v>
      </c>
      <c r="AS41" s="1" t="n">
        <f aca="false">AP41-AQ41</f>
        <v>4.573</v>
      </c>
      <c r="AT41" s="1" t="n">
        <f aca="false">I41-C41</f>
        <v>13.603</v>
      </c>
      <c r="AU41" s="1" t="n">
        <f aca="false">AT41-AQ41</f>
        <v>5.373</v>
      </c>
      <c r="AV41" s="1" t="n">
        <f aca="false">J41-I41</f>
        <v>44.269</v>
      </c>
      <c r="AW41" s="1" t="n">
        <f aca="false">AV41/1.09</f>
        <v>40.6137614678899</v>
      </c>
      <c r="AX41" s="1" t="n">
        <f aca="false">L41-K41+N41-M41+P41-O41</f>
        <v>133.438</v>
      </c>
      <c r="AY41" s="1" t="n">
        <f aca="false">AX41/1.09</f>
        <v>122.420183486239</v>
      </c>
      <c r="AZ41" s="1" t="n">
        <f aca="false">AW41+AU41</f>
        <v>45.9867614678899</v>
      </c>
      <c r="BA41" s="1" t="n">
        <f aca="false">(K41-C41-AQ41)/1.09</f>
        <v>5.81009174311926</v>
      </c>
      <c r="BB41" s="1" t="n">
        <f aca="false">BA41+AY41</f>
        <v>128.230275229358</v>
      </c>
      <c r="BC41" s="1" t="n">
        <f aca="false">AR41+AS41</f>
        <v>45.98</v>
      </c>
      <c r="BD41" s="1" t="n">
        <f aca="false">(AZ41/AQ41)*W41</f>
        <v>5.77768060240561</v>
      </c>
      <c r="BE41" s="1" t="n">
        <f aca="false">(BA41/AQ41)*W41</f>
        <v>0.729967784007937</v>
      </c>
      <c r="BF41" s="3" t="n">
        <f aca="false">BB41/AQ41*W41</f>
        <v>16.1105837894479</v>
      </c>
      <c r="BH41" s="3" t="n">
        <v>1.34</v>
      </c>
      <c r="BI41" s="3" t="n">
        <f aca="false">BH41*BK41</f>
        <v>13.4732560682265</v>
      </c>
      <c r="BK41" s="1" t="n">
        <f aca="false">BC41/AS41</f>
        <v>10.0546687076318</v>
      </c>
      <c r="BM41" s="1" t="n">
        <v>16.27</v>
      </c>
      <c r="BN41" s="1" t="n">
        <v>16.77</v>
      </c>
      <c r="BO41" s="1" t="n">
        <v>26.289</v>
      </c>
      <c r="BP41" s="5" t="n">
        <f aca="false">(BO41-BM41)/(BN41-BM41)</f>
        <v>20.038</v>
      </c>
      <c r="BR41" s="37"/>
      <c r="BS41" s="9" t="n">
        <v>8.52</v>
      </c>
      <c r="BT41" s="37" t="n">
        <v>10.4621848739496</v>
      </c>
      <c r="BU41" s="32" t="n">
        <v>0.283</v>
      </c>
      <c r="BV41" s="32"/>
      <c r="BW41" s="1" t="n">
        <f aca="false">BS41*BP41</f>
        <v>170.72376</v>
      </c>
      <c r="BX41" s="1" t="n">
        <f aca="false">BT41*AZ41/AQ41</f>
        <v>58.4595383027078</v>
      </c>
      <c r="BY41" s="1" t="n">
        <f aca="false">BW41/14</f>
        <v>12.1945542857143</v>
      </c>
      <c r="BZ41" s="1" t="n">
        <f aca="false">BX41/14</f>
        <v>4.17568130733627</v>
      </c>
      <c r="CA41" s="3" t="n">
        <f aca="false">BU41*BF41/W41</f>
        <v>4.40937641432664</v>
      </c>
      <c r="CB41" s="1" t="n">
        <f aca="false">(BU41*BF41/W41)-(BT41*BE41/W41)</f>
        <v>-2.97655966721914</v>
      </c>
      <c r="CD41" s="1" t="n">
        <f aca="false">BW41*BC41</f>
        <v>7849.8784848</v>
      </c>
      <c r="CE41" s="1" t="n">
        <f aca="false">BX41*AQ41</f>
        <v>481.122000231285</v>
      </c>
      <c r="CF41" s="1" t="n">
        <f aca="false">CB41*AQ41</f>
        <v>-24.4970860612135</v>
      </c>
      <c r="CG41" s="1" t="n">
        <f aca="false">CF41/CE41*100</f>
        <v>-5.09165784342375</v>
      </c>
      <c r="CH41" s="1" t="n">
        <f aca="false">(CD41+CE41)/AQ41</f>
        <v>1012.27223390417</v>
      </c>
      <c r="CI41" s="1" t="n">
        <f aca="false">(CD41+CE41+CF41)/AQ41</f>
        <v>1009.29567423695</v>
      </c>
      <c r="CJ41" s="1" t="n">
        <f aca="false">CH41/14</f>
        <v>72.3051595645833</v>
      </c>
      <c r="CK41" s="3" t="n">
        <f aca="false">CJ41*W41</f>
        <v>74.7635349897791</v>
      </c>
      <c r="CM41" s="33"/>
      <c r="CN41" s="1" t="n">
        <f aca="false">((0.0228*$CJ41-0.0228*18.1827-(V41/W41))+SQRT(((0.0228*$CJ41-0.0228*18.1827-(V41/W41))*(0.0228*$CJ41-0.0228*18.1827-(V41/W41)))+(4*0.0228*$CJ41*(V41/W41))))/(2*0.0228*(V41/W41))</f>
        <v>106.922442970402</v>
      </c>
      <c r="CO41" s="1" t="n">
        <f aca="false">CJ41-((V41/W41)*CN41)</f>
        <v>12.8936976321838</v>
      </c>
      <c r="CR41" s="33"/>
      <c r="CS41" s="1" t="n">
        <f aca="false">((0.00766*$CJ41-0.00766*23.1717-(V41/W41))+SQRT(((0.00766*$CJ41-0.00766*23.1717-(V41/W41))*(0.00766*$CJ41-0.00766*23.1717-(V41/W41)))+(4*0.00766*$CJ41*(V41/W41))))/(2*0.00766*(V41/W41))</f>
        <v>110.966726151623</v>
      </c>
      <c r="CT41" s="1" t="n">
        <f aca="false">CJ41-((V41/W41)*CS41)</f>
        <v>10.6464914368347</v>
      </c>
      <c r="CY41" s="1" t="n">
        <f aca="false">((CK41*0.0228-V41-W41*18.1827*0.0228)+SQRT(((V41-CK41*0.0228+W41*18.1827*0.0228)*(V41-CK41*0.0228+W41*18.1827*0.0228))+(4*V41*0.0228*CK41)))/(2*V41*0.0228)</f>
        <v>106.922442970402</v>
      </c>
      <c r="CZ41" s="1" t="n">
        <f aca="false">(CK41-V41*CY41)/W41</f>
        <v>12.8936976321838</v>
      </c>
      <c r="DD41" s="1" t="n">
        <f aca="false">((CK41*0.00766-V41-W41*23.1717*0.00766)+SQRT(((V41-CK41*0.00766+W41*23.1717*0.00766)*(V41-CK41*0.00766+W41*23.1717*0.00766))+(4*V41*0.00766*CK41)))/(2*V41*0.00766)</f>
        <v>110.966726151623</v>
      </c>
      <c r="DE41" s="1" t="n">
        <f aca="false">(CK41-V41*DD41)/W41</f>
        <v>10.6464914368347</v>
      </c>
    </row>
    <row r="42" customFormat="false" ht="12" hidden="false" customHeight="false" outlineLevel="0" collapsed="false">
      <c r="B42" s="1" t="s">
        <v>102</v>
      </c>
      <c r="C42" s="1" t="n">
        <v>14.042</v>
      </c>
      <c r="D42" s="1" t="n">
        <v>19.303</v>
      </c>
      <c r="E42" s="1" t="n">
        <v>17.419</v>
      </c>
      <c r="F42" s="1" t="n">
        <v>36.623</v>
      </c>
      <c r="G42" s="1" t="n">
        <v>12.692</v>
      </c>
      <c r="H42" s="1" t="n">
        <v>29.089</v>
      </c>
      <c r="I42" s="1" t="n">
        <v>19.87</v>
      </c>
      <c r="J42" s="1" t="n">
        <v>42.238</v>
      </c>
      <c r="K42" s="1" t="n">
        <v>20.467</v>
      </c>
      <c r="L42" s="1" t="n">
        <v>42.772</v>
      </c>
      <c r="M42" s="1" t="n">
        <v>20.343</v>
      </c>
      <c r="N42" s="1" t="n">
        <v>72.711</v>
      </c>
      <c r="O42" s="1" t="n">
        <v>20.525</v>
      </c>
      <c r="P42" s="1" t="n">
        <v>42.708</v>
      </c>
      <c r="Q42" s="1" t="n">
        <v>42.708</v>
      </c>
      <c r="R42" s="2" t="n">
        <v>1.046</v>
      </c>
      <c r="T42" s="2" t="n">
        <f aca="false">BC42/AQ42</f>
        <v>5.68670417530352</v>
      </c>
      <c r="U42" s="2" t="n">
        <f aca="false">AS42/AQ42</f>
        <v>0.557891619780871</v>
      </c>
      <c r="V42" s="2" t="n">
        <f aca="false">U42*W42</f>
        <v>0.57685993485342</v>
      </c>
      <c r="W42" s="2" t="n">
        <v>1.034</v>
      </c>
      <c r="X42" s="2" t="n">
        <f aca="false">AQ42/(R42*3.142)</f>
        <v>1.02752688852566</v>
      </c>
      <c r="Z42" s="1" t="n">
        <f aca="false">U42*Y$33</f>
        <v>0.57685993485342</v>
      </c>
      <c r="AB42" s="6" t="n">
        <f aca="false">R42/2+R41/2+AB41</f>
        <v>18.955</v>
      </c>
      <c r="AC42" s="6"/>
      <c r="AD42" s="6" t="n">
        <f aca="false">(V42*R42)-(0.15*R42)</f>
        <v>0.446495491856678</v>
      </c>
      <c r="AE42" s="6" t="n">
        <f aca="false">AD42/SQRT(320*60)</f>
        <v>0.00322230365519259</v>
      </c>
      <c r="AF42" s="6"/>
      <c r="AG42" s="6" t="n">
        <f aca="false">AB42/SQRT(60*320)</f>
        <v>0.136795929406117</v>
      </c>
      <c r="AH42" s="1" t="n">
        <f aca="false">AG42/AF$33</f>
        <v>1.17187282213023</v>
      </c>
      <c r="AL42" s="1" t="n">
        <f aca="false">(CK42-CK$70)*R42/SQRT(60*320)</f>
        <v>0.51881003564152</v>
      </c>
      <c r="AP42" s="1" t="n">
        <f aca="false">D42-C42</f>
        <v>5.261</v>
      </c>
      <c r="AQ42" s="1" t="n">
        <f aca="false">E42-C42</f>
        <v>3.377</v>
      </c>
      <c r="AR42" s="1" t="n">
        <f aca="false">F42-D42</f>
        <v>17.32</v>
      </c>
      <c r="AS42" s="1" t="n">
        <f aca="false">AP42-AQ42</f>
        <v>1.884</v>
      </c>
      <c r="AT42" s="1" t="n">
        <f aca="false">I42-C42</f>
        <v>5.828</v>
      </c>
      <c r="AU42" s="1" t="n">
        <f aca="false">AT42-AQ42</f>
        <v>2.451</v>
      </c>
      <c r="AV42" s="1" t="n">
        <f aca="false">J42-I42</f>
        <v>22.368</v>
      </c>
      <c r="AW42" s="1" t="n">
        <f aca="false">AV42/1.09</f>
        <v>20.5211009174312</v>
      </c>
      <c r="AX42" s="1" t="n">
        <f aca="false">L42-K42+N42-M42+P42-O42</f>
        <v>96.856</v>
      </c>
      <c r="AY42" s="1" t="n">
        <f aca="false">AX42/1.09</f>
        <v>88.8587155963303</v>
      </c>
      <c r="AZ42" s="1" t="n">
        <f aca="false">AW42+AU42</f>
        <v>22.9721009174312</v>
      </c>
      <c r="BA42" s="1" t="n">
        <f aca="false">(K42-C42-AQ42)/1.09</f>
        <v>2.79633027522936</v>
      </c>
      <c r="BB42" s="1" t="n">
        <f aca="false">BA42+AY42</f>
        <v>91.6550458715596</v>
      </c>
      <c r="BC42" s="1" t="n">
        <f aca="false">AR42+AS42</f>
        <v>19.204</v>
      </c>
      <c r="BD42" s="1" t="n">
        <f aca="false">(AZ42/AQ42)*W42</f>
        <v>7.03380288677046</v>
      </c>
      <c r="BE42" s="1" t="n">
        <f aca="false">(BA42/AQ42)*W42</f>
        <v>0.856205361145145</v>
      </c>
      <c r="BF42" s="3" t="n">
        <f aca="false">BB42/AQ42*W42</f>
        <v>28.0637599737023</v>
      </c>
      <c r="BH42" s="3" t="n">
        <v>1.265</v>
      </c>
      <c r="BI42" s="3" t="n">
        <f aca="false">BH42*BK42</f>
        <v>12.8944055201698</v>
      </c>
      <c r="BK42" s="1" t="n">
        <f aca="false">BC42/AS42</f>
        <v>10.1932059447983</v>
      </c>
      <c r="BM42" s="1" t="n">
        <v>14.184</v>
      </c>
      <c r="BN42" s="1" t="n">
        <v>14.682</v>
      </c>
      <c r="BO42" s="1" t="n">
        <v>24.209</v>
      </c>
      <c r="BP42" s="5" t="n">
        <f aca="false">(BO42-BM42)/(BN42-BM42)</f>
        <v>20.1305220883534</v>
      </c>
      <c r="BR42" s="37"/>
      <c r="BS42" s="9" t="n">
        <v>7.99</v>
      </c>
      <c r="BT42" s="37" t="n">
        <v>8.60294117647059</v>
      </c>
      <c r="BU42" s="32" t="n">
        <v>0.444</v>
      </c>
      <c r="BV42" s="32"/>
      <c r="BW42" s="1" t="n">
        <f aca="false">BS42*BP42</f>
        <v>160.842871485943</v>
      </c>
      <c r="BX42" s="1" t="n">
        <f aca="false">BT42*AZ42/AQ42</f>
        <v>58.5216561719297</v>
      </c>
      <c r="BY42" s="1" t="n">
        <f aca="false">BW42/14</f>
        <v>11.4887765347102</v>
      </c>
      <c r="BZ42" s="1" t="n">
        <f aca="false">BX42/14</f>
        <v>4.18011829799498</v>
      </c>
      <c r="CA42" s="3" t="n">
        <f aca="false">BU42*BF42/W42</f>
        <v>12.0505893890946</v>
      </c>
      <c r="CB42" s="1" t="n">
        <f aca="false">(BU42*BF42/W42)-(BT42*BE42/W42)</f>
        <v>4.92691012709225</v>
      </c>
      <c r="CD42" s="1" t="n">
        <f aca="false">BW42*BC42</f>
        <v>3088.82650401606</v>
      </c>
      <c r="CE42" s="1" t="n">
        <f aca="false">BX42*AQ42</f>
        <v>197.627632892607</v>
      </c>
      <c r="CF42" s="1" t="n">
        <f aca="false">CB42*AQ42</f>
        <v>16.6381754991905</v>
      </c>
      <c r="CG42" s="1" t="n">
        <f aca="false">CF42/CE42*100</f>
        <v>8.41895197329612</v>
      </c>
      <c r="CH42" s="1" t="n">
        <f aca="false">(CD42+CE42)/AQ42</f>
        <v>973.187485018852</v>
      </c>
      <c r="CI42" s="1" t="n">
        <f aca="false">(CD42+CE42+CF42)/AQ42</f>
        <v>978.114395145944</v>
      </c>
      <c r="CJ42" s="1" t="n">
        <f aca="false">CH42/14</f>
        <v>69.5133917870608</v>
      </c>
      <c r="CK42" s="3" t="n">
        <f aca="false">CJ42*W42</f>
        <v>71.8768471078209</v>
      </c>
      <c r="CM42" s="33"/>
      <c r="CN42" s="1" t="n">
        <f aca="false">((0.0228*$CJ42-0.0228*18.1827-(V42/W42))+SQRT(((0.0228*$CJ42-0.0228*18.1827-(V42/W42))*(0.0228*$CJ42-0.0228*18.1827-(V42/W42)))+(4*0.0228*$CJ42*(V42/W42))))/(2*0.0228*(V42/W42))</f>
        <v>101.82070065495</v>
      </c>
      <c r="CO42" s="1" t="n">
        <f aca="false">CJ42-((V42/W42)*CN42)</f>
        <v>12.7084761714475</v>
      </c>
      <c r="CR42" s="33"/>
      <c r="CS42" s="1" t="n">
        <f aca="false">((0.00766*$CJ42-0.00766*23.1717-(V42/W42))+SQRT(((0.00766*$CJ42-0.00766*23.1717-(V42/W42))*(0.00766*$CJ42-0.00766*23.1717-(V42/W42)))+(4*0.00766*$CJ42*(V42/W42))))/(2*0.00766*(V42/W42))</f>
        <v>105.989176174673</v>
      </c>
      <c r="CT42" s="1" t="n">
        <f aca="false">CJ42-((V42/W42)*CS42)</f>
        <v>10.3829186117326</v>
      </c>
      <c r="CY42" s="1" t="n">
        <f aca="false">((CK42*0.0228-V42-W42*18.1827*0.0228)+SQRT(((V42-CK42*0.0228+W42*18.1827*0.0228)*(V42-CK42*0.0228+W42*18.1827*0.0228))+(4*V42*0.0228*CK42)))/(2*V42*0.0228)</f>
        <v>101.82070065495</v>
      </c>
      <c r="CZ42" s="1" t="n">
        <f aca="false">(CK42-V42*CY42)/W42</f>
        <v>12.7084761714475</v>
      </c>
      <c r="DD42" s="1" t="n">
        <f aca="false">((CK42*0.00766-V42-W42*23.1717*0.00766)+SQRT(((V42-CK42*0.00766+W42*23.1717*0.00766)*(V42-CK42*0.00766+W42*23.1717*0.00766))+(4*V42*0.00766*CK42)))/(2*V42*0.00766)</f>
        <v>105.989176174673</v>
      </c>
      <c r="DE42" s="1" t="n">
        <f aca="false">(CK42-V42*DD42)/W42</f>
        <v>10.3829186117326</v>
      </c>
    </row>
    <row r="43" customFormat="false" ht="12" hidden="false" customHeight="false" outlineLevel="0" collapsed="false">
      <c r="B43" s="1" t="s">
        <v>103</v>
      </c>
      <c r="C43" s="1" t="n">
        <v>14.098</v>
      </c>
      <c r="D43" s="1" t="n">
        <v>19.054</v>
      </c>
      <c r="E43" s="1" t="n">
        <v>17.309</v>
      </c>
      <c r="F43" s="1" t="n">
        <v>36.33</v>
      </c>
      <c r="G43" s="1" t="n">
        <v>12.625</v>
      </c>
      <c r="H43" s="1" t="n">
        <v>28.852</v>
      </c>
      <c r="I43" s="1" t="n">
        <v>19.731</v>
      </c>
      <c r="J43" s="1" t="n">
        <v>42.12</v>
      </c>
      <c r="K43" s="1" t="n">
        <v>20.196</v>
      </c>
      <c r="L43" s="1" t="n">
        <v>42.676</v>
      </c>
      <c r="M43" s="1" t="n">
        <v>19.893</v>
      </c>
      <c r="N43" s="1" t="n">
        <v>42.228</v>
      </c>
      <c r="O43" s="1" t="n">
        <v>20.305</v>
      </c>
      <c r="P43" s="1" t="n">
        <v>42.56</v>
      </c>
      <c r="Q43" s="1" t="n">
        <v>42.56</v>
      </c>
      <c r="R43" s="2" t="n">
        <v>0.994</v>
      </c>
      <c r="T43" s="2" t="n">
        <f aca="false">BC43/AQ43</f>
        <v>5.92369978199938</v>
      </c>
      <c r="U43" s="2" t="n">
        <f aca="false">AS43/AQ43</f>
        <v>0.54344440984117</v>
      </c>
      <c r="V43" s="2" t="n">
        <f aca="false">U43*W43</f>
        <v>0.56192151977577</v>
      </c>
      <c r="W43" s="2" t="n">
        <v>1.034</v>
      </c>
      <c r="X43" s="2" t="n">
        <f aca="false">AQ43/(R43*3.142)</f>
        <v>1.02812931055461</v>
      </c>
      <c r="Z43" s="1" t="n">
        <f aca="false">U43*Y$33</f>
        <v>0.56192151977577</v>
      </c>
      <c r="AB43" s="6" t="n">
        <f aca="false">R43/2+R42/2+AB42</f>
        <v>19.975</v>
      </c>
      <c r="AC43" s="6"/>
      <c r="AD43" s="6" t="n">
        <f aca="false">(V43*R43)-(0.15*R43)</f>
        <v>0.409449990657115</v>
      </c>
      <c r="AE43" s="6" t="n">
        <f aca="false">AD43/SQRT(320*60)</f>
        <v>0.00295495077906969</v>
      </c>
      <c r="AF43" s="6"/>
      <c r="AG43" s="6" t="n">
        <f aca="false">AB43/SQRT(60*320)</f>
        <v>0.144157145338285</v>
      </c>
      <c r="AH43" s="1" t="n">
        <f aca="false">AG43/AF$33</f>
        <v>1.23493324305204</v>
      </c>
      <c r="AL43" s="1" t="n">
        <f aca="false">(CK43-CK$70)*R43/SQRT(60*320)</f>
        <v>0.469410900400089</v>
      </c>
      <c r="AP43" s="1" t="n">
        <f aca="false">D43-C43</f>
        <v>4.956</v>
      </c>
      <c r="AQ43" s="1" t="n">
        <f aca="false">E43-C43</f>
        <v>3.211</v>
      </c>
      <c r="AR43" s="1" t="n">
        <f aca="false">F43-D43</f>
        <v>17.276</v>
      </c>
      <c r="AS43" s="1" t="n">
        <f aca="false">AP43-AQ43</f>
        <v>1.745</v>
      </c>
      <c r="AT43" s="1" t="n">
        <f aca="false">I43-C43</f>
        <v>5.633</v>
      </c>
      <c r="AU43" s="1" t="n">
        <f aca="false">AT43-AQ43</f>
        <v>2.422</v>
      </c>
      <c r="AV43" s="1" t="n">
        <f aca="false">J43-I43</f>
        <v>22.389</v>
      </c>
      <c r="AW43" s="1" t="n">
        <f aca="false">AV43/1.09</f>
        <v>20.5403669724771</v>
      </c>
      <c r="AX43" s="1" t="n">
        <f aca="false">L43-K43+N43-M43+P43-O43</f>
        <v>67.07</v>
      </c>
      <c r="AY43" s="1" t="n">
        <f aca="false">AX43/1.09</f>
        <v>61.5321100917431</v>
      </c>
      <c r="AZ43" s="1" t="n">
        <f aca="false">AW43+AU43</f>
        <v>22.9623669724771</v>
      </c>
      <c r="BA43" s="1" t="n">
        <f aca="false">(K43-C43-AQ43)/1.09</f>
        <v>2.64862385321101</v>
      </c>
      <c r="BB43" s="1" t="n">
        <f aca="false">BA43+AY43</f>
        <v>64.1807339449541</v>
      </c>
      <c r="BC43" s="1" t="n">
        <f aca="false">AR43+AS43</f>
        <v>19.021</v>
      </c>
      <c r="BD43" s="1" t="n">
        <f aca="false">(AZ43/AQ43)*W43</f>
        <v>7.39429693227695</v>
      </c>
      <c r="BE43" s="1" t="n">
        <f aca="false">(BA43/AQ43)*W43</f>
        <v>0.852904722584922</v>
      </c>
      <c r="BF43" s="3" t="n">
        <f aca="false">BB43/AQ43*W43</f>
        <v>20.6673556210161</v>
      </c>
      <c r="BH43" s="3" t="n">
        <v>1.204</v>
      </c>
      <c r="BI43" s="3" t="n">
        <f aca="false">BH43*BK43</f>
        <v>13.1239449856734</v>
      </c>
      <c r="BK43" s="1" t="n">
        <f aca="false">BC43/AS43</f>
        <v>10.9002865329513</v>
      </c>
      <c r="BM43" s="1" t="n">
        <v>13.61</v>
      </c>
      <c r="BN43" s="1" t="n">
        <v>14.11</v>
      </c>
      <c r="BO43" s="1" t="n">
        <v>23.643</v>
      </c>
      <c r="BP43" s="5" t="n">
        <f aca="false">(BO43-BM43)/(BN43-BM43)</f>
        <v>20.066</v>
      </c>
      <c r="BR43" s="37"/>
      <c r="BS43" s="9" t="n">
        <v>7.36</v>
      </c>
      <c r="BT43" s="37" t="n">
        <v>7.52100840336135</v>
      </c>
      <c r="BU43" s="32" t="n">
        <v>0.367</v>
      </c>
      <c r="BV43" s="32"/>
      <c r="BW43" s="1" t="n">
        <f aca="false">BS43*BP43</f>
        <v>147.68576</v>
      </c>
      <c r="BX43" s="1" t="n">
        <f aca="false">BT43*AZ43/AQ43</f>
        <v>53.78391621335</v>
      </c>
      <c r="BY43" s="1" t="n">
        <f aca="false">BW43/14</f>
        <v>10.5489828571429</v>
      </c>
      <c r="BZ43" s="1" t="n">
        <f aca="false">BX43/14</f>
        <v>3.84170830095357</v>
      </c>
      <c r="CA43" s="3" t="n">
        <f aca="false">BU43*BF43/W43</f>
        <v>7.33551210146314</v>
      </c>
      <c r="CB43" s="1" t="n">
        <f aca="false">(BU43*BF43/W43)-(BT43*BE43/W43)</f>
        <v>1.13173687338986</v>
      </c>
      <c r="CD43" s="1" t="n">
        <f aca="false">BW43*BC43</f>
        <v>2809.13084096</v>
      </c>
      <c r="CE43" s="1" t="n">
        <f aca="false">BX43*AQ43</f>
        <v>172.700154961067</v>
      </c>
      <c r="CF43" s="1" t="n">
        <f aca="false">CB43*AQ43</f>
        <v>3.63400710045485</v>
      </c>
      <c r="CG43" s="1" t="n">
        <f aca="false">CF43/CE43*100</f>
        <v>2.10422920655404</v>
      </c>
      <c r="CH43" s="1" t="n">
        <f aca="false">(CD43+CE43)/AQ43</f>
        <v>928.630020529762</v>
      </c>
      <c r="CI43" s="1" t="n">
        <f aca="false">(CD43+CE43+CF43)/AQ43</f>
        <v>929.761757403152</v>
      </c>
      <c r="CJ43" s="1" t="n">
        <f aca="false">CH43/14</f>
        <v>66.3307157521259</v>
      </c>
      <c r="CK43" s="3" t="n">
        <f aca="false">CJ43*W43</f>
        <v>68.5859600876982</v>
      </c>
      <c r="CM43" s="33"/>
      <c r="CN43" s="1" t="n">
        <f aca="false">((0.0228*$CJ43-0.0228*18.1827-(V43/W43))+SQRT(((0.0228*$CJ43-0.0228*18.1827-(V43/W43))*(0.0228*$CJ43-0.0228*18.1827-(V43/W43)))+(4*0.0228*$CJ43*(V43/W43))))/(2*0.0228*(V43/W43))</f>
        <v>98.8786876901178</v>
      </c>
      <c r="CO43" s="1" t="n">
        <f aca="false">CJ43-((V43/W43)*CN43)</f>
        <v>12.5956456745004</v>
      </c>
      <c r="CR43" s="33"/>
      <c r="CS43" s="1" t="n">
        <f aca="false">((0.00766*$CJ43-0.00766*23.1717-(V43/W43))+SQRT(((0.00766*$CJ43-0.00766*23.1717-(V43/W43))*(0.00766*$CJ43-0.00766*23.1717-(V43/W43)))+(4*0.00766*$CJ43*(V43/W43))))/(2*0.00766*(V43/W43))</f>
        <v>103.228281096911</v>
      </c>
      <c r="CT43" s="1" t="n">
        <f aca="false">CJ43-((V43/W43)*CS43)</f>
        <v>10.2318834524965</v>
      </c>
      <c r="CY43" s="1" t="n">
        <f aca="false">((CK43*0.0228-V43-W43*18.1827*0.0228)+SQRT(((V43-CK43*0.0228+W43*18.1827*0.0228)*(V43-CK43*0.0228+W43*18.1827*0.0228))+(4*V43*0.0228*CK43)))/(2*V43*0.0228)</f>
        <v>98.8786876901178</v>
      </c>
      <c r="CZ43" s="1" t="n">
        <f aca="false">(CK43-V43*CY43)/W43</f>
        <v>12.5956456745004</v>
      </c>
      <c r="DD43" s="1" t="n">
        <f aca="false">((CK43*0.00766-V43-W43*23.1717*0.00766)+SQRT(((V43-CK43*0.00766+W43*23.1717*0.00766)*(V43-CK43*0.00766+W43*23.1717*0.00766))+(4*V43*0.00766*CK43)))/(2*V43*0.00766)</f>
        <v>103.228281096911</v>
      </c>
      <c r="DE43" s="1" t="n">
        <f aca="false">(CK43-V43*DD43)/W43</f>
        <v>10.2318834524965</v>
      </c>
    </row>
    <row r="44" customFormat="false" ht="12" hidden="false" customHeight="false" outlineLevel="0" collapsed="false">
      <c r="B44" s="1" t="s">
        <v>104</v>
      </c>
      <c r="C44" s="1" t="n">
        <v>14.072</v>
      </c>
      <c r="D44" s="1" t="n">
        <v>19.299</v>
      </c>
      <c r="E44" s="1" t="n">
        <v>17.419</v>
      </c>
      <c r="F44" s="1" t="n">
        <v>36.56</v>
      </c>
      <c r="G44" s="1" t="n">
        <v>12.783</v>
      </c>
      <c r="H44" s="1" t="n">
        <v>29.104</v>
      </c>
      <c r="I44" s="1" t="n">
        <v>20.04</v>
      </c>
      <c r="J44" s="1" t="n">
        <v>42.414</v>
      </c>
      <c r="K44" s="1" t="n">
        <v>20.553</v>
      </c>
      <c r="L44" s="1" t="n">
        <v>42.918</v>
      </c>
      <c r="M44" s="1" t="n">
        <v>20.106</v>
      </c>
      <c r="N44" s="1" t="n">
        <v>42.419</v>
      </c>
      <c r="O44" s="1" t="n">
        <v>20.578</v>
      </c>
      <c r="P44" s="1" t="n">
        <v>42.901</v>
      </c>
      <c r="Q44" s="1" t="n">
        <v>42.901</v>
      </c>
      <c r="R44" s="2" t="n">
        <v>1.044</v>
      </c>
      <c r="T44" s="2" t="n">
        <f aca="false">BC44/AQ44</f>
        <v>5.71885270391395</v>
      </c>
      <c r="U44" s="2" t="n">
        <f aca="false">AS44/AQ44</f>
        <v>0.561697042127278</v>
      </c>
      <c r="V44" s="2" t="n">
        <f aca="false">U44*W44</f>
        <v>0.580794741559605</v>
      </c>
      <c r="W44" s="2" t="n">
        <v>1.034</v>
      </c>
      <c r="X44" s="2" t="n">
        <f aca="false">AQ44/(R44*3.142)</f>
        <v>1.02034968087779</v>
      </c>
      <c r="Z44" s="1" t="n">
        <f aca="false">U44*Y$33</f>
        <v>0.580794741559605</v>
      </c>
      <c r="AB44" s="6" t="n">
        <f aca="false">R44/2+R43/2+AB43</f>
        <v>20.994</v>
      </c>
      <c r="AC44" s="6"/>
      <c r="AD44" s="6" t="n">
        <f aca="false">(V44*R44)-(0.15*R44)</f>
        <v>0.449749710188228</v>
      </c>
      <c r="AE44" s="6" t="n">
        <f aca="false">AD44/SQRT(320*60)</f>
        <v>0.00324578895306412</v>
      </c>
      <c r="AF44" s="6"/>
      <c r="AG44" s="6" t="n">
        <f aca="false">AB44/SQRT(60*320)</f>
        <v>0.151511144392088</v>
      </c>
      <c r="AH44" s="1" t="n">
        <f aca="false">AG44/AF$33</f>
        <v>1.29793184003176</v>
      </c>
      <c r="AL44" s="1" t="n">
        <f aca="false">(CK44-CK$70)*R44/SQRT(60*320)</f>
        <v>0.478791997015921</v>
      </c>
      <c r="AP44" s="1" t="n">
        <f aca="false">D44-C44</f>
        <v>5.227</v>
      </c>
      <c r="AQ44" s="1" t="n">
        <f aca="false">E44-C44</f>
        <v>3.347</v>
      </c>
      <c r="AR44" s="1" t="n">
        <f aca="false">F44-D44</f>
        <v>17.261</v>
      </c>
      <c r="AS44" s="1" t="n">
        <f aca="false">AP44-AQ44</f>
        <v>1.88</v>
      </c>
      <c r="AT44" s="1" t="n">
        <f aca="false">I44-C44</f>
        <v>5.968</v>
      </c>
      <c r="AU44" s="1" t="n">
        <f aca="false">AT44-AQ44</f>
        <v>2.621</v>
      </c>
      <c r="AV44" s="1" t="n">
        <f aca="false">J44-I44</f>
        <v>22.374</v>
      </c>
      <c r="AW44" s="1" t="n">
        <f aca="false">AV44/1.09</f>
        <v>20.5266055045872</v>
      </c>
      <c r="AX44" s="1" t="n">
        <f aca="false">L44-K44+N44-M44+P44-O44</f>
        <v>67.001</v>
      </c>
      <c r="AY44" s="1" t="n">
        <f aca="false">AX44/1.09</f>
        <v>61.4688073394495</v>
      </c>
      <c r="AZ44" s="1" t="n">
        <f aca="false">AW44+AU44</f>
        <v>23.1476055045872</v>
      </c>
      <c r="BA44" s="1" t="n">
        <f aca="false">(K44-C44-AQ44)/1.09</f>
        <v>2.87522935779817</v>
      </c>
      <c r="BB44" s="1" t="n">
        <f aca="false">BA44+AY44</f>
        <v>64.3440366972477</v>
      </c>
      <c r="BC44" s="1" t="n">
        <f aca="false">AR44+AS44</f>
        <v>19.141</v>
      </c>
      <c r="BD44" s="1" t="n">
        <f aca="false">(AZ44/AQ44)*W44</f>
        <v>7.15106784934064</v>
      </c>
      <c r="BE44" s="1" t="n">
        <f aca="false">(BA44/AQ44)*W44</f>
        <v>0.888254304142008</v>
      </c>
      <c r="BF44" s="3" t="n">
        <f aca="false">BB44/AQ44*W44</f>
        <v>19.8780203002552</v>
      </c>
      <c r="BH44" s="3" t="n">
        <v>1.238</v>
      </c>
      <c r="BI44" s="3" t="n">
        <f aca="false">BH44*BK44</f>
        <v>12.6045521276596</v>
      </c>
      <c r="BK44" s="1" t="n">
        <f aca="false">BC44/AS44</f>
        <v>10.1813829787234</v>
      </c>
      <c r="BM44" s="1" t="n">
        <v>16.093</v>
      </c>
      <c r="BN44" s="1" t="n">
        <v>16.592</v>
      </c>
      <c r="BO44" s="1" t="n">
        <v>26.122</v>
      </c>
      <c r="BP44" s="5" t="n">
        <f aca="false">(BO44-BM44)/(BN44-BM44)</f>
        <v>20.0981963927856</v>
      </c>
      <c r="BR44" s="37"/>
      <c r="BS44" s="9" t="n">
        <v>7.41</v>
      </c>
      <c r="BT44" s="37" t="n">
        <v>7.42647058823529</v>
      </c>
      <c r="BU44" s="32" t="n">
        <v>0.404</v>
      </c>
      <c r="BV44" s="32"/>
      <c r="BW44" s="1" t="n">
        <f aca="false">BS44*BP44</f>
        <v>148.927635270541</v>
      </c>
      <c r="BX44" s="1" t="n">
        <f aca="false">BT44*AZ44/AQ44</f>
        <v>51.3609236533881</v>
      </c>
      <c r="BY44" s="1" t="n">
        <f aca="false">BW44/14</f>
        <v>10.6376882336101</v>
      </c>
      <c r="BZ44" s="1" t="n">
        <f aca="false">BX44/14</f>
        <v>3.66863740381343</v>
      </c>
      <c r="CA44" s="3" t="n">
        <f aca="false">BU44*BF44/W44</f>
        <v>7.766653966444</v>
      </c>
      <c r="CB44" s="1" t="n">
        <f aca="false">(BU44*BF44/W44)-(BT44*BE44/W44)</f>
        <v>1.38696879760064</v>
      </c>
      <c r="CD44" s="1" t="n">
        <f aca="false">BW44*BC44</f>
        <v>2850.62386671343</v>
      </c>
      <c r="CE44" s="1" t="n">
        <f aca="false">BX44*AQ44</f>
        <v>171.90501146789</v>
      </c>
      <c r="CF44" s="1" t="n">
        <f aca="false">CB44*AQ44</f>
        <v>4.64218456556934</v>
      </c>
      <c r="CG44" s="1" t="n">
        <f aca="false">CF44/CE44*100</f>
        <v>2.70043585462106</v>
      </c>
      <c r="CH44" s="1" t="n">
        <f aca="false">(CD44+CE44)/AQ44</f>
        <v>903.056133307835</v>
      </c>
      <c r="CI44" s="1" t="n">
        <f aca="false">(CD44+CE44+CF44)/AQ44</f>
        <v>904.443102105436</v>
      </c>
      <c r="CJ44" s="1" t="n">
        <f aca="false">CH44/14</f>
        <v>64.5040095219882</v>
      </c>
      <c r="CK44" s="3" t="n">
        <f aca="false">CJ44*W44</f>
        <v>66.6971458457358</v>
      </c>
      <c r="CM44" s="33"/>
      <c r="CN44" s="1" t="n">
        <f aca="false">((0.0228*$CJ44-0.0228*18.1827-(V44/W44))+SQRT(((0.0228*$CJ44-0.0228*18.1827-(V44/W44))*(0.0228*$CJ44-0.0228*18.1827-(V44/W44)))+(4*0.0228*$CJ44*(V44/W44))))/(2*0.0228*(V44/W44))</f>
        <v>92.8519426746964</v>
      </c>
      <c r="CO44" s="1" t="n">
        <f aca="false">CJ44-((V44/W44)*CN44)</f>
        <v>12.3493479658397</v>
      </c>
      <c r="CR44" s="33"/>
      <c r="CS44" s="1" t="n">
        <f aca="false">((0.00766*$CJ44-0.00766*23.1717-(V44/W44))+SQRT(((0.00766*$CJ44-0.00766*23.1717-(V44/W44))*(0.00766*$CJ44-0.00766*23.1717-(V44/W44)))+(4*0.00766*$CJ44*(V44/W44))))/(2*0.00766*(V44/W44))</f>
        <v>97.2285128005509</v>
      </c>
      <c r="CT44" s="1" t="n">
        <f aca="false">CJ44-((V44/W44)*CS44)</f>
        <v>9.89104147148461</v>
      </c>
      <c r="CY44" s="1" t="n">
        <f aca="false">((CK44*0.0228-V44-W44*18.1827*0.0228)+SQRT(((V44-CK44*0.0228+W44*18.1827*0.0228)*(V44-CK44*0.0228+W44*18.1827*0.0228))+(4*V44*0.0228*CK44)))/(2*V44*0.0228)</f>
        <v>92.8519426746964</v>
      </c>
      <c r="CZ44" s="1" t="n">
        <f aca="false">(CK44-V44*CY44)/W44</f>
        <v>12.3493479658397</v>
      </c>
      <c r="DD44" s="1" t="n">
        <f aca="false">((CK44*0.00766-V44-W44*23.1717*0.00766)+SQRT(((V44-CK44*0.00766+W44*23.1717*0.00766)*(V44-CK44*0.00766+W44*23.1717*0.00766))+(4*V44*0.00766*CK44)))/(2*V44*0.00766)</f>
        <v>97.2285128005509</v>
      </c>
      <c r="DE44" s="1" t="n">
        <f aca="false">(CK44-V44*DD44)/W44</f>
        <v>9.89104147148462</v>
      </c>
    </row>
    <row r="45" customFormat="false" ht="12" hidden="false" customHeight="false" outlineLevel="0" collapsed="false">
      <c r="B45" s="1" t="s">
        <v>105</v>
      </c>
      <c r="C45" s="1" t="n">
        <v>14.157</v>
      </c>
      <c r="D45" s="1" t="n">
        <v>19.2</v>
      </c>
      <c r="E45" s="1" t="n">
        <v>17.39</v>
      </c>
      <c r="F45" s="1" t="n">
        <v>36.422</v>
      </c>
      <c r="G45" s="1" t="n">
        <v>12.433</v>
      </c>
      <c r="H45" s="1" t="n">
        <v>28.766</v>
      </c>
      <c r="I45" s="1" t="n">
        <v>19.923</v>
      </c>
      <c r="J45" s="1" t="n">
        <v>42.284</v>
      </c>
      <c r="K45" s="1" t="n">
        <v>20.316</v>
      </c>
      <c r="L45" s="1" t="n">
        <v>42.668</v>
      </c>
      <c r="M45" s="1" t="n">
        <v>20.061</v>
      </c>
      <c r="N45" s="1" t="n">
        <v>42.392</v>
      </c>
      <c r="O45" s="1" t="n">
        <v>20.327</v>
      </c>
      <c r="P45" s="1" t="n">
        <v>42.655</v>
      </c>
      <c r="Q45" s="1" t="n">
        <v>42.655</v>
      </c>
      <c r="R45" s="2" t="n">
        <v>1.014</v>
      </c>
      <c r="T45" s="2" t="n">
        <f aca="false">BC45/AQ45</f>
        <v>5.88679245283019</v>
      </c>
      <c r="U45" s="2" t="n">
        <f aca="false">AS45/AQ45</f>
        <v>0.559851531085678</v>
      </c>
      <c r="V45" s="2" t="n">
        <f aca="false">U45*W45</f>
        <v>0.578886483142592</v>
      </c>
      <c r="W45" s="2" t="n">
        <v>1.034</v>
      </c>
      <c r="X45" s="2" t="n">
        <f aca="false">AQ45/(R45*3.142)</f>
        <v>1.01475586223175</v>
      </c>
      <c r="Z45" s="1" t="n">
        <f aca="false">U45*Y$33</f>
        <v>0.578886483142591</v>
      </c>
      <c r="AB45" s="6" t="n">
        <f aca="false">R45/2+R44/2+AB44</f>
        <v>22.023</v>
      </c>
      <c r="AC45" s="6"/>
      <c r="AD45" s="6" t="n">
        <f aca="false">(V45*R45)-(0.15*R45)</f>
        <v>0.434890893906588</v>
      </c>
      <c r="AE45" s="6" t="n">
        <f aca="false">AD45/SQRT(320*60)</f>
        <v>0.00313855468331357</v>
      </c>
      <c r="AF45" s="6"/>
      <c r="AG45" s="6" t="n">
        <f aca="false">AB45/SQRT(60*320)</f>
        <v>0.158937312229539</v>
      </c>
      <c r="AH45" s="1" t="n">
        <f aca="false">AG45/AF$33</f>
        <v>1.36154867643229</v>
      </c>
      <c r="AL45" s="1" t="n">
        <f aca="false">(CK45-CK$70)*R45/SQRT(60*320)</f>
        <v>0.383463165526557</v>
      </c>
      <c r="AP45" s="1" t="n">
        <f aca="false">D45-C45</f>
        <v>5.043</v>
      </c>
      <c r="AQ45" s="1" t="n">
        <f aca="false">E45-C45</f>
        <v>3.233</v>
      </c>
      <c r="AR45" s="1" t="n">
        <f aca="false">F45-D45</f>
        <v>17.222</v>
      </c>
      <c r="AS45" s="1" t="n">
        <f aca="false">AP45-AQ45</f>
        <v>1.81</v>
      </c>
      <c r="AT45" s="1" t="n">
        <f aca="false">I45-C45</f>
        <v>5.766</v>
      </c>
      <c r="AU45" s="1" t="n">
        <f aca="false">AT45-AQ45</f>
        <v>2.533</v>
      </c>
      <c r="AV45" s="1" t="n">
        <f aca="false">J45-I45</f>
        <v>22.361</v>
      </c>
      <c r="AW45" s="1" t="n">
        <f aca="false">AV45/1.09</f>
        <v>20.5146788990826</v>
      </c>
      <c r="AX45" s="1" t="n">
        <f aca="false">L45-K45+N45-M45+P45-O45</f>
        <v>67.011</v>
      </c>
      <c r="AY45" s="1" t="n">
        <f aca="false">AX45/1.09</f>
        <v>61.4779816513761</v>
      </c>
      <c r="AZ45" s="1" t="n">
        <f aca="false">AW45+AU45</f>
        <v>23.0476788990826</v>
      </c>
      <c r="BA45" s="1" t="n">
        <f aca="false">(K45-C45-AQ45)/1.09</f>
        <v>2.68440366972477</v>
      </c>
      <c r="BB45" s="1" t="n">
        <f aca="false">BA45+AY45</f>
        <v>64.1623853211009</v>
      </c>
      <c r="BC45" s="1" t="n">
        <f aca="false">AR45+AS45</f>
        <v>19.032</v>
      </c>
      <c r="BD45" s="1" t="n">
        <f aca="false">(AZ45/AQ45)*W45</f>
        <v>7.37126507319869</v>
      </c>
      <c r="BE45" s="1" t="n">
        <f aca="false">(BA45/AQ45)*W45</f>
        <v>0.858544198730409</v>
      </c>
      <c r="BF45" s="3" t="n">
        <f aca="false">BB45/AQ45*W45</f>
        <v>20.5208494964486</v>
      </c>
      <c r="BH45" s="3" t="n">
        <v>1.108</v>
      </c>
      <c r="BI45" s="3" t="n">
        <f aca="false">BH45*BK45</f>
        <v>11.6505281767956</v>
      </c>
      <c r="BK45" s="1" t="n">
        <f aca="false">BC45/AS45</f>
        <v>10.5149171270718</v>
      </c>
      <c r="BM45" s="1" t="n">
        <v>14.877</v>
      </c>
      <c r="BN45" s="1" t="n">
        <v>15.376</v>
      </c>
      <c r="BO45" s="1" t="n">
        <v>24.894</v>
      </c>
      <c r="BP45" s="5" t="n">
        <f aca="false">(BO45-BM45)/(BN45-BM45)</f>
        <v>20.0741482965932</v>
      </c>
      <c r="BR45" s="37"/>
      <c r="BS45" s="9" t="n">
        <v>6.02</v>
      </c>
      <c r="BT45" s="37" t="n">
        <v>5.71428571428572</v>
      </c>
      <c r="BU45" s="32" t="n">
        <v>0.276</v>
      </c>
      <c r="BV45" s="32"/>
      <c r="BW45" s="1" t="n">
        <f aca="false">BS45*BP45</f>
        <v>120.846372745491</v>
      </c>
      <c r="BX45" s="1" t="n">
        <f aca="false">BT45*AZ45/AQ45</f>
        <v>40.7364745686581</v>
      </c>
      <c r="BY45" s="1" t="n">
        <f aca="false">BW45/14</f>
        <v>8.63188376753509</v>
      </c>
      <c r="BZ45" s="1" t="n">
        <f aca="false">BX45/14</f>
        <v>2.90974818347558</v>
      </c>
      <c r="CA45" s="3" t="n">
        <f aca="false">BU45*BF45/W45</f>
        <v>5.47751882110233</v>
      </c>
      <c r="CB45" s="1" t="n">
        <f aca="false">(BU45*BF45/W45)-(BT45*BE45/W45)</f>
        <v>0.732870030108089</v>
      </c>
      <c r="CD45" s="1" t="n">
        <f aca="false">BW45*BC45</f>
        <v>2299.94816609219</v>
      </c>
      <c r="CE45" s="1" t="n">
        <f aca="false">BX45*AQ45</f>
        <v>131.701022280472</v>
      </c>
      <c r="CF45" s="1" t="n">
        <f aca="false">CB45*AQ45</f>
        <v>2.36936880733945</v>
      </c>
      <c r="CG45" s="1" t="n">
        <f aca="false">CF45/CE45*100</f>
        <v>1.79905118905882</v>
      </c>
      <c r="CH45" s="1" t="n">
        <f aca="false">(CD45+CE45)/AQ45</f>
        <v>752.13398959872</v>
      </c>
      <c r="CI45" s="1" t="n">
        <f aca="false">(CD45+CE45+CF45)/AQ45</f>
        <v>752.866859628828</v>
      </c>
      <c r="CJ45" s="1" t="n">
        <f aca="false">CH45/14</f>
        <v>53.7238563999085</v>
      </c>
      <c r="CK45" s="3" t="n">
        <f aca="false">CJ45*W45</f>
        <v>55.5504675175054</v>
      </c>
      <c r="CM45" s="33"/>
      <c r="CN45" s="1" t="n">
        <f aca="false">((0.0228*$CJ45-0.0228*18.1827-(V45/W45))+SQRT(((0.0228*$CJ45-0.0228*18.1827-(V45/W45))*(0.0228*$CJ45-0.0228*18.1827-(V45/W45)))+(4*0.0228*$CJ45*(V45/W45))))/(2*0.0228*(V45/W45))</f>
        <v>75.4248908968805</v>
      </c>
      <c r="CO45" s="1" t="n">
        <f aca="false">CJ45-((V45/W45)*CN45)</f>
        <v>11.4971157493197</v>
      </c>
      <c r="CR45" s="33"/>
      <c r="CS45" s="1" t="n">
        <f aca="false">((0.00766*$CJ45-0.00766*23.1717-(V45/W45))+SQRT(((0.00766*$CJ45-0.00766*23.1717-(V45/W45))*(0.00766*$CJ45-0.00766*23.1717-(V45/W45)))+(4*0.00766*$CJ45*(V45/W45))))/(2*0.00766*(V45/W45))</f>
        <v>80.209240267869</v>
      </c>
      <c r="CT45" s="1" t="n">
        <f aca="false">CJ45-((V45/W45)*CS45)</f>
        <v>8.81859042872303</v>
      </c>
      <c r="CY45" s="1" t="n">
        <f aca="false">((CK45*0.0228-V45-W45*18.1827*0.0228)+SQRT(((V45-CK45*0.0228+W45*18.1827*0.0228)*(V45-CK45*0.0228+W45*18.1827*0.0228))+(4*V45*0.0228*CK45)))/(2*V45*0.0228)</f>
        <v>75.4248908968805</v>
      </c>
      <c r="CZ45" s="1" t="n">
        <f aca="false">(CK45-V45*CY45)/W45</f>
        <v>11.4971157493197</v>
      </c>
      <c r="DD45" s="1" t="n">
        <f aca="false">((CK45*0.00766-V45-W45*23.1717*0.00766)+SQRT(((V45-CK45*0.00766+W45*23.1717*0.00766)*(V45-CK45*0.00766+W45*23.1717*0.00766))+(4*V45*0.00766*CK45)))/(2*V45*0.00766)</f>
        <v>80.209240267869</v>
      </c>
      <c r="DE45" s="1" t="n">
        <f aca="false">(CK45-V45*DD45)/W45</f>
        <v>8.81859042872302</v>
      </c>
    </row>
    <row r="46" customFormat="false" ht="12" hidden="false" customHeight="false" outlineLevel="0" collapsed="false">
      <c r="B46" s="1" t="s">
        <v>106</v>
      </c>
      <c r="C46" s="1" t="n">
        <v>14.097</v>
      </c>
      <c r="D46" s="1" t="n">
        <v>18.805</v>
      </c>
      <c r="E46" s="1" t="n">
        <v>17.176</v>
      </c>
      <c r="F46" s="1" t="n">
        <v>36.073</v>
      </c>
      <c r="G46" s="1" t="n">
        <v>12.645</v>
      </c>
      <c r="H46" s="1" t="n">
        <v>28.917</v>
      </c>
      <c r="I46" s="1" t="n">
        <v>19.55</v>
      </c>
      <c r="J46" s="1" t="n">
        <v>41.91</v>
      </c>
      <c r="K46" s="1" t="n">
        <v>19.962</v>
      </c>
      <c r="L46" s="1" t="n">
        <v>42.308</v>
      </c>
      <c r="M46" s="1" t="n">
        <v>19.624</v>
      </c>
      <c r="N46" s="1" t="n">
        <v>41.959</v>
      </c>
      <c r="O46" s="1" t="n">
        <v>20.063</v>
      </c>
      <c r="P46" s="1" t="n">
        <v>42.437</v>
      </c>
      <c r="Q46" s="1" t="n">
        <v>42.437</v>
      </c>
      <c r="R46" s="2" t="n">
        <v>0.956</v>
      </c>
      <c r="T46" s="2" t="n">
        <f aca="false">BC46/AQ46</f>
        <v>6.1373822669698</v>
      </c>
      <c r="U46" s="2" t="n">
        <f aca="false">AS46/AQ46</f>
        <v>0.529067879181553</v>
      </c>
      <c r="V46" s="2" t="n">
        <f aca="false">U46*W46</f>
        <v>0.547056187073726</v>
      </c>
      <c r="W46" s="2" t="n">
        <v>1.034</v>
      </c>
      <c r="X46" s="2" t="n">
        <f aca="false">AQ46/(R46*3.142)</f>
        <v>1.02505133579603</v>
      </c>
      <c r="Z46" s="1" t="n">
        <f aca="false">U46*Y$33</f>
        <v>0.547056187073726</v>
      </c>
      <c r="AB46" s="6" t="n">
        <f aca="false">R46/2+R45/2+AB45</f>
        <v>23.008</v>
      </c>
      <c r="AC46" s="6"/>
      <c r="AD46" s="6" t="n">
        <f aca="false">(V46*R46)-(0.15*R46)</f>
        <v>0.379585714842482</v>
      </c>
      <c r="AE46" s="6" t="n">
        <f aca="false">AD46/SQRT(320*60)</f>
        <v>0.00273942393306054</v>
      </c>
      <c r="AF46" s="6"/>
      <c r="AG46" s="6" t="n">
        <f aca="false">AB46/SQRT(60*320)</f>
        <v>0.166045937418936</v>
      </c>
      <c r="AH46" s="1" t="n">
        <f aca="false">AG46/AF$33</f>
        <v>1.42244525938129</v>
      </c>
      <c r="AL46" s="1" t="n">
        <f aca="false">(CK46-CK$70)*R46/SQRT(60*320)</f>
        <v>0.32152467037756</v>
      </c>
      <c r="AP46" s="1" t="n">
        <f aca="false">D46-C46</f>
        <v>4.708</v>
      </c>
      <c r="AQ46" s="1" t="n">
        <f aca="false">E46-C46</f>
        <v>3.079</v>
      </c>
      <c r="AR46" s="1" t="n">
        <f aca="false">F46-D46</f>
        <v>17.268</v>
      </c>
      <c r="AS46" s="1" t="n">
        <f aca="false">AP46-AQ46</f>
        <v>1.629</v>
      </c>
      <c r="AT46" s="1" t="n">
        <f aca="false">I46-C46</f>
        <v>5.453</v>
      </c>
      <c r="AU46" s="1" t="n">
        <f aca="false">AT46-AQ46</f>
        <v>2.374</v>
      </c>
      <c r="AV46" s="1" t="n">
        <f aca="false">J46-I46</f>
        <v>22.36</v>
      </c>
      <c r="AW46" s="1" t="n">
        <f aca="false">AV46/1.09</f>
        <v>20.5137614678899</v>
      </c>
      <c r="AX46" s="1" t="n">
        <f aca="false">L46-K46+N46-M46+P46-O46</f>
        <v>67.055</v>
      </c>
      <c r="AY46" s="1" t="n">
        <f aca="false">AX46/1.09</f>
        <v>61.5183486238532</v>
      </c>
      <c r="AZ46" s="1" t="n">
        <f aca="false">AW46+AU46</f>
        <v>22.8877614678899</v>
      </c>
      <c r="BA46" s="1" t="n">
        <f aca="false">(K46-C46-AQ46)/1.09</f>
        <v>2.55596330275229</v>
      </c>
      <c r="BB46" s="1" t="n">
        <f aca="false">BA46+AY46</f>
        <v>64.0743119266055</v>
      </c>
      <c r="BC46" s="1" t="n">
        <f aca="false">AR46+AS46</f>
        <v>18.897</v>
      </c>
      <c r="BD46" s="1" t="n">
        <f aca="false">(AZ46/AQ46)*W46</f>
        <v>7.68624402656647</v>
      </c>
      <c r="BE46" s="1" t="n">
        <f aca="false">(BA46/AQ46)*W46</f>
        <v>0.85835208023575</v>
      </c>
      <c r="BF46" s="3" t="n">
        <f aca="false">BB46/AQ46*W46</f>
        <v>21.5176481104612</v>
      </c>
      <c r="BH46" s="3" t="n">
        <v>0.909</v>
      </c>
      <c r="BI46" s="3" t="n">
        <f aca="false">BH46*BK46</f>
        <v>10.5447348066298</v>
      </c>
      <c r="BK46" s="1" t="n">
        <f aca="false">BC46/AS46</f>
        <v>11.6003683241252</v>
      </c>
      <c r="BM46" s="1" t="n">
        <v>15.792</v>
      </c>
      <c r="BN46" s="1" t="n">
        <v>16.293</v>
      </c>
      <c r="BO46" s="1" t="n">
        <v>25.798</v>
      </c>
      <c r="BP46" s="5" t="n">
        <f aca="false">(BO46-BM46)/(BN46-BM46)</f>
        <v>19.9720558882236</v>
      </c>
      <c r="BR46" s="37"/>
      <c r="BS46" s="37" t="n">
        <v>5.2</v>
      </c>
      <c r="BT46" s="37" t="n">
        <v>4.87394957983193</v>
      </c>
      <c r="BU46" s="32" t="n">
        <v>0.244</v>
      </c>
      <c r="BV46" s="32"/>
      <c r="BW46" s="1" t="n">
        <f aca="false">BS46*BP46</f>
        <v>103.854690618763</v>
      </c>
      <c r="BX46" s="1" t="n">
        <f aca="false">BT46*AZ46/AQ46</f>
        <v>36.2305278953282</v>
      </c>
      <c r="BY46" s="1" t="n">
        <f aca="false">BW46/14</f>
        <v>7.41819218705447</v>
      </c>
      <c r="BZ46" s="1" t="n">
        <f aca="false">BX46/14</f>
        <v>2.5878948496663</v>
      </c>
      <c r="CA46" s="3" t="n">
        <f aca="false">BU46*BF46/W46</f>
        <v>5.07766551155952</v>
      </c>
      <c r="CB46" s="1" t="n">
        <f aca="false">(BU46*BF46/W46)-(BT46*BE46/W46)</f>
        <v>1.03166477576368</v>
      </c>
      <c r="CD46" s="1" t="n">
        <f aca="false">BW46*BC46</f>
        <v>1962.54208862276</v>
      </c>
      <c r="CE46" s="1" t="n">
        <f aca="false">BX46*AQ46</f>
        <v>111.553795389716</v>
      </c>
      <c r="CF46" s="1" t="n">
        <f aca="false">CB46*AQ46</f>
        <v>3.17649584457636</v>
      </c>
      <c r="CG46" s="1" t="n">
        <f aca="false">CF46/CE46*100</f>
        <v>2.84750136333704</v>
      </c>
      <c r="CH46" s="1" t="n">
        <f aca="false">(CD46+CE46)/AQ46</f>
        <v>673.626464440556</v>
      </c>
      <c r="CI46" s="1" t="n">
        <f aca="false">(CD46+CE46+CF46)/AQ46</f>
        <v>674.65812921632</v>
      </c>
      <c r="CJ46" s="1" t="n">
        <f aca="false">CH46/14</f>
        <v>48.1161760314683</v>
      </c>
      <c r="CK46" s="3" t="n">
        <f aca="false">CJ46*W46</f>
        <v>49.7521260165382</v>
      </c>
      <c r="CM46" s="33"/>
      <c r="CN46" s="1" t="n">
        <f aca="false">((0.0228*$CJ46-0.0228*18.1827-(V46/W46))+SQRT(((0.0228*$CJ46-0.0228*18.1827-(V46/W46))*(0.0228*$CJ46-0.0228*18.1827-(V46/W46)))+(4*0.0228*$CJ46*(V46/W46))))/(2*0.0228*(V46/W46))</f>
        <v>69.835519982388</v>
      </c>
      <c r="CO46" s="1" t="n">
        <f aca="false">CJ46-((V46/W46)*CN46)</f>
        <v>11.1684455828453</v>
      </c>
      <c r="CR46" s="33"/>
      <c r="CS46" s="1" t="n">
        <f aca="false">((0.00766*$CJ46-0.00766*23.1717-(V46/W46))+SQRT(((0.00766*$CJ46-0.00766*23.1717-(V46/W46))*(0.00766*$CJ46-0.00766*23.1717-(V46/W46)))+(4*0.00766*$CJ46*(V46/W46))))/(2*0.00766*(V46/W46))</f>
        <v>74.9687811977722</v>
      </c>
      <c r="CT46" s="1" t="n">
        <f aca="false">CJ46-((V46/W46)*CS46)</f>
        <v>8.45260195833711</v>
      </c>
      <c r="CY46" s="1" t="n">
        <f aca="false">((CK46*0.0228-V46-W46*18.1827*0.0228)+SQRT(((V46-CK46*0.0228+W46*18.1827*0.0228)*(V46-CK46*0.0228+W46*18.1827*0.0228))+(4*V46*0.0228*CK46)))/(2*V46*0.0228)</f>
        <v>69.835519982388</v>
      </c>
      <c r="CZ46" s="1" t="n">
        <f aca="false">(CK46-V46*CY46)/W46</f>
        <v>11.1684455828453</v>
      </c>
      <c r="DD46" s="1" t="n">
        <f aca="false">((CK46*0.00766-V46-W46*23.1717*0.00766)+SQRT(((V46-CK46*0.00766+W46*23.1717*0.00766)*(V46-CK46*0.00766+W46*23.1717*0.00766))+(4*V46*0.00766*CK46)))/(2*V46*0.00766)</f>
        <v>74.9687811977721</v>
      </c>
      <c r="DE46" s="1" t="n">
        <f aca="false">(CK46-V46*DD46)/W46</f>
        <v>8.45260195833711</v>
      </c>
    </row>
    <row r="47" customFormat="false" ht="12" hidden="false" customHeight="false" outlineLevel="0" collapsed="false">
      <c r="B47" s="1" t="s">
        <v>107</v>
      </c>
      <c r="C47" s="1" t="n">
        <v>14.222</v>
      </c>
      <c r="D47" s="1" t="n">
        <v>19.196</v>
      </c>
      <c r="E47" s="1" t="n">
        <v>17.428</v>
      </c>
      <c r="F47" s="1" t="n">
        <v>36.478</v>
      </c>
      <c r="G47" s="1" t="n">
        <v>12.604</v>
      </c>
      <c r="H47" s="1" t="n">
        <v>28.897</v>
      </c>
      <c r="I47" s="1" t="n">
        <v>19.898</v>
      </c>
      <c r="J47" s="1" t="n">
        <v>42.269</v>
      </c>
      <c r="K47" s="1" t="n">
        <v>20.37</v>
      </c>
      <c r="L47" s="1" t="n">
        <v>42.682</v>
      </c>
      <c r="M47" s="1" t="n">
        <v>19.997</v>
      </c>
      <c r="N47" s="1" t="n">
        <v>42.307</v>
      </c>
      <c r="O47" s="1" t="n">
        <v>20.375</v>
      </c>
      <c r="P47" s="1" t="n">
        <v>42.605</v>
      </c>
      <c r="Q47" s="1" t="n">
        <v>42.605</v>
      </c>
      <c r="R47" s="2" t="n">
        <v>1.002</v>
      </c>
      <c r="T47" s="2" t="n">
        <f aca="false">BC47/AQ47</f>
        <v>5.94198378041173</v>
      </c>
      <c r="U47" s="2" t="n">
        <f aca="false">AS47/AQ47</f>
        <v>0.551466001247661</v>
      </c>
      <c r="V47" s="2" t="n">
        <f aca="false">U47*W47</f>
        <v>0.570215845290081</v>
      </c>
      <c r="W47" s="2" t="n">
        <v>1.034</v>
      </c>
      <c r="X47" s="2" t="n">
        <f aca="false">AQ47/(R47*3.142)</f>
        <v>1.01833252654462</v>
      </c>
      <c r="Z47" s="1" t="n">
        <f aca="false">U47*Y$33</f>
        <v>0.570215845290081</v>
      </c>
      <c r="AB47" s="6" t="n">
        <f aca="false">R47/2+R46/2+AB46</f>
        <v>23.987</v>
      </c>
      <c r="AC47" s="6"/>
      <c r="AD47" s="6" t="n">
        <f aca="false">(V47*R47)-(0.15*R47)</f>
        <v>0.421056276980661</v>
      </c>
      <c r="AE47" s="6" t="n">
        <f aca="false">AD47/SQRT(320*60)</f>
        <v>0.00303871193573458</v>
      </c>
      <c r="AF47" s="6"/>
      <c r="AG47" s="6" t="n">
        <f aca="false">AB47/SQRT(60*320)</f>
        <v>0.173111261338144</v>
      </c>
      <c r="AH47" s="1" t="n">
        <f aca="false">AG47/AF$33</f>
        <v>1.48297089867781</v>
      </c>
      <c r="AL47" s="1" t="n">
        <f aca="false">(CK47-CK$70)*R47/SQRT(60*320)</f>
        <v>0.298898839227067</v>
      </c>
      <c r="AP47" s="1" t="n">
        <f aca="false">D47-C47</f>
        <v>4.974</v>
      </c>
      <c r="AQ47" s="1" t="n">
        <f aca="false">E47-C47</f>
        <v>3.206</v>
      </c>
      <c r="AR47" s="1" t="n">
        <f aca="false">F47-D47</f>
        <v>17.282</v>
      </c>
      <c r="AS47" s="1" t="n">
        <f aca="false">AP47-AQ47</f>
        <v>1.768</v>
      </c>
      <c r="AT47" s="1" t="n">
        <f aca="false">I47-C47</f>
        <v>5.676</v>
      </c>
      <c r="AU47" s="1" t="n">
        <f aca="false">AT47-AQ47</f>
        <v>2.47</v>
      </c>
      <c r="AV47" s="1" t="n">
        <f aca="false">J47-I47</f>
        <v>22.371</v>
      </c>
      <c r="AW47" s="1" t="n">
        <f aca="false">AV47/1.09</f>
        <v>20.5238532110092</v>
      </c>
      <c r="AX47" s="1" t="n">
        <f aca="false">L47-K47+N47-M47+P47-O47</f>
        <v>66.852</v>
      </c>
      <c r="AY47" s="1" t="n">
        <f aca="false">AX47/1.09</f>
        <v>61.3321100917431</v>
      </c>
      <c r="AZ47" s="1" t="n">
        <f aca="false">AW47+AU47</f>
        <v>22.9938532110092</v>
      </c>
      <c r="BA47" s="1" t="n">
        <f aca="false">(K47-C47-AQ47)/1.09</f>
        <v>2.69908256880734</v>
      </c>
      <c r="BB47" s="1" t="n">
        <f aca="false">BA47+AY47</f>
        <v>64.0311926605505</v>
      </c>
      <c r="BC47" s="1" t="n">
        <f aca="false">AR47+AS47</f>
        <v>19.05</v>
      </c>
      <c r="BD47" s="1" t="n">
        <f aca="false">(AZ47/AQ47)*W47</f>
        <v>7.41598384909029</v>
      </c>
      <c r="BE47" s="1" t="n">
        <f aca="false">(BA47/AQ47)*W47</f>
        <v>0.870508850950339</v>
      </c>
      <c r="BF47" s="3" t="n">
        <f aca="false">BB47/AQ47*W47</f>
        <v>20.6513578325044</v>
      </c>
      <c r="BH47" s="3" t="n">
        <v>0.863</v>
      </c>
      <c r="BI47" s="3" t="n">
        <f aca="false">BH47*BK47</f>
        <v>9.29872737556561</v>
      </c>
      <c r="BK47" s="1" t="n">
        <f aca="false">BC47/AS47</f>
        <v>10.7748868778281</v>
      </c>
      <c r="BM47" s="1" t="n">
        <v>14.427</v>
      </c>
      <c r="BN47" s="1" t="n">
        <v>14.924</v>
      </c>
      <c r="BO47" s="1" t="n">
        <v>24.427</v>
      </c>
      <c r="BP47" s="5" t="n">
        <f aca="false">(BO47-BM47)/(BN47-BM47)</f>
        <v>20.1207243460765</v>
      </c>
      <c r="BR47" s="37"/>
      <c r="BS47" s="9" t="n">
        <v>4.78</v>
      </c>
      <c r="BT47" s="37" t="n">
        <v>4.29621848739496</v>
      </c>
      <c r="BU47" s="32" t="n">
        <v>0.214</v>
      </c>
      <c r="BV47" s="32"/>
      <c r="BW47" s="1" t="n">
        <f aca="false">BS47*BP47</f>
        <v>96.1770623742455</v>
      </c>
      <c r="BX47" s="1" t="n">
        <f aca="false">BT47*AZ47/AQ47</f>
        <v>30.813043437799</v>
      </c>
      <c r="BY47" s="1" t="n">
        <f aca="false">BW47/14</f>
        <v>6.86979016958897</v>
      </c>
      <c r="BZ47" s="1" t="n">
        <f aca="false">BX47/14</f>
        <v>2.2009316741285</v>
      </c>
      <c r="CA47" s="3" t="n">
        <f aca="false">BU47*BF47/W47</f>
        <v>4.27407212394192</v>
      </c>
      <c r="CB47" s="1" t="n">
        <f aca="false">(BU47*BF47/W47)-(BT47*BE47/W47)</f>
        <v>0.657151215920846</v>
      </c>
      <c r="CD47" s="1" t="n">
        <f aca="false">BW47*BC47</f>
        <v>1832.17303822938</v>
      </c>
      <c r="CE47" s="1" t="n">
        <f aca="false">BX47*AQ47</f>
        <v>98.7866172615835</v>
      </c>
      <c r="CF47" s="1" t="n">
        <f aca="false">CB47*AQ47</f>
        <v>2.10682679824223</v>
      </c>
      <c r="CG47" s="1" t="n">
        <f aca="false">CF47/CE47*100</f>
        <v>2.13270466855185</v>
      </c>
      <c r="CH47" s="1" t="n">
        <f aca="false">(CD47+CE47)/AQ47</f>
        <v>602.295588113213</v>
      </c>
      <c r="CI47" s="1" t="n">
        <f aca="false">(CD47+CE47+CF47)/AQ47</f>
        <v>602.952739329134</v>
      </c>
      <c r="CJ47" s="1" t="n">
        <f aca="false">CH47/14</f>
        <v>43.0211134366581</v>
      </c>
      <c r="CK47" s="3" t="n">
        <f aca="false">CJ47*W47</f>
        <v>44.4838312935044</v>
      </c>
      <c r="CM47" s="33"/>
      <c r="CN47" s="1" t="n">
        <f aca="false">((0.0228*$CJ47-0.0228*18.1827-(V47/W47))+SQRT(((0.0228*$CJ47-0.0228*18.1827-(V47/W47))*(0.0228*$CJ47-0.0228*18.1827-(V47/W47)))+(4*0.0228*$CJ47*(V47/W47))))/(2*0.0228*(V47/W47))</f>
        <v>59.0878696574711</v>
      </c>
      <c r="CO47" s="1" t="n">
        <f aca="false">CJ47-((V47/W47)*CN47)</f>
        <v>10.4361622344095</v>
      </c>
      <c r="CR47" s="33"/>
      <c r="CS47" s="1" t="n">
        <f aca="false">((0.00766*$CJ47-0.00766*23.1717-(V47/W47))+SQRT(((0.00766*$CJ47-0.00766*23.1717-(V47/W47))*(0.00766*$CJ47-0.00766*23.1717-(V47/W47)))+(4*0.00766*$CJ47*(V47/W47))))/(2*0.00766*(V47/W47))</f>
        <v>64.1656229659701</v>
      </c>
      <c r="CT47" s="1" t="n">
        <f aca="false">CJ47-((V47/W47)*CS47)</f>
        <v>7.63595392204944</v>
      </c>
      <c r="CY47" s="1" t="n">
        <f aca="false">((CK47*0.0228-V47-W47*18.1827*0.0228)+SQRT(((V47-CK47*0.0228+W47*18.1827*0.0228)*(V47-CK47*0.0228+W47*18.1827*0.0228))+(4*V47*0.0228*CK47)))/(2*V47*0.0228)</f>
        <v>59.0878696574711</v>
      </c>
      <c r="CZ47" s="1" t="n">
        <f aca="false">(CK47-V47*CY47)/W47</f>
        <v>10.4361622344095</v>
      </c>
      <c r="DD47" s="1" t="n">
        <f aca="false">((CK47*0.00766-V47-W47*23.1717*0.00766)+SQRT(((V47-CK47*0.00766+W47*23.1717*0.00766)*(V47-CK47*0.00766+W47*23.1717*0.00766))+(4*V47*0.00766*CK47)))/(2*V47*0.00766)</f>
        <v>64.1656229659701</v>
      </c>
      <c r="DE47" s="1" t="n">
        <f aca="false">(CK47-V47*DD47)/W47</f>
        <v>7.63595392204944</v>
      </c>
    </row>
    <row r="48" customFormat="false" ht="12" hidden="false" customHeight="false" outlineLevel="0" collapsed="false">
      <c r="B48" s="1" t="s">
        <v>108</v>
      </c>
      <c r="C48" s="1" t="n">
        <v>14.005</v>
      </c>
      <c r="D48" s="1" t="n">
        <v>19.232</v>
      </c>
      <c r="E48" s="1" t="n">
        <v>17.433</v>
      </c>
      <c r="F48" s="1" t="n">
        <v>36.455</v>
      </c>
      <c r="G48" s="1" t="n">
        <v>12.508</v>
      </c>
      <c r="H48" s="1" t="n">
        <v>28.795</v>
      </c>
      <c r="I48" s="1" t="n">
        <v>19.896</v>
      </c>
      <c r="J48" s="1" t="n">
        <v>42.297</v>
      </c>
      <c r="K48" s="1" t="n">
        <v>20.45</v>
      </c>
      <c r="L48" s="1" t="n">
        <v>42.798</v>
      </c>
      <c r="M48" s="1" t="n">
        <v>20.132</v>
      </c>
      <c r="N48" s="1" t="n">
        <v>42.441</v>
      </c>
      <c r="O48" s="1" t="n">
        <v>20.583</v>
      </c>
      <c r="P48" s="1" t="n">
        <v>42.855</v>
      </c>
      <c r="Q48" s="1" t="n">
        <v>42.855</v>
      </c>
      <c r="R48" s="2" t="n">
        <v>1.04</v>
      </c>
      <c r="T48" s="2" t="n">
        <f aca="false">BC48/AQ48</f>
        <v>5.54900816802801</v>
      </c>
      <c r="U48" s="2" t="n">
        <f aca="false">AS48/AQ48</f>
        <v>0.524795799299883</v>
      </c>
      <c r="V48" s="2" t="n">
        <f aca="false">U48*W48</f>
        <v>0.542638856476079</v>
      </c>
      <c r="W48" s="2" t="n">
        <v>1.034</v>
      </c>
      <c r="X48" s="2" t="n">
        <f aca="false">AQ48/(R48*3.142)</f>
        <v>1.04906233168486</v>
      </c>
      <c r="Z48" s="1" t="n">
        <f aca="false">U48*Y$33</f>
        <v>0.542638856476079</v>
      </c>
      <c r="AB48" s="6" t="n">
        <f aca="false">R48/2+R47/2+AB47</f>
        <v>25.008</v>
      </c>
      <c r="AC48" s="6"/>
      <c r="AD48" s="6" t="n">
        <f aca="false">(V48*R48)-(0.15*R48)</f>
        <v>0.408344410735123</v>
      </c>
      <c r="AE48" s="6" t="n">
        <f aca="false">AD48/SQRT(320*60)</f>
        <v>0.00294697194325003</v>
      </c>
      <c r="AF48" s="6"/>
      <c r="AG48" s="6" t="n">
        <f aca="false">AB48/SQRT(60*320)</f>
        <v>0.180479694148677</v>
      </c>
      <c r="AH48" s="1" t="n">
        <f aca="false">AG48/AF$33</f>
        <v>1.5460931435417</v>
      </c>
      <c r="AL48" s="1" t="n">
        <f aca="false">(CK48-CK$70)*R48/SQRT(60*320)</f>
        <v>0.191188096264373</v>
      </c>
      <c r="AP48" s="1" t="n">
        <f aca="false">D48-C48</f>
        <v>5.227</v>
      </c>
      <c r="AQ48" s="1" t="n">
        <f aca="false">E48-C48</f>
        <v>3.428</v>
      </c>
      <c r="AR48" s="1" t="n">
        <f aca="false">F48-D48</f>
        <v>17.223</v>
      </c>
      <c r="AS48" s="1" t="n">
        <f aca="false">AP48-AQ48</f>
        <v>1.799</v>
      </c>
      <c r="AT48" s="1" t="n">
        <f aca="false">I48-C48</f>
        <v>5.891</v>
      </c>
      <c r="AU48" s="1" t="n">
        <f aca="false">AT48-AQ48</f>
        <v>2.463</v>
      </c>
      <c r="AV48" s="1" t="n">
        <f aca="false">J48-I48</f>
        <v>22.401</v>
      </c>
      <c r="AW48" s="1" t="n">
        <f aca="false">AV48/1.09</f>
        <v>20.551376146789</v>
      </c>
      <c r="AX48" s="1" t="n">
        <f aca="false">L48-K48+N48-M48+P48-O48</f>
        <v>66.929</v>
      </c>
      <c r="AY48" s="1" t="n">
        <f aca="false">AX48/1.09</f>
        <v>61.402752293578</v>
      </c>
      <c r="AZ48" s="1" t="n">
        <f aca="false">AW48+AU48</f>
        <v>23.014376146789</v>
      </c>
      <c r="BA48" s="1" t="n">
        <f aca="false">(K48-C48-AQ48)/1.09</f>
        <v>2.76788990825688</v>
      </c>
      <c r="BB48" s="1" t="n">
        <f aca="false">BA48+AY48</f>
        <v>64.1706422018349</v>
      </c>
      <c r="BC48" s="1" t="n">
        <f aca="false">AR48+AS48</f>
        <v>19.022</v>
      </c>
      <c r="BD48" s="1" t="n">
        <f aca="false">(AZ48/AQ48)*W48</f>
        <v>6.94190925781208</v>
      </c>
      <c r="BE48" s="1" t="n">
        <f aca="false">(BA48/AQ48)*W48</f>
        <v>0.83488861293396</v>
      </c>
      <c r="BF48" s="3" t="n">
        <f aca="false">BB48/AQ48*W48</f>
        <v>19.3560221810669</v>
      </c>
      <c r="BH48" s="3" t="n">
        <v>0.62</v>
      </c>
      <c r="BI48" s="3" t="n">
        <f aca="false">BH48*BK48</f>
        <v>6.55566425792107</v>
      </c>
      <c r="BK48" s="1" t="n">
        <f aca="false">BC48/AS48</f>
        <v>10.5736520289049</v>
      </c>
      <c r="BM48" s="1" t="n">
        <v>14.298</v>
      </c>
      <c r="BN48" s="1" t="n">
        <v>15.303</v>
      </c>
      <c r="BO48" s="1" t="n">
        <v>24.34</v>
      </c>
      <c r="BP48" s="5" t="n">
        <f aca="false">(BO48-BM48)/(BN48-BM48)</f>
        <v>9.99203980099502</v>
      </c>
      <c r="BR48" s="37"/>
      <c r="BS48" s="9" t="n">
        <v>6.58</v>
      </c>
      <c r="BT48" s="37" t="n">
        <v>3.38235294117647</v>
      </c>
      <c r="BU48" s="32" t="n">
        <v>0.179</v>
      </c>
      <c r="BV48" s="32"/>
      <c r="BW48" s="1" t="n">
        <f aca="false">BS48*BP48</f>
        <v>65.7476218905472</v>
      </c>
      <c r="BX48" s="1" t="n">
        <f aca="false">BT48*AZ48/AQ48</f>
        <v>22.7079179840821</v>
      </c>
      <c r="BY48" s="1" t="n">
        <f aca="false">BW48/14</f>
        <v>4.69625870646766</v>
      </c>
      <c r="BZ48" s="1" t="n">
        <f aca="false">BX48/14</f>
        <v>1.62199414172015</v>
      </c>
      <c r="CA48" s="3" t="n">
        <f aca="false">BU48*BF48/W48</f>
        <v>3.35080074507831</v>
      </c>
      <c r="CB48" s="1" t="n">
        <f aca="false">(BU48*BF48/W48)-(BT48*BE48/W48)</f>
        <v>0.619767906091922</v>
      </c>
      <c r="CD48" s="1" t="n">
        <f aca="false">BW48*BC48</f>
        <v>1250.65126360199</v>
      </c>
      <c r="CE48" s="1" t="n">
        <f aca="false">BX48*AQ48</f>
        <v>77.8427428494334</v>
      </c>
      <c r="CF48" s="1" t="n">
        <f aca="false">CB48*AQ48</f>
        <v>2.12456438208311</v>
      </c>
      <c r="CG48" s="1" t="n">
        <f aca="false">CF48/CE48*100</f>
        <v>2.72930308505769</v>
      </c>
      <c r="CH48" s="1" t="n">
        <f aca="false">(CD48+CE48)/AQ48</f>
        <v>387.542008883145</v>
      </c>
      <c r="CI48" s="1" t="n">
        <f aca="false">(CD48+CE48+CF48)/AQ48</f>
        <v>388.161776789237</v>
      </c>
      <c r="CJ48" s="1" t="n">
        <f aca="false">CH48/14</f>
        <v>27.6815720630818</v>
      </c>
      <c r="CK48" s="3" t="n">
        <f aca="false">CJ48*W48</f>
        <v>28.6227455132266</v>
      </c>
      <c r="CM48" s="33"/>
      <c r="CN48" s="1" t="n">
        <f aca="false">((0.0228*$CJ48-0.0228*18.1827-(V48/W48))+SQRT(((0.0228*$CJ48-0.0228*18.1827-(V48/W48))*(0.0228*$CJ48-0.0228*18.1827-(V48/W48)))+(4*0.0228*$CJ48*(V48/W48))))/(2*0.0228*(V48/W48))</f>
        <v>36.9134844917153</v>
      </c>
      <c r="CO48" s="1" t="n">
        <f aca="false">CJ48-((V48/W48)*CN48)</f>
        <v>8.30953046430823</v>
      </c>
      <c r="CR48" s="33"/>
      <c r="CS48" s="1" t="n">
        <f aca="false">((0.00766*$CJ48-0.00766*23.1717-(V48/W48))+SQRT(((0.00766*$CJ48-0.00766*23.1717-(V48/W48))*(0.00766*$CJ48-0.00766*23.1717-(V48/W48)))+(4*0.00766*$CJ48*(V48/W48))))/(2*0.00766*(V48/W48))</f>
        <v>41.9998764880902</v>
      </c>
      <c r="CT48" s="1" t="n">
        <f aca="false">CJ48-((V48/W48)*CS48)</f>
        <v>5.64021331101814</v>
      </c>
      <c r="CY48" s="1" t="n">
        <f aca="false">((CK48*0.0228-V48-W48*18.1827*0.0228)+SQRT(((V48-CK48*0.0228+W48*18.1827*0.0228)*(V48-CK48*0.0228+W48*18.1827*0.0228))+(4*V48*0.0228*CK48)))/(2*V48*0.0228)</f>
        <v>36.9134844917153</v>
      </c>
      <c r="CZ48" s="1" t="n">
        <f aca="false">(CK48-V48*CY48)/W48</f>
        <v>8.30953046430823</v>
      </c>
      <c r="DD48" s="1" t="n">
        <f aca="false">((CK48*0.00766-V48-W48*23.1717*0.00766)+SQRT(((V48-CK48*0.00766+W48*23.1717*0.00766)*(V48-CK48*0.00766+W48*23.1717*0.00766))+(4*V48*0.00766*CK48)))/(2*V48*0.00766)</f>
        <v>41.9998764880902</v>
      </c>
      <c r="DE48" s="1" t="n">
        <f aca="false">(CK48-V48*DD48)/W48</f>
        <v>5.64021331101814</v>
      </c>
    </row>
    <row r="49" customFormat="false" ht="12" hidden="false" customHeight="false" outlineLevel="0" collapsed="false">
      <c r="B49" s="1" t="s">
        <v>109</v>
      </c>
      <c r="C49" s="1" t="n">
        <v>14.052</v>
      </c>
      <c r="D49" s="1" t="n">
        <v>19.271</v>
      </c>
      <c r="E49" s="1" t="n">
        <v>17.411</v>
      </c>
      <c r="F49" s="1" t="n">
        <v>36.547</v>
      </c>
      <c r="G49" s="1" t="n">
        <v>12.57</v>
      </c>
      <c r="H49" s="1" t="n">
        <v>28.873</v>
      </c>
      <c r="I49" s="1" t="n">
        <v>19.887</v>
      </c>
      <c r="J49" s="1" t="n">
        <v>42.266</v>
      </c>
      <c r="K49" s="1" t="n">
        <v>20.509</v>
      </c>
      <c r="L49" s="1" t="n">
        <v>42.807</v>
      </c>
      <c r="M49" s="1" t="n">
        <v>20.24</v>
      </c>
      <c r="N49" s="1" t="n">
        <v>42.543</v>
      </c>
      <c r="O49" s="1" t="n">
        <v>20.56</v>
      </c>
      <c r="P49" s="1" t="n">
        <v>42.867</v>
      </c>
      <c r="Q49" s="1" t="n">
        <v>42.867</v>
      </c>
      <c r="R49" s="2" t="n">
        <v>1.038</v>
      </c>
      <c r="T49" s="2" t="n">
        <f aca="false">BC49/AQ49</f>
        <v>5.6969336111938</v>
      </c>
      <c r="U49" s="2" t="n">
        <f aca="false">AS49/AQ49</f>
        <v>0.553736231021137</v>
      </c>
      <c r="V49" s="2" t="n">
        <f aca="false">U49*W49</f>
        <v>0.572563262875856</v>
      </c>
      <c r="W49" s="2" t="n">
        <v>1.034</v>
      </c>
      <c r="X49" s="2" t="n">
        <f aca="false">AQ49/(R49*3.142)</f>
        <v>1.02992706190846</v>
      </c>
      <c r="Z49" s="1" t="n">
        <f aca="false">U49*Y$33</f>
        <v>0.572563262875855</v>
      </c>
      <c r="AB49" s="6" t="n">
        <f aca="false">R49/2+R48/2+AB48</f>
        <v>26.047</v>
      </c>
      <c r="AC49" s="6"/>
      <c r="AD49" s="6" t="n">
        <f aca="false">(V49*R49)-(0.15*R49)</f>
        <v>0.438620666865138</v>
      </c>
      <c r="AE49" s="6" t="n">
        <f aca="false">AD49/SQRT(320*60)</f>
        <v>0.00316547200108401</v>
      </c>
      <c r="AF49" s="6"/>
      <c r="AG49" s="6" t="n">
        <f aca="false">AB49/SQRT(60*320)</f>
        <v>0.187978030769777</v>
      </c>
      <c r="AH49" s="1" t="n">
        <f aca="false">AG49/AF$33</f>
        <v>1.61032821936303</v>
      </c>
      <c r="AL49" s="1" t="n">
        <f aca="false">(CK49-CK$70)*R49/SQRT(60*320)</f>
        <v>0.132322707225702</v>
      </c>
      <c r="AP49" s="1" t="n">
        <f aca="false">D49-C49</f>
        <v>5.219</v>
      </c>
      <c r="AQ49" s="1" t="n">
        <f aca="false">E49-C49</f>
        <v>3.359</v>
      </c>
      <c r="AR49" s="1" t="n">
        <f aca="false">F49-D49</f>
        <v>17.276</v>
      </c>
      <c r="AS49" s="1" t="n">
        <f aca="false">AP49-AQ49</f>
        <v>1.86</v>
      </c>
      <c r="AT49" s="1" t="n">
        <f aca="false">I49-C49</f>
        <v>5.835</v>
      </c>
      <c r="AU49" s="1" t="n">
        <f aca="false">AT49-AQ49</f>
        <v>2.476</v>
      </c>
      <c r="AV49" s="1" t="n">
        <f aca="false">J49-I49</f>
        <v>22.379</v>
      </c>
      <c r="AW49" s="1" t="n">
        <f aca="false">AV49/1.09</f>
        <v>20.5311926605505</v>
      </c>
      <c r="AX49" s="1" t="n">
        <f aca="false">L49-K49+N49-M49+P49-O49</f>
        <v>66.908</v>
      </c>
      <c r="AY49" s="1" t="n">
        <f aca="false">AX49/1.09</f>
        <v>61.3834862385321</v>
      </c>
      <c r="AZ49" s="1" t="n">
        <f aca="false">AW49+AU49</f>
        <v>23.0071926605505</v>
      </c>
      <c r="BA49" s="1" t="n">
        <f aca="false">(K49-C49-AQ49)/1.09</f>
        <v>2.84220183486238</v>
      </c>
      <c r="BB49" s="1" t="n">
        <f aca="false">BA49+AY49</f>
        <v>64.2256880733945</v>
      </c>
      <c r="BC49" s="1" t="n">
        <f aca="false">AR49+AS49</f>
        <v>19.136</v>
      </c>
      <c r="BD49" s="1" t="n">
        <f aca="false">(AZ49/AQ49)*W49</f>
        <v>7.08229747276248</v>
      </c>
      <c r="BE49" s="1" t="n">
        <f aca="false">(BA49/AQ49)*W49</f>
        <v>0.874914170064812</v>
      </c>
      <c r="BF49" s="3" t="n">
        <f aca="false">BB49/AQ49*W49</f>
        <v>19.7705750127686</v>
      </c>
      <c r="BH49" s="3" t="n">
        <v>0.464</v>
      </c>
      <c r="BI49" s="3" t="n">
        <f aca="false">BH49*BK49</f>
        <v>4.77371182795699</v>
      </c>
      <c r="BK49" s="1" t="n">
        <f aca="false">BC49/AS49</f>
        <v>10.2881720430108</v>
      </c>
      <c r="BM49" s="1" t="n">
        <v>14.885</v>
      </c>
      <c r="BN49" s="1" t="n">
        <v>15.883</v>
      </c>
      <c r="BO49" s="1" t="n">
        <v>24.895</v>
      </c>
      <c r="BP49" s="5" t="n">
        <f aca="false">(BO49-BM49)/(BN49-BM49)</f>
        <v>10.0300601202405</v>
      </c>
      <c r="BR49" s="37"/>
      <c r="BS49" s="9" t="n">
        <v>4.67</v>
      </c>
      <c r="BT49" s="37" t="n">
        <v>2.18487394957983</v>
      </c>
      <c r="BU49" s="32" t="n">
        <v>0.126</v>
      </c>
      <c r="BV49" s="32"/>
      <c r="BW49" s="1" t="n">
        <f aca="false">BS49*BP49</f>
        <v>46.8403807615231</v>
      </c>
      <c r="BX49" s="1" t="n">
        <f aca="false">BT49*AZ49/AQ49</f>
        <v>14.9651133959515</v>
      </c>
      <c r="BY49" s="1" t="n">
        <f aca="false">BW49/14</f>
        <v>3.34574148296593</v>
      </c>
      <c r="BZ49" s="1" t="n">
        <f aca="false">BX49/14</f>
        <v>1.06893667113939</v>
      </c>
      <c r="CA49" s="3" t="n">
        <f aca="false">BU49*BF49/W49</f>
        <v>2.40918032070488</v>
      </c>
      <c r="CB49" s="1" t="n">
        <f aca="false">(BU49*BF49/W49)-(BT49*BE49/W49)</f>
        <v>0.56045964537329</v>
      </c>
      <c r="CD49" s="1" t="n">
        <f aca="false">BW49*BC49</f>
        <v>896.337526252505</v>
      </c>
      <c r="CE49" s="1" t="n">
        <f aca="false">BX49*AQ49</f>
        <v>50.267815897001</v>
      </c>
      <c r="CF49" s="1" t="n">
        <f aca="false">CB49*AQ49</f>
        <v>1.88258394880888</v>
      </c>
      <c r="CG49" s="1" t="n">
        <f aca="false">CF49/CE49*100</f>
        <v>3.74510790893781</v>
      </c>
      <c r="CH49" s="1" t="n">
        <f aca="false">(CD49+CE49)/AQ49</f>
        <v>281.811652917388</v>
      </c>
      <c r="CI49" s="1" t="n">
        <f aca="false">(CD49+CE49+CF49)/AQ49</f>
        <v>282.372112562761</v>
      </c>
      <c r="CJ49" s="1" t="n">
        <f aca="false">CH49/14</f>
        <v>20.1294037798134</v>
      </c>
      <c r="CK49" s="3" t="n">
        <f aca="false">CJ49*W49</f>
        <v>20.8138035083271</v>
      </c>
      <c r="CM49" s="33"/>
      <c r="CN49" s="1" t="n">
        <f aca="false">((0.0228*$CJ49-0.0228*18.1827-(V49/W49))+SQRT(((0.0228*$CJ49-0.0228*18.1827-(V49/W49))*(0.0228*$CJ49-0.0228*18.1827-(V49/W49)))+(4*0.0228*$CJ49*(V49/W49))))/(2*0.0228*(V49/W49))</f>
        <v>24.5638088962862</v>
      </c>
      <c r="CO49" s="1" t="n">
        <f aca="false">CJ49-((V49/W49)*CN49)</f>
        <v>6.52753282206041</v>
      </c>
      <c r="CR49" s="33"/>
      <c r="CS49" s="1" t="n">
        <f aca="false">((0.00766*$CJ49-0.00766*23.1717-(V49/W49))+SQRT(((0.00766*$CJ49-0.00766*23.1717-(V49/W49))*(0.00766*$CJ49-0.00766*23.1717-(V49/W49)))+(4*0.00766*$CJ49*(V49/W49))))/(2*0.00766*(V49/W49))</f>
        <v>28.7908397784703</v>
      </c>
      <c r="CT49" s="1" t="n">
        <f aca="false">CJ49-((V49/W49)*CS49)</f>
        <v>4.18687267294988</v>
      </c>
      <c r="CY49" s="1" t="n">
        <f aca="false">((CK49*0.0228-V49-W49*18.1827*0.0228)+SQRT(((V49-CK49*0.0228+W49*18.1827*0.0228)*(V49-CK49*0.0228+W49*18.1827*0.0228))+(4*V49*0.0228*CK49)))/(2*V49*0.0228)</f>
        <v>24.5638088962862</v>
      </c>
      <c r="CZ49" s="1" t="n">
        <f aca="false">(CK49-V49*CY49)/W49</f>
        <v>6.52753282206041</v>
      </c>
      <c r="DD49" s="1" t="n">
        <f aca="false">((CK49*0.00766-V49-W49*23.1717*0.00766)+SQRT(((V49-CK49*0.00766+W49*23.1717*0.00766)*(V49-CK49*0.00766+W49*23.1717*0.00766))+(4*V49*0.00766*CK49)))/(2*V49*0.00766)</f>
        <v>28.7908397784702</v>
      </c>
      <c r="DE49" s="1" t="n">
        <f aca="false">(CK49-V49*DD49)/W49</f>
        <v>4.18687267294988</v>
      </c>
    </row>
    <row r="50" customFormat="false" ht="12" hidden="false" customHeight="false" outlineLevel="0" collapsed="false">
      <c r="B50" s="1" t="s">
        <v>110</v>
      </c>
      <c r="C50" s="1" t="n">
        <v>14.209</v>
      </c>
      <c r="D50" s="1" t="n">
        <v>19.194</v>
      </c>
      <c r="E50" s="1" t="n">
        <v>17.489</v>
      </c>
      <c r="F50" s="1" t="n">
        <v>36.489</v>
      </c>
      <c r="G50" s="1" t="n">
        <v>12.826</v>
      </c>
      <c r="H50" s="1" t="n">
        <v>29.089</v>
      </c>
      <c r="I50" s="1" t="n">
        <v>20.021</v>
      </c>
      <c r="J50" s="1" t="n">
        <v>42.417</v>
      </c>
      <c r="K50" s="1" t="n">
        <v>20.403</v>
      </c>
      <c r="L50" s="1" t="n">
        <v>42.705</v>
      </c>
      <c r="M50" s="1" t="n">
        <v>20.179</v>
      </c>
      <c r="N50" s="1" t="n">
        <v>42.505</v>
      </c>
      <c r="O50" s="1" t="n">
        <v>20.527</v>
      </c>
      <c r="P50" s="1" t="n">
        <v>42.806</v>
      </c>
      <c r="Q50" s="1" t="n">
        <v>42.806</v>
      </c>
      <c r="R50" s="2" t="n">
        <v>0.992</v>
      </c>
      <c r="T50" s="2" t="n">
        <f aca="false">BC50/AQ50</f>
        <v>5.79268292682927</v>
      </c>
      <c r="U50" s="2" t="n">
        <f aca="false">AS50/AQ50</f>
        <v>0.519817073170731</v>
      </c>
      <c r="V50" s="2" t="n">
        <f aca="false">U50*W50</f>
        <v>0.537490853658536</v>
      </c>
      <c r="W50" s="2" t="n">
        <v>1.034</v>
      </c>
      <c r="X50" s="2" t="n">
        <f aca="false">AQ50/(R50*3.142)</f>
        <v>1.05233978768403</v>
      </c>
      <c r="Z50" s="1" t="n">
        <f aca="false">U50*Y$33</f>
        <v>0.537490853658536</v>
      </c>
      <c r="AB50" s="6" t="n">
        <f aca="false">R50/2+R49/2+AB49</f>
        <v>27.062</v>
      </c>
      <c r="AC50" s="6"/>
      <c r="AD50" s="6" t="n">
        <f aca="false">(V50*R50)-(0.15*R50)</f>
        <v>0.384390926829268</v>
      </c>
      <c r="AE50" s="6" t="n">
        <f aca="false">AD50/SQRT(320*60)</f>
        <v>0.00277410256348659</v>
      </c>
      <c r="AF50" s="6"/>
      <c r="AG50" s="6" t="n">
        <f aca="false">AB50/SQRT(60*320)</f>
        <v>0.195303162310121</v>
      </c>
      <c r="AH50" s="1" t="n">
        <f aca="false">AG50/AF$33</f>
        <v>1.67307952057443</v>
      </c>
      <c r="AL50" s="1" t="n">
        <f aca="false">(CK50-CK$70)*R50/SQRT(60*320)</f>
        <v>0.0488817746680352</v>
      </c>
      <c r="AP50" s="1" t="n">
        <f aca="false">D50-C50</f>
        <v>4.985</v>
      </c>
      <c r="AQ50" s="1" t="n">
        <f aca="false">E50-C50</f>
        <v>3.28</v>
      </c>
      <c r="AR50" s="1" t="n">
        <f aca="false">F50-D50</f>
        <v>17.295</v>
      </c>
      <c r="AS50" s="1" t="n">
        <f aca="false">AP50-AQ50</f>
        <v>1.705</v>
      </c>
      <c r="AT50" s="1" t="n">
        <f aca="false">I50-C50</f>
        <v>5.812</v>
      </c>
      <c r="AU50" s="1" t="n">
        <f aca="false">AT50-AQ50</f>
        <v>2.532</v>
      </c>
      <c r="AV50" s="1" t="n">
        <f aca="false">J50-I50</f>
        <v>22.396</v>
      </c>
      <c r="AW50" s="1" t="n">
        <f aca="false">AV50/1.09</f>
        <v>20.5467889908257</v>
      </c>
      <c r="AX50" s="1" t="n">
        <f aca="false">L50-K50+N50-M50+P50-O50</f>
        <v>66.907</v>
      </c>
      <c r="AY50" s="1" t="n">
        <f aca="false">AX50/1.09</f>
        <v>61.3825688073394</v>
      </c>
      <c r="AZ50" s="1" t="n">
        <f aca="false">AW50+AU50</f>
        <v>23.0787889908257</v>
      </c>
      <c r="BA50" s="1" t="n">
        <f aca="false">(K50-C50-AQ50)/1.09</f>
        <v>2.67339449541284</v>
      </c>
      <c r="BB50" s="1" t="n">
        <f aca="false">BA50+AY50</f>
        <v>64.0559633027523</v>
      </c>
      <c r="BC50" s="1" t="n">
        <f aca="false">AR50+AS50</f>
        <v>19</v>
      </c>
      <c r="BD50" s="1" t="n">
        <f aca="false">(AZ50/AQ50)*W50</f>
        <v>7.27544750503468</v>
      </c>
      <c r="BE50" s="1" t="n">
        <f aca="false">(BA50/AQ50)*W50</f>
        <v>0.842771313492951</v>
      </c>
      <c r="BF50" s="3" t="n">
        <f aca="false">BB50/AQ50*W50</f>
        <v>20.1932518460506</v>
      </c>
      <c r="BH50" s="3" t="n">
        <v>0.2191</v>
      </c>
      <c r="BI50" s="3" t="n">
        <f aca="false">BH50*BK50</f>
        <v>2.44158357771261</v>
      </c>
      <c r="BK50" s="1" t="n">
        <f aca="false">BC50/AS50</f>
        <v>11.1436950146628</v>
      </c>
      <c r="BM50" s="1" t="n">
        <v>15.658</v>
      </c>
      <c r="BN50" s="1" t="n">
        <v>17.647</v>
      </c>
      <c r="BO50" s="1" t="n">
        <v>25.662</v>
      </c>
      <c r="BP50" s="5" t="n">
        <f aca="false">(BO50-BM50)/(BN50-BM50)</f>
        <v>5.02966314731021</v>
      </c>
      <c r="BR50" s="37"/>
      <c r="BS50" s="9" t="n">
        <v>4.39</v>
      </c>
      <c r="BT50" s="37" t="n">
        <v>1.02205882352941</v>
      </c>
      <c r="BU50" s="32" t="n">
        <v>0.0682</v>
      </c>
      <c r="BV50" s="32"/>
      <c r="BW50" s="1" t="n">
        <f aca="false">BS50*BP50</f>
        <v>22.0802212166918</v>
      </c>
      <c r="BX50" s="1" t="n">
        <f aca="false">BT50*AZ50/AQ50</f>
        <v>7.19142680623379</v>
      </c>
      <c r="BY50" s="1" t="n">
        <f aca="false">BW50/14</f>
        <v>1.57715865833513</v>
      </c>
      <c r="BZ50" s="1" t="n">
        <f aca="false">BX50/14</f>
        <v>0.513673343302414</v>
      </c>
      <c r="CA50" s="3" t="n">
        <f aca="false">BU50*BF50/W50</f>
        <v>1.33189533452674</v>
      </c>
      <c r="CB50" s="1" t="n">
        <f aca="false">(BU50*BF50/W50)-(BT50*BE50/W50)</f>
        <v>0.49885678793782</v>
      </c>
      <c r="CD50" s="1" t="n">
        <f aca="false">BW50*BC50</f>
        <v>419.524203117144</v>
      </c>
      <c r="CE50" s="1" t="n">
        <f aca="false">BX50*AQ50</f>
        <v>23.5878799244468</v>
      </c>
      <c r="CF50" s="1" t="n">
        <f aca="false">CB50*AQ50</f>
        <v>1.63625026443605</v>
      </c>
      <c r="CG50" s="1" t="n">
        <f aca="false">CF50/CE50*100</f>
        <v>6.93682632638898</v>
      </c>
      <c r="CH50" s="1" t="n">
        <f aca="false">(CD50+CE50)/AQ50</f>
        <v>135.095147268778</v>
      </c>
      <c r="CI50" s="1" t="n">
        <f aca="false">(CD50+CE50+CF50)/AQ50</f>
        <v>135.594004056716</v>
      </c>
      <c r="CJ50" s="1" t="n">
        <f aca="false">CH50/14</f>
        <v>9.64965337634127</v>
      </c>
      <c r="CK50" s="3" t="n">
        <f aca="false">CJ50*W50</f>
        <v>9.97774159113687</v>
      </c>
      <c r="CM50" s="33"/>
      <c r="CN50" s="1" t="n">
        <f aca="false">((0.0228*$CJ50-0.0228*18.1827-(V50/W50))+SQRT(((0.0228*$CJ50-0.0228*18.1827-(V50/W50))*(0.0228*$CJ50-0.0228*18.1827-(V50/W50)))+(4*0.0228*$CJ50*(V50/W50))))/(2*0.0228*(V50/W50))</f>
        <v>11.3650119359043</v>
      </c>
      <c r="CO50" s="1" t="n">
        <f aca="false">CJ50-((V50/W50)*CN50)</f>
        <v>3.74192613526906</v>
      </c>
      <c r="CR50" s="33"/>
      <c r="CS50" s="1" t="n">
        <f aca="false">((0.00766*$CJ50-0.00766*23.1717-(V50/W50))+SQRT(((0.00766*$CJ50-0.00766*23.1717-(V50/W50))*(0.00766*$CJ50-0.00766*23.1717-(V50/W50)))+(4*0.00766*$CJ50*(V50/W50))))/(2*0.00766*(V50/W50))</f>
        <v>14.1925873749927</v>
      </c>
      <c r="CT50" s="1" t="n">
        <f aca="false">CJ50-((V50/W50)*CS50)</f>
        <v>2.27210414635271</v>
      </c>
      <c r="CY50" s="1" t="n">
        <f aca="false">((CK50*0.0228-V50-W50*18.1827*0.0228)+SQRT(((V50-CK50*0.0228+W50*18.1827*0.0228)*(V50-CK50*0.0228+W50*18.1827*0.0228))+(4*V50*0.0228*CK50)))/(2*V50*0.0228)</f>
        <v>11.3650119359043</v>
      </c>
      <c r="CZ50" s="1" t="n">
        <f aca="false">(CK50-V50*CY50)/W50</f>
        <v>3.74192613526906</v>
      </c>
      <c r="DD50" s="1" t="n">
        <f aca="false">((CK50*0.00766-V50-W50*23.1717*0.00766)+SQRT(((V50-CK50*0.00766+W50*23.1717*0.00766)*(V50-CK50*0.00766+W50*23.1717*0.00766))+(4*V50*0.00766*CK50)))/(2*V50*0.00766)</f>
        <v>14.1925873749927</v>
      </c>
      <c r="DE50" s="1" t="n">
        <f aca="false">(CK50-V50*DD50)/W50</f>
        <v>2.27210414635272</v>
      </c>
    </row>
    <row r="51" customFormat="false" ht="12" hidden="false" customHeight="false" outlineLevel="0" collapsed="false">
      <c r="B51" s="1" t="s">
        <v>111</v>
      </c>
      <c r="C51" s="1" t="n">
        <v>14.101</v>
      </c>
      <c r="D51" s="1" t="n">
        <v>18.844</v>
      </c>
      <c r="E51" s="1" t="n">
        <v>17.184</v>
      </c>
      <c r="F51" s="1" t="n">
        <v>36.124</v>
      </c>
      <c r="G51" s="1" t="n">
        <v>12.803</v>
      </c>
      <c r="H51" s="1" t="n">
        <v>29.232</v>
      </c>
      <c r="I51" s="1" t="n">
        <v>19.53</v>
      </c>
      <c r="J51" s="1" t="n">
        <v>41.888</v>
      </c>
      <c r="K51" s="1" t="n">
        <v>20.09</v>
      </c>
      <c r="L51" s="1" t="n">
        <v>42.436</v>
      </c>
      <c r="M51" s="1" t="n">
        <v>19.708</v>
      </c>
      <c r="N51" s="1" t="n">
        <v>42.007</v>
      </c>
      <c r="O51" s="1" t="n">
        <v>20.049</v>
      </c>
      <c r="P51" s="1" t="n">
        <v>42.275</v>
      </c>
      <c r="Q51" s="1" t="n">
        <v>42.275</v>
      </c>
      <c r="R51" s="2" t="n">
        <v>0.97</v>
      </c>
      <c r="T51" s="2" t="n">
        <f aca="false">BC51/AQ51</f>
        <v>6.14336685047032</v>
      </c>
      <c r="U51" s="2" t="n">
        <f aca="false">AS51/AQ51</f>
        <v>0.538436587739215</v>
      </c>
      <c r="V51" s="2" t="n">
        <f aca="false">U51*W51</f>
        <v>0.556743431722348</v>
      </c>
      <c r="W51" s="2" t="n">
        <v>1.034</v>
      </c>
      <c r="X51" s="2" t="n">
        <f aca="false">AQ51/(R51*3.142)</f>
        <v>1.01156922834625</v>
      </c>
      <c r="Z51" s="1" t="n">
        <f aca="false">U51*Y$33</f>
        <v>0.556743431722348</v>
      </c>
      <c r="AB51" s="6" t="n">
        <f aca="false">R51/2+R50/2+AB50</f>
        <v>28.043</v>
      </c>
      <c r="AC51" s="6"/>
      <c r="AD51" s="6" t="n">
        <f aca="false">(V51*R51)-(0.15*R51)</f>
        <v>0.394541128770678</v>
      </c>
      <c r="AE51" s="6" t="n">
        <f aca="false">AD51/SQRT(320*60)</f>
        <v>0.00284735533627662</v>
      </c>
      <c r="AF51" s="6"/>
      <c r="AG51" s="6" t="n">
        <f aca="false">AB51/SQRT(60*320)</f>
        <v>0.202382919986058</v>
      </c>
      <c r="AH51" s="1" t="n">
        <f aca="false">AG51/AF$33</f>
        <v>1.73372880775511</v>
      </c>
      <c r="AL51" s="1" t="n">
        <f aca="false">(CK51-CK$70)*R51/SQRT(60*320)</f>
        <v>0.0228387963719912</v>
      </c>
      <c r="AP51" s="1" t="n">
        <f aca="false">D51-C51</f>
        <v>4.743</v>
      </c>
      <c r="AQ51" s="1" t="n">
        <f aca="false">E51-C51</f>
        <v>3.083</v>
      </c>
      <c r="AR51" s="1" t="n">
        <f aca="false">F51-D51</f>
        <v>17.28</v>
      </c>
      <c r="AS51" s="1" t="n">
        <f aca="false">AP51-AQ51</f>
        <v>1.66</v>
      </c>
      <c r="AT51" s="1" t="n">
        <f aca="false">I51-C51</f>
        <v>5.429</v>
      </c>
      <c r="AU51" s="1" t="n">
        <f aca="false">AT51-AQ51</f>
        <v>2.346</v>
      </c>
      <c r="AV51" s="1" t="n">
        <f aca="false">J51-I51</f>
        <v>22.358</v>
      </c>
      <c r="AW51" s="1" t="n">
        <f aca="false">AV51/1.09</f>
        <v>20.5119266055046</v>
      </c>
      <c r="AX51" s="1" t="n">
        <f aca="false">L51-K51+N51-M51+P51-O51</f>
        <v>66.871</v>
      </c>
      <c r="AY51" s="1" t="n">
        <f aca="false">AX51/1.09</f>
        <v>61.3495412844037</v>
      </c>
      <c r="AZ51" s="1" t="n">
        <f aca="false">AW51+AU51</f>
        <v>22.8579266055046</v>
      </c>
      <c r="BA51" s="1" t="n">
        <f aca="false">(K51-C51-AQ51)/1.09</f>
        <v>2.66605504587156</v>
      </c>
      <c r="BB51" s="1" t="n">
        <f aca="false">BA51+AY51</f>
        <v>64.0155963302752</v>
      </c>
      <c r="BC51" s="1" t="n">
        <f aca="false">AR51+AS51</f>
        <v>18.94</v>
      </c>
      <c r="BD51" s="1" t="n">
        <f aca="false">(AZ51/AQ51)*W51</f>
        <v>7.66626536169048</v>
      </c>
      <c r="BE51" s="1" t="n">
        <f aca="false">(BA51/AQ51)*W51</f>
        <v>0.894161828553744</v>
      </c>
      <c r="BF51" s="3" t="n">
        <f aca="false">BB51/AQ51*W51</f>
        <v>21.4700378220904</v>
      </c>
      <c r="BH51" s="3" t="n">
        <v>0.1584</v>
      </c>
      <c r="BI51" s="3" t="n">
        <f aca="false">BH51*BK51</f>
        <v>1.80728674698795</v>
      </c>
      <c r="BK51" s="1" t="n">
        <f aca="false">BC51/AS51</f>
        <v>11.4096385542169</v>
      </c>
      <c r="BM51" s="1" t="n">
        <v>15.594</v>
      </c>
      <c r="BN51" s="1" t="n">
        <v>17.687</v>
      </c>
      <c r="BO51" s="1" t="n">
        <v>25.707</v>
      </c>
      <c r="BP51" s="5" t="n">
        <f aca="false">(BO51-BM51)/(BN51-BM51)</f>
        <v>4.83182035355948</v>
      </c>
      <c r="BR51" s="44"/>
      <c r="BS51" s="37" t="n">
        <v>2.8</v>
      </c>
      <c r="BT51" s="44" t="n">
        <v>0.5</v>
      </c>
      <c r="BU51" s="32" t="n">
        <v>0.0319</v>
      </c>
      <c r="BV51" s="32"/>
      <c r="BW51" s="1" t="n">
        <f aca="false">BS51*BP51</f>
        <v>13.5290969899665</v>
      </c>
      <c r="BX51" s="1" t="n">
        <f aca="false">BT51*AZ51/AQ51</f>
        <v>3.70709156754859</v>
      </c>
      <c r="BY51" s="1" t="n">
        <f aca="false">BW51/14</f>
        <v>0.966364070711896</v>
      </c>
      <c r="BZ51" s="1" t="n">
        <f aca="false">BX51/14</f>
        <v>0.264792254824899</v>
      </c>
      <c r="CA51" s="3" t="n">
        <f aca="false">BU51*BF51/W51</f>
        <v>0.662373507277255</v>
      </c>
      <c r="CB51" s="1" t="n">
        <f aca="false">(BU51*BF51/W51)-(BT51*BE51/W51)</f>
        <v>0.229993512812196</v>
      </c>
      <c r="CD51" s="1" t="n">
        <f aca="false">BW51*BC51</f>
        <v>256.241096989966</v>
      </c>
      <c r="CE51" s="1" t="n">
        <f aca="false">BX51*AQ51</f>
        <v>11.4289633027523</v>
      </c>
      <c r="CF51" s="1" t="n">
        <f aca="false">CB51*AQ51</f>
        <v>0.709069999999999</v>
      </c>
      <c r="CG51" s="1" t="n">
        <f aca="false">CF51/CE51*100</f>
        <v>6.20414976596559</v>
      </c>
      <c r="CH51" s="1" t="n">
        <f aca="false">(CD51+CE51)/AQ51</f>
        <v>86.8212975325069</v>
      </c>
      <c r="CI51" s="1" t="n">
        <f aca="false">(CD51+CE51+CF51)/AQ51</f>
        <v>87.0512910453191</v>
      </c>
      <c r="CJ51" s="1" t="n">
        <f aca="false">CH51/14</f>
        <v>6.20152125232192</v>
      </c>
      <c r="CK51" s="3" t="n">
        <f aca="false">CJ51*W51</f>
        <v>6.41237297490086</v>
      </c>
      <c r="CM51" s="33"/>
      <c r="CN51" s="1" t="n">
        <f aca="false">((0.0228*$CJ51-0.0228*18.1827-(V51/W51))+SQRT(((0.0228*$CJ51-0.0228*18.1827-(V51/W51))*(0.0228*$CJ51-0.0228*18.1827-(V51/W51)))+(4*0.0228*$CJ51*(V51/W51))))/(2*0.0228*(V51/W51))</f>
        <v>6.9172767615736</v>
      </c>
      <c r="CO51" s="1" t="n">
        <f aca="false">CJ51-((V51/W51)*CN51)</f>
        <v>2.47700635637246</v>
      </c>
      <c r="CR51" s="33"/>
      <c r="CS51" s="1" t="n">
        <f aca="false">((0.00766*$CJ51-0.00766*23.1717-(V51/W51))+SQRT(((0.00766*$CJ51-0.00766*23.1717-(V51/W51))*(0.00766*$CJ51-0.00766*23.1717-(V51/W51)))+(4*0.00766*$CJ51*(V51/W51))))/(2*0.00766*(V51/W51))</f>
        <v>8.79994339722628</v>
      </c>
      <c r="CT51" s="1" t="n">
        <f aca="false">CJ51-((V51/W51)*CS51)</f>
        <v>1.46330975722117</v>
      </c>
      <c r="CY51" s="1" t="n">
        <f aca="false">((CK51*0.0228-V51-W51*18.1827*0.0228)+SQRT(((V51-CK51*0.0228+W51*18.1827*0.0228)*(V51-CK51*0.0228+W51*18.1827*0.0228))+(4*V51*0.0228*CK51)))/(2*V51*0.0228)</f>
        <v>6.91727676157359</v>
      </c>
      <c r="CZ51" s="1" t="n">
        <f aca="false">(CK51-V51*CY51)/W51</f>
        <v>2.47700635637246</v>
      </c>
      <c r="DD51" s="1" t="n">
        <f aca="false">((CK51*0.00766-V51-W51*23.1717*0.00766)+SQRT(((V51-CK51*0.00766+W51*23.1717*0.00766)*(V51-CK51*0.00766+W51*23.1717*0.00766))+(4*V51*0.00766*CK51)))/(2*V51*0.00766)</f>
        <v>8.79994339722628</v>
      </c>
      <c r="DE51" s="1" t="n">
        <f aca="false">(CK51-V51*DD51)/W51</f>
        <v>1.46330975722116</v>
      </c>
    </row>
    <row r="52" customFormat="false" ht="12" hidden="false" customHeight="false" outlineLevel="0" collapsed="false">
      <c r="B52" s="1" t="s">
        <v>112</v>
      </c>
      <c r="C52" s="1" t="n">
        <v>14.09</v>
      </c>
      <c r="D52" s="1" t="n">
        <v>19.271</v>
      </c>
      <c r="E52" s="1" t="n">
        <v>17.513</v>
      </c>
      <c r="F52" s="1" t="n">
        <v>36.543</v>
      </c>
      <c r="G52" s="1" t="n">
        <v>12.591</v>
      </c>
      <c r="H52" s="1" t="n">
        <v>28.945</v>
      </c>
      <c r="I52" s="1" t="n">
        <v>20.153</v>
      </c>
      <c r="J52" s="1" t="n">
        <v>42.572</v>
      </c>
      <c r="K52" s="1" t="n">
        <v>20.574</v>
      </c>
      <c r="L52" s="1" t="n">
        <v>42.87</v>
      </c>
      <c r="M52" s="1" t="n">
        <v>20.263</v>
      </c>
      <c r="N52" s="1" t="n">
        <v>42.545</v>
      </c>
      <c r="O52" s="1" t="n">
        <v>20.679</v>
      </c>
      <c r="P52" s="1" t="n">
        <v>42.926</v>
      </c>
      <c r="Q52" s="1" t="n">
        <v>42.926</v>
      </c>
      <c r="R52" s="2" t="n">
        <v>1.038</v>
      </c>
      <c r="T52" s="2" t="n">
        <f aca="false">BC52/AQ52</f>
        <v>5.5594507741747</v>
      </c>
      <c r="U52" s="2" t="n">
        <f aca="false">AS52/AQ52</f>
        <v>0.513584574934268</v>
      </c>
      <c r="V52" s="2" t="n">
        <f aca="false">U52*W52</f>
        <v>0.531046450482033</v>
      </c>
      <c r="W52" s="2" t="n">
        <v>1.034</v>
      </c>
      <c r="X52" s="2" t="n">
        <f aca="false">AQ52/(R52*3.142)</f>
        <v>1.0495505605575</v>
      </c>
      <c r="Z52" s="1" t="n">
        <f aca="false">U52*Y$33</f>
        <v>0.531046450482033</v>
      </c>
      <c r="AB52" s="6" t="n">
        <f aca="false">R52/2+R51/2+AB51</f>
        <v>29.047</v>
      </c>
      <c r="AC52" s="6"/>
      <c r="AD52" s="6" t="n">
        <f aca="false">(V52*R52)-(0.15*R52)</f>
        <v>0.39552621560035</v>
      </c>
      <c r="AE52" s="6" t="n">
        <f aca="false">AD52/SQRT(320*60)</f>
        <v>0.0028544645881052</v>
      </c>
      <c r="AF52" s="6"/>
      <c r="AG52" s="6" t="n">
        <f aca="false">AB52/SQRT(60*320)</f>
        <v>0.209628665864388</v>
      </c>
      <c r="AH52" s="1" t="n">
        <f aca="false">AG52/AF$33</f>
        <v>1.79580004560363</v>
      </c>
      <c r="AL52" s="1" t="n">
        <f aca="false">(CK52-CK$70)*R52/SQRT(60*320)</f>
        <v>0.0183290321395642</v>
      </c>
      <c r="AM52" s="3"/>
      <c r="AN52" s="3"/>
      <c r="AP52" s="1" t="n">
        <f aca="false">D52-C52</f>
        <v>5.181</v>
      </c>
      <c r="AQ52" s="1" t="n">
        <f aca="false">E52-C52</f>
        <v>3.423</v>
      </c>
      <c r="AR52" s="1" t="n">
        <f aca="false">F52-D52</f>
        <v>17.272</v>
      </c>
      <c r="AS52" s="1" t="n">
        <f aca="false">AP52-AQ52</f>
        <v>1.758</v>
      </c>
      <c r="AT52" s="1" t="n">
        <f aca="false">I52-C52</f>
        <v>6.063</v>
      </c>
      <c r="AU52" s="1" t="n">
        <f aca="false">AT52-AQ52</f>
        <v>2.64</v>
      </c>
      <c r="AV52" s="1" t="n">
        <f aca="false">J52-I52</f>
        <v>22.419</v>
      </c>
      <c r="AW52" s="1" t="n">
        <f aca="false">AV52/1.09</f>
        <v>20.5678899082569</v>
      </c>
      <c r="AX52" s="1" t="n">
        <f aca="false">L52-K52+N52-M52+P52-O52</f>
        <v>66.825</v>
      </c>
      <c r="AY52" s="1" t="n">
        <f aca="false">AX52/1.09</f>
        <v>61.3073394495413</v>
      </c>
      <c r="AZ52" s="1" t="n">
        <f aca="false">AW52+AU52</f>
        <v>23.2078899082569</v>
      </c>
      <c r="BA52" s="1" t="n">
        <f aca="false">(K52-C52-AQ52)/1.09</f>
        <v>2.80825688073394</v>
      </c>
      <c r="BB52" s="1" t="n">
        <f aca="false">BA52+AY52</f>
        <v>64.1155963302752</v>
      </c>
      <c r="BC52" s="1" t="n">
        <f aca="false">AR52+AS52</f>
        <v>19.03</v>
      </c>
      <c r="BD52" s="1" t="n">
        <f aca="false">(AZ52/AQ52)*W52</f>
        <v>7.01050486857657</v>
      </c>
      <c r="BE52" s="1" t="n">
        <f aca="false">(BA52/AQ52)*W52</f>
        <v>0.84830196163567</v>
      </c>
      <c r="BF52" s="3" t="n">
        <f aca="false">BB52/AQ52*W52</f>
        <v>19.3676677199838</v>
      </c>
      <c r="BH52" s="3" t="n">
        <v>0.1476</v>
      </c>
      <c r="BI52" s="3" t="n">
        <f aca="false">BH52*BK52</f>
        <v>1.59774061433447</v>
      </c>
      <c r="BK52" s="1" t="n">
        <f aca="false">BC52/AS52</f>
        <v>10.8248009101251</v>
      </c>
      <c r="BM52" s="1" t="n">
        <v>14.783</v>
      </c>
      <c r="BN52" s="1" t="n">
        <v>16.772</v>
      </c>
      <c r="BO52" s="1" t="n">
        <v>24.795</v>
      </c>
      <c r="BP52" s="5" t="n">
        <f aca="false">(BO52-BM52)/(BN52-BM52)</f>
        <v>5.03368526897939</v>
      </c>
      <c r="BR52" s="44"/>
      <c r="BS52" s="9" t="n">
        <v>2.58</v>
      </c>
      <c r="BT52" s="44" t="n">
        <v>0.527484143763214</v>
      </c>
      <c r="BU52" s="32" t="n">
        <v>0.041</v>
      </c>
      <c r="BV52" s="32"/>
      <c r="BW52" s="1" t="n">
        <f aca="false">BS52*BP52</f>
        <v>12.9869079939668</v>
      </c>
      <c r="BX52" s="1" t="n">
        <f aca="false">BT52*AZ52/AQ52</f>
        <v>3.57633477557926</v>
      </c>
      <c r="BY52" s="1" t="n">
        <f aca="false">BW52/14</f>
        <v>0.927636285283345</v>
      </c>
      <c r="BZ52" s="1" t="n">
        <f aca="false">BX52/14</f>
        <v>0.255452483969947</v>
      </c>
      <c r="CA52" s="3" t="n">
        <f aca="false">BU52*BF52/W52</f>
        <v>0.767963613655064</v>
      </c>
      <c r="CB52" s="1" t="n">
        <f aca="false">(BU52*BF52/W52)-(BT52*BE52/W52)</f>
        <v>0.335211356511886</v>
      </c>
      <c r="CD52" s="1" t="n">
        <f aca="false">BW52*BC52</f>
        <v>247.140859125189</v>
      </c>
      <c r="CE52" s="1" t="n">
        <f aca="false">BX52*AQ52</f>
        <v>12.2417939368078</v>
      </c>
      <c r="CF52" s="1" t="n">
        <f aca="false">CB52*AQ52</f>
        <v>1.14742847334019</v>
      </c>
      <c r="CG52" s="1" t="n">
        <f aca="false">CF52/CE52*100</f>
        <v>9.37304188637072</v>
      </c>
      <c r="CH52" s="1" t="n">
        <f aca="false">(CD52+CE52)/AQ52</f>
        <v>75.7764104767737</v>
      </c>
      <c r="CI52" s="1" t="n">
        <f aca="false">(CD52+CE52+CF52)/AQ52</f>
        <v>76.1116218332856</v>
      </c>
      <c r="CJ52" s="1" t="n">
        <f aca="false">CH52/14</f>
        <v>5.41260074834098</v>
      </c>
      <c r="CK52" s="3" t="n">
        <f aca="false">CJ52*W52</f>
        <v>5.59662917378457</v>
      </c>
      <c r="CM52" s="33"/>
      <c r="CN52" s="1" t="n">
        <f aca="false">((0.0228*$CJ52-0.0228*18.1827-(V52/W52))+SQRT(((0.0228*$CJ52-0.0228*18.1827-(V52/W52))*(0.0228*$CJ52-0.0228*18.1827-(V52/W52)))+(4*0.0228*$CJ52*(V52/W52))))/(2*0.0228*(V52/W52))</f>
        <v>6.17164439925347</v>
      </c>
      <c r="CO52" s="1" t="n">
        <f aca="false">CJ52-((V52/W52)*CN52)</f>
        <v>2.24293938290493</v>
      </c>
      <c r="CR52" s="33"/>
      <c r="CS52" s="1" t="n">
        <f aca="false">((0.00766*$CJ52-0.00766*23.1717-(V52/W52))+SQRT(((0.00766*$CJ52-0.00766*23.1717-(V52/W52))*(0.00766*$CJ52-0.00766*23.1717-(V52/W52)))+(4*0.00766*$CJ52*(V52/W52))))/(2*0.00766*(V52/W52))</f>
        <v>7.94927716432757</v>
      </c>
      <c r="CT52" s="1" t="n">
        <f aca="false">CJ52-((V52/W52)*CS52)</f>
        <v>1.32997461486512</v>
      </c>
      <c r="CY52" s="1" t="n">
        <f aca="false">((CK52*0.0228-V52-W52*18.1827*0.0228)+SQRT(((V52-CK52*0.0228+W52*18.1827*0.0228)*(V52-CK52*0.0228+W52*18.1827*0.0228))+(4*V52*0.0228*CK52)))/(2*V52*0.0228)</f>
        <v>6.17164439925346</v>
      </c>
      <c r="CZ52" s="1" t="n">
        <f aca="false">(CK52-V52*CY52)/W52</f>
        <v>2.24293938290494</v>
      </c>
      <c r="DD52" s="1" t="n">
        <f aca="false">((CK52*0.00766-V52-W52*23.1717*0.00766)+SQRT(((V52-CK52*0.00766+W52*23.1717*0.00766)*(V52-CK52*0.00766+W52*23.1717*0.00766))+(4*V52*0.00766*CK52)))/(2*V52*0.00766)</f>
        <v>7.94927716432757</v>
      </c>
      <c r="DE52" s="1" t="n">
        <f aca="false">(CK52-V52*DD52)/W52</f>
        <v>1.32997461486513</v>
      </c>
    </row>
    <row r="53" customFormat="false" ht="12" hidden="false" customHeight="false" outlineLevel="0" collapsed="false">
      <c r="B53" s="1" t="s">
        <v>113</v>
      </c>
      <c r="C53" s="1" t="n">
        <v>14.254</v>
      </c>
      <c r="D53" s="1" t="n">
        <v>18.85</v>
      </c>
      <c r="E53" s="1" t="n">
        <v>17.273</v>
      </c>
      <c r="F53" s="1" t="n">
        <v>36.109</v>
      </c>
      <c r="G53" s="1" t="n">
        <v>12.812</v>
      </c>
      <c r="H53" s="1" t="n">
        <v>29.06</v>
      </c>
      <c r="I53" s="1" t="n">
        <v>19.66</v>
      </c>
      <c r="J53" s="1" t="n">
        <v>42.068</v>
      </c>
      <c r="K53" s="1" t="n">
        <v>20.067</v>
      </c>
      <c r="L53" s="1" t="n">
        <v>42.356</v>
      </c>
      <c r="M53" s="1" t="n">
        <v>19.883</v>
      </c>
      <c r="N53" s="1" t="n">
        <v>42.172</v>
      </c>
      <c r="O53" s="1" t="n">
        <v>19.936</v>
      </c>
      <c r="P53" s="1" t="n">
        <v>42.223</v>
      </c>
      <c r="Q53" s="1" t="n">
        <v>42.223</v>
      </c>
      <c r="R53" s="2" t="n">
        <v>0.934</v>
      </c>
      <c r="T53" s="2" t="n">
        <f aca="false">BC53/AQ53</f>
        <v>6.23915203709838</v>
      </c>
      <c r="U53" s="2" t="n">
        <f aca="false">AS53/AQ53</f>
        <v>0.52235839682014</v>
      </c>
      <c r="V53" s="2" t="n">
        <f aca="false">U53*W53</f>
        <v>0.540118582312024</v>
      </c>
      <c r="W53" s="2" t="n">
        <v>1.034</v>
      </c>
      <c r="X53" s="2" t="n">
        <f aca="false">AQ53/(R53*3.142)</f>
        <v>1.02875049239631</v>
      </c>
      <c r="Z53" s="1" t="n">
        <f aca="false">U53*Y$33</f>
        <v>0.540118582312024</v>
      </c>
      <c r="AB53" s="6" t="n">
        <f aca="false">R53/2+R52/2+AB52</f>
        <v>30.033</v>
      </c>
      <c r="AC53" s="6"/>
      <c r="AD53" s="6" t="n">
        <f aca="false">(V53*R53)-(0.15*R53)</f>
        <v>0.364370755879431</v>
      </c>
      <c r="AE53" s="6" t="n">
        <f aca="false">AD53/SQRT(320*60)</f>
        <v>0.00262961942489771</v>
      </c>
      <c r="AF53" s="6"/>
      <c r="AG53" s="6" t="n">
        <f aca="false">AB53/SQRT(60*320)</f>
        <v>0.21674450793215</v>
      </c>
      <c r="AH53" s="1" t="n">
        <f aca="false">AG53/AF$33</f>
        <v>1.85675845249471</v>
      </c>
      <c r="AL53" s="1" t="n">
        <f aca="false">(CK53-CK$70)*R53/SQRT(60*320)</f>
        <v>0.0182246268174978</v>
      </c>
      <c r="AM53" s="3"/>
      <c r="AN53" s="3"/>
      <c r="AP53" s="1" t="n">
        <f aca="false">D53-C53</f>
        <v>4.596</v>
      </c>
      <c r="AQ53" s="1" t="n">
        <f aca="false">E53-C53</f>
        <v>3.019</v>
      </c>
      <c r="AR53" s="1" t="n">
        <f aca="false">F53-D53</f>
        <v>17.259</v>
      </c>
      <c r="AS53" s="1" t="n">
        <f aca="false">AP53-AQ53</f>
        <v>1.577</v>
      </c>
      <c r="AT53" s="1" t="n">
        <f aca="false">I53-C53</f>
        <v>5.406</v>
      </c>
      <c r="AU53" s="1" t="n">
        <f aca="false">AT53-AQ53</f>
        <v>2.387</v>
      </c>
      <c r="AV53" s="1" t="n">
        <f aca="false">J53-I53</f>
        <v>22.408</v>
      </c>
      <c r="AW53" s="1" t="n">
        <f aca="false">AV53/1.09</f>
        <v>20.5577981651376</v>
      </c>
      <c r="AX53" s="1" t="n">
        <f aca="false">L53-K53+N53-M53+P53-O53</f>
        <v>66.865</v>
      </c>
      <c r="AY53" s="1" t="n">
        <f aca="false">AX53/1.09</f>
        <v>61.3440366972477</v>
      </c>
      <c r="AZ53" s="1" t="n">
        <f aca="false">AW53+AU53</f>
        <v>22.9447981651376</v>
      </c>
      <c r="BA53" s="1" t="n">
        <f aca="false">(K53-C53-AQ53)/1.09</f>
        <v>2.56330275229358</v>
      </c>
      <c r="BB53" s="1" t="n">
        <f aca="false">BA53+AY53</f>
        <v>63.9073394495413</v>
      </c>
      <c r="BC53" s="1" t="n">
        <f aca="false">AR53+AS53</f>
        <v>18.836</v>
      </c>
      <c r="BD53" s="1" t="n">
        <f aca="false">(AZ53/AQ53)*W53</f>
        <v>7.85853637057048</v>
      </c>
      <c r="BE53" s="1" t="n">
        <f aca="false">(BA53/AQ53)*W53</f>
        <v>0.877924824733872</v>
      </c>
      <c r="BF53" s="3" t="n">
        <f aca="false">BB53/AQ53*W53</f>
        <v>21.8881049986173</v>
      </c>
      <c r="BH53" s="3" t="n">
        <v>0.1395</v>
      </c>
      <c r="BI53" s="3" t="n">
        <f aca="false">BH53*BK53</f>
        <v>1.66621559923906</v>
      </c>
      <c r="BK53" s="1" t="n">
        <f aca="false">BC53/AS53</f>
        <v>11.9441978440076</v>
      </c>
      <c r="BM53" s="1" t="n">
        <v>16.908</v>
      </c>
      <c r="BN53" s="1" t="n">
        <v>18.905</v>
      </c>
      <c r="BO53" s="1" t="n">
        <v>26.892</v>
      </c>
      <c r="BP53" s="5" t="n">
        <f aca="false">(BO53-BM53)/(BN53-BM53)</f>
        <v>4.99949924887331</v>
      </c>
      <c r="BR53" s="44"/>
      <c r="BS53" s="9" t="n">
        <v>2.41</v>
      </c>
      <c r="BT53" s="44" t="n">
        <v>0.536997885835095</v>
      </c>
      <c r="BU53" s="32" t="n">
        <v>0.0352</v>
      </c>
      <c r="BV53" s="32"/>
      <c r="BW53" s="1" t="n">
        <f aca="false">BS53*BP53</f>
        <v>12.0487931897847</v>
      </c>
      <c r="BX53" s="1" t="n">
        <f aca="false">BT53*AZ53/AQ53</f>
        <v>4.08125475508177</v>
      </c>
      <c r="BY53" s="1" t="n">
        <f aca="false">BW53/14</f>
        <v>0.86062808498462</v>
      </c>
      <c r="BZ53" s="1" t="n">
        <f aca="false">BX53/14</f>
        <v>0.291518196791555</v>
      </c>
      <c r="CA53" s="3" t="n">
        <f aca="false">BU53*BF53/W53</f>
        <v>0.745126978676335</v>
      </c>
      <c r="CB53" s="1" t="n">
        <f aca="false">(BU53*BF53/W53)-(BT53*BE53/W53)</f>
        <v>0.289185223546513</v>
      </c>
      <c r="CD53" s="1" t="n">
        <f aca="false">BW53*BC53</f>
        <v>226.951068522784</v>
      </c>
      <c r="CE53" s="1" t="n">
        <f aca="false">BX53*AQ53</f>
        <v>12.3213081055919</v>
      </c>
      <c r="CF53" s="1" t="n">
        <f aca="false">CB53*AQ53</f>
        <v>0.873050189886922</v>
      </c>
      <c r="CG53" s="1" t="n">
        <f aca="false">CF53/CE53*100</f>
        <v>7.08569400590429</v>
      </c>
      <c r="CH53" s="1" t="n">
        <f aca="false">(CD53+CE53)/AQ53</f>
        <v>79.2555073297039</v>
      </c>
      <c r="CI53" s="1" t="n">
        <f aca="false">(CD53+CE53+CF53)/AQ53</f>
        <v>79.5446925532504</v>
      </c>
      <c r="CJ53" s="1" t="n">
        <f aca="false">CH53/14</f>
        <v>5.66110766640742</v>
      </c>
      <c r="CK53" s="3" t="n">
        <f aca="false">CJ53*W53</f>
        <v>5.85358532706527</v>
      </c>
      <c r="CM53" s="33"/>
      <c r="CN53" s="1" t="n">
        <f aca="false">((0.0228*$CJ53-0.0228*18.1827-(V53/W53))+SQRT(((0.0228*$CJ53-0.0228*18.1827-(V53/W53))*(0.0228*$CJ53-0.0228*18.1827-(V53/W53)))+(4*0.0228*$CJ53*(V53/W53))))/(2*0.0228*(V53/W53))</f>
        <v>6.40316445803816</v>
      </c>
      <c r="CO53" s="1" t="n">
        <f aca="false">CJ53-((V53/W53)*CN53)</f>
        <v>2.31636094553091</v>
      </c>
      <c r="CR53" s="33"/>
      <c r="CS53" s="1" t="n">
        <f aca="false">((0.00766*$CJ53-0.00766*23.1717-(V53/W53))+SQRT(((0.00766*$CJ53-0.00766*23.1717-(V53/W53))*(0.00766*$CJ53-0.00766*23.1717-(V53/W53)))+(4*0.00766*$CJ53*(V53/W53))))/(2*0.00766*(V53/W53))</f>
        <v>8.21225270738591</v>
      </c>
      <c r="CT53" s="1" t="n">
        <f aca="false">CJ53-((V53/W53)*CS53)</f>
        <v>1.37136850789547</v>
      </c>
      <c r="CY53" s="1" t="n">
        <f aca="false">((CK53*0.0228-V53-W53*18.1827*0.0228)+SQRT(((V53-CK53*0.0228+W53*18.1827*0.0228)*(V53-CK53*0.0228+W53*18.1827*0.0228))+(4*V53*0.0228*CK53)))/(2*V53*0.0228)</f>
        <v>6.40316445803816</v>
      </c>
      <c r="CZ53" s="1" t="n">
        <f aca="false">(CK53-V53*CY53)/W53</f>
        <v>2.31636094553091</v>
      </c>
      <c r="DD53" s="1" t="n">
        <f aca="false">((CK53*0.00766-V53-W53*23.1717*0.00766)+SQRT(((V53-CK53*0.00766+W53*23.1717*0.00766)*(V53-CK53*0.00766+W53*23.1717*0.00766))+(4*V53*0.00766*CK53)))/(2*V53*0.00766)</f>
        <v>8.21225270738592</v>
      </c>
      <c r="DE53" s="1" t="n">
        <f aca="false">(CK53-V53*DD53)/W53</f>
        <v>1.37136850789546</v>
      </c>
    </row>
    <row r="54" customFormat="false" ht="12" hidden="false" customHeight="false" outlineLevel="0" collapsed="false">
      <c r="B54" s="1" t="s">
        <v>114</v>
      </c>
      <c r="C54" s="1" t="n">
        <v>14.181</v>
      </c>
      <c r="D54" s="1" t="n">
        <v>17.994</v>
      </c>
      <c r="E54" s="1" t="n">
        <v>16.726</v>
      </c>
      <c r="F54" s="1" t="n">
        <v>35.228</v>
      </c>
      <c r="G54" s="1" t="n">
        <v>12.713</v>
      </c>
      <c r="H54" s="1" t="n">
        <v>28.897</v>
      </c>
      <c r="I54" s="1" t="n">
        <v>18.797</v>
      </c>
      <c r="J54" s="1" t="n">
        <v>41.134</v>
      </c>
      <c r="K54" s="1" t="n">
        <v>19.097</v>
      </c>
      <c r="L54" s="1" t="n">
        <v>41.44</v>
      </c>
      <c r="M54" s="1" t="n">
        <v>18.962</v>
      </c>
      <c r="N54" s="1" t="n">
        <v>41.222</v>
      </c>
      <c r="O54" s="1" t="n">
        <v>19.126</v>
      </c>
      <c r="P54" s="1" t="n">
        <v>41.382</v>
      </c>
      <c r="Q54" s="1" t="n">
        <v>41.382</v>
      </c>
      <c r="R54" s="2" t="n">
        <v>0.78</v>
      </c>
      <c r="T54" s="2" t="n">
        <f aca="false">BC54/AQ54</f>
        <v>7.26994106090373</v>
      </c>
      <c r="U54" s="2" t="n">
        <f aca="false">AS54/AQ54</f>
        <v>0.498231827111985</v>
      </c>
      <c r="V54" s="2" t="n">
        <f aca="false">U54*W54</f>
        <v>0.515171709233792</v>
      </c>
      <c r="W54" s="2" t="n">
        <v>1.034</v>
      </c>
      <c r="X54" s="2" t="n">
        <f aca="false">AQ54/(R54*3.142)</f>
        <v>1.03845337772773</v>
      </c>
      <c r="Z54" s="1" t="n">
        <f aca="false">U54*Y$33</f>
        <v>0.515171709233792</v>
      </c>
      <c r="AB54" s="6" t="n">
        <f aca="false">R54/2+R53/2+AB53</f>
        <v>30.89</v>
      </c>
      <c r="AC54" s="6"/>
      <c r="AD54" s="6" t="n">
        <f aca="false">(V54*R54)-(0.15*R54)</f>
        <v>0.284833933202358</v>
      </c>
      <c r="AE54" s="6" t="n">
        <f aca="false">AD54/SQRT(320*60)</f>
        <v>0.00205561185010901</v>
      </c>
      <c r="AF54" s="6"/>
      <c r="AG54" s="6" t="n">
        <f aca="false">AB54/SQRT(60*320)</f>
        <v>0.222929372690844</v>
      </c>
      <c r="AH54" s="1" t="n">
        <f aca="false">AG54/AF$33</f>
        <v>1.90974157085745</v>
      </c>
      <c r="AL54" s="1" t="n">
        <f aca="false">(CK54-CK$70)*R54/SQRT(60*320)</f>
        <v>0.0140386145519074</v>
      </c>
      <c r="AM54" s="3"/>
      <c r="AN54" s="3"/>
      <c r="AP54" s="1" t="n">
        <f aca="false">D54-C54</f>
        <v>3.813</v>
      </c>
      <c r="AQ54" s="1" t="n">
        <f aca="false">E54-C54</f>
        <v>2.545</v>
      </c>
      <c r="AR54" s="1" t="n">
        <f aca="false">F54-D54</f>
        <v>17.234</v>
      </c>
      <c r="AS54" s="1" t="n">
        <f aca="false">AP54-AQ54</f>
        <v>1.268</v>
      </c>
      <c r="AT54" s="1" t="n">
        <f aca="false">I54-C54</f>
        <v>4.616</v>
      </c>
      <c r="AU54" s="1" t="n">
        <f aca="false">AT54-AQ54</f>
        <v>2.071</v>
      </c>
      <c r="AV54" s="1" t="n">
        <f aca="false">J54-I54</f>
        <v>22.337</v>
      </c>
      <c r="AW54" s="1" t="n">
        <f aca="false">AV54/1.09</f>
        <v>20.4926605504587</v>
      </c>
      <c r="AX54" s="1" t="n">
        <f aca="false">L54-K54+N54-M54+P54-O54</f>
        <v>66.859</v>
      </c>
      <c r="AY54" s="1" t="n">
        <f aca="false">AX54/1.09</f>
        <v>61.3385321100917</v>
      </c>
      <c r="AZ54" s="1" t="n">
        <f aca="false">AW54+AU54</f>
        <v>22.5636605504587</v>
      </c>
      <c r="BA54" s="1" t="n">
        <f aca="false">(K54-C54-AQ54)/1.09</f>
        <v>2.17522935779817</v>
      </c>
      <c r="BB54" s="1" t="n">
        <f aca="false">BA54+AY54</f>
        <v>63.5137614678899</v>
      </c>
      <c r="BC54" s="1" t="n">
        <f aca="false">AR54+AS54</f>
        <v>18.502</v>
      </c>
      <c r="BD54" s="1" t="n">
        <f aca="false">(AZ54/AQ54)*W54</f>
        <v>9.16731827472468</v>
      </c>
      <c r="BE54" s="1" t="n">
        <f aca="false">(BA54/AQ54)*W54</f>
        <v>0.883767055388332</v>
      </c>
      <c r="BF54" s="3" t="n">
        <f aca="false">BB54/AQ54*W54</f>
        <v>25.8048052486437</v>
      </c>
      <c r="BH54" s="3" t="n">
        <v>0.12</v>
      </c>
      <c r="BI54" s="3" t="n">
        <f aca="false">BH54*BK54</f>
        <v>1.75097791798107</v>
      </c>
      <c r="BK54" s="1" t="n">
        <f aca="false">BC54/AS54</f>
        <v>14.5914826498423</v>
      </c>
      <c r="BM54" s="1" t="n">
        <v>13.886</v>
      </c>
      <c r="BN54" s="1" t="n">
        <v>15.876</v>
      </c>
      <c r="BO54" s="1" t="n">
        <v>23.884</v>
      </c>
      <c r="BP54" s="5" t="n">
        <f aca="false">(BO54-BM54)/(BN54-BM54)</f>
        <v>5.02412060301508</v>
      </c>
      <c r="BR54" s="44"/>
      <c r="BS54" s="37" t="n">
        <v>2</v>
      </c>
      <c r="BT54" s="44" t="n">
        <v>0.379492600422833</v>
      </c>
      <c r="BU54" s="32" t="n">
        <v>0.0224</v>
      </c>
      <c r="BV54" s="32"/>
      <c r="BW54" s="1" t="n">
        <f aca="false">BS54*BP54</f>
        <v>10.0482412060302</v>
      </c>
      <c r="BX54" s="1" t="n">
        <f aca="false">BT54*AZ54/AQ54</f>
        <v>3.36453525239751</v>
      </c>
      <c r="BY54" s="1" t="n">
        <f aca="false">BW54/14</f>
        <v>0.717731514716439</v>
      </c>
      <c r="BZ54" s="1" t="n">
        <f aca="false">BX54/14</f>
        <v>0.240323946599822</v>
      </c>
      <c r="CA54" s="3" t="n">
        <f aca="false">BU54*BF54/W54</f>
        <v>0.559020926082803</v>
      </c>
      <c r="CB54" s="1" t="n">
        <f aca="false">(BU54*BF54/W54)-(BT54*BE54/W54)</f>
        <v>0.234665937671441</v>
      </c>
      <c r="CD54" s="1" t="n">
        <f aca="false">BW54*BC54</f>
        <v>185.91255879397</v>
      </c>
      <c r="CE54" s="1" t="n">
        <f aca="false">BX54*AQ54</f>
        <v>8.56274221735167</v>
      </c>
      <c r="CF54" s="1" t="n">
        <f aca="false">CB54*AQ54</f>
        <v>0.597224811373818</v>
      </c>
      <c r="CG54" s="1" t="n">
        <f aca="false">CF54/CE54*100</f>
        <v>6.97469100685518</v>
      </c>
      <c r="CH54" s="1" t="n">
        <f aca="false">(CD54+CE54)/AQ54</f>
        <v>76.414656585981</v>
      </c>
      <c r="CI54" s="1" t="n">
        <f aca="false">(CD54+CE54+CF54)/AQ54</f>
        <v>76.6493225236524</v>
      </c>
      <c r="CJ54" s="1" t="n">
        <f aca="false">CH54/14</f>
        <v>5.4581897561415</v>
      </c>
      <c r="CK54" s="3" t="n">
        <f aca="false">CJ54*W54</f>
        <v>5.64376820785031</v>
      </c>
      <c r="CM54" s="33"/>
      <c r="CN54" s="1" t="n">
        <f aca="false">((0.0228*$CJ54-0.0228*18.1827-(V54/W54))+SQRT(((0.0228*$CJ54-0.0228*18.1827-(V54/W54))*(0.0228*$CJ54-0.0228*18.1827-(V54/W54)))+(4*0.0228*$CJ54*(V54/W54))))/(2*0.0228*(V54/W54))</f>
        <v>6.34368625451055</v>
      </c>
      <c r="CO54" s="1" t="n">
        <f aca="false">CJ54-((V54/W54)*CN54)</f>
        <v>2.29756336293152</v>
      </c>
      <c r="CR54" s="33"/>
      <c r="CS54" s="1" t="n">
        <f aca="false">((0.00766*$CJ54-0.00766*23.1717-(V54/W54))+SQRT(((0.00766*$CJ54-0.00766*23.1717-(V54/W54))*(0.00766*$CJ54-0.00766*23.1717-(V54/W54)))+(4*0.00766*$CJ54*(V54/W54))))/(2*0.00766*(V54/W54))</f>
        <v>8.20495211986063</v>
      </c>
      <c r="CT54" s="1" t="n">
        <f aca="false">CJ54-((V54/W54)*CS54)</f>
        <v>1.37022147009698</v>
      </c>
      <c r="CY54" s="1" t="n">
        <f aca="false">((CK54*0.0228-V54-W54*18.1827*0.0228)+SQRT(((V54-CK54*0.0228+W54*18.1827*0.0228)*(V54-CK54*0.0228+W54*18.1827*0.0228))+(4*V54*0.0228*CK54)))/(2*V54*0.0228)</f>
        <v>6.34368625451055</v>
      </c>
      <c r="CZ54" s="1" t="n">
        <f aca="false">(CK54-V54*CY54)/W54</f>
        <v>2.29756336293153</v>
      </c>
      <c r="DD54" s="1" t="n">
        <f aca="false">((CK54*0.00766-V54-W54*23.1717*0.00766)+SQRT(((V54-CK54*0.00766+W54*23.1717*0.00766)*(V54-CK54*0.00766+W54*23.1717*0.00766))+(4*V54*0.00766*CK54)))/(2*V54*0.00766)</f>
        <v>8.20495211986063</v>
      </c>
      <c r="DE54" s="1" t="n">
        <f aca="false">(CK54-V54*DD54)/W54</f>
        <v>1.37022147009699</v>
      </c>
    </row>
    <row r="55" customFormat="false" ht="12" hidden="false" customHeight="false" outlineLevel="0" collapsed="false">
      <c r="B55" s="1" t="s">
        <v>115</v>
      </c>
      <c r="C55" s="1" t="n">
        <v>14.269</v>
      </c>
      <c r="D55" s="1" t="n">
        <v>17.61</v>
      </c>
      <c r="E55" s="1" t="n">
        <v>16.464</v>
      </c>
      <c r="F55" s="1" t="n">
        <v>34.83</v>
      </c>
      <c r="G55" s="1" t="n">
        <v>12.755</v>
      </c>
      <c r="H55" s="1" t="n">
        <v>29.12</v>
      </c>
      <c r="I55" s="1" t="n">
        <v>18.305</v>
      </c>
      <c r="J55" s="1" t="n">
        <v>40.679</v>
      </c>
      <c r="K55" s="1" t="n">
        <v>18.638</v>
      </c>
      <c r="L55" s="1" t="n">
        <v>41.062</v>
      </c>
      <c r="M55" s="1" t="n">
        <v>18.432</v>
      </c>
      <c r="N55" s="1" t="n">
        <v>40.754</v>
      </c>
      <c r="O55" s="1" t="n">
        <v>18.58</v>
      </c>
      <c r="P55" s="1" t="n">
        <v>40.765</v>
      </c>
      <c r="Q55" s="1" t="n">
        <v>40.765</v>
      </c>
      <c r="R55" s="2" t="n">
        <v>0.708</v>
      </c>
      <c r="T55" s="2" t="n">
        <f aca="false">BC55/AQ55</f>
        <v>8.36719817767654</v>
      </c>
      <c r="U55" s="2" t="n">
        <f aca="false">AS55/AQ55</f>
        <v>0.522095671981778</v>
      </c>
      <c r="V55" s="2" t="n">
        <f aca="false">U55*W55</f>
        <v>0.539846924829158</v>
      </c>
      <c r="W55" s="2" t="n">
        <v>1.034</v>
      </c>
      <c r="X55" s="2" t="n">
        <f aca="false">AQ55/(R55*3.142)</f>
        <v>0.986722624403471</v>
      </c>
      <c r="Z55" s="1" t="n">
        <f aca="false">U55*Y$33</f>
        <v>0.539846924829158</v>
      </c>
      <c r="AB55" s="6" t="n">
        <f aca="false">R55/2+R54/2+AB54</f>
        <v>31.634</v>
      </c>
      <c r="AC55" s="6"/>
      <c r="AD55" s="6" t="n">
        <f aca="false">(V55*R55)-(0.15*R55)</f>
        <v>0.276011622779044</v>
      </c>
      <c r="AE55" s="6" t="n">
        <f aca="false">AD55/SQRT(320*60)</f>
        <v>0.00199194230888683</v>
      </c>
      <c r="AF55" s="6"/>
      <c r="AG55" s="6" t="n">
        <f aca="false">AB55/SQRT(60*320)</f>
        <v>0.228298730194308</v>
      </c>
      <c r="AH55" s="1" t="n">
        <f aca="false">AG55/AF$33</f>
        <v>1.95573858376512</v>
      </c>
      <c r="AL55" s="1" t="n">
        <f aca="false">(CK55-CK$70)*R55/SQRT(60*320)</f>
        <v>0.013129940106083</v>
      </c>
      <c r="AM55" s="3"/>
      <c r="AN55" s="3"/>
      <c r="AP55" s="1" t="n">
        <f aca="false">D55-C55</f>
        <v>3.341</v>
      </c>
      <c r="AQ55" s="1" t="n">
        <f aca="false">E55-C55</f>
        <v>2.195</v>
      </c>
      <c r="AR55" s="1" t="n">
        <f aca="false">F55-D55</f>
        <v>17.22</v>
      </c>
      <c r="AS55" s="1" t="n">
        <f aca="false">AP55-AQ55</f>
        <v>1.146</v>
      </c>
      <c r="AT55" s="1" t="n">
        <f aca="false">I55-C55</f>
        <v>4.036</v>
      </c>
      <c r="AU55" s="1" t="n">
        <f aca="false">AT55-AQ55</f>
        <v>1.841</v>
      </c>
      <c r="AV55" s="1" t="n">
        <f aca="false">J55-I55</f>
        <v>22.374</v>
      </c>
      <c r="AW55" s="1" t="n">
        <f aca="false">AV55/1.09</f>
        <v>20.5266055045872</v>
      </c>
      <c r="AX55" s="1" t="n">
        <f aca="false">L55-K55+N55-M55+P55-O55</f>
        <v>66.931</v>
      </c>
      <c r="AY55" s="1" t="n">
        <f aca="false">AX55/1.09</f>
        <v>61.4045871559633</v>
      </c>
      <c r="AZ55" s="1" t="n">
        <f aca="false">AW55+AU55</f>
        <v>22.3676055045872</v>
      </c>
      <c r="BA55" s="1" t="n">
        <f aca="false">(K55-C55-AQ55)/1.09</f>
        <v>1.99449541284404</v>
      </c>
      <c r="BB55" s="1" t="n">
        <f aca="false">BA55+AY55</f>
        <v>63.3990825688073</v>
      </c>
      <c r="BC55" s="1" t="n">
        <f aca="false">AR55+AS55</f>
        <v>18.366</v>
      </c>
      <c r="BD55" s="1" t="n">
        <f aca="false">(AZ55/AQ55)*W55</f>
        <v>10.5367216818875</v>
      </c>
      <c r="BE55" s="1" t="n">
        <f aca="false">(BA55/AQ55)*W55</f>
        <v>0.93954818081127</v>
      </c>
      <c r="BF55" s="3" t="n">
        <f aca="false">BB55/AQ55*W55</f>
        <v>29.8654448182901</v>
      </c>
      <c r="BH55" s="3" t="n">
        <v>0.1077</v>
      </c>
      <c r="BI55" s="3" t="n">
        <f aca="false">BH55*BK55</f>
        <v>1.72601937172775</v>
      </c>
      <c r="BK55" s="1" t="n">
        <f aca="false">BC55/AS55</f>
        <v>16.0261780104712</v>
      </c>
      <c r="BM55" s="1" t="n">
        <v>14.529</v>
      </c>
      <c r="BN55" s="1" t="n">
        <v>16.524</v>
      </c>
      <c r="BO55" s="1" t="n">
        <v>24.553</v>
      </c>
      <c r="BP55" s="5" t="n">
        <f aca="false">(BO55-BM55)/(BN55-BM55)</f>
        <v>5.02456140350877</v>
      </c>
      <c r="BR55" s="44"/>
      <c r="BS55" s="9" t="n">
        <v>1.78</v>
      </c>
      <c r="BT55" s="44" t="n">
        <v>0.255813953488372</v>
      </c>
      <c r="BU55" s="32" t="n">
        <v>0.0196</v>
      </c>
      <c r="BV55" s="32"/>
      <c r="BW55" s="1" t="n">
        <f aca="false">BS55*BP55</f>
        <v>8.94371929824561</v>
      </c>
      <c r="BX55" s="1" t="n">
        <f aca="false">BT55*AZ55/AQ55</f>
        <v>2.6068089267411</v>
      </c>
      <c r="BY55" s="1" t="n">
        <f aca="false">BW55/14</f>
        <v>0.638837092731829</v>
      </c>
      <c r="BZ55" s="1" t="n">
        <f aca="false">BX55/14</f>
        <v>0.186200637624364</v>
      </c>
      <c r="CA55" s="3" t="n">
        <f aca="false">BU55*BF55/W55</f>
        <v>0.566114814737414</v>
      </c>
      <c r="CB55" s="1" t="n">
        <f aca="false">(BU55*BF55/W55)-(BT55*BE55/W55)</f>
        <v>0.333668456298209</v>
      </c>
      <c r="CD55" s="1" t="n">
        <f aca="false">BW55*BC55</f>
        <v>164.260348631579</v>
      </c>
      <c r="CE55" s="1" t="n">
        <f aca="false">BX55*AQ55</f>
        <v>5.72194559419672</v>
      </c>
      <c r="CF55" s="1" t="n">
        <f aca="false">CB55*AQ55</f>
        <v>0.732402261574567</v>
      </c>
      <c r="CG55" s="1" t="n">
        <f aca="false">CF55/CE55*100</f>
        <v>12.7998816052599</v>
      </c>
      <c r="CH55" s="1" t="n">
        <f aca="false">(CD55+CE55)/AQ55</f>
        <v>77.4406807406723</v>
      </c>
      <c r="CI55" s="1" t="n">
        <f aca="false">(CD55+CE55+CF55)/AQ55</f>
        <v>77.7743491969705</v>
      </c>
      <c r="CJ55" s="1" t="n">
        <f aca="false">CH55/14</f>
        <v>5.53147719576231</v>
      </c>
      <c r="CK55" s="3" t="n">
        <f aca="false">CJ55*W55</f>
        <v>5.71954742041823</v>
      </c>
      <c r="CM55" s="33"/>
      <c r="CN55" s="1" t="n">
        <f aca="false">((0.0228*$CJ55-0.0228*18.1827-(V55/W55))+SQRT(((0.0228*$CJ55-0.0228*18.1827-(V55/W55))*(0.0228*$CJ55-0.0228*18.1827-(V55/W55)))+(4*0.0228*$CJ55*(V55/W55))))/(2*0.0228*(V55/W55))</f>
        <v>6.25061347742347</v>
      </c>
      <c r="CO55" s="1" t="n">
        <f aca="false">CJ55-((V55/W55)*CN55)</f>
        <v>2.26805895196855</v>
      </c>
      <c r="CR55" s="33"/>
      <c r="CS55" s="1" t="n">
        <f aca="false">((0.00766*$CJ55-0.00766*23.1717-(V55/W55))+SQRT(((0.00766*$CJ55-0.00766*23.1717-(V55/W55))*(0.00766*$CJ55-0.00766*23.1717-(V55/W55)))+(4*0.00766*$CJ55*(V55/W55))))/(2*0.00766*(V55/W55))</f>
        <v>8.02463139925201</v>
      </c>
      <c r="CT55" s="1" t="n">
        <f aca="false">CJ55-((V55/W55)*CS55)</f>
        <v>1.34185187296376</v>
      </c>
      <c r="CY55" s="1" t="n">
        <f aca="false">((CK55*0.0228-V55-W55*18.1827*0.0228)+SQRT(((V55-CK55*0.0228+W55*18.1827*0.0228)*(V55-CK55*0.0228+W55*18.1827*0.0228))+(4*V55*0.0228*CK55)))/(2*V55*0.0228)</f>
        <v>6.25061347742346</v>
      </c>
      <c r="CZ55" s="1" t="n">
        <f aca="false">(CK55-V55*CY55)/W55</f>
        <v>2.26805895196855</v>
      </c>
      <c r="DD55" s="1" t="n">
        <f aca="false">((CK55*0.00766-V55-W55*23.1717*0.00766)+SQRT(((V55-CK55*0.00766+W55*23.1717*0.00766)*(V55-CK55*0.00766+W55*23.1717*0.00766))+(4*V55*0.00766*CK55)))/(2*V55*0.00766)</f>
        <v>8.024631399252</v>
      </c>
      <c r="DE55" s="1" t="n">
        <f aca="false">(CK55-V55*DD55)/W55</f>
        <v>1.34185187296376</v>
      </c>
    </row>
    <row r="56" customFormat="false" ht="12" hidden="false" customHeight="false" outlineLevel="0" collapsed="false">
      <c r="B56" s="1" t="s">
        <v>116</v>
      </c>
      <c r="C56" s="1" t="n">
        <v>14.108</v>
      </c>
      <c r="D56" s="1" t="n">
        <v>18.2</v>
      </c>
      <c r="E56" s="1" t="n">
        <v>16.871</v>
      </c>
      <c r="F56" s="1" t="n">
        <v>35.489</v>
      </c>
      <c r="G56" s="1" t="n">
        <v>12.681</v>
      </c>
      <c r="H56" s="1" t="n">
        <v>28.815</v>
      </c>
      <c r="I56" s="1" t="n">
        <v>19.144</v>
      </c>
      <c r="J56" s="1" t="n">
        <v>41.531</v>
      </c>
      <c r="K56" s="1" t="n">
        <v>19.506</v>
      </c>
      <c r="L56" s="1" t="n">
        <v>41.767</v>
      </c>
      <c r="M56" s="1" t="n">
        <v>19.242</v>
      </c>
      <c r="N56" s="1" t="n">
        <v>41.48</v>
      </c>
      <c r="O56" s="1" t="n">
        <v>19.451</v>
      </c>
      <c r="P56" s="1" t="n">
        <v>41.661</v>
      </c>
      <c r="Q56" s="1" t="n">
        <v>41.661</v>
      </c>
      <c r="R56" s="2" t="n">
        <v>0.84</v>
      </c>
      <c r="T56" s="2" t="n">
        <f aca="false">BC56/AQ56</f>
        <v>6.73832790445169</v>
      </c>
      <c r="U56" s="2" t="n">
        <f aca="false">AS56/AQ56</f>
        <v>0.48099891422367</v>
      </c>
      <c r="V56" s="2" t="n">
        <f aca="false">U56*W56</f>
        <v>0.497352877307275</v>
      </c>
      <c r="W56" s="2" t="n">
        <v>1.034</v>
      </c>
      <c r="X56" s="2" t="n">
        <f aca="false">AQ56/(R56*3.142)</f>
        <v>1.04687642084205</v>
      </c>
      <c r="Z56" s="1" t="n">
        <f aca="false">U56*Y$33</f>
        <v>0.497352877307275</v>
      </c>
      <c r="AB56" s="6" t="n">
        <f aca="false">R56/2+R55/2+AB55</f>
        <v>32.408</v>
      </c>
      <c r="AC56" s="6"/>
      <c r="AD56" s="6" t="n">
        <f aca="false">(V56*R56)-(0.15*R56)</f>
        <v>0.291776416938111</v>
      </c>
      <c r="AE56" s="6" t="n">
        <f aca="false">AD56/SQRT(320*60)</f>
        <v>0.00210571491078004</v>
      </c>
      <c r="AF56" s="6"/>
      <c r="AG56" s="6" t="n">
        <f aca="false">AB56/SQRT(60*320)</f>
        <v>0.233884594048717</v>
      </c>
      <c r="AH56" s="1" t="n">
        <f aca="false">AG56/AF$33</f>
        <v>2.00359031493519</v>
      </c>
      <c r="AL56" s="1" t="n">
        <f aca="false">(CK56-CK$70)*R56/SQRT(60*320)</f>
        <v>0.0138337493275289</v>
      </c>
      <c r="AM56" s="3"/>
      <c r="AN56" s="3"/>
      <c r="AP56" s="1" t="n">
        <f aca="false">D56-C56</f>
        <v>4.092</v>
      </c>
      <c r="AQ56" s="1" t="n">
        <f aca="false">E56-C56</f>
        <v>2.763</v>
      </c>
      <c r="AR56" s="1" t="n">
        <f aca="false">F56-D56</f>
        <v>17.289</v>
      </c>
      <c r="AS56" s="1" t="n">
        <f aca="false">AP56-AQ56</f>
        <v>1.329</v>
      </c>
      <c r="AT56" s="1" t="n">
        <f aca="false">I56-C56</f>
        <v>5.036</v>
      </c>
      <c r="AU56" s="1" t="n">
        <f aca="false">AT56-AQ56</f>
        <v>2.273</v>
      </c>
      <c r="AV56" s="1" t="n">
        <f aca="false">J56-I56</f>
        <v>22.387</v>
      </c>
      <c r="AW56" s="1" t="n">
        <f aca="false">AV56/1.09</f>
        <v>20.5385321100917</v>
      </c>
      <c r="AX56" s="1" t="n">
        <f aca="false">L56-K56+N56-M56+P56-O56</f>
        <v>66.709</v>
      </c>
      <c r="AY56" s="1" t="n">
        <f aca="false">AX56/1.09</f>
        <v>61.2009174311927</v>
      </c>
      <c r="AZ56" s="1" t="n">
        <f aca="false">AW56+AU56</f>
        <v>22.8115321100917</v>
      </c>
      <c r="BA56" s="1" t="n">
        <f aca="false">(K56-C56-AQ56)/1.09</f>
        <v>2.41743119266055</v>
      </c>
      <c r="BB56" s="1" t="n">
        <f aca="false">BA56+AY56</f>
        <v>63.6183486238532</v>
      </c>
      <c r="BC56" s="1" t="n">
        <f aca="false">AR56+AS56</f>
        <v>18.618</v>
      </c>
      <c r="BD56" s="1" t="n">
        <f aca="false">(AZ56/AQ56)*W56</f>
        <v>8.53678038430506</v>
      </c>
      <c r="BE56" s="1" t="n">
        <f aca="false">(BA56/AQ56)*W56</f>
        <v>0.904677471303298</v>
      </c>
      <c r="BF56" s="3" t="n">
        <f aca="false">BB56/AQ56*W56</f>
        <v>23.8079523985032</v>
      </c>
      <c r="BH56" s="3" t="n">
        <v>0.1242</v>
      </c>
      <c r="BI56" s="3" t="n">
        <f aca="false">BH56*BK56</f>
        <v>1.73992144469526</v>
      </c>
      <c r="BK56" s="1" t="n">
        <f aca="false">BC56/AS56</f>
        <v>14.0090293453725</v>
      </c>
      <c r="BP56" s="5" t="n">
        <v>1</v>
      </c>
      <c r="BR56" s="44"/>
      <c r="BS56" s="9" t="n">
        <v>10.5</v>
      </c>
      <c r="BT56" s="44" t="n">
        <v>0.338266384778013</v>
      </c>
      <c r="BU56" s="32" t="n">
        <v>0.0239</v>
      </c>
      <c r="BV56" s="32"/>
      <c r="BW56" s="1" t="n">
        <f aca="false">BS56*BP56</f>
        <v>10.5</v>
      </c>
      <c r="BX56" s="1" t="n">
        <f aca="false">BT56*AZ56/AQ56</f>
        <v>2.7927522613566</v>
      </c>
      <c r="BY56" s="1" t="n">
        <f aca="false">BW56/14</f>
        <v>0.75</v>
      </c>
      <c r="BZ56" s="1" t="n">
        <f aca="false">BX56/14</f>
        <v>0.199482304382614</v>
      </c>
      <c r="CA56" s="3" t="n">
        <f aca="false">BU56*BF56/W56</f>
        <v>0.550299866851282</v>
      </c>
      <c r="CB56" s="1" t="n">
        <f aca="false">(BU56*BF56/W56)-(BT56*BE56/W56)</f>
        <v>0.254340507462616</v>
      </c>
      <c r="CD56" s="1" t="n">
        <f aca="false">BW56*BC56</f>
        <v>195.489</v>
      </c>
      <c r="CE56" s="1" t="n">
        <f aca="false">BX56*AQ56</f>
        <v>7.71637449812829</v>
      </c>
      <c r="CF56" s="1" t="n">
        <f aca="false">CB56*AQ56</f>
        <v>0.702742822119207</v>
      </c>
      <c r="CG56" s="1" t="n">
        <f aca="false">CF56/CE56*100</f>
        <v>9.10716324472934</v>
      </c>
      <c r="CH56" s="1" t="n">
        <f aca="false">(CD56+CE56)/AQ56</f>
        <v>73.5451952580993</v>
      </c>
      <c r="CI56" s="1" t="n">
        <f aca="false">(CD56+CE56+CF56)/AQ56</f>
        <v>73.7995357655619</v>
      </c>
      <c r="CJ56" s="1" t="n">
        <f aca="false">CH56/14</f>
        <v>5.25322823272138</v>
      </c>
      <c r="CK56" s="3" t="n">
        <f aca="false">CJ56*W56</f>
        <v>5.43183799263391</v>
      </c>
      <c r="CM56" s="33"/>
      <c r="CN56" s="1" t="n">
        <f aca="false">((0.0228*$CJ56-0.0228*18.1827-(V56/W56))+SQRT(((0.0228*$CJ56-0.0228*18.1827-(V56/W56))*(0.0228*$CJ56-0.0228*18.1827-(V56/W56)))+(4*0.0228*$CJ56*(V56/W56))))/(2*0.0228*(V56/W56))</f>
        <v>6.2238607755972</v>
      </c>
      <c r="CO56" s="1" t="n">
        <f aca="false">CJ56-((V56/W56)*CN56)</f>
        <v>2.25955795737984</v>
      </c>
      <c r="CR56" s="33"/>
      <c r="CS56" s="1" t="n">
        <f aca="false">((0.00766*$CJ56-0.00766*23.1717-(V56/W56))+SQRT(((0.00766*$CJ56-0.00766*23.1717-(V56/W56))*(0.00766*$CJ56-0.00766*23.1717-(V56/W56)))+(4*0.00766*$CJ56*(V56/W56))))/(2*0.00766*(V56/W56))</f>
        <v>8.10535524401903</v>
      </c>
      <c r="CT56" s="1" t="n">
        <f aca="false">CJ56-((V56/W56)*CS56)</f>
        <v>1.35456116095109</v>
      </c>
      <c r="CY56" s="1" t="n">
        <f aca="false">((CK56*0.0228-V56-W56*18.1827*0.0228)+SQRT(((V56-CK56*0.0228+W56*18.1827*0.0228)*(V56-CK56*0.0228+W56*18.1827*0.0228))+(4*V56*0.0228*CK56)))/(2*V56*0.0228)</f>
        <v>6.2238607755972</v>
      </c>
      <c r="CZ56" s="1" t="n">
        <f aca="false">(CK56-V56*CY56)/W56</f>
        <v>2.25955795737984</v>
      </c>
      <c r="DD56" s="1" t="n">
        <f aca="false">((CK56*0.00766-V56-W56*23.1717*0.00766)+SQRT(((V56-CK56*0.00766+W56*23.1717*0.00766)*(V56-CK56*0.00766+W56*23.1717*0.00766))+(4*V56*0.00766*CK56)))/(2*V56*0.00766)</f>
        <v>8.10535524401903</v>
      </c>
      <c r="DE56" s="1" t="n">
        <f aca="false">(CK56-V56*DD56)/W56</f>
        <v>1.35456116095109</v>
      </c>
    </row>
    <row r="57" customFormat="false" ht="12" hidden="false" customHeight="false" outlineLevel="0" collapsed="false">
      <c r="B57" s="1" t="s">
        <v>117</v>
      </c>
      <c r="C57" s="1" t="n">
        <v>14.103</v>
      </c>
      <c r="D57" s="1" t="n">
        <v>16.789</v>
      </c>
      <c r="E57" s="1" t="n">
        <v>15.88</v>
      </c>
      <c r="F57" s="1" t="n">
        <v>34.045</v>
      </c>
      <c r="G57" s="1" t="n">
        <v>12.71</v>
      </c>
      <c r="H57" s="1" t="n">
        <v>29.139</v>
      </c>
      <c r="I57" s="1" t="n">
        <v>17.49</v>
      </c>
      <c r="J57" s="1" t="n">
        <v>39.875</v>
      </c>
      <c r="K57" s="1" t="n">
        <v>17.77</v>
      </c>
      <c r="L57" s="1" t="n">
        <v>40.066</v>
      </c>
      <c r="M57" s="1" t="n">
        <v>17.578</v>
      </c>
      <c r="N57" s="1" t="n">
        <v>39.868</v>
      </c>
      <c r="O57" s="1" t="n">
        <v>17.884</v>
      </c>
      <c r="P57" s="1" t="n">
        <v>40.053</v>
      </c>
      <c r="Q57" s="1" t="n">
        <v>40.053</v>
      </c>
      <c r="R57" s="2" t="n">
        <v>0.57</v>
      </c>
      <c r="T57" s="2" t="n">
        <f aca="false">BC57/AQ57</f>
        <v>10.2222847495779</v>
      </c>
      <c r="U57" s="2" t="n">
        <f aca="false">AS57/AQ57</f>
        <v>0.511536297129995</v>
      </c>
      <c r="V57" s="2" t="n">
        <f aca="false">U57*W57</f>
        <v>0.528928531232414</v>
      </c>
      <c r="W57" s="2" t="n">
        <v>1.034</v>
      </c>
      <c r="X57" s="2" t="n">
        <f aca="false">AQ57/(R57*3.142)</f>
        <v>0.992216377991447</v>
      </c>
      <c r="Z57" s="1" t="n">
        <f aca="false">U57*Y$33</f>
        <v>0.528928531232414</v>
      </c>
      <c r="AB57" s="6" t="n">
        <f aca="false">R57/2+R56/2+AB56</f>
        <v>33.113</v>
      </c>
      <c r="AC57" s="6"/>
      <c r="AD57" s="6" t="n">
        <f aca="false">(V57*R57)-(0.15*R57)</f>
        <v>0.215989262802476</v>
      </c>
      <c r="AE57" s="6" t="n">
        <f aca="false">AD57/SQRT(320*60)</f>
        <v>0.00155876823776348</v>
      </c>
      <c r="AF57" s="6"/>
      <c r="AG57" s="6" t="n">
        <f aca="false">AB57/SQRT(60*320)</f>
        <v>0.238972493295951</v>
      </c>
      <c r="AH57" s="1" t="n">
        <f aca="false">AG57/AF$33</f>
        <v>2.04717619410174</v>
      </c>
      <c r="AL57" s="1" t="n">
        <f aca="false">(CK57-CK$70)*R57/SQRT(60*320)</f>
        <v>0.0100634473610982</v>
      </c>
      <c r="AM57" s="3"/>
      <c r="AN57" s="3"/>
      <c r="AP57" s="1" t="n">
        <f aca="false">D57-C57</f>
        <v>2.686</v>
      </c>
      <c r="AQ57" s="1" t="n">
        <f aca="false">E57-C57</f>
        <v>1.777</v>
      </c>
      <c r="AR57" s="1" t="n">
        <f aca="false">F57-D57</f>
        <v>17.256</v>
      </c>
      <c r="AS57" s="1" t="n">
        <f aca="false">AP57-AQ57</f>
        <v>0.909000000000001</v>
      </c>
      <c r="AT57" s="1" t="n">
        <f aca="false">I57-C57</f>
        <v>3.387</v>
      </c>
      <c r="AU57" s="1" t="n">
        <f aca="false">AT57-AQ57</f>
        <v>1.61</v>
      </c>
      <c r="AV57" s="1" t="n">
        <f aca="false">J57-I57</f>
        <v>22.385</v>
      </c>
      <c r="AW57" s="1" t="n">
        <f aca="false">AV57/1.09</f>
        <v>20.5366972477064</v>
      </c>
      <c r="AX57" s="1" t="n">
        <f aca="false">L57-K57+N57-M57+P57-O57</f>
        <v>66.755</v>
      </c>
      <c r="AY57" s="1" t="n">
        <f aca="false">AX57/1.09</f>
        <v>61.243119266055</v>
      </c>
      <c r="AZ57" s="1" t="n">
        <f aca="false">AW57+AU57</f>
        <v>22.1466972477064</v>
      </c>
      <c r="BA57" s="1" t="n">
        <f aca="false">(K57-C57-AQ57)/1.09</f>
        <v>1.73394495412844</v>
      </c>
      <c r="BB57" s="1" t="n">
        <f aca="false">BA57+AY57</f>
        <v>62.9770642201835</v>
      </c>
      <c r="BC57" s="1" t="n">
        <f aca="false">AR57+AS57</f>
        <v>18.165</v>
      </c>
      <c r="BD57" s="1" t="n">
        <f aca="false">(AZ57/AQ57)*W57</f>
        <v>12.8867107226384</v>
      </c>
      <c r="BE57" s="1" t="n">
        <f aca="false">(BA57/AQ57)*W57</f>
        <v>1.00894714832234</v>
      </c>
      <c r="BF57" s="3" t="n">
        <f aca="false">BB57/AQ57*W57</f>
        <v>36.6450671939616</v>
      </c>
      <c r="BH57" s="3" t="n">
        <v>0.0933</v>
      </c>
      <c r="BI57" s="3" t="n">
        <f aca="false">BH57*BK57</f>
        <v>1.8644603960396</v>
      </c>
      <c r="BK57" s="1" t="n">
        <f aca="false">BC57/AS57</f>
        <v>19.983498349835</v>
      </c>
      <c r="BP57" s="5" t="n">
        <v>1</v>
      </c>
      <c r="BR57" s="44"/>
      <c r="BS57" s="9" t="n">
        <v>7.21</v>
      </c>
      <c r="BT57" s="44" t="n">
        <v>0.165961945031712</v>
      </c>
      <c r="BU57" s="32" t="n">
        <v>0.0136</v>
      </c>
      <c r="BV57" s="32"/>
      <c r="BW57" s="1" t="n">
        <f aca="false">BS57*BP57</f>
        <v>7.21</v>
      </c>
      <c r="BX57" s="1" t="n">
        <f aca="false">BT57*AZ57/AQ57</f>
        <v>2.06837870076411</v>
      </c>
      <c r="BY57" s="1" t="n">
        <f aca="false">BW57/14</f>
        <v>0.515</v>
      </c>
      <c r="BZ57" s="1" t="n">
        <f aca="false">BX57/14</f>
        <v>0.147741335768865</v>
      </c>
      <c r="CA57" s="3" t="n">
        <f aca="false">BU57*BF57/W57</f>
        <v>0.481985409901235</v>
      </c>
      <c r="CB57" s="1" t="n">
        <f aca="false">(BU57*BF57/W57)-(BT57*BE57/W57)</f>
        <v>0.320044567377274</v>
      </c>
      <c r="CD57" s="1" t="n">
        <f aca="false">BW57*BC57</f>
        <v>130.96965</v>
      </c>
      <c r="CE57" s="1" t="n">
        <f aca="false">BX57*AQ57</f>
        <v>3.67550895125783</v>
      </c>
      <c r="CF57" s="1" t="n">
        <f aca="false">CB57*AQ57</f>
        <v>0.568719196229416</v>
      </c>
      <c r="CG57" s="1" t="n">
        <f aca="false">CF57/CE57*100</f>
        <v>15.4732093914447</v>
      </c>
      <c r="CH57" s="1" t="n">
        <f aca="false">(CD57+CE57)/AQ57</f>
        <v>75.771051745221</v>
      </c>
      <c r="CI57" s="1" t="n">
        <f aca="false">(CD57+CE57+CF57)/AQ57</f>
        <v>76.0910963125983</v>
      </c>
      <c r="CJ57" s="1" t="n">
        <f aca="false">CH57/14</f>
        <v>5.4122179818015</v>
      </c>
      <c r="CK57" s="3" t="n">
        <f aca="false">CJ57*W57</f>
        <v>5.59623339318275</v>
      </c>
      <c r="CM57" s="33"/>
      <c r="CN57" s="1" t="n">
        <f aca="false">((0.0228*$CJ57-0.0228*18.1827-(V57/W57))+SQRT(((0.0228*$CJ57-0.0228*18.1827-(V57/W57))*(0.0228*$CJ57-0.0228*18.1827-(V57/W57)))+(4*0.0228*$CJ57*(V57/W57))))/(2*0.0228*(V57/W57))</f>
        <v>6.18641296929046</v>
      </c>
      <c r="CO57" s="1" t="n">
        <f aca="false">CJ57-((V57/W57)*CN57)</f>
        <v>2.24764319897368</v>
      </c>
      <c r="CR57" s="33"/>
      <c r="CS57" s="1" t="n">
        <f aca="false">((0.00766*$CJ57-0.00766*23.1717-(V57/W57))+SQRT(((0.00766*$CJ57-0.00766*23.1717-(V57/W57))*(0.00766*$CJ57-0.00766*23.1717-(V57/W57)))+(4*0.00766*$CJ57*(V57/W57))))/(2*0.00766*(V57/W57))</f>
        <v>7.97303572529917</v>
      </c>
      <c r="CT57" s="1" t="n">
        <f aca="false">CJ57-((V57/W57)*CS57)</f>
        <v>1.33372080999681</v>
      </c>
      <c r="CY57" s="1" t="n">
        <f aca="false">((CK57*0.0228-V57-W57*18.1827*0.0228)+SQRT(((V57-CK57*0.0228+W57*18.1827*0.0228)*(V57-CK57*0.0228+W57*18.1827*0.0228))+(4*V57*0.0228*CK57)))/(2*V57*0.0228)</f>
        <v>6.18641296929046</v>
      </c>
      <c r="CZ57" s="1" t="n">
        <f aca="false">(CK57-V57*CY57)/W57</f>
        <v>2.24764319897369</v>
      </c>
      <c r="DD57" s="1" t="n">
        <f aca="false">((CK57*0.00766-V57-W57*23.1717*0.00766)+SQRT(((V57-CK57*0.00766+W57*23.1717*0.00766)*(V57-CK57*0.00766+W57*23.1717*0.00766))+(4*V57*0.00766*CK57)))/(2*V57*0.00766)</f>
        <v>7.97303572529918</v>
      </c>
      <c r="DE57" s="1" t="n">
        <f aca="false">(CK57-V57*DD57)/W57</f>
        <v>1.3337208099968</v>
      </c>
    </row>
    <row r="58" customFormat="false" ht="12" hidden="false" customHeight="false" outlineLevel="0" collapsed="false">
      <c r="B58" s="1" t="s">
        <v>118</v>
      </c>
      <c r="C58" s="1" t="n">
        <v>14.284</v>
      </c>
      <c r="D58" s="1" t="n">
        <v>19.14</v>
      </c>
      <c r="E58" s="1" t="n">
        <v>17.561</v>
      </c>
      <c r="F58" s="1" t="n">
        <v>36.352</v>
      </c>
      <c r="G58" s="1" t="n">
        <v>12.511</v>
      </c>
      <c r="H58" s="1" t="n">
        <v>28.479</v>
      </c>
      <c r="I58" s="1" t="n">
        <v>20.068</v>
      </c>
      <c r="J58" s="1" t="n">
        <v>42.453</v>
      </c>
      <c r="K58" s="1" t="n">
        <v>20.592</v>
      </c>
      <c r="L58" s="1" t="n">
        <v>42.948</v>
      </c>
      <c r="M58" s="1" t="n">
        <v>20.238</v>
      </c>
      <c r="N58" s="1" t="n">
        <v>42.533</v>
      </c>
      <c r="O58" s="1" t="n">
        <v>20.724</v>
      </c>
      <c r="P58" s="1" t="n">
        <v>42.997</v>
      </c>
      <c r="Q58" s="1" t="n">
        <v>42.997</v>
      </c>
      <c r="R58" s="2" t="n">
        <v>0.997</v>
      </c>
      <c r="T58" s="2" t="n">
        <f aca="false">BC58/AQ58</f>
        <v>5.73420811718035</v>
      </c>
      <c r="U58" s="2" t="n">
        <f aca="false">AS58/AQ58</f>
        <v>0.48184314922185</v>
      </c>
      <c r="V58" s="2" t="n">
        <f aca="false">U58*W58</f>
        <v>0.498225816295393</v>
      </c>
      <c r="W58" s="2" t="n">
        <v>1.034</v>
      </c>
      <c r="X58" s="2" t="n">
        <f aca="false">AQ58/(R58*3.142)</f>
        <v>1.04610457725819</v>
      </c>
      <c r="Z58" s="1" t="n">
        <f aca="false">U58*Y$33</f>
        <v>0.498225816295392</v>
      </c>
      <c r="AB58" s="6" t="n">
        <f aca="false">R58/2+R57/2+AB57</f>
        <v>33.8965</v>
      </c>
      <c r="AC58" s="6"/>
      <c r="AD58" s="6" t="n">
        <f aca="false">(V58*R58)-(0.15*R58)</f>
        <v>0.347181138846506</v>
      </c>
      <c r="AE58" s="6" t="n">
        <f aca="false">AD58/SQRT(320*60)</f>
        <v>0.00250556404963239</v>
      </c>
      <c r="AF58" s="6"/>
      <c r="AG58" s="6" t="n">
        <f aca="false">AB58/SQRT(60*320)</f>
        <v>0.244626917494827</v>
      </c>
      <c r="AH58" s="1" t="n">
        <f aca="false">AG58/AF$33</f>
        <v>2.09561525272157</v>
      </c>
      <c r="AL58" s="1" t="n">
        <f aca="false">(CK58-CK$70)*R58/SQRT(60*320)</f>
        <v>0.0163218903213787</v>
      </c>
      <c r="AM58" s="3"/>
      <c r="AN58" s="3"/>
      <c r="AP58" s="1" t="n">
        <f aca="false">D58-C58</f>
        <v>4.856</v>
      </c>
      <c r="AQ58" s="1" t="n">
        <f aca="false">E58-C58</f>
        <v>3.277</v>
      </c>
      <c r="AR58" s="1" t="n">
        <f aca="false">F58-D58</f>
        <v>17.212</v>
      </c>
      <c r="AS58" s="1" t="n">
        <f aca="false">AP58-AQ58</f>
        <v>1.579</v>
      </c>
      <c r="AT58" s="1" t="n">
        <f aca="false">I58-C58</f>
        <v>5.784</v>
      </c>
      <c r="AU58" s="1" t="n">
        <f aca="false">AT58-AQ58</f>
        <v>2.507</v>
      </c>
      <c r="AV58" s="1" t="n">
        <f aca="false">J58-I58</f>
        <v>22.385</v>
      </c>
      <c r="AW58" s="1" t="n">
        <f aca="false">AV58/1.09</f>
        <v>20.5366972477064</v>
      </c>
      <c r="AX58" s="1" t="n">
        <f aca="false">L58-K58+N58-M58+P58-O58</f>
        <v>66.924</v>
      </c>
      <c r="AY58" s="1" t="n">
        <f aca="false">AX58/1.09</f>
        <v>61.3981651376147</v>
      </c>
      <c r="AZ58" s="1" t="n">
        <f aca="false">AW58+AU58</f>
        <v>23.0436972477064</v>
      </c>
      <c r="BA58" s="1" t="n">
        <f aca="false">(K58-C58-AQ58)/1.09</f>
        <v>2.78073394495413</v>
      </c>
      <c r="BB58" s="1" t="n">
        <f aca="false">BA58+AY58</f>
        <v>64.1788990825688</v>
      </c>
      <c r="BC58" s="1" t="n">
        <f aca="false">AR58+AS58</f>
        <v>18.791</v>
      </c>
      <c r="BD58" s="1" t="n">
        <f aca="false">(AZ58/AQ58)*W58</f>
        <v>7.27103538423206</v>
      </c>
      <c r="BE58" s="1" t="n">
        <f aca="false">(BA58/AQ58)*W58</f>
        <v>0.877411931364836</v>
      </c>
      <c r="BF58" s="3" t="n">
        <f aca="false">BB58/AQ58*W58</f>
        <v>20.250528425809</v>
      </c>
      <c r="BH58" s="3" t="n">
        <v>0.1405</v>
      </c>
      <c r="BI58" s="3" t="n">
        <f aca="false">BH58*BK58</f>
        <v>1.67203008233059</v>
      </c>
      <c r="BK58" s="1" t="n">
        <f aca="false">BC58/AS58</f>
        <v>11.9005699810006</v>
      </c>
      <c r="BP58" s="5" t="n">
        <v>1</v>
      </c>
      <c r="BR58" s="44"/>
      <c r="BS58" s="9" t="n">
        <v>12.2</v>
      </c>
      <c r="BT58" s="44" t="n">
        <v>0.484143763213531</v>
      </c>
      <c r="BU58" s="32" t="n">
        <v>0.034</v>
      </c>
      <c r="BV58" s="32"/>
      <c r="BW58" s="1" t="n">
        <f aca="false">BS58*BP58</f>
        <v>12.2</v>
      </c>
      <c r="BX58" s="1" t="n">
        <f aca="false">BT58*AZ58/AQ58</f>
        <v>3.40447430694473</v>
      </c>
      <c r="BY58" s="1" t="n">
        <f aca="false">BW58/14</f>
        <v>0.871428571428571</v>
      </c>
      <c r="BZ58" s="1" t="n">
        <f aca="false">BX58/14</f>
        <v>0.243176736210338</v>
      </c>
      <c r="CA58" s="3" t="n">
        <f aca="false">BU58*BF58/W58</f>
        <v>0.665878110713256</v>
      </c>
      <c r="CB58" s="1" t="n">
        <f aca="false">(BU58*BF58/W58)-(BT58*BE58/W58)</f>
        <v>0.255052661642247</v>
      </c>
      <c r="CD58" s="1" t="n">
        <f aca="false">BW58*BC58</f>
        <v>229.2502</v>
      </c>
      <c r="CE58" s="1" t="n">
        <f aca="false">BX58*AQ58</f>
        <v>11.1564623038579</v>
      </c>
      <c r="CF58" s="1" t="n">
        <f aca="false">CB58*AQ58</f>
        <v>0.835807572201642</v>
      </c>
      <c r="CG58" s="1" t="n">
        <f aca="false">CF58/CE58*100</f>
        <v>7.49169001281546</v>
      </c>
      <c r="CH58" s="1" t="n">
        <f aca="false">(CD58+CE58)/AQ58</f>
        <v>73.361813336545</v>
      </c>
      <c r="CI58" s="1" t="n">
        <f aca="false">(CD58+CE58+CF58)/AQ58</f>
        <v>73.6168659981872</v>
      </c>
      <c r="CJ58" s="1" t="n">
        <f aca="false">CH58/14</f>
        <v>5.24012952403893</v>
      </c>
      <c r="CK58" s="3" t="n">
        <f aca="false">CJ58*W58</f>
        <v>5.41829392785625</v>
      </c>
      <c r="CM58" s="33"/>
      <c r="CN58" s="1" t="n">
        <f aca="false">((0.0228*$CJ58-0.0228*18.1827-(V58/W58))+SQRT(((0.0228*$CJ58-0.0228*18.1827-(V58/W58))*(0.0228*$CJ58-0.0228*18.1827-(V58/W58)))+(4*0.0228*$CJ58*(V58/W58))))/(2*0.0228*(V58/W58))</f>
        <v>6.20091711394351</v>
      </c>
      <c r="CO58" s="1" t="n">
        <f aca="false">CJ58-((V58/W58)*CN58)</f>
        <v>2.25226009379273</v>
      </c>
      <c r="CR58" s="33"/>
      <c r="CS58" s="1" t="n">
        <f aca="false">((0.00766*$CJ58-0.00766*23.1717-(V58/W58))+SQRT(((0.00766*$CJ58-0.00766*23.1717-(V58/W58))*(0.00766*$CJ58-0.00766*23.1717-(V58/W58)))+(4*0.00766*$CJ58*(V58/W58))))/(2*0.00766*(V58/W58))</f>
        <v>8.07415899011227</v>
      </c>
      <c r="CT58" s="1" t="n">
        <f aca="false">CJ58-((V58/W58)*CS58)</f>
        <v>1.34965132892532</v>
      </c>
      <c r="CY58" s="1" t="n">
        <f aca="false">((CK58*0.0228-V58-W58*18.1827*0.0228)+SQRT(((V58-CK58*0.0228+W58*18.1827*0.0228)*(V58-CK58*0.0228+W58*18.1827*0.0228))+(4*V58*0.0228*CK58)))/(2*V58*0.0228)</f>
        <v>6.20091711394351</v>
      </c>
      <c r="CZ58" s="1" t="n">
        <f aca="false">(CK58-V58*CY58)/W58</f>
        <v>2.25226009379272</v>
      </c>
      <c r="DD58" s="1" t="n">
        <f aca="false">((CK58*0.00766-V58-W58*23.1717*0.00766)+SQRT(((V58-CK58*0.00766+W58*23.1717*0.00766)*(V58-CK58*0.00766+W58*23.1717*0.00766))+(4*V58*0.00766*CK58)))/(2*V58*0.00766)</f>
        <v>8.07415899011227</v>
      </c>
      <c r="DE58" s="1" t="n">
        <f aca="false">(CK58-V58*DD58)/W58</f>
        <v>1.34965132892532</v>
      </c>
    </row>
    <row r="59" customFormat="false" ht="12" hidden="false" customHeight="false" outlineLevel="0" collapsed="false">
      <c r="B59" s="1" t="s">
        <v>119</v>
      </c>
      <c r="C59" s="1" t="n">
        <v>12.121</v>
      </c>
      <c r="D59" s="1" t="n">
        <v>17.16</v>
      </c>
      <c r="E59" s="1" t="n">
        <v>15.511</v>
      </c>
      <c r="F59" s="1" t="n">
        <v>34.379</v>
      </c>
      <c r="G59" s="1" t="n">
        <v>12.74</v>
      </c>
      <c r="H59" s="1" t="n">
        <v>28.677</v>
      </c>
      <c r="I59" s="1" t="n">
        <v>18.227</v>
      </c>
      <c r="J59" s="1" t="n">
        <v>40.589</v>
      </c>
      <c r="K59" s="1" t="n">
        <v>18.649</v>
      </c>
      <c r="L59" s="1" t="n">
        <v>40.988</v>
      </c>
      <c r="M59" s="1" t="n">
        <v>18.28</v>
      </c>
      <c r="N59" s="1" t="n">
        <v>40.569</v>
      </c>
      <c r="O59" s="1" t="n">
        <v>18.624</v>
      </c>
      <c r="P59" s="1" t="n">
        <v>40.891</v>
      </c>
      <c r="Q59" s="1" t="n">
        <v>40.891</v>
      </c>
      <c r="R59" s="2" t="n">
        <v>1.046</v>
      </c>
      <c r="T59" s="2" t="n">
        <f aca="false">BC59/AQ59</f>
        <v>5.56578171091446</v>
      </c>
      <c r="U59" s="2" t="n">
        <f aca="false">AS59/AQ59</f>
        <v>0.486430678466077</v>
      </c>
      <c r="V59" s="2" t="n">
        <f aca="false">U59*W59</f>
        <v>0.502969321533924</v>
      </c>
      <c r="W59" s="2" t="n">
        <v>1.034</v>
      </c>
      <c r="X59" s="2" t="n">
        <f aca="false">AQ59/(R59*3.142)</f>
        <v>1.03148242585193</v>
      </c>
      <c r="Z59" s="1" t="n">
        <f aca="false">U59*Y$33</f>
        <v>0.502969321533924</v>
      </c>
      <c r="AB59" s="6" t="n">
        <f aca="false">R59/2+R58/2+AB58</f>
        <v>34.918</v>
      </c>
      <c r="AC59" s="6"/>
      <c r="AD59" s="6" t="n">
        <f aca="false">(V59*R59)-(0.15*R59)</f>
        <v>0.369205910324484</v>
      </c>
      <c r="AE59" s="6" t="n">
        <f aca="false">AD59/SQRT(320*60)</f>
        <v>0.00266451414640302</v>
      </c>
      <c r="AF59" s="6"/>
      <c r="AG59" s="6" t="n">
        <f aca="false">AB59/SQRT(60*320)</f>
        <v>0.251998958744542</v>
      </c>
      <c r="AH59" s="1" t="n">
        <f aca="false">AG59/AF$33</f>
        <v>2.1587684095565</v>
      </c>
      <c r="AL59" s="1" t="n">
        <f aca="false">(CK59-CK$70)*R59/SQRT(60*320)</f>
        <v>0.017699796463427</v>
      </c>
      <c r="AM59" s="3"/>
      <c r="AN59" s="3"/>
      <c r="AP59" s="1" t="n">
        <f aca="false">D59-C59</f>
        <v>5.039</v>
      </c>
      <c r="AQ59" s="1" t="n">
        <f aca="false">E59-C59</f>
        <v>3.39</v>
      </c>
      <c r="AR59" s="1" t="n">
        <f aca="false">F59-D59</f>
        <v>17.219</v>
      </c>
      <c r="AS59" s="1" t="n">
        <f aca="false">AP59-AQ59</f>
        <v>1.649</v>
      </c>
      <c r="AT59" s="1" t="n">
        <f aca="false">I59-C59</f>
        <v>6.106</v>
      </c>
      <c r="AU59" s="1" t="n">
        <f aca="false">AT59-AQ59</f>
        <v>2.716</v>
      </c>
      <c r="AV59" s="1" t="n">
        <f aca="false">J59-I59</f>
        <v>22.362</v>
      </c>
      <c r="AW59" s="1" t="n">
        <f aca="false">AV59/1.09</f>
        <v>20.5155963302752</v>
      </c>
      <c r="AX59" s="1" t="n">
        <f aca="false">L59-K59+N59-M59+P59-O59</f>
        <v>66.895</v>
      </c>
      <c r="AY59" s="1" t="n">
        <f aca="false">AX59/1.09</f>
        <v>61.3715596330275</v>
      </c>
      <c r="AZ59" s="1" t="n">
        <f aca="false">AW59+AU59</f>
        <v>23.2315963302752</v>
      </c>
      <c r="BA59" s="1" t="n">
        <f aca="false">(K59-C59-AQ59)/1.09</f>
        <v>2.87889908256881</v>
      </c>
      <c r="BB59" s="1" t="n">
        <f aca="false">BA59+AY59</f>
        <v>64.2504587155963</v>
      </c>
      <c r="BC59" s="1" t="n">
        <f aca="false">AR59+AS59</f>
        <v>18.868</v>
      </c>
      <c r="BD59" s="1" t="n">
        <f aca="false">(AZ59/AQ59)*W59</f>
        <v>7.08597952964737</v>
      </c>
      <c r="BE59" s="1" t="n">
        <f aca="false">(BA59/AQ59)*W59</f>
        <v>0.878106681821873</v>
      </c>
      <c r="BF59" s="3" t="n">
        <f aca="false">BB59/AQ59*W59</f>
        <v>19.5973375551406</v>
      </c>
      <c r="BH59" s="3" t="n">
        <v>0.1442</v>
      </c>
      <c r="BI59" s="3" t="n">
        <f aca="false">BH59*BK59</f>
        <v>1.64994881746513</v>
      </c>
      <c r="BK59" s="1" t="n">
        <f aca="false">BC59/AS59</f>
        <v>11.4420861127956</v>
      </c>
      <c r="BP59" s="5" t="n">
        <v>1</v>
      </c>
      <c r="BR59" s="44"/>
      <c r="BS59" s="9" t="n">
        <v>12.7</v>
      </c>
      <c r="BT59" s="44" t="n">
        <v>0.54122621564482</v>
      </c>
      <c r="BU59" s="32" t="n">
        <v>0.0359</v>
      </c>
      <c r="BV59" s="32"/>
      <c r="BW59" s="1" t="n">
        <f aca="false">BS59*BP59</f>
        <v>12.7</v>
      </c>
      <c r="BX59" s="1" t="n">
        <f aca="false">BT59*AZ59/AQ59</f>
        <v>3.70901149416607</v>
      </c>
      <c r="BY59" s="1" t="n">
        <f aca="false">BW59/14</f>
        <v>0.907142857142857</v>
      </c>
      <c r="BZ59" s="1" t="n">
        <f aca="false">BX59/14</f>
        <v>0.264929392440433</v>
      </c>
      <c r="CA59" s="3" t="n">
        <f aca="false">BU59*BF59/W59</f>
        <v>0.680410462504398</v>
      </c>
      <c r="CB59" s="1" t="n">
        <f aca="false">(BU59*BF59/W59)-(BT59*BE59/W59)</f>
        <v>0.220783425430043</v>
      </c>
      <c r="CD59" s="1" t="n">
        <f aca="false">BW59*BC59</f>
        <v>239.6236</v>
      </c>
      <c r="CE59" s="1" t="n">
        <f aca="false">BX59*AQ59</f>
        <v>12.573548965223</v>
      </c>
      <c r="CF59" s="1" t="n">
        <f aca="false">CB59*AQ59</f>
        <v>0.748455812207847</v>
      </c>
      <c r="CG59" s="1" t="n">
        <f aca="false">CF59/CE59*100</f>
        <v>5.95262176397446</v>
      </c>
      <c r="CH59" s="1" t="n">
        <f aca="false">(CD59+CE59)/AQ59</f>
        <v>74.3944392227797</v>
      </c>
      <c r="CI59" s="1" t="n">
        <f aca="false">(CD59+CE59+CF59)/AQ59</f>
        <v>74.6152226482097</v>
      </c>
      <c r="CJ59" s="1" t="n">
        <f aca="false">CH59/14</f>
        <v>5.31388851591283</v>
      </c>
      <c r="CK59" s="3" t="n">
        <f aca="false">CJ59*W59</f>
        <v>5.49456072545387</v>
      </c>
      <c r="CN59" s="1" t="n">
        <f aca="false">((0.0228*$CJ59-0.0228*18.1827-(V59/W59))+SQRT(((0.0228*$CJ59-0.0228*18.1827-(V59/W59))*(0.0228*$CJ59-0.0228*18.1827-(V59/W59)))+(4*0.0228*$CJ59*(V59/W59))))/(2*0.0228*(V59/W59))</f>
        <v>6.25725469035015</v>
      </c>
      <c r="CO59" s="1" t="n">
        <f aca="false">CJ59-((V59/W59)*CN59)</f>
        <v>2.27016787155077</v>
      </c>
      <c r="CS59" s="1" t="n">
        <f aca="false">((0.00766*$CJ59-0.00766*23.1717-(V59/W59))+SQRT(((0.00766*$CJ59-0.00766*23.1717-(V59/W59))*(0.00766*$CJ59-0.00766*23.1717-(V59/W59)))+(4*0.00766*$CJ59*(V59/W59))))/(2*0.00766*(V59/W59))</f>
        <v>8.13119426833487</v>
      </c>
      <c r="CT59" s="1" t="n">
        <f aca="false">CJ59-((V59/W59)*CS59)</f>
        <v>1.35862617122723</v>
      </c>
      <c r="CY59" s="1" t="n">
        <f aca="false">((CK59*0.0228-V59-W59*18.1827*0.0228)+SQRT(((V59-CK59*0.0228+W59*18.1827*0.0228)*(V59-CK59*0.0228+W59*18.1827*0.0228))+(4*V59*0.0228*CK59)))/(2*V59*0.0228)</f>
        <v>6.25725469035014</v>
      </c>
      <c r="CZ59" s="1" t="n">
        <f aca="false">(CK59-V59*CY59)/W59</f>
        <v>2.27016787155077</v>
      </c>
      <c r="DD59" s="1" t="n">
        <f aca="false">((CK59*0.00766-V59-W59*23.1717*0.00766)+SQRT(((V59-CK59*0.00766+W59*23.1717*0.00766)*(V59-CK59*0.00766+W59*23.1717*0.00766))+(4*V59*0.00766*CK59)))/(2*V59*0.00766)</f>
        <v>8.13119426833487</v>
      </c>
      <c r="DE59" s="1" t="n">
        <f aca="false">(CK59-V59*DD59)/W59</f>
        <v>1.35862617122722</v>
      </c>
    </row>
    <row r="60" customFormat="false" ht="12" hidden="false" customHeight="false" outlineLevel="0" collapsed="false">
      <c r="B60" s="1" t="s">
        <v>120</v>
      </c>
      <c r="C60" s="1" t="n">
        <v>14.225</v>
      </c>
      <c r="D60" s="1" t="n">
        <v>19.178</v>
      </c>
      <c r="E60" s="1" t="n">
        <v>17.616</v>
      </c>
      <c r="F60" s="1" t="n">
        <v>36.394</v>
      </c>
      <c r="G60" s="1" t="n">
        <v>12.596</v>
      </c>
      <c r="H60" s="1" t="n">
        <v>28.5</v>
      </c>
      <c r="I60" s="1" t="n">
        <v>20.177</v>
      </c>
      <c r="J60" s="1" t="n">
        <v>42.548</v>
      </c>
      <c r="K60" s="1" t="n">
        <v>20.666</v>
      </c>
      <c r="L60" s="1" t="n">
        <v>43.007</v>
      </c>
      <c r="M60" s="1" t="n">
        <v>20.391</v>
      </c>
      <c r="N60" s="1" t="n">
        <v>42.722</v>
      </c>
      <c r="O60" s="1" t="n">
        <v>20.82</v>
      </c>
      <c r="P60" s="1" t="n">
        <v>43.036</v>
      </c>
      <c r="Q60" s="1" t="n">
        <v>43.036</v>
      </c>
      <c r="R60" s="2" t="n">
        <v>1.02</v>
      </c>
      <c r="T60" s="2" t="n">
        <f aca="false">BC60/AQ60</f>
        <v>5.53759952816278</v>
      </c>
      <c r="U60" s="2" t="n">
        <f aca="false">AS60/AQ60</f>
        <v>0.460631082276615</v>
      </c>
      <c r="V60" s="2" t="n">
        <f aca="false">U60*W60</f>
        <v>0.47629253907402</v>
      </c>
      <c r="W60" s="2" t="n">
        <v>1.034</v>
      </c>
      <c r="X60" s="2" t="n">
        <f aca="false">AQ60/(R60*3.142)</f>
        <v>1.05808714319592</v>
      </c>
      <c r="Z60" s="1" t="n">
        <f aca="false">U60*Y$33</f>
        <v>0.47629253907402</v>
      </c>
      <c r="AB60" s="6" t="n">
        <f aca="false">R60/2+R59/2+AB59</f>
        <v>35.951</v>
      </c>
      <c r="AC60" s="6"/>
      <c r="AD60" s="6" t="n">
        <f aca="false">(V60*R60)-(0.15*R60)</f>
        <v>0.3328183898555</v>
      </c>
      <c r="AE60" s="6" t="n">
        <f aca="false">AD60/SQRT(320*60)</f>
        <v>0.00240190983717914</v>
      </c>
      <c r="AF60" s="6"/>
      <c r="AG60" s="6" t="n">
        <f aca="false">AB60/SQRT(60*320)</f>
        <v>0.259453994095453</v>
      </c>
      <c r="AH60" s="1" t="n">
        <f aca="false">AG60/AF$33</f>
        <v>2.22263254172535</v>
      </c>
      <c r="AL60" s="1" t="n">
        <f aca="false">(CK60-CK$70)*R60/SQRT(60*320)</f>
        <v>0.0168410332411941</v>
      </c>
      <c r="AP60" s="1" t="n">
        <f aca="false">D60-C60</f>
        <v>4.953</v>
      </c>
      <c r="AQ60" s="1" t="n">
        <f aca="false">E60-C60</f>
        <v>3.391</v>
      </c>
      <c r="AR60" s="1" t="n">
        <f aca="false">F60-D60</f>
        <v>17.216</v>
      </c>
      <c r="AS60" s="1" t="n">
        <f aca="false">AP60-AQ60</f>
        <v>1.562</v>
      </c>
      <c r="AT60" s="1" t="n">
        <f aca="false">I60-C60</f>
        <v>5.952</v>
      </c>
      <c r="AU60" s="1" t="n">
        <f aca="false">AT60-AQ60</f>
        <v>2.561</v>
      </c>
      <c r="AV60" s="1" t="n">
        <f aca="false">J60-I60</f>
        <v>22.371</v>
      </c>
      <c r="AW60" s="1" t="n">
        <f aca="false">AV60/1.09</f>
        <v>20.5238532110092</v>
      </c>
      <c r="AX60" s="1" t="n">
        <f aca="false">L60-K60+N60-M60+P60-O60</f>
        <v>66.888</v>
      </c>
      <c r="AY60" s="1" t="n">
        <f aca="false">AX60/1.09</f>
        <v>61.3651376146789</v>
      </c>
      <c r="AZ60" s="1" t="n">
        <f aca="false">AW60+AU60</f>
        <v>23.0848532110092</v>
      </c>
      <c r="BA60" s="1" t="n">
        <f aca="false">(K60-C60-AQ60)/1.09</f>
        <v>2.79816513761468</v>
      </c>
      <c r="BB60" s="1" t="n">
        <f aca="false">BA60+AY60</f>
        <v>64.1633027522936</v>
      </c>
      <c r="BC60" s="1" t="n">
        <f aca="false">AR60+AS60</f>
        <v>18.778</v>
      </c>
      <c r="BD60" s="1" t="n">
        <f aca="false">(AZ60/AQ60)*W60</f>
        <v>7.03914427018092</v>
      </c>
      <c r="BE60" s="1" t="n">
        <f aca="false">(BA60/AQ60)*W60</f>
        <v>0.853229947594686</v>
      </c>
      <c r="BF60" s="3" t="n">
        <f aca="false">BB60/AQ60*W60</f>
        <v>19.5649823196318</v>
      </c>
      <c r="BH60" s="3" t="n">
        <v>0.1416</v>
      </c>
      <c r="BI60" s="3" t="n">
        <f aca="false">BH60*BK60</f>
        <v>1.70228220230474</v>
      </c>
      <c r="BK60" s="1" t="n">
        <f aca="false">BC60/AS60</f>
        <v>12.0217669654289</v>
      </c>
      <c r="BP60" s="5" t="n">
        <v>1</v>
      </c>
      <c r="BR60" s="44"/>
      <c r="BS60" s="9" t="n">
        <v>12.5</v>
      </c>
      <c r="BT60" s="44" t="n">
        <v>0.646934460887949</v>
      </c>
      <c r="BU60" s="32" t="n">
        <v>0.0443</v>
      </c>
      <c r="BV60" s="32"/>
      <c r="BW60" s="1" t="n">
        <f aca="false">BS60*BP60</f>
        <v>12.5</v>
      </c>
      <c r="BX60" s="1" t="n">
        <f aca="false">BT60*AZ60/AQ60</f>
        <v>4.40412476164602</v>
      </c>
      <c r="BY60" s="1" t="n">
        <f aca="false">BW60/14</f>
        <v>0.892857142857143</v>
      </c>
      <c r="BZ60" s="1" t="n">
        <f aca="false">BX60/14</f>
        <v>0.314580340117573</v>
      </c>
      <c r="CA60" s="3" t="n">
        <f aca="false">BU60*BF60/W60</f>
        <v>0.838228933036451</v>
      </c>
      <c r="CB60" s="1" t="n">
        <f aca="false">(BU60*BF60/W60)-(BT60*BE60/W60)</f>
        <v>0.304395416440106</v>
      </c>
      <c r="CD60" s="1" t="n">
        <f aca="false">BW60*BC60</f>
        <v>234.725</v>
      </c>
      <c r="CE60" s="1" t="n">
        <f aca="false">BX60*AQ60</f>
        <v>14.9343870667417</v>
      </c>
      <c r="CF60" s="1" t="n">
        <f aca="false">CB60*AQ60</f>
        <v>1.0322048571484</v>
      </c>
      <c r="CG60" s="1" t="n">
        <f aca="false">CF60/CE60*100</f>
        <v>6.91159839727927</v>
      </c>
      <c r="CH60" s="1" t="n">
        <f aca="false">(CD60+CE60)/AQ60</f>
        <v>73.6241188636808</v>
      </c>
      <c r="CI60" s="1" t="n">
        <f aca="false">(CD60+CE60+CF60)/AQ60</f>
        <v>73.9285142801209</v>
      </c>
      <c r="CJ60" s="1" t="n">
        <f aca="false">CH60/14</f>
        <v>5.25886563312006</v>
      </c>
      <c r="CK60" s="3" t="n">
        <f aca="false">CJ60*W60</f>
        <v>5.43766706464614</v>
      </c>
      <c r="CN60" s="1" t="n">
        <f aca="false">((0.0228*$CJ60-0.0228*18.1827-(V60/W60))+SQRT(((0.0228*$CJ60-0.0228*18.1827-(V60/W60))*(0.0228*$CJ60-0.0228*18.1827-(V60/W60)))+(4*0.0228*$CJ60*(V60/W60))))/(2*0.0228*(V60/W60))</f>
        <v>6.39415841710365</v>
      </c>
      <c r="CO60" s="1" t="n">
        <f aca="false">CJ60-((V60/W60)*CN60)</f>
        <v>2.31351752120148</v>
      </c>
      <c r="CS60" s="1" t="n">
        <f aca="false">((0.00766*$CJ60-0.00766*23.1717-(V60/W60))+SQRT(((0.00766*$CJ60-0.00766*23.1717-(V60/W60))*(0.00766*$CJ60-0.00766*23.1717-(V60/W60)))+(4*0.00766*$CJ60*(V60/W60))))/(2*0.00766*(V60/W60))</f>
        <v>8.38175928887793</v>
      </c>
      <c r="CT60" s="1" t="n">
        <f aca="false">CJ60-((V60/W60)*CS60)</f>
        <v>1.39796678050215</v>
      </c>
      <c r="CY60" s="1" t="n">
        <f aca="false">((CK60*0.0228-V60-W60*18.1827*0.0228)+SQRT(((V60-CK60*0.0228+W60*18.1827*0.0228)*(V60-CK60*0.0228+W60*18.1827*0.0228))+(4*V60*0.0228*CK60)))/(2*V60*0.0228)</f>
        <v>6.39415841710364</v>
      </c>
      <c r="CZ60" s="1" t="n">
        <f aca="false">(CK60-V60*CY60)/W60</f>
        <v>2.31351752120148</v>
      </c>
      <c r="DD60" s="1" t="n">
        <f aca="false">((CK60*0.00766-V60-W60*23.1717*0.00766)+SQRT(((V60-CK60*0.00766+W60*23.1717*0.00766)*(V60-CK60*0.00766+W60*23.1717*0.00766))+(4*V60*0.00766*CK60)))/(2*V60*0.00766)</f>
        <v>8.38175928887794</v>
      </c>
      <c r="DE60" s="1" t="n">
        <f aca="false">(CK60-V60*DD60)/W60</f>
        <v>1.39796678050214</v>
      </c>
    </row>
    <row r="61" customFormat="false" ht="12" hidden="false" customHeight="false" outlineLevel="0" collapsed="false">
      <c r="B61" s="1" t="s">
        <v>121</v>
      </c>
      <c r="C61" s="1" t="n">
        <v>14.175</v>
      </c>
      <c r="D61" s="1" t="n">
        <v>18.906</v>
      </c>
      <c r="E61" s="1" t="n">
        <v>17.42</v>
      </c>
      <c r="F61" s="1" t="n">
        <v>36.12</v>
      </c>
      <c r="G61" s="1" t="n">
        <v>12.578</v>
      </c>
      <c r="H61" s="1" t="n">
        <v>28.546</v>
      </c>
      <c r="I61" s="1" t="n">
        <v>19.907</v>
      </c>
      <c r="J61" s="1" t="n">
        <v>42.286</v>
      </c>
      <c r="K61" s="1" t="n">
        <v>20.445</v>
      </c>
      <c r="L61" s="1" t="n">
        <v>42.721</v>
      </c>
      <c r="M61" s="1" t="n">
        <v>20.217</v>
      </c>
      <c r="N61" s="1" t="n">
        <v>42.383</v>
      </c>
      <c r="O61" s="1" t="n">
        <v>20.575</v>
      </c>
      <c r="P61" s="1" t="n">
        <v>42.587</v>
      </c>
      <c r="Q61" s="1" t="n">
        <v>42.587</v>
      </c>
      <c r="R61" s="2" t="n">
        <v>0.986</v>
      </c>
      <c r="T61" s="2" t="n">
        <f aca="false">BC61/AQ61</f>
        <v>5.76271186440678</v>
      </c>
      <c r="U61" s="2" t="n">
        <f aca="false">AS61/AQ61</f>
        <v>0.457935285053928</v>
      </c>
      <c r="V61" s="2" t="n">
        <f aca="false">U61*W61</f>
        <v>0.473505084745762</v>
      </c>
      <c r="W61" s="2" t="n">
        <v>1.034</v>
      </c>
      <c r="X61" s="2" t="n">
        <f aca="false">AQ61/(R61*3.142)</f>
        <v>1.0474459104742</v>
      </c>
      <c r="Z61" s="1" t="n">
        <f aca="false">U61*Y$33</f>
        <v>0.473505084745762</v>
      </c>
      <c r="AB61" s="6" t="n">
        <f aca="false">R61/2+R60/2+AB60</f>
        <v>36.954</v>
      </c>
      <c r="AC61" s="6"/>
      <c r="AD61" s="6" t="n">
        <f aca="false">(V61*R61)-(0.15*R61)</f>
        <v>0.318976013559321</v>
      </c>
      <c r="AE61" s="6" t="n">
        <f aca="false">AD61/SQRT(320*60)</f>
        <v>0.00230201109116885</v>
      </c>
      <c r="AF61" s="6"/>
      <c r="AG61" s="6" t="n">
        <f aca="false">AB61/SQRT(60*320)</f>
        <v>0.266692523095418</v>
      </c>
      <c r="AH61" s="1" t="n">
        <f aca="false">AG61/AF$33</f>
        <v>2.28464195563179</v>
      </c>
      <c r="AL61" s="1" t="n">
        <f aca="false">(CK61-CK$70)*R61/SQRT(60*320)</f>
        <v>0.0150223613674894</v>
      </c>
      <c r="AP61" s="1" t="n">
        <f aca="false">D61-C61</f>
        <v>4.731</v>
      </c>
      <c r="AQ61" s="1" t="n">
        <f aca="false">E61-C61</f>
        <v>3.245</v>
      </c>
      <c r="AR61" s="1" t="n">
        <f aca="false">F61-D61</f>
        <v>17.214</v>
      </c>
      <c r="AS61" s="1" t="n">
        <f aca="false">AP61-AQ61</f>
        <v>1.486</v>
      </c>
      <c r="AT61" s="1" t="n">
        <f aca="false">I61-C61</f>
        <v>5.732</v>
      </c>
      <c r="AU61" s="1" t="n">
        <f aca="false">AT61-AQ61</f>
        <v>2.487</v>
      </c>
      <c r="AV61" s="1" t="n">
        <f aca="false">J61-I61</f>
        <v>22.379</v>
      </c>
      <c r="AW61" s="1" t="n">
        <f aca="false">AV61/1.09</f>
        <v>20.5311926605505</v>
      </c>
      <c r="AX61" s="1" t="n">
        <f aca="false">L61-K61+N61-M61+P61-O61</f>
        <v>66.454</v>
      </c>
      <c r="AY61" s="1" t="n">
        <f aca="false">AX61/1.09</f>
        <v>60.9669724770642</v>
      </c>
      <c r="AZ61" s="1" t="n">
        <f aca="false">AW61+AU61</f>
        <v>23.0181926605505</v>
      </c>
      <c r="BA61" s="1" t="n">
        <f aca="false">(K61-C61-AQ61)/1.09</f>
        <v>2.77522935779816</v>
      </c>
      <c r="BB61" s="1" t="n">
        <f aca="false">BA61+AY61</f>
        <v>63.7422018348624</v>
      </c>
      <c r="BC61" s="1" t="n">
        <f aca="false">AR61+AS61</f>
        <v>18.7</v>
      </c>
      <c r="BD61" s="1" t="n">
        <f aca="false">(AZ61/AQ61)*W61</f>
        <v>7.33461054268387</v>
      </c>
      <c r="BE61" s="1" t="n">
        <f aca="false">(BA61/AQ61)*W61</f>
        <v>0.884310371637381</v>
      </c>
      <c r="BF61" s="3" t="n">
        <f aca="false">BB61/AQ61*W61</f>
        <v>20.3110744829731</v>
      </c>
      <c r="BH61" s="3" t="n">
        <v>0.1343</v>
      </c>
      <c r="BI61" s="3" t="n">
        <f aca="false">BH61*BK61</f>
        <v>1.69004710632571</v>
      </c>
      <c r="BK61" s="1" t="n">
        <f aca="false">BC61/AS61</f>
        <v>12.5841184387618</v>
      </c>
      <c r="BP61" s="5" t="n">
        <v>1</v>
      </c>
      <c r="BR61" s="44"/>
      <c r="BS61" s="9" t="n">
        <v>11.8</v>
      </c>
      <c r="BT61" s="44" t="n">
        <v>0.455602536997886</v>
      </c>
      <c r="BU61" s="32" t="n">
        <v>0.0303</v>
      </c>
      <c r="BV61" s="32"/>
      <c r="BW61" s="1" t="n">
        <f aca="false">BS61*BP61</f>
        <v>11.8</v>
      </c>
      <c r="BX61" s="1" t="n">
        <f aca="false">BT61*AZ61/AQ61</f>
        <v>3.23178643243541</v>
      </c>
      <c r="BY61" s="1" t="n">
        <f aca="false">BW61/14</f>
        <v>0.842857142857143</v>
      </c>
      <c r="BZ61" s="1" t="n">
        <f aca="false">BX61/14</f>
        <v>0.230841888031101</v>
      </c>
      <c r="CA61" s="3" t="n">
        <f aca="false">BU61*BF61/W61</f>
        <v>0.595189126531997</v>
      </c>
      <c r="CB61" s="1" t="n">
        <f aca="false">(BU61*BF61/W61)-(BT61*BE61/W61)</f>
        <v>0.205543044509237</v>
      </c>
      <c r="CD61" s="1" t="n">
        <f aca="false">BW61*BC61</f>
        <v>220.66</v>
      </c>
      <c r="CE61" s="1" t="n">
        <f aca="false">BX61*AQ61</f>
        <v>10.4871469732529</v>
      </c>
      <c r="CF61" s="1" t="n">
        <f aca="false">CB61*AQ61</f>
        <v>0.666987179432473</v>
      </c>
      <c r="CG61" s="1" t="n">
        <f aca="false">CF61/CE61*100</f>
        <v>6.36004416771883</v>
      </c>
      <c r="CH61" s="1" t="n">
        <f aca="false">(CD61+CE61)/AQ61</f>
        <v>71.2317864324354</v>
      </c>
      <c r="CI61" s="1" t="n">
        <f aca="false">(CD61+CE61+CF61)/AQ61</f>
        <v>71.4373294769446</v>
      </c>
      <c r="CJ61" s="1" t="n">
        <f aca="false">CH61/14</f>
        <v>5.08798474517396</v>
      </c>
      <c r="CK61" s="3" t="n">
        <f aca="false">CJ61*W61</f>
        <v>5.26097622650987</v>
      </c>
      <c r="CN61" s="1" t="n">
        <f aca="false">((0.0228*$CJ61-0.0228*18.1827-(V61/W61))+SQRT(((0.0228*$CJ61-0.0228*18.1827-(V61/W61))*(0.0228*$CJ61-0.0228*18.1827-(V61/W61)))+(4*0.0228*$CJ61*(V61/W61))))/(2*0.0228*(V61/W61))</f>
        <v>6.1959001822007</v>
      </c>
      <c r="CO61" s="1" t="n">
        <f aca="false">CJ61-((V61/W61)*CN61)</f>
        <v>2.25066342907219</v>
      </c>
      <c r="CS61" s="1" t="n">
        <f aca="false">((0.00766*$CJ61-0.00766*23.1717-(V61/W61))+SQRT(((0.00766*$CJ61-0.00766*23.1717-(V61/W61))*(0.00766*$CJ61-0.00766*23.1717-(V61/W61)))+(4*0.00766*$CJ61*(V61/W61))))/(2*0.00766*(V61/W61))</f>
        <v>8.14061829197634</v>
      </c>
      <c r="CT61" s="1" t="n">
        <f aca="false">CJ61-((V61/W61)*CS61)</f>
        <v>1.36010838712255</v>
      </c>
      <c r="CY61" s="1" t="n">
        <f aca="false">((CK61*0.0228-V61-W61*18.1827*0.0228)+SQRT(((V61-CK61*0.0228+W61*18.1827*0.0228)*(V61-CK61*0.0228+W61*18.1827*0.0228))+(4*V61*0.0228*CK61)))/(2*V61*0.0228)</f>
        <v>6.1959001822007</v>
      </c>
      <c r="CZ61" s="1" t="n">
        <f aca="false">(CK61-V61*CY61)/W61</f>
        <v>2.25066342907219</v>
      </c>
      <c r="DD61" s="1" t="n">
        <f aca="false">((CK61*0.00766-V61-W61*23.1717*0.00766)+SQRT(((V61-CK61*0.00766+W61*23.1717*0.00766)*(V61-CK61*0.00766+W61*23.1717*0.00766))+(4*V61*0.00766*CK61)))/(2*V61*0.00766)</f>
        <v>8.14061829197633</v>
      </c>
      <c r="DE61" s="1" t="n">
        <f aca="false">(CK61-V61*DD61)/W61</f>
        <v>1.36010838712255</v>
      </c>
    </row>
    <row r="62" customFormat="false" ht="12" hidden="false" customHeight="false" outlineLevel="0" collapsed="false">
      <c r="B62" s="1" t="s">
        <v>122</v>
      </c>
      <c r="C62" s="1" t="n">
        <v>13.898</v>
      </c>
      <c r="D62" s="1" t="n">
        <v>18.443</v>
      </c>
      <c r="E62" s="1" t="n">
        <v>17.042</v>
      </c>
      <c r="F62" s="1" t="n">
        <v>35.613</v>
      </c>
      <c r="G62" s="1" t="n">
        <v>12.579</v>
      </c>
      <c r="H62" s="1" t="n">
        <v>28.41</v>
      </c>
      <c r="I62" s="1" t="n">
        <v>19.5</v>
      </c>
      <c r="J62" s="1" t="n">
        <v>41.853</v>
      </c>
      <c r="K62" s="1" t="n">
        <v>20.017</v>
      </c>
      <c r="L62" s="1" t="n">
        <v>42.26</v>
      </c>
      <c r="M62" s="1" t="n">
        <v>19.662</v>
      </c>
      <c r="N62" s="1" t="n">
        <v>42.111</v>
      </c>
      <c r="O62" s="1" t="n">
        <v>20.129</v>
      </c>
      <c r="P62" s="1" t="n">
        <v>42.284</v>
      </c>
      <c r="Q62" s="1" t="n">
        <v>42.284</v>
      </c>
      <c r="R62" s="2" t="n">
        <v>0.974</v>
      </c>
      <c r="T62" s="2" t="n">
        <f aca="false">BC62/AQ62</f>
        <v>5.90680661577608</v>
      </c>
      <c r="U62" s="2" t="n">
        <f aca="false">AS62/AQ62</f>
        <v>0.4456106870229</v>
      </c>
      <c r="V62" s="2" t="n">
        <f aca="false">U62*W62</f>
        <v>0.460761450381679</v>
      </c>
      <c r="W62" s="2" t="n">
        <v>1.034</v>
      </c>
      <c r="X62" s="2" t="n">
        <f aca="false">AQ62/(R62*3.142)</f>
        <v>1.02734757416574</v>
      </c>
      <c r="Z62" s="1" t="n">
        <f aca="false">U62*Y$33</f>
        <v>0.460761450381679</v>
      </c>
      <c r="AB62" s="6" t="n">
        <f aca="false">R62/2+R61/2+AB61</f>
        <v>37.934</v>
      </c>
      <c r="AC62" s="6"/>
      <c r="AD62" s="6" t="n">
        <f aca="false">(V62*R62)-(0.15*R62)</f>
        <v>0.302681652671755</v>
      </c>
      <c r="AE62" s="6" t="n">
        <f aca="false">AD62/SQRT(320*60)</f>
        <v>0.00218441667060998</v>
      </c>
      <c r="AF62" s="6"/>
      <c r="AG62" s="6" t="n">
        <f aca="false">AB62/SQRT(60*320)</f>
        <v>0.273765063892991</v>
      </c>
      <c r="AH62" s="1" t="n">
        <f aca="false">AG62/AF$33</f>
        <v>2.34522941887039</v>
      </c>
      <c r="AL62" s="1" t="n">
        <f aca="false">(CK62-CK$70)*R62/SQRT(60*320)</f>
        <v>0.0145615973803613</v>
      </c>
      <c r="AP62" s="1" t="n">
        <f aca="false">D62-C62</f>
        <v>4.545</v>
      </c>
      <c r="AQ62" s="1" t="n">
        <f aca="false">E62-C62</f>
        <v>3.144</v>
      </c>
      <c r="AR62" s="1" t="n">
        <f aca="false">F62-D62</f>
        <v>17.17</v>
      </c>
      <c r="AS62" s="1" t="n">
        <f aca="false">AP62-AQ62</f>
        <v>1.401</v>
      </c>
      <c r="AT62" s="1" t="n">
        <f aca="false">I62-C62</f>
        <v>5.602</v>
      </c>
      <c r="AU62" s="1" t="n">
        <f aca="false">AT62-AQ62</f>
        <v>2.458</v>
      </c>
      <c r="AV62" s="1" t="n">
        <f aca="false">J62-I62</f>
        <v>22.353</v>
      </c>
      <c r="AW62" s="1" t="n">
        <f aca="false">AV62/1.09</f>
        <v>20.5073394495413</v>
      </c>
      <c r="AX62" s="1" t="n">
        <f aca="false">L62-K62+N62-M62+P62-O62</f>
        <v>66.847</v>
      </c>
      <c r="AY62" s="1" t="n">
        <f aca="false">AX62/1.09</f>
        <v>61.3275229357798</v>
      </c>
      <c r="AZ62" s="1" t="n">
        <f aca="false">AW62+AU62</f>
        <v>22.9653394495413</v>
      </c>
      <c r="BA62" s="1" t="n">
        <f aca="false">(K62-C62-AQ62)/1.09</f>
        <v>2.72935779816514</v>
      </c>
      <c r="BB62" s="1" t="n">
        <f aca="false">BA62+AY62</f>
        <v>64.0568807339449</v>
      </c>
      <c r="BC62" s="1" t="n">
        <f aca="false">AR62+AS62</f>
        <v>18.571</v>
      </c>
      <c r="BD62" s="1" t="n">
        <f aca="false">(AZ62/AQ62)*W62</f>
        <v>7.55285018792165</v>
      </c>
      <c r="BE62" s="1" t="n">
        <f aca="false">(BA62/AQ62)*W62</f>
        <v>0.897632303849475</v>
      </c>
      <c r="BF62" s="3" t="n">
        <f aca="false">BB62/AQ62*W62</f>
        <v>21.067053014917</v>
      </c>
      <c r="BH62" s="3" t="n">
        <v>0.1344</v>
      </c>
      <c r="BI62" s="3" t="n">
        <f aca="false">BH62*BK62</f>
        <v>1.78154346895075</v>
      </c>
      <c r="BK62" s="1" t="n">
        <f aca="false">BC62/AS62</f>
        <v>13.2555317630264</v>
      </c>
      <c r="BP62" s="5" t="n">
        <v>1</v>
      </c>
      <c r="BR62" s="44"/>
      <c r="BS62" s="9" t="n">
        <v>11.4</v>
      </c>
      <c r="BT62" s="44" t="n">
        <v>0.459830866807611</v>
      </c>
      <c r="BU62" s="32" t="n">
        <v>0.0364</v>
      </c>
      <c r="BV62" s="32"/>
      <c r="BW62" s="1" t="n">
        <f aca="false">BS62*BP62</f>
        <v>11.4</v>
      </c>
      <c r="BX62" s="1" t="n">
        <f aca="false">BT62*AZ62/AQ62</f>
        <v>3.35883331603486</v>
      </c>
      <c r="BY62" s="1" t="n">
        <f aca="false">BW62/14</f>
        <v>0.814285714285714</v>
      </c>
      <c r="BZ62" s="1" t="n">
        <f aca="false">BX62/14</f>
        <v>0.239916665431061</v>
      </c>
      <c r="CA62" s="3" t="n">
        <f aca="false">BU62*BF62/W62</f>
        <v>0.741625463968064</v>
      </c>
      <c r="CB62" s="1" t="n">
        <f aca="false">(BU62*BF62/W62)-(BT62*BE62/W62)</f>
        <v>0.342438771169596</v>
      </c>
      <c r="CD62" s="1" t="n">
        <f aca="false">BW62*BC62</f>
        <v>211.7094</v>
      </c>
      <c r="CE62" s="1" t="n">
        <f aca="false">BX62*AQ62</f>
        <v>10.5601719456136</v>
      </c>
      <c r="CF62" s="1" t="n">
        <f aca="false">CB62*AQ62</f>
        <v>1.07662749655721</v>
      </c>
      <c r="CG62" s="1" t="n">
        <f aca="false">CF62/CE62*100</f>
        <v>10.1951701364523</v>
      </c>
      <c r="CH62" s="1" t="n">
        <f aca="false">(CD62+CE62)/AQ62</f>
        <v>70.6964287358821</v>
      </c>
      <c r="CI62" s="1" t="n">
        <f aca="false">(CD62+CE62+CF62)/AQ62</f>
        <v>71.0388675070518</v>
      </c>
      <c r="CJ62" s="1" t="n">
        <f aca="false">CH62/14</f>
        <v>5.04974490970587</v>
      </c>
      <c r="CK62" s="3" t="n">
        <f aca="false">CJ62*W62</f>
        <v>5.22143623663587</v>
      </c>
      <c r="CN62" s="1" t="n">
        <f aca="false">((0.0228*$CJ62-0.0228*18.1827-(V62/W62))+SQRT(((0.0228*$CJ62-0.0228*18.1827-(V62/W62))*(0.0228*$CJ62-0.0228*18.1827-(V62/W62)))+(4*0.0228*$CJ62*(V62/W62))))/(2*0.0228*(V62/W62))</f>
        <v>6.24582567876319</v>
      </c>
      <c r="CO62" s="1" t="n">
        <f aca="false">CJ62-((V62/W62)*CN62)</f>
        <v>2.26653823796693</v>
      </c>
      <c r="CS62" s="1" t="n">
        <f aca="false">((0.00766*$CJ62-0.00766*23.1717-(V62/W62))+SQRT(((0.00766*$CJ62-0.00766*23.1717-(V62/W62))*(0.00766*$CJ62-0.00766*23.1717-(V62/W62)))+(4*0.00766*$CJ62*(V62/W62))))/(2*0.00766*(V62/W62))</f>
        <v>8.24362714378378</v>
      </c>
      <c r="CT62" s="1" t="n">
        <f aca="false">CJ62-((V62/W62)*CS62)</f>
        <v>1.37629655460375</v>
      </c>
      <c r="CY62" s="1" t="n">
        <f aca="false">((CK62*0.0228-V62-W62*18.1827*0.0228)+SQRT(((V62-CK62*0.0228+W62*18.1827*0.0228)*(V62-CK62*0.0228+W62*18.1827*0.0228))+(4*V62*0.0228*CK62)))/(2*V62*0.0228)</f>
        <v>6.24582567876318</v>
      </c>
      <c r="CZ62" s="1" t="n">
        <f aca="false">(CK62-V62*CY62)/W62</f>
        <v>2.26653823796693</v>
      </c>
      <c r="DD62" s="1" t="n">
        <f aca="false">((CK62*0.00766-V62-W62*23.1717*0.00766)+SQRT(((V62-CK62*0.00766+W62*23.1717*0.00766)*(V62-CK62*0.00766+W62*23.1717*0.00766))+(4*V62*0.00766*CK62)))/(2*V62*0.00766)</f>
        <v>8.24362714378377</v>
      </c>
      <c r="DE62" s="1" t="n">
        <f aca="false">(CK62-V62*DD62)/W62</f>
        <v>1.37629655460375</v>
      </c>
    </row>
    <row r="63" customFormat="false" ht="12" hidden="false" customHeight="false" outlineLevel="0" collapsed="false">
      <c r="B63" s="1" t="s">
        <v>123</v>
      </c>
      <c r="C63" s="1" t="n">
        <v>13.054</v>
      </c>
      <c r="D63" s="1" t="n">
        <v>17.737</v>
      </c>
      <c r="E63" s="1" t="n">
        <v>16.3</v>
      </c>
      <c r="F63" s="1" t="n">
        <v>34.904</v>
      </c>
      <c r="G63" s="1" t="n">
        <v>12.614</v>
      </c>
      <c r="H63" s="1" t="n">
        <v>28.547</v>
      </c>
      <c r="I63" s="1" t="n">
        <v>18.81</v>
      </c>
      <c r="J63" s="1" t="n">
        <v>41.206</v>
      </c>
      <c r="K63" s="1" t="n">
        <v>19.263</v>
      </c>
      <c r="L63" s="1" t="n">
        <v>41.591</v>
      </c>
      <c r="M63" s="1" t="n">
        <v>19.387</v>
      </c>
      <c r="N63" s="1" t="n">
        <v>41.651</v>
      </c>
      <c r="O63" s="1" t="n">
        <v>18.967</v>
      </c>
      <c r="P63" s="1" t="n">
        <v>41.191</v>
      </c>
      <c r="Q63" s="1" t="n">
        <v>41.191</v>
      </c>
      <c r="R63" s="2" t="n">
        <v>1.008</v>
      </c>
      <c r="T63" s="2" t="n">
        <f aca="false">BC63/AQ63</f>
        <v>5.73136167590881</v>
      </c>
      <c r="U63" s="2" t="n">
        <f aca="false">AS63/AQ63</f>
        <v>0.442698706099814</v>
      </c>
      <c r="V63" s="2" t="n">
        <f aca="false">U63*W63</f>
        <v>0.457750462107208</v>
      </c>
      <c r="W63" s="2" t="n">
        <v>1.034</v>
      </c>
      <c r="X63" s="2" t="n">
        <f aca="false">AQ63/(R63*3.142)</f>
        <v>1.02490073050226</v>
      </c>
      <c r="Z63" s="1" t="n">
        <f aca="false">U63*Y$33</f>
        <v>0.457750462107208</v>
      </c>
      <c r="AB63" s="6" t="n">
        <f aca="false">R63/2+R62/2+AB62</f>
        <v>38.925</v>
      </c>
      <c r="AC63" s="6"/>
      <c r="AD63" s="6" t="n">
        <f aca="false">(V63*R63)-(0.15*R63)</f>
        <v>0.310212465804066</v>
      </c>
      <c r="AE63" s="6" t="n">
        <f aca="false">AD63/SQRT(320*60)</f>
        <v>0.00223876563297444</v>
      </c>
      <c r="AF63" s="6"/>
      <c r="AG63" s="6" t="n">
        <f aca="false">AB63/SQRT(60*320)</f>
        <v>0.280916990352577</v>
      </c>
      <c r="AH63" s="1" t="n">
        <f aca="false">AG63/AF$33</f>
        <v>2.40649694547187</v>
      </c>
      <c r="AL63" s="1" t="n">
        <f aca="false">(CK63-CK$70)*R63/SQRT(60*320)</f>
        <v>0.0144431022703312</v>
      </c>
      <c r="AP63" s="1" t="n">
        <f aca="false">D63-C63</f>
        <v>4.683</v>
      </c>
      <c r="AQ63" s="1" t="n">
        <f aca="false">E63-C63</f>
        <v>3.246</v>
      </c>
      <c r="AR63" s="1" t="n">
        <f aca="false">F63-D63</f>
        <v>17.167</v>
      </c>
      <c r="AS63" s="1" t="n">
        <f aca="false">AP63-AQ63</f>
        <v>1.437</v>
      </c>
      <c r="AT63" s="1" t="n">
        <f aca="false">I63-C63</f>
        <v>5.756</v>
      </c>
      <c r="AU63" s="1" t="n">
        <f aca="false">AT63-AQ63</f>
        <v>2.51</v>
      </c>
      <c r="AV63" s="1" t="n">
        <f aca="false">J63-I63</f>
        <v>22.396</v>
      </c>
      <c r="AW63" s="1" t="n">
        <f aca="false">AV63/1.09</f>
        <v>20.5467889908257</v>
      </c>
      <c r="AX63" s="1" t="n">
        <f aca="false">L63-K63+N63-M63+P63-O63</f>
        <v>66.816</v>
      </c>
      <c r="AY63" s="1" t="n">
        <f aca="false">AX63/1.09</f>
        <v>61.2990825688073</v>
      </c>
      <c r="AZ63" s="1" t="n">
        <f aca="false">AW63+AU63</f>
        <v>23.0567889908257</v>
      </c>
      <c r="BA63" s="1" t="n">
        <f aca="false">(K63-C63-AQ63)/1.09</f>
        <v>2.71834862385321</v>
      </c>
      <c r="BB63" s="1" t="n">
        <f aca="false">BA63+AY63</f>
        <v>64.0174311926606</v>
      </c>
      <c r="BC63" s="1" t="n">
        <f aca="false">AR63+AS63</f>
        <v>18.604</v>
      </c>
      <c r="BD63" s="1" t="n">
        <f aca="false">(AZ63/AQ63)*W63</f>
        <v>7.34464566127965</v>
      </c>
      <c r="BE63" s="1" t="n">
        <f aca="false">(BA63/AQ63)*W63</f>
        <v>0.865918816101115</v>
      </c>
      <c r="BF63" s="3" t="n">
        <f aca="false">BB63/AQ63*W63</f>
        <v>20.3924904045629</v>
      </c>
      <c r="BH63" s="3" t="n">
        <v>0.1359</v>
      </c>
      <c r="BI63" s="3" t="n">
        <f aca="false">BH63*BK63</f>
        <v>1.75941795407098</v>
      </c>
      <c r="BK63" s="1" t="n">
        <f aca="false">BC63/AS63</f>
        <v>12.946416144746</v>
      </c>
      <c r="BP63" s="5" t="n">
        <v>1</v>
      </c>
      <c r="BR63" s="44"/>
      <c r="BS63" s="9" t="n">
        <v>11.5</v>
      </c>
      <c r="BT63" s="44" t="n">
        <v>0.509513742071882</v>
      </c>
      <c r="BU63" s="32" t="n">
        <v>0.0371</v>
      </c>
      <c r="BV63" s="32"/>
      <c r="BW63" s="1" t="n">
        <f aca="false">BS63*BP63</f>
        <v>11.5</v>
      </c>
      <c r="BX63" s="1" t="n">
        <f aca="false">BT63*AZ63/AQ63</f>
        <v>3.61914690045513</v>
      </c>
      <c r="BY63" s="1" t="n">
        <f aca="false">BW63/14</f>
        <v>0.821428571428571</v>
      </c>
      <c r="BZ63" s="1" t="n">
        <f aca="false">BX63/14</f>
        <v>0.258510492889652</v>
      </c>
      <c r="CA63" s="3" t="n">
        <f aca="false">BU63*BF63/W63</f>
        <v>0.731684133471259</v>
      </c>
      <c r="CB63" s="1" t="n">
        <f aca="false">(BU63*BF63/W63)-(BT63*BE63/W63)</f>
        <v>0.304994059658751</v>
      </c>
      <c r="CD63" s="1" t="n">
        <f aca="false">BW63*BC63</f>
        <v>213.946</v>
      </c>
      <c r="CE63" s="1" t="n">
        <f aca="false">BX63*AQ63</f>
        <v>11.7477508388774</v>
      </c>
      <c r="CF63" s="1" t="n">
        <f aca="false">CB63*AQ63</f>
        <v>0.990010717652307</v>
      </c>
      <c r="CG63" s="1" t="n">
        <f aca="false">CF63/CE63*100</f>
        <v>8.42723625339431</v>
      </c>
      <c r="CH63" s="1" t="n">
        <f aca="false">(CD63+CE63)/AQ63</f>
        <v>69.5298061734065</v>
      </c>
      <c r="CI63" s="1" t="n">
        <f aca="false">(CD63+CE63+CF63)/AQ63</f>
        <v>69.8348002330652</v>
      </c>
      <c r="CJ63" s="1" t="n">
        <f aca="false">CH63/14</f>
        <v>4.96641472667189</v>
      </c>
      <c r="CK63" s="3" t="n">
        <f aca="false">CJ63*W63</f>
        <v>5.13527282737874</v>
      </c>
      <c r="CN63" s="1" t="n">
        <f aca="false">((0.0228*$CJ63-0.0228*18.1827-(V63/W63))+SQRT(((0.0228*$CJ63-0.0228*18.1827-(V63/W63))*(0.0228*$CJ63-0.0228*18.1827-(V63/W63)))+(4*0.0228*$CJ63*(V63/W63))))/(2*0.0228*(V63/W63))</f>
        <v>6.16021279989763</v>
      </c>
      <c r="CO63" s="1" t="n">
        <f aca="false">CJ63-((V63/W63)*CN63)</f>
        <v>2.23929649085769</v>
      </c>
      <c r="CS63" s="1" t="n">
        <f aca="false">((0.00766*$CJ63-0.00766*23.1717-(V63/W63))+SQRT(((0.00766*$CJ63-0.00766*23.1717-(V63/W63))*(0.00766*$CJ63-0.00766*23.1717-(V63/W63)))+(4*0.00766*$CJ63*(V63/W63))))/(2*0.00766*(V63/W63))</f>
        <v>8.14472713032515</v>
      </c>
      <c r="CT63" s="1" t="n">
        <f aca="false">CJ63-((V63/W63)*CS63)</f>
        <v>1.36075456454089</v>
      </c>
      <c r="CY63" s="1" t="n">
        <f aca="false">((CK63*0.0228-V63-W63*18.1827*0.0228)+SQRT(((V63-CK63*0.0228+W63*18.1827*0.0228)*(V63-CK63*0.0228+W63*18.1827*0.0228))+(4*V63*0.0228*CK63)))/(2*V63*0.0228)</f>
        <v>6.16021279989764</v>
      </c>
      <c r="CZ63" s="1" t="n">
        <f aca="false">(CK63-V63*CY63)/W63</f>
        <v>2.23929649085769</v>
      </c>
      <c r="DD63" s="1" t="n">
        <f aca="false">((CK63*0.00766-V63-W63*23.1717*0.00766)+SQRT(((V63-CK63*0.00766+W63*23.1717*0.00766)*(V63-CK63*0.00766+W63*23.1717*0.00766))+(4*V63*0.00766*CK63)))/(2*V63*0.00766)</f>
        <v>8.14472713032516</v>
      </c>
      <c r="DE63" s="1" t="n">
        <f aca="false">(CK63-V63*DD63)/W63</f>
        <v>1.36075456454089</v>
      </c>
    </row>
    <row r="64" customFormat="false" ht="12" hidden="false" customHeight="false" outlineLevel="0" collapsed="false">
      <c r="B64" s="1" t="s">
        <v>124</v>
      </c>
      <c r="C64" s="1" t="n">
        <v>12.628</v>
      </c>
      <c r="D64" s="1" t="n">
        <v>17.207</v>
      </c>
      <c r="E64" s="1" t="n">
        <v>15.857</v>
      </c>
      <c r="F64" s="1" t="n">
        <v>34.418</v>
      </c>
      <c r="G64" s="1" t="n">
        <v>12.472</v>
      </c>
      <c r="H64" s="1" t="n">
        <v>28.29</v>
      </c>
      <c r="I64" s="1" t="n">
        <v>18.337</v>
      </c>
      <c r="J64" s="1" t="n">
        <v>40.745</v>
      </c>
      <c r="K64" s="1" t="n">
        <v>18.764</v>
      </c>
      <c r="L64" s="1" t="n">
        <v>41.111</v>
      </c>
      <c r="M64" s="1" t="n">
        <v>18.65</v>
      </c>
      <c r="N64" s="1" t="n">
        <v>40.937</v>
      </c>
      <c r="O64" s="1" t="n">
        <v>18.527</v>
      </c>
      <c r="P64" s="1" t="n">
        <v>40.699</v>
      </c>
      <c r="Q64" s="1" t="n">
        <v>40.699</v>
      </c>
      <c r="R64" s="2" t="n">
        <v>0.996</v>
      </c>
      <c r="T64" s="2" t="n">
        <f aca="false">BC64/AQ64</f>
        <v>5.7482192629297</v>
      </c>
      <c r="U64" s="2" t="n">
        <f aca="false">AS64/AQ64</f>
        <v>0.418086094766182</v>
      </c>
      <c r="V64" s="2" t="n">
        <f aca="false">U64*W64</f>
        <v>0.432301021988232</v>
      </c>
      <c r="W64" s="2" t="n">
        <v>1.034</v>
      </c>
      <c r="X64" s="2" t="n">
        <f aca="false">AQ64/(R64*3.142)</f>
        <v>1.03181663637363</v>
      </c>
      <c r="Z64" s="1" t="n">
        <f aca="false">U64*Y$33</f>
        <v>0.432301021988232</v>
      </c>
      <c r="AB64" s="6" t="n">
        <f aca="false">R64/2+R63/2+AB63</f>
        <v>39.927</v>
      </c>
      <c r="AC64" s="6"/>
      <c r="AD64" s="6" t="n">
        <f aca="false">(V64*R64)-(0.15*R64)</f>
        <v>0.281171817900279</v>
      </c>
      <c r="AE64" s="6" t="n">
        <f aca="false">AD64/SQRT(320*60)</f>
        <v>0.00202918280941578</v>
      </c>
      <c r="AF64" s="6"/>
      <c r="AG64" s="6" t="n">
        <f aca="false">AB64/SQRT(60*320)</f>
        <v>0.288148302474177</v>
      </c>
      <c r="AH64" s="1" t="n">
        <f aca="false">AG64/AF$33</f>
        <v>2.46844453543623</v>
      </c>
      <c r="AL64" s="1" t="n">
        <f aca="false">(CK64-CK$70)*R64/SQRT(60*320)</f>
        <v>0.0135792184825343</v>
      </c>
      <c r="AP64" s="1" t="n">
        <f aca="false">D64-C64</f>
        <v>4.579</v>
      </c>
      <c r="AQ64" s="1" t="n">
        <f aca="false">E64-C64</f>
        <v>3.229</v>
      </c>
      <c r="AR64" s="1" t="n">
        <f aca="false">F64-D64</f>
        <v>17.211</v>
      </c>
      <c r="AS64" s="1" t="n">
        <f aca="false">AP64-AQ64</f>
        <v>1.35</v>
      </c>
      <c r="AT64" s="1" t="n">
        <f aca="false">I64-C64</f>
        <v>5.709</v>
      </c>
      <c r="AU64" s="1" t="n">
        <f aca="false">AT64-AQ64</f>
        <v>2.48</v>
      </c>
      <c r="AV64" s="1" t="n">
        <f aca="false">J64-I64</f>
        <v>22.408</v>
      </c>
      <c r="AW64" s="1" t="n">
        <f aca="false">AV64/1.09</f>
        <v>20.5577981651376</v>
      </c>
      <c r="AX64" s="1" t="n">
        <f aca="false">L64-K64+N64-M64+P64-O64</f>
        <v>66.806</v>
      </c>
      <c r="AY64" s="1" t="n">
        <f aca="false">AX64/1.09</f>
        <v>61.2899082568807</v>
      </c>
      <c r="AZ64" s="1" t="n">
        <f aca="false">AW64+AU64</f>
        <v>23.0377981651376</v>
      </c>
      <c r="BA64" s="1" t="n">
        <f aca="false">(K64-C64-AQ64)/1.09</f>
        <v>2.66697247706422</v>
      </c>
      <c r="BB64" s="1" t="n">
        <f aca="false">BA64+AY64</f>
        <v>63.956880733945</v>
      </c>
      <c r="BC64" s="1" t="n">
        <f aca="false">AR64+AS64</f>
        <v>18.561</v>
      </c>
      <c r="BD64" s="1" t="n">
        <f aca="false">(AZ64/AQ64)*W64</f>
        <v>7.37723236381304</v>
      </c>
      <c r="BE64" s="1" t="n">
        <f aca="false">(BA64/AQ64)*W64</f>
        <v>0.854025872184702</v>
      </c>
      <c r="BF64" s="3" t="n">
        <f aca="false">BB64/AQ64*W64</f>
        <v>20.4804628921954</v>
      </c>
      <c r="BH64" s="3" t="n">
        <v>0.134</v>
      </c>
      <c r="BI64" s="3" t="n">
        <f aca="false">BH64*BK64</f>
        <v>1.84235111111111</v>
      </c>
      <c r="BK64" s="1" t="n">
        <f aca="false">BC64/AS64</f>
        <v>13.7488888888889</v>
      </c>
      <c r="BP64" s="5" t="n">
        <v>1</v>
      </c>
      <c r="BR64" s="44"/>
      <c r="BS64" s="9" t="n">
        <v>11.2</v>
      </c>
      <c r="BT64" s="44" t="n">
        <v>0.539112050739958</v>
      </c>
      <c r="BU64" s="32" t="n">
        <v>0.0376</v>
      </c>
      <c r="BV64" s="32"/>
      <c r="BW64" s="1" t="n">
        <f aca="false">BS64*BP64</f>
        <v>11.2</v>
      </c>
      <c r="BX64" s="1" t="n">
        <f aca="false">BT64*AZ64/AQ64</f>
        <v>3.84637801589984</v>
      </c>
      <c r="BY64" s="1" t="n">
        <f aca="false">BW64/14</f>
        <v>0.8</v>
      </c>
      <c r="BZ64" s="1" t="n">
        <f aca="false">BX64/14</f>
        <v>0.274741286849988</v>
      </c>
      <c r="CA64" s="3" t="n">
        <f aca="false">BU64*BF64/W64</f>
        <v>0.744744105170744</v>
      </c>
      <c r="CB64" s="1" t="n">
        <f aca="false">(BU64*BF64/W64)-(BT64*BE64/W64)</f>
        <v>0.29946785822831</v>
      </c>
      <c r="CD64" s="1" t="n">
        <f aca="false">BW64*BC64</f>
        <v>207.8832</v>
      </c>
      <c r="CE64" s="1" t="n">
        <f aca="false">BX64*AQ64</f>
        <v>12.4199546133406</v>
      </c>
      <c r="CF64" s="1" t="n">
        <f aca="false">CB64*AQ64</f>
        <v>0.966981714219214</v>
      </c>
      <c r="CG64" s="1" t="n">
        <f aca="false">CF64/CE64*100</f>
        <v>7.78571053054055</v>
      </c>
      <c r="CH64" s="1" t="n">
        <f aca="false">(CD64+CE64)/AQ64</f>
        <v>68.2264337607125</v>
      </c>
      <c r="CI64" s="1" t="n">
        <f aca="false">(CD64+CE64+CF64)/AQ64</f>
        <v>68.5259016189408</v>
      </c>
      <c r="CJ64" s="1" t="n">
        <f aca="false">CH64/14</f>
        <v>4.87331669719375</v>
      </c>
      <c r="CK64" s="3" t="n">
        <f aca="false">CJ64*W64</f>
        <v>5.03900946489834</v>
      </c>
      <c r="CN64" s="1" t="n">
        <f aca="false">((0.0228*$CJ64-0.0228*18.1827-(V64/W64))+SQRT(((0.0228*$CJ64-0.0228*18.1827-(V64/W64))*(0.0228*$CJ64-0.0228*18.1827-(V64/W64)))+(4*0.0228*$CJ64*(V64/W64))))/(2*0.0228*(V64/W64))</f>
        <v>6.23969012359209</v>
      </c>
      <c r="CO64" s="1" t="n">
        <f aca="false">CJ64-((V64/W64)*CN64)</f>
        <v>2.26458902087002</v>
      </c>
      <c r="CS64" s="1" t="n">
        <f aca="false">((0.00766*$CJ64-0.00766*23.1717-(V64/W64))+SQRT(((0.00766*$CJ64-0.00766*23.1717-(V64/W64))*(0.00766*$CJ64-0.00766*23.1717-(V64/W64)))+(4*0.00766*$CJ64*(V64/W64))))/(2*0.00766*(V64/W64))</f>
        <v>8.33140490315918</v>
      </c>
      <c r="CT64" s="1" t="n">
        <f aca="false">CJ64-((V64/W64)*CS64)</f>
        <v>1.39007215731611</v>
      </c>
      <c r="CY64" s="1" t="n">
        <f aca="false">((CK64*0.0228-V64-W64*18.1827*0.0228)+SQRT(((V64-CK64*0.0228+W64*18.1827*0.0228)*(V64-CK64*0.0228+W64*18.1827*0.0228))+(4*V64*0.0228*CK64)))/(2*V64*0.0228)</f>
        <v>6.23969012359209</v>
      </c>
      <c r="CZ64" s="1" t="n">
        <f aca="false">(CK64-V64*CY64)/W64</f>
        <v>2.26458902087002</v>
      </c>
      <c r="DD64" s="1" t="n">
        <f aca="false">((CK64*0.00766-V64-W64*23.1717*0.00766)+SQRT(((V64-CK64*0.00766+W64*23.1717*0.00766)*(V64-CK64*0.00766+W64*23.1717*0.00766))+(4*V64*0.00766*CK64)))/(2*V64*0.00766)</f>
        <v>8.33140490315917</v>
      </c>
      <c r="DE64" s="1" t="n">
        <f aca="false">(CK64-V64*DD64)/W64</f>
        <v>1.39007215731611</v>
      </c>
    </row>
    <row r="65" customFormat="false" ht="12" hidden="false" customHeight="false" outlineLevel="0" collapsed="false">
      <c r="B65" s="1" t="s">
        <v>125</v>
      </c>
      <c r="C65" s="1" t="n">
        <v>14.035</v>
      </c>
      <c r="D65" s="1" t="n">
        <v>19.678</v>
      </c>
      <c r="E65" s="1" t="n">
        <v>18.14</v>
      </c>
      <c r="F65" s="1" t="n">
        <v>36.85</v>
      </c>
      <c r="G65" s="1" t="n">
        <v>12.703</v>
      </c>
      <c r="H65" s="1" t="n">
        <v>27.958</v>
      </c>
      <c r="I65" s="1" t="n">
        <v>21.195</v>
      </c>
      <c r="J65" s="1" t="n">
        <v>43.625</v>
      </c>
      <c r="K65" s="1" t="n">
        <v>21.596</v>
      </c>
      <c r="L65" s="1" t="n">
        <v>43.815</v>
      </c>
      <c r="M65" s="1" t="n">
        <v>21.66</v>
      </c>
      <c r="N65" s="1" t="n">
        <v>43.957</v>
      </c>
      <c r="O65" s="1" t="n">
        <v>21.529</v>
      </c>
      <c r="P65" s="1" t="n">
        <v>43.804</v>
      </c>
      <c r="Q65" s="1" t="n">
        <v>43.804</v>
      </c>
      <c r="R65" s="2" t="n">
        <v>1.26</v>
      </c>
      <c r="T65" s="2" t="n">
        <f aca="false">BC65/AQ65</f>
        <v>4.557856272838</v>
      </c>
      <c r="U65" s="2" t="n">
        <f aca="false">AS65/AQ65</f>
        <v>0.374665042630938</v>
      </c>
      <c r="V65" s="2" t="n">
        <f aca="false">U65*W65</f>
        <v>0.38740365408039</v>
      </c>
      <c r="W65" s="2" t="n">
        <v>1.034</v>
      </c>
      <c r="X65" s="2" t="n">
        <f aca="false">AQ65/(R65*3.142)</f>
        <v>1.0368989522395</v>
      </c>
      <c r="Z65" s="3" t="n">
        <f aca="false">U65*Y$33</f>
        <v>0.38740365408039</v>
      </c>
      <c r="AA65" s="39"/>
      <c r="AB65" s="6" t="n">
        <f aca="false">R65/2+R64/2+AB64</f>
        <v>41.055</v>
      </c>
      <c r="AC65" s="6"/>
      <c r="AD65" s="6" t="n">
        <f aca="false">(V65*R65)-(0.15*R65)</f>
        <v>0.299128604141291</v>
      </c>
      <c r="AE65" s="6" t="n">
        <f aca="false">AD65/SQRT(320*60)</f>
        <v>0.00215877475154114</v>
      </c>
      <c r="AF65" s="6"/>
      <c r="AG65" s="6" t="n">
        <f aca="false">AB65/SQRT(60*320)</f>
        <v>0.296288941269751</v>
      </c>
      <c r="AH65" s="1" t="n">
        <f aca="false">AG65/AF$33</f>
        <v>2.5381819421027</v>
      </c>
      <c r="AL65" s="1" t="n">
        <f aca="false">(CK65-CK$70)*R65/SQRT(60*320)</f>
        <v>0.0148048933501447</v>
      </c>
      <c r="AM65" s="3"/>
      <c r="AN65" s="3"/>
      <c r="AP65" s="1" t="n">
        <f aca="false">D65-C65</f>
        <v>5.643</v>
      </c>
      <c r="AQ65" s="1" t="n">
        <f aca="false">E65-C65</f>
        <v>4.105</v>
      </c>
      <c r="AR65" s="1" t="n">
        <f aca="false">F65-D65</f>
        <v>17.172</v>
      </c>
      <c r="AS65" s="1" t="n">
        <f aca="false">AP65-AQ65</f>
        <v>1.538</v>
      </c>
      <c r="AT65" s="1" t="n">
        <f aca="false">I65-C65</f>
        <v>7.16</v>
      </c>
      <c r="AU65" s="1" t="n">
        <f aca="false">AT65-AQ65</f>
        <v>3.055</v>
      </c>
      <c r="AV65" s="1" t="n">
        <f aca="false">J65-I65</f>
        <v>22.43</v>
      </c>
      <c r="AW65" s="1" t="n">
        <f aca="false">AV65/1.09</f>
        <v>20.5779816513761</v>
      </c>
      <c r="AX65" s="1" t="n">
        <f aca="false">L65-K65+N65-M65+P65-O65</f>
        <v>66.791</v>
      </c>
      <c r="AY65" s="1" t="n">
        <f aca="false">AX65/1.09</f>
        <v>61.2761467889908</v>
      </c>
      <c r="AZ65" s="1" t="n">
        <f aca="false">AW65+AU65</f>
        <v>23.6329816513761</v>
      </c>
      <c r="BA65" s="1" t="n">
        <f aca="false">(K65-C65-AQ65)/1.09</f>
        <v>3.17064220183486</v>
      </c>
      <c r="BB65" s="1" t="n">
        <f aca="false">BA65+AY65</f>
        <v>64.4467889908257</v>
      </c>
      <c r="BC65" s="1" t="n">
        <f aca="false">AR65+AS65</f>
        <v>18.71</v>
      </c>
      <c r="BD65" s="1" t="n">
        <f aca="false">(AZ65/AQ65)*W65</f>
        <v>5.9528631004928</v>
      </c>
      <c r="BE65" s="1" t="n">
        <f aca="false">(BA65/AQ65)*W65</f>
        <v>0.798646537563276</v>
      </c>
      <c r="BF65" s="3" t="n">
        <f aca="false">BB65/AQ65*W65</f>
        <v>16.2333690174211</v>
      </c>
      <c r="BH65" s="3" t="n">
        <v>0.1524</v>
      </c>
      <c r="BI65" s="3" t="n">
        <f aca="false">BH65*BK65</f>
        <v>1.85396879063719</v>
      </c>
      <c r="BK65" s="1" t="n">
        <f aca="false">BC65/AS65</f>
        <v>12.1651495448635</v>
      </c>
      <c r="BP65" s="5" t="n">
        <v>1</v>
      </c>
      <c r="BR65" s="44"/>
      <c r="BS65" s="9" t="n">
        <v>13.1</v>
      </c>
      <c r="BT65" s="44" t="n">
        <v>0.865750528541226</v>
      </c>
      <c r="BU65" s="32" t="n">
        <v>0.0632</v>
      </c>
      <c r="BV65" s="32"/>
      <c r="BW65" s="1" t="n">
        <f aca="false">BS65*BP65</f>
        <v>13.1</v>
      </c>
      <c r="BX65" s="1" t="n">
        <f aca="false">BT65*AZ65/AQ65</f>
        <v>4.98423053731644</v>
      </c>
      <c r="BY65" s="1" t="n">
        <f aca="false">BW65/14</f>
        <v>0.935714285714286</v>
      </c>
      <c r="BZ65" s="1" t="n">
        <f aca="false">BX65/14</f>
        <v>0.356016466951174</v>
      </c>
      <c r="CA65" s="3" t="n">
        <f aca="false">BU65*BF65/W65</f>
        <v>0.992213657544503</v>
      </c>
      <c r="CB65" s="1" t="n">
        <f aca="false">(BU65*BF65/W65)-(BT65*BE65/W65)</f>
        <v>0.323520560820106</v>
      </c>
      <c r="CD65" s="1" t="n">
        <f aca="false">BW65*BC65</f>
        <v>245.101</v>
      </c>
      <c r="CE65" s="1" t="n">
        <f aca="false">BX65*AQ65</f>
        <v>20.460266355684</v>
      </c>
      <c r="CF65" s="1" t="n">
        <f aca="false">CB65*AQ65</f>
        <v>1.32805190216654</v>
      </c>
      <c r="CG65" s="1" t="n">
        <f aca="false">CF65/CE65*100</f>
        <v>6.49088276310535</v>
      </c>
      <c r="CH65" s="1" t="n">
        <f aca="false">(CD65+CE65)/AQ65</f>
        <v>64.6921477114943</v>
      </c>
      <c r="CI65" s="1" t="n">
        <f aca="false">(CD65+CE65+CF65)/AQ65</f>
        <v>65.0156682723144</v>
      </c>
      <c r="CJ65" s="1" t="n">
        <f aca="false">CH65/14</f>
        <v>4.62086769367816</v>
      </c>
      <c r="CK65" s="3" t="n">
        <f aca="false">CJ65*W65</f>
        <v>4.77797719526322</v>
      </c>
      <c r="CN65" s="1" t="n">
        <f aca="false">((0.0228*$CJ65-0.0228*18.1827-(V65/W65))+SQRT(((0.0228*$CJ65-0.0228*18.1827-(V65/W65))*(0.0228*$CJ65-0.0228*18.1827-(V65/W65)))+(4*0.0228*$CJ65*(V65/W65))))/(2*0.0228*(V65/W65))</f>
        <v>6.26639366697543</v>
      </c>
      <c r="CO65" s="1" t="n">
        <f aca="false">CJ65-((V65/W65)*CN65)</f>
        <v>2.27306904329857</v>
      </c>
      <c r="CS65" s="1" t="n">
        <f aca="false">((0.00766*$CJ65-0.00766*23.1717-(V65/W65))+SQRT(((0.00766*$CJ65-0.00766*23.1717-(V65/W65))*(0.00766*$CJ65-0.00766*23.1717-(V65/W65)))+(4*0.00766*$CJ65*(V65/W65))))/(2*0.00766*(V65/W65))</f>
        <v>8.53715552529699</v>
      </c>
      <c r="CT65" s="1" t="n">
        <f aca="false">CJ65-((V65/W65)*CS65)</f>
        <v>1.42229395484582</v>
      </c>
      <c r="CY65" s="1" t="n">
        <f aca="false">((CK65*0.0228-V65-W65*18.1827*0.0228)+SQRT(((V65-CK65*0.0228+W65*18.1827*0.0228)*(V65-CK65*0.0228+W65*18.1827*0.0228))+(4*V65*0.0228*CK65)))/(2*V65*0.0228)</f>
        <v>6.26639366697543</v>
      </c>
      <c r="CZ65" s="1" t="n">
        <f aca="false">(CK65-V65*CY65)/W65</f>
        <v>2.27306904329857</v>
      </c>
      <c r="DD65" s="1" t="n">
        <f aca="false">((CK65*0.00766-V65-W65*23.1717*0.00766)+SQRT(((V65-CK65*0.00766+W65*23.1717*0.00766)*(V65-CK65*0.00766+W65*23.1717*0.00766))+(4*V65*0.00766*CK65)))/(2*V65*0.00766)</f>
        <v>8.537155525297</v>
      </c>
      <c r="DE65" s="1" t="n">
        <f aca="false">(CK65-V65*DD65)/W65</f>
        <v>1.42229395484582</v>
      </c>
    </row>
    <row r="66" customFormat="false" ht="12" hidden="false" customHeight="false" outlineLevel="0" collapsed="false">
      <c r="B66" s="1" t="s">
        <v>126</v>
      </c>
      <c r="C66" s="1" t="n">
        <v>12.872</v>
      </c>
      <c r="D66" s="1" t="n">
        <v>17.62</v>
      </c>
      <c r="E66" s="1" t="n">
        <v>16.939</v>
      </c>
      <c r="F66" s="1" t="n">
        <v>34.856</v>
      </c>
      <c r="G66" s="1" t="n">
        <v>12.517</v>
      </c>
      <c r="H66" s="1" t="n">
        <v>27.271</v>
      </c>
      <c r="I66" s="1" t="n">
        <v>19.898</v>
      </c>
      <c r="J66" s="1" t="n">
        <v>42.279</v>
      </c>
      <c r="K66" s="1" t="n">
        <v>20.396</v>
      </c>
      <c r="L66" s="1" t="n">
        <v>42.687</v>
      </c>
      <c r="M66" s="1" t="n">
        <v>20.31</v>
      </c>
      <c r="N66" s="1" t="n">
        <v>42.57</v>
      </c>
      <c r="O66" s="1" t="n">
        <v>20.094</v>
      </c>
      <c r="P66" s="1" t="n">
        <v>42.316</v>
      </c>
      <c r="Q66" s="1" t="n">
        <v>42.316</v>
      </c>
      <c r="R66" s="2" t="n">
        <v>1.276</v>
      </c>
      <c r="T66" s="2" t="n">
        <f aca="false">BC66/AQ66</f>
        <v>4.40545856896976</v>
      </c>
      <c r="U66" s="2" t="n">
        <f aca="false">AS66/AQ66</f>
        <v>0.16744529136956</v>
      </c>
      <c r="V66" s="2" t="n">
        <f aca="false">U66*W66</f>
        <v>0.173138431276125</v>
      </c>
      <c r="W66" s="2" t="n">
        <v>1.034</v>
      </c>
      <c r="X66" s="2" t="n">
        <f aca="false">AQ66/(R66*3.142)</f>
        <v>1.0144188654472</v>
      </c>
      <c r="Y66" s="41"/>
      <c r="Z66" s="3" t="n">
        <f aca="false">U66*Y$33</f>
        <v>0.173138431276125</v>
      </c>
      <c r="AA66" s="39"/>
      <c r="AB66" s="6" t="n">
        <f aca="false">R66/2+R65/2+AB65</f>
        <v>42.323</v>
      </c>
      <c r="AC66" s="6"/>
      <c r="AD66" s="6" t="n">
        <f aca="false">(V66*R66)-(0.15*R66)</f>
        <v>0.0295246383083357</v>
      </c>
      <c r="AE66" s="6" t="n">
        <f aca="false">AD66/SQRT(320*60)</f>
        <v>0.000213075723438049</v>
      </c>
      <c r="AF66" s="6"/>
      <c r="AG66" s="6" t="n">
        <f aca="false">AB66/SQRT(60*320)</f>
        <v>0.305439943036407</v>
      </c>
      <c r="AH66" s="1" t="n">
        <f aca="false">AG66/AF$33</f>
        <v>2.6165747006604</v>
      </c>
      <c r="AL66" s="1" t="n">
        <f aca="false">(CK66-CK$70)*R66/SQRT(60*320)</f>
        <v>0.00265481562631054</v>
      </c>
      <c r="AM66" s="3"/>
      <c r="AN66" s="3"/>
      <c r="AP66" s="1" t="n">
        <f aca="false">D66-C66</f>
        <v>4.748</v>
      </c>
      <c r="AQ66" s="1" t="n">
        <f aca="false">E66-C66</f>
        <v>4.067</v>
      </c>
      <c r="AR66" s="1" t="n">
        <f aca="false">F66-D66</f>
        <v>17.236</v>
      </c>
      <c r="AS66" s="1" t="n">
        <f aca="false">AP66-AQ66</f>
        <v>0.681000000000001</v>
      </c>
      <c r="AT66" s="1" t="n">
        <f aca="false">I66-C66</f>
        <v>7.026</v>
      </c>
      <c r="AU66" s="1" t="n">
        <f aca="false">AT66-AQ66</f>
        <v>2.959</v>
      </c>
      <c r="AV66" s="1" t="n">
        <f aca="false">J66-I66</f>
        <v>22.381</v>
      </c>
      <c r="AW66" s="1" t="n">
        <f aca="false">AV66/1.09</f>
        <v>20.5330275229358</v>
      </c>
      <c r="AX66" s="1" t="n">
        <f aca="false">L66-K66+N66-M66+P66-O66</f>
        <v>66.773</v>
      </c>
      <c r="AY66" s="1" t="n">
        <f aca="false">AX66/1.09</f>
        <v>61.2596330275229</v>
      </c>
      <c r="AZ66" s="1" t="n">
        <f aca="false">AW66+AU66</f>
        <v>23.4920275229358</v>
      </c>
      <c r="BA66" s="1" t="n">
        <f aca="false">(K66-C66-AQ66)/1.09</f>
        <v>3.17155963302752</v>
      </c>
      <c r="BB66" s="1" t="n">
        <f aca="false">BA66+AY66</f>
        <v>64.4311926605505</v>
      </c>
      <c r="BC66" s="1" t="n">
        <f aca="false">AR66+AS66</f>
        <v>17.917</v>
      </c>
      <c r="BD66" s="1" t="n">
        <f aca="false">(AZ66/AQ66)*W66</f>
        <v>5.97264727285852</v>
      </c>
      <c r="BE66" s="1" t="n">
        <f aca="false">(BA66/AQ66)*W66</f>
        <v>0.806341937681451</v>
      </c>
      <c r="BF66" s="3" t="n">
        <f aca="false">BB66/AQ66*W66</f>
        <v>16.3810802092474</v>
      </c>
      <c r="BH66" s="3" t="n">
        <v>0.1226</v>
      </c>
      <c r="BI66" s="3" t="n">
        <f aca="false">BH66*BK66</f>
        <v>3.22558619676945</v>
      </c>
      <c r="BK66" s="1" t="n">
        <f aca="false">BC66/AS66</f>
        <v>26.309838472834</v>
      </c>
      <c r="BP66" s="5" t="n">
        <v>1</v>
      </c>
      <c r="BR66" s="44"/>
      <c r="BS66" s="9" t="n">
        <v>9.81</v>
      </c>
      <c r="BT66" s="44" t="n">
        <v>0.577167019027484</v>
      </c>
      <c r="BU66" s="32" t="n">
        <v>0.0433</v>
      </c>
      <c r="BV66" s="32"/>
      <c r="BW66" s="1" t="n">
        <f aca="false">BS66*BP66</f>
        <v>9.81</v>
      </c>
      <c r="BX66" s="1" t="n">
        <f aca="false">BT66*AZ66/AQ66</f>
        <v>3.33386365781275</v>
      </c>
      <c r="BY66" s="1" t="n">
        <f aca="false">BW66/14</f>
        <v>0.700714285714286</v>
      </c>
      <c r="BZ66" s="1" t="n">
        <f aca="false">BX66/14</f>
        <v>0.238133118415196</v>
      </c>
      <c r="CA66" s="3" t="n">
        <f aca="false">BU66*BF66/W66</f>
        <v>0.685977536808909</v>
      </c>
      <c r="CB66" s="1" t="n">
        <f aca="false">(BU66*BF66/W66)-(BT66*BE66/W66)</f>
        <v>0.235886654324917</v>
      </c>
      <c r="CD66" s="1" t="n">
        <f aca="false">BW66*BC66</f>
        <v>175.76577</v>
      </c>
      <c r="CE66" s="1" t="n">
        <f aca="false">BX66*AQ66</f>
        <v>13.5588234963245</v>
      </c>
      <c r="CF66" s="1" t="n">
        <f aca="false">CB66*AQ66</f>
        <v>0.959351023139437</v>
      </c>
      <c r="CG66" s="1" t="n">
        <f aca="false">CF66/CE66*100</f>
        <v>7.07547394063725</v>
      </c>
      <c r="CH66" s="1" t="n">
        <f aca="false">(CD66+CE66)/AQ66</f>
        <v>46.5514122194061</v>
      </c>
      <c r="CI66" s="1" t="n">
        <f aca="false">(CD66+CE66+CF66)/AQ66</f>
        <v>46.787298873731</v>
      </c>
      <c r="CJ66" s="1" t="n">
        <f aca="false">CH66/14</f>
        <v>3.32510087281472</v>
      </c>
      <c r="CK66" s="3" t="n">
        <f aca="false">CJ66*W66</f>
        <v>3.43815430249042</v>
      </c>
      <c r="CN66" s="1" t="n">
        <f aca="false">((0.0228*$CJ66-0.0228*18.1827-(V66/W66))+SQRT(((0.0228*$CJ66-0.0228*18.1827-(V66/W66))*(0.0228*$CJ66-0.0228*18.1827-(V66/W66)))+(4*0.0228*$CJ66*(V66/W66))))/(2*0.0228*(V66/W66))</f>
        <v>6.27207375281597</v>
      </c>
      <c r="CO66" s="1" t="n">
        <f aca="false">CJ66-((V66/W66)*CN66)</f>
        <v>2.27487165578308</v>
      </c>
      <c r="CS66" s="1" t="n">
        <f aca="false">((0.00766*$CJ66-0.00766*23.1717-(V66/W66))+SQRT(((0.00766*$CJ66-0.00766*23.1717-(V66/W66))*(0.00766*$CJ66-0.00766*23.1717-(V66/W66)))+(4*0.00766*$CJ66*(V66/W66))))/(2*0.00766*(V66/W66))</f>
        <v>10.0061871406948</v>
      </c>
      <c r="CT66" s="1" t="n">
        <f aca="false">CJ66-((V66/W66)*CS66)</f>
        <v>1.64961195154273</v>
      </c>
      <c r="CY66" s="1" t="n">
        <f aca="false">((CK66*0.0228-V66-W66*18.1827*0.0228)+SQRT(((V66-CK66*0.0228+W66*18.1827*0.0228)*(V66-CK66*0.0228+W66*18.1827*0.0228))+(4*V66*0.0228*CK66)))/(2*V66*0.0228)</f>
        <v>6.27207375281597</v>
      </c>
      <c r="CZ66" s="1" t="n">
        <f aca="false">(CK66-V66*CY66)/W66</f>
        <v>2.27487165578308</v>
      </c>
      <c r="DD66" s="1" t="n">
        <f aca="false">((CK66*0.00766-V66-W66*23.1717*0.00766)+SQRT(((V66-CK66*0.00766+W66*23.1717*0.00766)*(V66-CK66*0.00766+W66*23.1717*0.00766))+(4*V66*0.00766*CK66)))/(2*V66*0.00766)</f>
        <v>10.0061871406948</v>
      </c>
      <c r="DE66" s="1" t="n">
        <f aca="false">(CK66-V66*DD66)/W66</f>
        <v>1.64961195154273</v>
      </c>
    </row>
    <row r="67" customFormat="false" ht="12" hidden="false" customHeight="false" outlineLevel="0" collapsed="false">
      <c r="B67" s="1" t="s">
        <v>127</v>
      </c>
      <c r="C67" s="1" t="n">
        <v>12.69</v>
      </c>
      <c r="D67" s="1" t="n">
        <v>21.976</v>
      </c>
      <c r="E67" s="1" t="n">
        <v>20.745</v>
      </c>
      <c r="F67" s="1" t="n">
        <v>63.362</v>
      </c>
      <c r="G67" s="1" t="n">
        <v>12.57</v>
      </c>
      <c r="H67" s="1" t="n">
        <v>49.146</v>
      </c>
      <c r="I67" s="1" t="n">
        <v>26.119</v>
      </c>
      <c r="J67" s="1" t="n">
        <v>70.269</v>
      </c>
      <c r="K67" s="1" t="n">
        <v>27.072</v>
      </c>
      <c r="L67" s="1" t="n">
        <v>71.545</v>
      </c>
      <c r="M67" s="1" t="n">
        <v>27.05</v>
      </c>
      <c r="N67" s="1" t="n">
        <v>49.338</v>
      </c>
      <c r="O67" s="1" t="n">
        <v>27.021</v>
      </c>
      <c r="P67" s="1" t="n">
        <v>71.462</v>
      </c>
      <c r="Q67" s="1" t="n">
        <v>71.462</v>
      </c>
      <c r="R67" s="2" t="n">
        <v>2.508</v>
      </c>
      <c r="T67" s="2" t="n">
        <f aca="false">BC67/AQ67</f>
        <v>5.29075108628181</v>
      </c>
      <c r="U67" s="2" t="n">
        <f aca="false">AS67/AQ67</f>
        <v>0.152824332712601</v>
      </c>
      <c r="V67" s="2" t="n">
        <f aca="false">U67*W67</f>
        <v>0.158020360024829</v>
      </c>
      <c r="W67" s="2" t="n">
        <v>1.034</v>
      </c>
      <c r="X67" s="2" t="n">
        <f aca="false">AQ67/(R67*3.142)</f>
        <v>1.02219047996126</v>
      </c>
      <c r="Y67" s="41"/>
      <c r="Z67" s="3" t="n">
        <f aca="false">U67*Y$33</f>
        <v>0.158020360024829</v>
      </c>
      <c r="AA67" s="39"/>
      <c r="AB67" s="6" t="n">
        <f aca="false">R67/2+R66/2+AB66</f>
        <v>44.215</v>
      </c>
      <c r="AC67" s="6"/>
      <c r="AD67" s="6" t="n">
        <f aca="false">(V67*R67)-(0.15*R67)</f>
        <v>0.0201150629422712</v>
      </c>
      <c r="AE67" s="6" t="n">
        <f aca="false">AD67/SQRT(320*60)</f>
        <v>0.000145167962556082</v>
      </c>
      <c r="AF67" s="6"/>
      <c r="AG67" s="6" t="n">
        <f aca="false">AB67/SQRT(60*320)</f>
        <v>0.319094276902741</v>
      </c>
      <c r="AH67" s="1" t="n">
        <f aca="false">AG67/AF$33</f>
        <v>2.73354559907614</v>
      </c>
      <c r="AL67" s="1" t="n">
        <f aca="false">(CK67-CK$70)*R67/SQRT(60*320)</f>
        <v>-0.00063952856838915</v>
      </c>
      <c r="AM67" s="3"/>
      <c r="AN67" s="3"/>
      <c r="AP67" s="1" t="n">
        <f aca="false">D67-C67</f>
        <v>9.286</v>
      </c>
      <c r="AQ67" s="1" t="n">
        <f aca="false">E67-C67</f>
        <v>8.055</v>
      </c>
      <c r="AR67" s="1" t="n">
        <f aca="false">F67-D67</f>
        <v>41.386</v>
      </c>
      <c r="AS67" s="1" t="n">
        <f aca="false">AP67-AQ67</f>
        <v>1.231</v>
      </c>
      <c r="AT67" s="1" t="n">
        <f aca="false">I67-C67</f>
        <v>13.429</v>
      </c>
      <c r="AU67" s="1" t="n">
        <f aca="false">AT67-AQ67</f>
        <v>5.374</v>
      </c>
      <c r="AV67" s="1" t="n">
        <f aca="false">J67-I67</f>
        <v>44.15</v>
      </c>
      <c r="AW67" s="1" t="n">
        <f aca="false">AV67/1.09</f>
        <v>40.5045871559633</v>
      </c>
      <c r="AX67" s="1" t="n">
        <f aca="false">L67-K67+N67-M67+P67-O67</f>
        <v>111.202</v>
      </c>
      <c r="AY67" s="1" t="n">
        <f aca="false">AX67/1.09</f>
        <v>102.020183486239</v>
      </c>
      <c r="AZ67" s="1" t="n">
        <f aca="false">AW67+AU67</f>
        <v>45.8785871559633</v>
      </c>
      <c r="BA67" s="1" t="n">
        <f aca="false">(K67-C67-AQ67)/1.09</f>
        <v>5.8045871559633</v>
      </c>
      <c r="BB67" s="1" t="n">
        <f aca="false">BA67+AY67</f>
        <v>107.824770642202</v>
      </c>
      <c r="BC67" s="1" t="n">
        <f aca="false">AR67+AS67</f>
        <v>42.617</v>
      </c>
      <c r="BD67" s="1" t="n">
        <f aca="false">(AZ67/AQ67)*W67</f>
        <v>5.88931832641416</v>
      </c>
      <c r="BE67" s="1" t="n">
        <f aca="false">(BA67/AQ67)*W67</f>
        <v>0.745120188611552</v>
      </c>
      <c r="BF67" s="3" t="n">
        <f aca="false">BB67/AQ67*W67</f>
        <v>13.8411934008736</v>
      </c>
      <c r="BH67" s="3" t="n">
        <v>0.0997</v>
      </c>
      <c r="BI67" s="3" t="n">
        <f aca="false">BH67*BK67</f>
        <v>3.45159618196589</v>
      </c>
      <c r="BK67" s="1" t="n">
        <f aca="false">BC67/AS67</f>
        <v>34.6198212835094</v>
      </c>
      <c r="BP67" s="5" t="n">
        <v>1</v>
      </c>
      <c r="BR67" s="44"/>
      <c r="BS67" s="9" t="n">
        <v>7.63</v>
      </c>
      <c r="BT67" s="44" t="n">
        <v>0.316239316239316</v>
      </c>
      <c r="BU67" s="32" t="n">
        <v>0.0367</v>
      </c>
      <c r="BV67" s="32"/>
      <c r="BW67" s="1" t="n">
        <f aca="false">BS67*BP67</f>
        <v>7.63</v>
      </c>
      <c r="BX67" s="1" t="n">
        <f aca="false">BT67*AZ67/AQ67</f>
        <v>1.80119342423684</v>
      </c>
      <c r="BY67" s="1" t="n">
        <f aca="false">BW67/14</f>
        <v>0.545</v>
      </c>
      <c r="BZ67" s="1" t="n">
        <f aca="false">BX67/14</f>
        <v>0.128656673159774</v>
      </c>
      <c r="CA67" s="3" t="n">
        <f aca="false">BU67*BF67/W67</f>
        <v>0.49126866326118</v>
      </c>
      <c r="CB67" s="1" t="n">
        <f aca="false">(BU67*BF67/W67)-(BT67*BE67/W67)</f>
        <v>0.263380559815699</v>
      </c>
      <c r="CD67" s="1" t="n">
        <f aca="false">BW67*BC67</f>
        <v>325.16771</v>
      </c>
      <c r="CE67" s="1" t="n">
        <f aca="false">BX67*AQ67</f>
        <v>14.5086130322277</v>
      </c>
      <c r="CF67" s="1" t="n">
        <f aca="false">CB67*AQ67</f>
        <v>2.12153040931546</v>
      </c>
      <c r="CG67" s="1" t="n">
        <f aca="false">CF67/CE67*100</f>
        <v>14.6225583700037</v>
      </c>
      <c r="CH67" s="1" t="n">
        <f aca="false">(CD67+CE67)/AQ67</f>
        <v>42.1696242125671</v>
      </c>
      <c r="CI67" s="1" t="n">
        <f aca="false">(CD67+CE67+CF67)/AQ67</f>
        <v>42.4330047723828</v>
      </c>
      <c r="CJ67" s="1" t="n">
        <f aca="false">CH67/14</f>
        <v>3.01211601518336</v>
      </c>
      <c r="CK67" s="3" t="n">
        <f aca="false">CJ67*W67</f>
        <v>3.1145279596996</v>
      </c>
      <c r="CN67" s="1" t="n">
        <f aca="false">((0.0228*$CJ67-0.0228*18.1827-(V67/W67))+SQRT(((0.0228*$CJ67-0.0228*18.1827-(V67/W67))*(0.0228*$CJ67-0.0228*18.1827-(V67/W67)))+(4*0.0228*$CJ67*(V67/W67))))/(2*0.0228*(V67/W67))</f>
        <v>5.80438065091536</v>
      </c>
      <c r="CO67" s="1" t="n">
        <f aca="false">CJ67-((V67/W67)*CN67)</f>
        <v>2.12506541539729</v>
      </c>
      <c r="CS67" s="1" t="n">
        <f aca="false">((0.00766*$CJ67-0.00766*23.1717-(V67/W67))+SQRT(((0.00766*$CJ67-0.00766*23.1717-(V67/W67))*(0.00766*$CJ67-0.00766*23.1717-(V67/W67)))+(4*0.00766*$CJ67*(V67/W67))))/(2*0.00766*(V67/W67))</f>
        <v>9.46242822740992</v>
      </c>
      <c r="CT67" s="1" t="n">
        <f aca="false">CJ67-((V67/W67)*CS67)</f>
        <v>1.56602673548857</v>
      </c>
      <c r="CY67" s="1" t="n">
        <f aca="false">((CK67*0.0228-V67-W67*18.1827*0.0228)+SQRT(((V67-CK67*0.0228+W67*18.1827*0.0228)*(V67-CK67*0.0228+W67*18.1827*0.0228))+(4*V67*0.0228*CK67)))/(2*V67*0.0228)</f>
        <v>5.80438065091537</v>
      </c>
      <c r="CZ67" s="1" t="n">
        <f aca="false">(CK67-V67*CY67)/W67</f>
        <v>2.12506541539729</v>
      </c>
      <c r="DD67" s="1" t="n">
        <f aca="false">((CK67*0.00766-V67-W67*23.1717*0.00766)+SQRT(((V67-CK67*0.00766+W67*23.1717*0.00766)*(V67-CK67*0.00766+W67*23.1717*0.00766))+(4*V67*0.00766*CK67)))/(2*V67*0.00766)</f>
        <v>9.46242822740991</v>
      </c>
      <c r="DE67" s="1" t="n">
        <f aca="false">(CK67-V67*DD67)/W67</f>
        <v>1.56602673548857</v>
      </c>
    </row>
    <row r="68" customFormat="false" ht="12" hidden="false" customHeight="false" outlineLevel="0" collapsed="false">
      <c r="B68" s="1" t="s">
        <v>128</v>
      </c>
      <c r="C68" s="1" t="n">
        <v>12.746</v>
      </c>
      <c r="D68" s="1" t="n">
        <v>22.14</v>
      </c>
      <c r="E68" s="1" t="n">
        <v>20.921</v>
      </c>
      <c r="F68" s="1" t="n">
        <v>63.541</v>
      </c>
      <c r="G68" s="1" t="n">
        <v>12.805</v>
      </c>
      <c r="H68" s="1" t="n">
        <v>49.2</v>
      </c>
      <c r="I68" s="1" t="n">
        <v>26.542</v>
      </c>
      <c r="J68" s="1" t="n">
        <v>70.754</v>
      </c>
      <c r="K68" s="1" t="n">
        <v>27.383</v>
      </c>
      <c r="L68" s="1" t="n">
        <v>71.949</v>
      </c>
      <c r="M68" s="1" t="n">
        <v>27.361</v>
      </c>
      <c r="N68" s="1" t="n">
        <v>49.62</v>
      </c>
      <c r="O68" s="1" t="n">
        <v>27.127</v>
      </c>
      <c r="P68" s="1" t="n">
        <v>71.481</v>
      </c>
      <c r="Q68" s="1" t="n">
        <v>71.481</v>
      </c>
      <c r="R68" s="2" t="n">
        <v>2.608</v>
      </c>
      <c r="T68" s="2" t="n">
        <f aca="false">BC68/AQ68</f>
        <v>5.21345565749236</v>
      </c>
      <c r="U68" s="2" t="n">
        <f aca="false">AS68/AQ68</f>
        <v>0.149113149847095</v>
      </c>
      <c r="V68" s="2" t="n">
        <f aca="false">U68*W68</f>
        <v>0.154182996941896</v>
      </c>
      <c r="W68" s="2" t="n">
        <v>1.034</v>
      </c>
      <c r="X68" s="2" t="n">
        <f aca="false">AQ68/(R68*3.142)</f>
        <v>0.997640321314625</v>
      </c>
      <c r="Y68" s="41"/>
      <c r="Z68" s="3" t="n">
        <f aca="false">U68*Y$33</f>
        <v>0.154182996941896</v>
      </c>
      <c r="AA68" s="39"/>
      <c r="AB68" s="6" t="n">
        <f aca="false">R68/2+R67/2+AB67</f>
        <v>46.773</v>
      </c>
      <c r="AC68" s="6"/>
      <c r="AD68" s="6" t="n">
        <f aca="false">(V68*R68)-(0.15*R68)</f>
        <v>0.0109092560244654</v>
      </c>
      <c r="AE68" s="6" t="n">
        <f aca="false">AD68/SQRT(320*60)</f>
        <v>7.87307737797952E-005</v>
      </c>
      <c r="AF68" s="6"/>
      <c r="AG68" s="6" t="n">
        <f aca="false">AB68/SQRT(60*320)</f>
        <v>0.33755505176008</v>
      </c>
      <c r="AH68" s="1" t="n">
        <f aca="false">AG68/AF$33</f>
        <v>2.8916912429173</v>
      </c>
      <c r="AL68" s="1" t="n">
        <f aca="false">(CK68-CK$70)*R68/SQRT(60*320)</f>
        <v>-0.000914068567885773</v>
      </c>
      <c r="AM68" s="3"/>
      <c r="AN68" s="3"/>
      <c r="AP68" s="1" t="n">
        <f aca="false">D68-C68</f>
        <v>9.394</v>
      </c>
      <c r="AQ68" s="1" t="n">
        <f aca="false">E68-C68</f>
        <v>8.175</v>
      </c>
      <c r="AR68" s="1" t="n">
        <f aca="false">F68-D68</f>
        <v>41.401</v>
      </c>
      <c r="AS68" s="1" t="n">
        <f aca="false">AP68-AQ68</f>
        <v>1.219</v>
      </c>
      <c r="AT68" s="1" t="n">
        <f aca="false">I68-C68</f>
        <v>13.796</v>
      </c>
      <c r="AU68" s="1" t="n">
        <f aca="false">AT68-AQ68</f>
        <v>5.621</v>
      </c>
      <c r="AV68" s="1" t="n">
        <f aca="false">J68-I68</f>
        <v>44.212</v>
      </c>
      <c r="AW68" s="1" t="n">
        <f aca="false">AV68/1.09</f>
        <v>40.5614678899083</v>
      </c>
      <c r="AX68" s="1" t="n">
        <f aca="false">L68-K68+N68-M68+P68-O68</f>
        <v>111.179</v>
      </c>
      <c r="AY68" s="1" t="n">
        <f aca="false">AX68/1.09</f>
        <v>101.999082568807</v>
      </c>
      <c r="AZ68" s="1" t="n">
        <f aca="false">AW68+AU68</f>
        <v>46.1824678899083</v>
      </c>
      <c r="BA68" s="1" t="n">
        <f aca="false">(K68-C68-AQ68)/1.09</f>
        <v>5.92844036697248</v>
      </c>
      <c r="BB68" s="1" t="n">
        <f aca="false">BA68+AY68</f>
        <v>107.92752293578</v>
      </c>
      <c r="BC68" s="1" t="n">
        <f aca="false">AR68+AS68</f>
        <v>42.62</v>
      </c>
      <c r="BD68" s="1" t="n">
        <f aca="false">(AZ68/AQ68)*W68</f>
        <v>5.8413054187358</v>
      </c>
      <c r="BE68" s="1" t="n">
        <f aca="false">(BA68/AQ68)*W68</f>
        <v>0.749847992593216</v>
      </c>
      <c r="BF68" s="3" t="n">
        <f aca="false">BB68/AQ68*W68</f>
        <v>13.6510163566479</v>
      </c>
      <c r="BH68" s="3" t="n">
        <v>0.1016</v>
      </c>
      <c r="BI68" s="3" t="n">
        <f aca="false">BH68*BK68</f>
        <v>3.55224938474159</v>
      </c>
      <c r="BK68" s="1" t="n">
        <f aca="false">BC68/AS68</f>
        <v>34.9630844954881</v>
      </c>
      <c r="BP68" s="5" t="n">
        <v>1</v>
      </c>
      <c r="BR68" s="44"/>
      <c r="BS68" s="37" t="n">
        <v>7.7</v>
      </c>
      <c r="BT68" s="44" t="n">
        <v>0.326923076923077</v>
      </c>
      <c r="BU68" s="32" t="n">
        <v>0.0367</v>
      </c>
      <c r="BV68" s="32"/>
      <c r="BW68" s="1" t="n">
        <f aca="false">BS68*BP68</f>
        <v>7.7</v>
      </c>
      <c r="BX68" s="1" t="n">
        <f aca="false">BT68*AZ68/AQ68</f>
        <v>1.84686415932355</v>
      </c>
      <c r="BY68" s="1" t="n">
        <f aca="false">BW68/14</f>
        <v>0.55</v>
      </c>
      <c r="BZ68" s="1" t="n">
        <f aca="false">BX68/14</f>
        <v>0.131918868523111</v>
      </c>
      <c r="CA68" s="3" t="n">
        <f aca="false">BU68*BF68/W68</f>
        <v>0.484518665656651</v>
      </c>
      <c r="CB68" s="1" t="n">
        <f aca="false">(BU68*BF68/W68)-(BT68*BE68/W68)</f>
        <v>0.247436834937921</v>
      </c>
      <c r="CD68" s="1" t="n">
        <f aca="false">BW68*BC68</f>
        <v>328.174</v>
      </c>
      <c r="CE68" s="1" t="n">
        <f aca="false">BX68*AQ68</f>
        <v>15.09811450247</v>
      </c>
      <c r="CF68" s="1" t="n">
        <f aca="false">CB68*AQ68</f>
        <v>2.0227961256175</v>
      </c>
      <c r="CG68" s="1" t="n">
        <f aca="false">CF68/CE68*100</f>
        <v>13.3976737644067</v>
      </c>
      <c r="CH68" s="1" t="n">
        <f aca="false">(CD68+CE68)/AQ68</f>
        <v>41.9904727220147</v>
      </c>
      <c r="CI68" s="1" t="n">
        <f aca="false">(CD68+CE68+CF68)/AQ68</f>
        <v>42.2379095569526</v>
      </c>
      <c r="CJ68" s="1" t="n">
        <f aca="false">CH68/14</f>
        <v>2.99931948014391</v>
      </c>
      <c r="CK68" s="3" t="n">
        <f aca="false">CJ68*W68</f>
        <v>3.1012963424688</v>
      </c>
      <c r="CN68" s="1" t="n">
        <f aca="false">((0.0228*$CJ68-0.0228*18.1827-(V68/W68))+SQRT(((0.0228*$CJ68-0.0228*18.1827-(V68/W68))*(0.0228*$CJ68-0.0228*18.1827-(V68/W68)))+(4*0.0228*$CJ68*(V68/W68))))/(2*0.0228*(V68/W68))</f>
        <v>5.82289483984808</v>
      </c>
      <c r="CO68" s="1" t="n">
        <f aca="false">CJ68-((V68/W68)*CN68)</f>
        <v>2.13104928934576</v>
      </c>
      <c r="CS68" s="1" t="n">
        <f aca="false">((0.00766*$CJ68-0.00766*23.1717-(V68/W68))+SQRT(((0.00766*$CJ68-0.00766*23.1717-(V68/W68))*(0.00766*$CJ68-0.00766*23.1717-(V68/W68)))+(4*0.00766*$CJ68*(V68/W68))))/(2*0.00766*(V68/W68))</f>
        <v>9.53600832846866</v>
      </c>
      <c r="CT68" s="1" t="n">
        <f aca="false">CJ68-((V68/W68)*CS68)</f>
        <v>1.57737524131781</v>
      </c>
      <c r="CY68" s="1" t="n">
        <f aca="false">((CK68*0.0228-V68-W68*18.1827*0.0228)+SQRT(((V68-CK68*0.0228+W68*18.1827*0.0228)*(V68-CK68*0.0228+W68*18.1827*0.0228))+(4*V68*0.0228*CK68)))/(2*V68*0.0228)</f>
        <v>5.82289483984808</v>
      </c>
      <c r="CZ68" s="1" t="n">
        <f aca="false">(CK68-V68*CY68)/W68</f>
        <v>2.13104928934576</v>
      </c>
      <c r="DD68" s="1" t="n">
        <f aca="false">((CK68*0.00766-V68-W68*23.1717*0.00766)+SQRT(((V68-CK68*0.00766+W68*23.1717*0.00766)*(V68-CK68*0.00766+W68*23.1717*0.00766))+(4*V68*0.00766*CK68)))/(2*V68*0.00766)</f>
        <v>9.53600832846867</v>
      </c>
      <c r="DE68" s="1" t="n">
        <f aca="false">(CK68-V68*DD68)/W68</f>
        <v>1.57737524131781</v>
      </c>
    </row>
    <row r="69" customFormat="false" ht="12" hidden="false" customHeight="false" outlineLevel="0" collapsed="false">
      <c r="Y69" s="41"/>
      <c r="Z69" s="3"/>
      <c r="AA69" s="39"/>
      <c r="AJ69" s="45"/>
      <c r="AK69" s="45"/>
      <c r="AL69" s="45"/>
      <c r="AM69" s="45"/>
      <c r="AN69" s="3"/>
      <c r="BR69" s="37"/>
    </row>
    <row r="70" customFormat="false" ht="12" hidden="false" customHeight="false" outlineLevel="0" collapsed="false">
      <c r="Z70" s="3"/>
      <c r="AA70" s="39"/>
      <c r="AJ70" s="45" t="n">
        <f aca="false">AVERAGE(AJ2,AJ33)</f>
        <v>13.0370797724971</v>
      </c>
      <c r="AK70" s="45" t="n">
        <f aca="false">AVERAGE(AK2,AK33)</f>
        <v>2.29717981061035</v>
      </c>
      <c r="AL70" s="45"/>
      <c r="AM70" s="45" t="n">
        <f aca="false">AVERAGE(AM2,AM33)</f>
        <v>12.7373674927779</v>
      </c>
      <c r="AN70" s="3"/>
      <c r="BJ70" s="1" t="s">
        <v>88</v>
      </c>
      <c r="BK70" s="1" t="n">
        <f aca="false">AVERAGE(BK33:BK68)</f>
        <v>13.4024572242026</v>
      </c>
      <c r="BR70" s="37"/>
      <c r="CG70" s="1" t="n">
        <f aca="false">AVERAGE(CG2:CG68)</f>
        <v>4.2578499755198</v>
      </c>
      <c r="CK70" s="1" t="n">
        <f aca="false">AVERAGE(CK26:CK27,CK67:CK68)</f>
        <v>3.14986116459088</v>
      </c>
      <c r="CN70" s="45" t="n">
        <f aca="false">AVERAGE(CN2:CN4,CN33:CN35)</f>
        <v>110.691963382598</v>
      </c>
      <c r="CS70" s="1" t="n">
        <f aca="false">AVERAGE(CS2:CS4,CS33:CS35)</f>
        <v>114.652833034564</v>
      </c>
    </row>
    <row r="71" customFormat="false" ht="12" hidden="false" customHeight="false" outlineLevel="0" collapsed="false">
      <c r="Z71" s="3"/>
      <c r="AA71" s="39"/>
      <c r="AJ71" s="1" t="n">
        <f aca="false">STDEV(AJ2,AJ33)</f>
        <v>0.242486491776432</v>
      </c>
      <c r="AM71" s="45" t="n">
        <f aca="false">STDEV(AM2,AM33)</f>
        <v>0.212494820407092</v>
      </c>
      <c r="CN71" s="45" t="n">
        <f aca="false">STDEV(CN2:CN4,CN33:CN35)</f>
        <v>0.902713479457919</v>
      </c>
      <c r="CS71" s="1" t="n">
        <f aca="false">STDEV(CS2:CS4,CS33:CS35)</f>
        <v>0.797865804642168</v>
      </c>
    </row>
    <row r="81" customFormat="false" ht="12" hidden="false" customHeight="false" outlineLevel="0" collapsed="false">
      <c r="AC81" s="46" t="n">
        <v>13.3816572623382</v>
      </c>
      <c r="AD81" s="46"/>
      <c r="AE81" s="46"/>
      <c r="AF81" s="46" t="n">
        <v>12.3874146062193</v>
      </c>
      <c r="AG81" s="0"/>
      <c r="AH81" s="0"/>
    </row>
    <row r="82" customFormat="false" ht="12" hidden="false" customHeight="false" outlineLevel="0" collapsed="false">
      <c r="AC82" s="46" t="n">
        <v>12.2118904950966</v>
      </c>
      <c r="AD82" s="46"/>
      <c r="AE82" s="46"/>
      <c r="AF82" s="46" t="n">
        <v>11.517737187246</v>
      </c>
      <c r="AG82" s="0"/>
      <c r="AH82" s="0"/>
    </row>
    <row r="83" customFormat="false" ht="12" hidden="false" customHeight="false" outlineLevel="0" collapsed="false">
      <c r="AC83" s="47" t="n">
        <v>13.2085436151784</v>
      </c>
      <c r="AD83" s="47"/>
      <c r="AE83" s="47"/>
      <c r="AF83" s="47" t="n">
        <v>12.8876240212548</v>
      </c>
      <c r="AG83" s="0"/>
      <c r="AH83" s="0"/>
    </row>
    <row r="84" customFormat="false" ht="12" hidden="false" customHeight="false" outlineLevel="0" collapsed="false">
      <c r="AC84" s="46" t="n">
        <v>12.8656159298159</v>
      </c>
      <c r="AD84" s="46"/>
      <c r="AE84" s="46"/>
      <c r="AF84" s="46" t="n">
        <v>12.587110964301</v>
      </c>
      <c r="AG84" s="0"/>
      <c r="AH84" s="0"/>
    </row>
    <row r="85" customFormat="false" ht="12" hidden="false" customHeight="false" outlineLevel="0" collapsed="false">
      <c r="AC85" s="48" t="n">
        <f aca="false">AVERAGE(AC81:AC84)</f>
        <v>12.9169268256073</v>
      </c>
      <c r="AD85" s="48" t="n">
        <f aca="false">STDEV(AC81:AC84)</f>
        <v>0.516631321205232</v>
      </c>
      <c r="AE85" s="0"/>
      <c r="AF85" s="48" t="n">
        <f aca="false">AVERAGE(AF81:AF84)</f>
        <v>12.3449716947553</v>
      </c>
      <c r="AG85" s="48" t="n">
        <f aca="false">STDEV(AF81:AF84)</f>
        <v>0.58856359170982</v>
      </c>
      <c r="AH85" s="0"/>
    </row>
    <row r="86" customFormat="false" ht="12" hidden="false" customHeight="false" outlineLevel="0" collapsed="false">
      <c r="AC86" s="0"/>
      <c r="AD86" s="0"/>
      <c r="AE86" s="0"/>
      <c r="AF86" s="0"/>
      <c r="AG86" s="0"/>
      <c r="AH86" s="0"/>
    </row>
    <row r="87" customFormat="false" ht="12" hidden="false" customHeight="false" outlineLevel="0" collapsed="false">
      <c r="AC87" s="0"/>
      <c r="AD87" s="0"/>
      <c r="AE87" s="0"/>
      <c r="AF87" s="0"/>
      <c r="AG87" s="0"/>
      <c r="AH87" s="0"/>
    </row>
    <row r="88" customFormat="false" ht="12" hidden="false" customHeight="false" outlineLevel="0" collapsed="false">
      <c r="AC88" s="0"/>
      <c r="AD88" s="0"/>
      <c r="AE88" s="0"/>
      <c r="AF88" s="0"/>
      <c r="AG88" s="0"/>
      <c r="AH88" s="0"/>
    </row>
    <row r="89" customFormat="false" ht="12" hidden="false" customHeight="false" outlineLevel="0" collapsed="false">
      <c r="AC89" s="0"/>
      <c r="AD89" s="0"/>
      <c r="AE89" s="0"/>
      <c r="AF89" s="0"/>
      <c r="AG89" s="0"/>
      <c r="AH89" s="0"/>
    </row>
    <row r="90" customFormat="false" ht="12" hidden="false" customHeight="false" outlineLevel="0" collapsed="false">
      <c r="AC90" s="0"/>
      <c r="AD90" s="0"/>
      <c r="AE90" s="0"/>
      <c r="AF90" s="0"/>
      <c r="AG90" s="0"/>
      <c r="AH90" s="0"/>
    </row>
    <row r="91" customFormat="false" ht="12" hidden="false" customHeight="false" outlineLevel="0" collapsed="false">
      <c r="AC91" s="0"/>
      <c r="AD91" s="0"/>
      <c r="AE91" s="0"/>
      <c r="AF91" s="0"/>
      <c r="AG91" s="0"/>
      <c r="AH91" s="0"/>
    </row>
    <row r="92" customFormat="false" ht="12" hidden="false" customHeight="false" outlineLevel="0" collapsed="false">
      <c r="AC92" s="0"/>
      <c r="AD92" s="0"/>
      <c r="AE92" s="0"/>
      <c r="AF92" s="0"/>
      <c r="AG92" s="0"/>
      <c r="AH92" s="0"/>
    </row>
    <row r="93" customFormat="false" ht="12" hidden="false" customHeight="false" outlineLevel="0" collapsed="false">
      <c r="AC93" s="0"/>
      <c r="AD93" s="0"/>
      <c r="AE93" s="0"/>
      <c r="AF93" s="0"/>
      <c r="AG93" s="0"/>
      <c r="AH93" s="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H75"/>
  <sheetViews>
    <sheetView showFormulas="false" showGridLines="true" showRowColHeaders="true" showZeros="true" rightToLeft="false" tabSelected="true" showOutlineSymbols="true" defaultGridColor="true" view="normal" topLeftCell="V13" colorId="64" zoomScale="100" zoomScaleNormal="100" zoomScalePageLayoutView="100" workbookViewId="0">
      <selection pane="topLeft" activeCell="AT72" activeCellId="0" sqref="AT72"/>
    </sheetView>
  </sheetViews>
  <sheetFormatPr defaultColWidth="9.15625" defaultRowHeight="10" zeroHeight="false" outlineLevelRow="0" outlineLevelCol="0"/>
  <cols>
    <col collapsed="false" customWidth="true" hidden="false" outlineLevel="0" max="2" min="1" style="1" width="9.33"/>
    <col collapsed="false" customWidth="true" hidden="false" outlineLevel="0" max="3" min="3" style="1" width="9.82"/>
    <col collapsed="false" customWidth="true" hidden="false" outlineLevel="0" max="7" min="4" style="1" width="9.66"/>
    <col collapsed="false" customWidth="true" hidden="false" outlineLevel="0" max="23" min="8" style="1" width="9.33"/>
    <col collapsed="false" customWidth="true" hidden="false" outlineLevel="0" max="24" min="24" style="1" width="9.49"/>
    <col collapsed="false" customWidth="true" hidden="false" outlineLevel="0" max="25" min="25" style="1" width="9.33"/>
    <col collapsed="false" customWidth="false" hidden="false" outlineLevel="0" max="43" min="26" style="1" width="9.15"/>
    <col collapsed="false" customWidth="true" hidden="false" outlineLevel="0" max="45" min="44" style="1" width="9.99"/>
    <col collapsed="false" customWidth="true" hidden="false" outlineLevel="0" max="46" min="46" style="1" width="9.66"/>
    <col collapsed="false" customWidth="true" hidden="false" outlineLevel="0" max="47" min="47" style="1" width="10.66"/>
    <col collapsed="false" customWidth="false" hidden="false" outlineLevel="0" max="48" min="48" style="1" width="9.15"/>
    <col collapsed="false" customWidth="true" hidden="false" outlineLevel="0" max="54" min="49" style="1" width="9.33"/>
    <col collapsed="false" customWidth="false" hidden="false" outlineLevel="0" max="61" min="55" style="1" width="9.15"/>
    <col collapsed="false" customWidth="true" hidden="false" outlineLevel="0" max="62" min="62" style="1" width="9.33"/>
    <col collapsed="false" customWidth="false" hidden="false" outlineLevel="0" max="64" min="63" style="1" width="9.15"/>
    <col collapsed="false" customWidth="false" hidden="false" outlineLevel="0" max="65" min="65" style="3" width="9.15"/>
    <col collapsed="false" customWidth="true" hidden="false" outlineLevel="0" max="66" min="66" style="3" width="9.33"/>
    <col collapsed="false" customWidth="true" hidden="false" outlineLevel="0" max="67" min="67" style="3" width="12.15"/>
    <col collapsed="false" customWidth="true" hidden="false" outlineLevel="0" max="68" min="68" style="3" width="17.32"/>
    <col collapsed="false" customWidth="false" hidden="false" outlineLevel="0" max="69" min="69" style="1" width="9.15"/>
    <col collapsed="false" customWidth="true" hidden="false" outlineLevel="0" max="71" min="70" style="1" width="9.33"/>
    <col collapsed="false" customWidth="true" hidden="false" outlineLevel="0" max="72" min="72" style="4" width="12.32"/>
    <col collapsed="false" customWidth="true" hidden="false" outlineLevel="0" max="73" min="73" style="5" width="11.66"/>
    <col collapsed="false" customWidth="false" hidden="false" outlineLevel="0" max="74" min="74" style="5" width="9.15"/>
    <col collapsed="false" customWidth="true" hidden="false" outlineLevel="0" max="75" min="75" style="5" width="13.49"/>
    <col collapsed="false" customWidth="true" hidden="false" outlineLevel="0" max="76" min="76" style="5" width="13.99"/>
    <col collapsed="false" customWidth="true" hidden="false" outlineLevel="0" max="78" min="77" style="5" width="11.5"/>
    <col collapsed="false" customWidth="true" hidden="false" outlineLevel="0" max="79" min="79" style="5" width="12.5"/>
    <col collapsed="false" customWidth="true" hidden="false" outlineLevel="0" max="82" min="80" style="1" width="12.15"/>
    <col collapsed="false" customWidth="true" hidden="false" outlineLevel="0" max="83" min="83" style="1" width="13.99"/>
    <col collapsed="false" customWidth="false" hidden="false" outlineLevel="0" max="84" min="84" style="1" width="9.15"/>
    <col collapsed="false" customWidth="true" hidden="false" outlineLevel="0" max="85" min="85" style="6" width="13.99"/>
    <col collapsed="false" customWidth="true" hidden="false" outlineLevel="0" max="86" min="86" style="1" width="13.33"/>
    <col collapsed="false" customWidth="true" hidden="false" outlineLevel="0" max="87" min="87" style="1" width="13.82"/>
    <col collapsed="false" customWidth="false" hidden="false" outlineLevel="0" max="88" min="88" style="1" width="9.15"/>
    <col collapsed="false" customWidth="true" hidden="false" outlineLevel="0" max="89" min="89" style="1" width="13.33"/>
    <col collapsed="false" customWidth="true" hidden="false" outlineLevel="0" max="92" min="90" style="1" width="14.33"/>
    <col collapsed="false" customWidth="true" hidden="false" outlineLevel="0" max="93" min="93" style="1" width="10.66"/>
    <col collapsed="false" customWidth="true" hidden="false" outlineLevel="0" max="97" min="94" style="3" width="14.33"/>
    <col collapsed="false" customWidth="true" hidden="false" outlineLevel="0" max="99" min="98" style="1" width="15.5"/>
    <col collapsed="false" customWidth="true" hidden="false" outlineLevel="0" max="100" min="100" style="1" width="9.99"/>
    <col collapsed="false" customWidth="false" hidden="false" outlineLevel="0" max="104" min="101" style="1" width="9.15"/>
    <col collapsed="false" customWidth="true" hidden="false" outlineLevel="0" max="105" min="105" style="49" width="11.99"/>
    <col collapsed="false" customWidth="true" hidden="false" outlineLevel="0" max="106" min="106" style="49" width="13.33"/>
    <col collapsed="false" customWidth="true" hidden="false" outlineLevel="0" max="107" min="107" style="49" width="15.99"/>
    <col collapsed="false" customWidth="false" hidden="false" outlineLevel="0" max="108" min="108" style="49" width="9.15"/>
    <col collapsed="false" customWidth="true" hidden="false" outlineLevel="0" max="109" min="109" style="49" width="10.5"/>
    <col collapsed="false" customWidth="true" hidden="false" outlineLevel="0" max="110" min="110" style="49" width="15.5"/>
    <col collapsed="false" customWidth="true" hidden="false" outlineLevel="0" max="111" min="111" style="49" width="14.82"/>
    <col collapsed="false" customWidth="true" hidden="false" outlineLevel="0" max="112" min="112" style="49" width="14.49"/>
    <col collapsed="false" customWidth="false" hidden="false" outlineLevel="0" max="257" min="113" style="1" width="9.15"/>
  </cols>
  <sheetData>
    <row r="1" customFormat="false" ht="50" hidden="false" customHeight="false" outlineLevel="0" collapsed="false">
      <c r="A1" s="1" t="s">
        <v>0</v>
      </c>
      <c r="B1" s="1" t="s">
        <v>1</v>
      </c>
      <c r="C1" s="1" t="s">
        <v>2</v>
      </c>
      <c r="D1" s="7" t="s">
        <v>129</v>
      </c>
      <c r="E1" s="7" t="s">
        <v>130</v>
      </c>
      <c r="F1" s="7" t="s">
        <v>131</v>
      </c>
      <c r="G1" s="7"/>
      <c r="H1" s="7" t="s">
        <v>132</v>
      </c>
      <c r="I1" s="7" t="s">
        <v>133</v>
      </c>
      <c r="J1" s="7" t="s">
        <v>134</v>
      </c>
      <c r="K1" s="7" t="s">
        <v>4</v>
      </c>
      <c r="L1" s="7" t="s">
        <v>135</v>
      </c>
      <c r="M1" s="7" t="s">
        <v>136</v>
      </c>
      <c r="N1" s="7" t="s">
        <v>137</v>
      </c>
      <c r="O1" s="7" t="s">
        <v>138</v>
      </c>
      <c r="P1" s="7" t="s">
        <v>139</v>
      </c>
      <c r="Q1" s="7" t="s">
        <v>8</v>
      </c>
      <c r="R1" s="7" t="s">
        <v>9</v>
      </c>
      <c r="S1" s="7" t="s">
        <v>10</v>
      </c>
      <c r="T1" s="7" t="s">
        <v>11</v>
      </c>
      <c r="U1" s="7" t="s">
        <v>12</v>
      </c>
      <c r="V1" s="7" t="s">
        <v>13</v>
      </c>
      <c r="W1" s="7" t="s">
        <v>14</v>
      </c>
      <c r="X1" s="7" t="s">
        <v>15</v>
      </c>
      <c r="Y1" s="7" t="s">
        <v>16</v>
      </c>
      <c r="Z1" s="7" t="s">
        <v>17</v>
      </c>
      <c r="AA1" s="7"/>
      <c r="AB1" s="9" t="s">
        <v>18</v>
      </c>
      <c r="AC1" s="10" t="s">
        <v>19</v>
      </c>
      <c r="AD1" s="10" t="s">
        <v>20</v>
      </c>
      <c r="AE1" s="10" t="s">
        <v>21</v>
      </c>
      <c r="AF1" s="10" t="s">
        <v>21</v>
      </c>
      <c r="AG1" s="9" t="s">
        <v>22</v>
      </c>
      <c r="AH1" s="9" t="s">
        <v>23</v>
      </c>
      <c r="AI1" s="10" t="s">
        <v>24</v>
      </c>
      <c r="AJ1" s="10"/>
      <c r="AK1" s="11" t="s">
        <v>25</v>
      </c>
      <c r="AL1" s="9" t="s">
        <v>26</v>
      </c>
      <c r="AM1" s="9" t="s">
        <v>27</v>
      </c>
      <c r="AN1" s="10" t="s">
        <v>28</v>
      </c>
      <c r="AO1" s="10" t="s">
        <v>29</v>
      </c>
      <c r="AP1" s="10"/>
      <c r="AQ1" s="10"/>
      <c r="AR1" s="10"/>
      <c r="AS1" s="12" t="s">
        <v>89</v>
      </c>
      <c r="AT1" s="12" t="s">
        <v>31</v>
      </c>
      <c r="AU1" s="12" t="s">
        <v>32</v>
      </c>
      <c r="AW1" s="14" t="s">
        <v>33</v>
      </c>
      <c r="AX1" s="14" t="s">
        <v>34</v>
      </c>
      <c r="AY1" s="14" t="s">
        <v>35</v>
      </c>
      <c r="AZ1" s="14" t="s">
        <v>36</v>
      </c>
      <c r="BA1" s="14" t="s">
        <v>37</v>
      </c>
      <c r="BB1" s="14" t="s">
        <v>38</v>
      </c>
      <c r="BC1" s="14" t="s">
        <v>39</v>
      </c>
      <c r="BD1" s="14" t="s">
        <v>40</v>
      </c>
      <c r="BE1" s="14" t="s">
        <v>41</v>
      </c>
      <c r="BF1" s="14" t="s">
        <v>42</v>
      </c>
      <c r="BG1" s="14" t="s">
        <v>140</v>
      </c>
      <c r="BH1" s="14" t="s">
        <v>141</v>
      </c>
      <c r="BI1" s="14" t="s">
        <v>142</v>
      </c>
      <c r="BJ1" s="14" t="s">
        <v>46</v>
      </c>
      <c r="BK1" s="15" t="s">
        <v>47</v>
      </c>
      <c r="BL1" s="15" t="s">
        <v>48</v>
      </c>
      <c r="BM1" s="15" t="s">
        <v>49</v>
      </c>
      <c r="BN1" s="16"/>
      <c r="BO1" s="16" t="s">
        <v>143</v>
      </c>
      <c r="BP1" s="16" t="s">
        <v>144</v>
      </c>
      <c r="BQ1" s="17" t="s">
        <v>52</v>
      </c>
      <c r="BR1" s="16" t="s">
        <v>145</v>
      </c>
      <c r="BS1" s="16" t="s">
        <v>146</v>
      </c>
      <c r="BT1" s="18" t="s">
        <v>54</v>
      </c>
      <c r="BU1" s="19" t="s">
        <v>55</v>
      </c>
      <c r="BV1" s="19" t="s">
        <v>56</v>
      </c>
      <c r="BW1" s="5" t="s">
        <v>57</v>
      </c>
      <c r="BX1" s="5" t="s">
        <v>58</v>
      </c>
      <c r="BY1" s="17" t="s">
        <v>59</v>
      </c>
      <c r="CA1" s="17" t="s">
        <v>147</v>
      </c>
      <c r="CB1" s="19" t="s">
        <v>55</v>
      </c>
      <c r="CC1" s="19" t="s">
        <v>56</v>
      </c>
      <c r="CD1" s="5" t="s">
        <v>57</v>
      </c>
      <c r="CE1" s="5" t="s">
        <v>148</v>
      </c>
      <c r="CG1" s="20" t="s">
        <v>149</v>
      </c>
      <c r="CH1" s="21" t="s">
        <v>150</v>
      </c>
      <c r="CI1" s="21" t="s">
        <v>151</v>
      </c>
      <c r="CK1" s="22" t="s">
        <v>152</v>
      </c>
      <c r="CL1" s="22" t="s">
        <v>153</v>
      </c>
      <c r="CM1" s="23" t="s">
        <v>154</v>
      </c>
      <c r="CN1" s="23" t="s">
        <v>155</v>
      </c>
      <c r="CO1" s="7" t="s">
        <v>156</v>
      </c>
      <c r="CP1" s="24" t="s">
        <v>67</v>
      </c>
      <c r="CQ1" s="22" t="s">
        <v>68</v>
      </c>
      <c r="CR1" s="24"/>
      <c r="CS1" s="7" t="s">
        <v>69</v>
      </c>
      <c r="CT1" s="7" t="s">
        <v>70</v>
      </c>
      <c r="CU1" s="7" t="s">
        <v>71</v>
      </c>
      <c r="CV1" s="1" t="s">
        <v>72</v>
      </c>
      <c r="CW1" s="7" t="s">
        <v>73</v>
      </c>
      <c r="CX1" s="7" t="s">
        <v>74</v>
      </c>
      <c r="CY1" s="23" t="s">
        <v>75</v>
      </c>
      <c r="CZ1" s="23" t="s">
        <v>76</v>
      </c>
      <c r="DA1" s="25"/>
      <c r="DB1" s="25"/>
      <c r="DC1" s="25"/>
      <c r="DD1" s="50"/>
      <c r="DE1" s="51"/>
      <c r="DF1" s="25"/>
      <c r="DG1" s="25"/>
      <c r="DH1" s="25"/>
    </row>
    <row r="2" customFormat="false" ht="10" hidden="false" customHeight="false" outlineLevel="0" collapsed="false">
      <c r="A2" s="1" t="n">
        <v>80</v>
      </c>
      <c r="B2" s="1" t="s">
        <v>157</v>
      </c>
      <c r="C2" s="1" t="n">
        <v>16.045</v>
      </c>
      <c r="D2" s="1" t="n">
        <v>21.387</v>
      </c>
      <c r="E2" s="1" t="n">
        <v>14.076</v>
      </c>
      <c r="F2" s="1" t="n">
        <v>15.14</v>
      </c>
      <c r="G2" s="1" t="n">
        <f aca="false">F2-E2</f>
        <v>1.064</v>
      </c>
      <c r="H2" s="1" t="n">
        <v>24.102</v>
      </c>
      <c r="K2" s="1" t="n">
        <v>19.403</v>
      </c>
      <c r="Q2" s="1" t="n">
        <v>21.987</v>
      </c>
      <c r="R2" s="1" t="n">
        <v>44.327</v>
      </c>
      <c r="S2" s="1" t="n">
        <v>22.317</v>
      </c>
      <c r="T2" s="1" t="n">
        <v>44.543</v>
      </c>
      <c r="U2" s="1" t="n">
        <v>22.353</v>
      </c>
      <c r="V2" s="1" t="n">
        <v>44.387</v>
      </c>
      <c r="W2" s="1" t="n">
        <v>22.231</v>
      </c>
      <c r="X2" s="1" t="n">
        <v>44.281</v>
      </c>
      <c r="Y2" s="1" t="n">
        <v>22.389</v>
      </c>
      <c r="Z2" s="45" t="n">
        <v>0.979</v>
      </c>
      <c r="AC2" s="1" t="n">
        <f aca="false">AZ2/AX2</f>
        <v>0.590827873734367</v>
      </c>
      <c r="AD2" s="1" t="n">
        <f aca="false">AC2*AE2</f>
        <v>0.609734365693867</v>
      </c>
      <c r="AE2" s="1" t="n">
        <v>1.032</v>
      </c>
      <c r="AF2" s="1" t="n">
        <f aca="false">AX2/(Z2*3.142)</f>
        <v>1.09167111505849</v>
      </c>
      <c r="AG2" s="1" t="n">
        <f aca="false">AVERAGE(AE2:AE27)</f>
        <v>1.032</v>
      </c>
      <c r="AH2" s="1" t="n">
        <f aca="false">AC2*AG$2</f>
        <v>0.609734365693867</v>
      </c>
      <c r="AI2" s="52" t="n">
        <f aca="false">Z2/2</f>
        <v>0.4895</v>
      </c>
      <c r="AJ2" s="6"/>
      <c r="AK2" s="6" t="n">
        <f aca="false">(AD2*Z2)-(0.155*Z2)</f>
        <v>0.445184944014295</v>
      </c>
      <c r="AL2" s="6" t="n">
        <f aca="false">AK2/SQRT(60*80)</f>
        <v>0.00642569118164555</v>
      </c>
      <c r="AM2" s="6" t="n">
        <f aca="false">SUM(AL2:AL27)</f>
        <v>0.121414907111299</v>
      </c>
      <c r="AN2" s="6" t="n">
        <f aca="false">AI2/SQRT(80*60)</f>
        <v>0.00706532391920805</v>
      </c>
      <c r="AO2" s="1" t="n">
        <f aca="false">AN2/AM$2</f>
        <v>0.058191568789254</v>
      </c>
      <c r="AQ2" s="1" t="n">
        <f aca="false">AM2*1543/14</f>
        <v>13.3816572623382</v>
      </c>
      <c r="AR2" s="1" t="n">
        <f aca="false">(1-AT2/AQ2)*100</f>
        <v>7.42989180358894</v>
      </c>
      <c r="AS2" s="1" t="n">
        <f aca="false">(CZ2-CZ$70)*Z2/SQRT(60*80)</f>
        <v>1.04275850640588</v>
      </c>
      <c r="AT2" s="31" t="n">
        <f aca="false">SUM(AS2:AS22)</f>
        <v>12.3874146062193</v>
      </c>
      <c r="AW2" s="1" t="n">
        <f aca="false">D2-C2</f>
        <v>5.342</v>
      </c>
      <c r="AX2" s="1" t="n">
        <f aca="false">K2-C2</f>
        <v>3.358</v>
      </c>
      <c r="AY2" s="1" t="n">
        <v>0</v>
      </c>
      <c r="AZ2" s="1" t="n">
        <f aca="false">AW2-AX2</f>
        <v>1.984</v>
      </c>
      <c r="BA2" s="1" t="n">
        <f aca="false">Q2-C2</f>
        <v>5.942</v>
      </c>
      <c r="BB2" s="1" t="n">
        <f aca="false">BA2-AX2</f>
        <v>2.584</v>
      </c>
      <c r="BC2" s="1" t="n">
        <f aca="false">R2-Q2</f>
        <v>22.34</v>
      </c>
      <c r="BD2" s="1" t="n">
        <f aca="false">BC2/1.09</f>
        <v>20.4954128440367</v>
      </c>
      <c r="BE2" s="1" t="n">
        <f aca="false">T2-S2+V2-U2+X2-W2</f>
        <v>66.31</v>
      </c>
      <c r="BF2" s="1" t="n">
        <f aca="false">BE2/1.09</f>
        <v>60.8348623853211</v>
      </c>
      <c r="BG2" s="1" t="n">
        <f aca="false">BD2+BB2</f>
        <v>23.0794128440367</v>
      </c>
      <c r="BH2" s="1" t="n">
        <f aca="false">BI2-BF2</f>
        <v>2.67339449541284</v>
      </c>
      <c r="BI2" s="1" t="n">
        <f aca="false">BF2+(S2-K2)/1.09</f>
        <v>63.5082568807339</v>
      </c>
      <c r="BJ2" s="1" t="n">
        <f aca="false">AZ2+AY2</f>
        <v>1.984</v>
      </c>
      <c r="BK2" s="1" t="n">
        <f aca="false">BG2/AX2*AE2</f>
        <v>7.09289876564797</v>
      </c>
      <c r="BL2" s="1" t="n">
        <f aca="false">BH2/AX2*AE2</f>
        <v>0.821603073039326</v>
      </c>
      <c r="BM2" s="3" t="n">
        <f aca="false">BI2/AX2*AE2</f>
        <v>19.5177251640612</v>
      </c>
      <c r="BO2" s="3" t="n">
        <v>1.286</v>
      </c>
      <c r="BP2" s="3" t="n">
        <f aca="false">BO2*BS2</f>
        <v>12.1178909774436</v>
      </c>
      <c r="BR2" s="1" t="n">
        <f aca="false">BJ2/AZ2</f>
        <v>1</v>
      </c>
      <c r="BS2" s="1" t="n">
        <f aca="false">(H2-E2)/(F2-E2)</f>
        <v>9.42293233082707</v>
      </c>
      <c r="BU2" s="1" t="n">
        <v>13.928</v>
      </c>
      <c r="BV2" s="1" t="n">
        <v>14.931</v>
      </c>
      <c r="BW2" s="1" t="n">
        <v>23.962</v>
      </c>
      <c r="BX2" s="5" t="n">
        <f aca="false">(BW2-BU2)/(BV2-BU2)</f>
        <v>10.0039880358923</v>
      </c>
      <c r="CB2" s="1" t="n">
        <v>15.375</v>
      </c>
      <c r="CC2" s="1" t="n">
        <v>17.509</v>
      </c>
      <c r="CD2" s="1" t="n">
        <v>26.197</v>
      </c>
      <c r="CE2" s="5" t="n">
        <f aca="false">(CD2-CB2)/(CC2-CB2)</f>
        <v>5.07122774133083</v>
      </c>
      <c r="CG2" s="40" t="n">
        <v>16</v>
      </c>
      <c r="CH2" s="37" t="n">
        <v>4.46</v>
      </c>
      <c r="CI2" s="37" t="n">
        <v>1.13</v>
      </c>
      <c r="CK2" s="1" t="n">
        <f aca="false">CG2*BR2*BX2*BS2</f>
        <v>1508.27043680987</v>
      </c>
      <c r="CL2" s="3" t="n">
        <f aca="false">CO2*BG2/AX2</f>
        <v>155.450469225922</v>
      </c>
      <c r="CM2" s="3" t="n">
        <f aca="false">CK2/14</f>
        <v>107.733602629277</v>
      </c>
      <c r="CN2" s="3" t="n">
        <f aca="false">CL2/14</f>
        <v>11.1036049447087</v>
      </c>
      <c r="CO2" s="3" t="n">
        <f aca="false">CH2*CE2</f>
        <v>22.6176757263355</v>
      </c>
      <c r="CP2" s="3" t="n">
        <f aca="false">CI2*BE2/AX2</f>
        <v>22.3139666468136</v>
      </c>
      <c r="CQ2" s="3" t="n">
        <f aca="false">(CI2*BM2/AE2)-(CH2*CE2*BL2/AE2)</f>
        <v>3.36461003258228</v>
      </c>
      <c r="CS2" s="3" t="n">
        <f aca="false">CK2*AZ2</f>
        <v>2992.40854663079</v>
      </c>
      <c r="CT2" s="1" t="n">
        <f aca="false">CL2*AX2</f>
        <v>522.002675660645</v>
      </c>
      <c r="CU2" s="1" t="n">
        <f aca="false">CQ2*AX2</f>
        <v>11.2983604894113</v>
      </c>
      <c r="CV2" s="1" t="n">
        <f aca="false">CU2/CT2*100</f>
        <v>2.16442578098132</v>
      </c>
      <c r="CW2" s="1" t="n">
        <f aca="false">(CS2+CT2)/AX2</f>
        <v>1046.5786844227</v>
      </c>
      <c r="CX2" s="1" t="n">
        <f aca="false">(CS2+CT2+CU2)/AX2</f>
        <v>1049.94329445529</v>
      </c>
      <c r="CY2" s="1" t="n">
        <f aca="false">CW2/14</f>
        <v>74.7556203159074</v>
      </c>
      <c r="CZ2" s="1" t="n">
        <f aca="false">CY2*AE2</f>
        <v>77.1478001660165</v>
      </c>
      <c r="DA2" s="53"/>
      <c r="DE2" s="51"/>
      <c r="DF2" s="54"/>
    </row>
    <row r="3" customFormat="false" ht="10" hidden="false" customHeight="false" outlineLevel="0" collapsed="false">
      <c r="B3" s="1" t="s">
        <v>158</v>
      </c>
      <c r="C3" s="1" t="n">
        <v>16.228</v>
      </c>
      <c r="D3" s="1" t="n">
        <v>20.952</v>
      </c>
      <c r="E3" s="1" t="n">
        <v>15.107</v>
      </c>
      <c r="F3" s="1" t="n">
        <v>16.025</v>
      </c>
      <c r="G3" s="1" t="n">
        <f aca="false">F3-E3</f>
        <v>0.917999999999999</v>
      </c>
      <c r="H3" s="1" t="n">
        <v>25.067</v>
      </c>
      <c r="K3" s="1" t="n">
        <v>19.237</v>
      </c>
      <c r="Q3" s="1" t="n">
        <v>21.757</v>
      </c>
      <c r="R3" s="1" t="n">
        <v>44.132</v>
      </c>
      <c r="S3" s="1" t="n">
        <v>21.992</v>
      </c>
      <c r="T3" s="1" t="n">
        <v>44.443</v>
      </c>
      <c r="U3" s="1" t="n">
        <v>22.111</v>
      </c>
      <c r="V3" s="1" t="n">
        <v>44.581</v>
      </c>
      <c r="W3" s="1" t="n">
        <v>22.006</v>
      </c>
      <c r="X3" s="1" t="n">
        <v>44.25</v>
      </c>
      <c r="Y3" s="1" t="n">
        <v>22.129</v>
      </c>
      <c r="Z3" s="45" t="n">
        <v>0.952</v>
      </c>
      <c r="AC3" s="1" t="n">
        <f aca="false">AZ3/AX3</f>
        <v>0.569956796277835</v>
      </c>
      <c r="AD3" s="1" t="n">
        <f aca="false">AC3*AE3</f>
        <v>0.588195413758726</v>
      </c>
      <c r="AE3" s="1" t="n">
        <v>1.032</v>
      </c>
      <c r="AF3" s="1" t="n">
        <f aca="false">AX3/(Z3*3.142)</f>
        <v>1.00595616986451</v>
      </c>
      <c r="AG3" s="1" t="n">
        <f aca="false">STDEV(AE2:AE27)</f>
        <v>0</v>
      </c>
      <c r="AH3" s="1" t="n">
        <f aca="false">AC3*AG$2</f>
        <v>0.588195413758726</v>
      </c>
      <c r="AI3" s="52" t="n">
        <f aca="false">Z3/2+Z2/2+AI2</f>
        <v>1.455</v>
      </c>
      <c r="AJ3" s="6"/>
      <c r="AK3" s="6" t="n">
        <f aca="false">(AD3*Z3)-(0.155*Z3)</f>
        <v>0.412402033898307</v>
      </c>
      <c r="AL3" s="6" t="n">
        <f aca="false">AK3/SQRT(60*80)</f>
        <v>0.00595251063213841</v>
      </c>
      <c r="AM3" s="6"/>
      <c r="AN3" s="6" t="n">
        <f aca="false">AI3/SQRT(80*60)</f>
        <v>0.0210011160417726</v>
      </c>
      <c r="AO3" s="1" t="n">
        <f aca="false">AN3/AM$2</f>
        <v>0.172969831641194</v>
      </c>
      <c r="AS3" s="1" t="n">
        <f aca="false">(CZ3-CZ$70)*Z3/SQRT(60*80)</f>
        <v>0.957291575590481</v>
      </c>
      <c r="AW3" s="1" t="n">
        <f aca="false">D3-C3</f>
        <v>4.724</v>
      </c>
      <c r="AX3" s="1" t="n">
        <f aca="false">K3-C3</f>
        <v>3.009</v>
      </c>
      <c r="AY3" s="1" t="n">
        <v>0</v>
      </c>
      <c r="AZ3" s="1" t="n">
        <f aca="false">AW3-AX3</f>
        <v>1.715</v>
      </c>
      <c r="BA3" s="1" t="n">
        <f aca="false">Q3-C3</f>
        <v>5.529</v>
      </c>
      <c r="BB3" s="1" t="n">
        <f aca="false">BA3-AX3</f>
        <v>2.52</v>
      </c>
      <c r="BC3" s="1" t="n">
        <f aca="false">R3-Q3</f>
        <v>22.375</v>
      </c>
      <c r="BD3" s="1" t="n">
        <f aca="false">BC3/1.09</f>
        <v>20.5275229357798</v>
      </c>
      <c r="BE3" s="1" t="n">
        <f aca="false">T3-S3+V3-U3+X3-W3</f>
        <v>67.165</v>
      </c>
      <c r="BF3" s="1" t="n">
        <f aca="false">BE3/1.09</f>
        <v>61.6192660550459</v>
      </c>
      <c r="BG3" s="1" t="n">
        <f aca="false">BD3+BB3</f>
        <v>23.0475229357798</v>
      </c>
      <c r="BH3" s="1" t="n">
        <f aca="false">BI3-BF3</f>
        <v>2.52752293577982</v>
      </c>
      <c r="BI3" s="1" t="n">
        <f aca="false">BF3+(S3-K3)/1.09</f>
        <v>64.1467889908257</v>
      </c>
      <c r="BJ3" s="1" t="n">
        <f aca="false">AZ3+AY3</f>
        <v>1.715</v>
      </c>
      <c r="BK3" s="1" t="n">
        <f aca="false">BG3/AX3*AE3</f>
        <v>7.90463398794443</v>
      </c>
      <c r="BL3" s="1" t="n">
        <f aca="false">BH3/AX3*AE3</f>
        <v>0.866867288044127</v>
      </c>
      <c r="BM3" s="3" t="n">
        <f aca="false">BI3/AX3*AE3</f>
        <v>22.0004939310509</v>
      </c>
      <c r="BO3" s="3" t="n">
        <v>1.103</v>
      </c>
      <c r="BP3" s="3" t="n">
        <f aca="false">BO3*BS3</f>
        <v>11.9671895424837</v>
      </c>
      <c r="BR3" s="1" t="n">
        <f aca="false">BJ3/AZ3</f>
        <v>1</v>
      </c>
      <c r="BS3" s="1" t="n">
        <f aca="false">(H3-E3)/(F3-E3)</f>
        <v>10.8496732026144</v>
      </c>
      <c r="BU3" s="1" t="n">
        <v>12.65</v>
      </c>
      <c r="BV3" s="1" t="n">
        <v>13.651</v>
      </c>
      <c r="BW3" s="1" t="n">
        <v>22.644</v>
      </c>
      <c r="BX3" s="5" t="n">
        <f aca="false">(BW3-BU3)/(BV3-BU3)</f>
        <v>9.98401598401599</v>
      </c>
      <c r="CB3" s="1" t="n">
        <v>13.576</v>
      </c>
      <c r="CC3" s="1" t="n">
        <v>15.658</v>
      </c>
      <c r="CD3" s="1" t="n">
        <v>24.386</v>
      </c>
      <c r="CE3" s="5" t="n">
        <f aca="false">(CD3-CB3)/(CC3-CB3)</f>
        <v>5.19212295869357</v>
      </c>
      <c r="CG3" s="9" t="n">
        <v>13.7</v>
      </c>
      <c r="CH3" s="37" t="n">
        <v>3.64</v>
      </c>
      <c r="CI3" s="44" t="n">
        <v>0.824</v>
      </c>
      <c r="CK3" s="1" t="n">
        <f aca="false">CG3*BR3*BX3*BS3</f>
        <v>1484.02935626465</v>
      </c>
      <c r="CL3" s="3" t="n">
        <f aca="false">CO3*BG3/AX3</f>
        <v>144.759948697973</v>
      </c>
      <c r="CM3" s="3" t="n">
        <f aca="false">CK3/14</f>
        <v>106.002096876047</v>
      </c>
      <c r="CN3" s="3" t="n">
        <f aca="false">CL3/14</f>
        <v>10.3399963355695</v>
      </c>
      <c r="CO3" s="3" t="n">
        <f aca="false">CH3*CE3</f>
        <v>18.8993275696446</v>
      </c>
      <c r="CP3" s="3" t="n">
        <f aca="false">CI3*BE3/AX3</f>
        <v>18.3928082419409</v>
      </c>
      <c r="CQ3" s="3" t="n">
        <f aca="false">(CI3*BM3/AE3)-(CH3*CE3*BL3/AE3)</f>
        <v>1.69108349130867</v>
      </c>
      <c r="CS3" s="3" t="n">
        <f aca="false">CK3*AZ3</f>
        <v>2545.11034599388</v>
      </c>
      <c r="CT3" s="1" t="n">
        <f aca="false">CL3*AX3</f>
        <v>435.582685632199</v>
      </c>
      <c r="CU3" s="1" t="n">
        <f aca="false">CQ3*AX3</f>
        <v>5.08847022534777</v>
      </c>
      <c r="CV3" s="1" t="n">
        <f aca="false">CU3/CT3*100</f>
        <v>1.16819845994623</v>
      </c>
      <c r="CW3" s="1" t="n">
        <f aca="false">(CS3+CT3)/AX3</f>
        <v>990.592566176832</v>
      </c>
      <c r="CX3" s="1" t="n">
        <f aca="false">(CS3+CT3+CU3)/AX3</f>
        <v>992.28364966814</v>
      </c>
      <c r="CY3" s="1" t="n">
        <f aca="false">CW3/14</f>
        <v>70.7566118697737</v>
      </c>
      <c r="CZ3" s="1" t="n">
        <f aca="false">CY3*AE3</f>
        <v>73.0208234496064</v>
      </c>
      <c r="DE3" s="51"/>
    </row>
    <row r="4" customFormat="false" ht="10" hidden="false" customHeight="false" outlineLevel="0" collapsed="false">
      <c r="B4" s="1" t="s">
        <v>159</v>
      </c>
      <c r="C4" s="1" t="n">
        <v>15.951</v>
      </c>
      <c r="D4" s="1" t="n">
        <v>21.196</v>
      </c>
      <c r="E4" s="1" t="n">
        <v>16.347</v>
      </c>
      <c r="F4" s="1" t="n">
        <v>17.298</v>
      </c>
      <c r="G4" s="1" t="n">
        <f aca="false">F4-E4</f>
        <v>0.950999999999997</v>
      </c>
      <c r="H4" s="1" t="n">
        <v>26.338</v>
      </c>
      <c r="K4" s="1" t="n">
        <v>19.392</v>
      </c>
      <c r="Q4" s="1" t="n">
        <v>22.137</v>
      </c>
      <c r="R4" s="1" t="n">
        <v>44.474</v>
      </c>
      <c r="S4" s="1" t="n">
        <v>22.357</v>
      </c>
      <c r="T4" s="1" t="n">
        <v>44.81</v>
      </c>
      <c r="U4" s="1" t="n">
        <v>22.394</v>
      </c>
      <c r="V4" s="1" t="n">
        <v>44.924</v>
      </c>
      <c r="W4" s="1" t="n">
        <v>22.346</v>
      </c>
      <c r="X4" s="1" t="n">
        <v>44.63</v>
      </c>
      <c r="Y4" s="1" t="n">
        <v>22.426</v>
      </c>
      <c r="Z4" s="45" t="n">
        <v>1.043</v>
      </c>
      <c r="AC4" s="1" t="n">
        <f aca="false">AZ4/AX4</f>
        <v>0.524266201685557</v>
      </c>
      <c r="AD4" s="1" t="n">
        <f aca="false">AC4*AE4</f>
        <v>0.541042720139495</v>
      </c>
      <c r="AE4" s="1" t="n">
        <v>1.032</v>
      </c>
      <c r="AF4" s="1" t="n">
        <f aca="false">AX4/(Z4*3.142)</f>
        <v>1.05001180919995</v>
      </c>
      <c r="AH4" s="1" t="n">
        <f aca="false">AC4*AG$2</f>
        <v>0.541042720139495</v>
      </c>
      <c r="AI4" s="52" t="n">
        <f aca="false">Z4/2+Z3/2+AI3</f>
        <v>2.4525</v>
      </c>
      <c r="AJ4" s="6"/>
      <c r="AK4" s="6" t="n">
        <f aca="false">(AD4*Z4)-(0.155*Z4)</f>
        <v>0.402642557105493</v>
      </c>
      <c r="AL4" s="6" t="n">
        <f aca="false">AK4/SQRT(60*80)</f>
        <v>0.0058116447183014</v>
      </c>
      <c r="AM4" s="6"/>
      <c r="AN4" s="6" t="n">
        <f aca="false">AI4/SQRT(80*60)</f>
        <v>0.0353987883796889</v>
      </c>
      <c r="AO4" s="1" t="n">
        <f aca="false">AN4/AM$2</f>
        <v>0.291552241993147</v>
      </c>
      <c r="AS4" s="1" t="n">
        <f aca="false">(CZ4-CZ$70)*Z4/SQRT(60*80)</f>
        <v>0.971531721278161</v>
      </c>
      <c r="AW4" s="1" t="n">
        <f aca="false">D4-C4</f>
        <v>5.245</v>
      </c>
      <c r="AX4" s="1" t="n">
        <f aca="false">K4-C4</f>
        <v>3.441</v>
      </c>
      <c r="AY4" s="1" t="n">
        <v>0</v>
      </c>
      <c r="AZ4" s="1" t="n">
        <f aca="false">AW4-AX4</f>
        <v>1.804</v>
      </c>
      <c r="BA4" s="1" t="n">
        <f aca="false">Q4-C4</f>
        <v>6.186</v>
      </c>
      <c r="BB4" s="1" t="n">
        <f aca="false">BA4-AX4</f>
        <v>2.745</v>
      </c>
      <c r="BC4" s="1" t="n">
        <f aca="false">R4-Q4</f>
        <v>22.337</v>
      </c>
      <c r="BD4" s="1" t="n">
        <f aca="false">BC4/1.09</f>
        <v>20.4926605504587</v>
      </c>
      <c r="BE4" s="1" t="n">
        <f aca="false">T4-S4+V4-U4+X4-W4</f>
        <v>67.267</v>
      </c>
      <c r="BF4" s="1" t="n">
        <f aca="false">BE4/1.09</f>
        <v>61.7128440366973</v>
      </c>
      <c r="BG4" s="1" t="n">
        <f aca="false">BD4+BB4</f>
        <v>23.2376605504587</v>
      </c>
      <c r="BH4" s="1" t="n">
        <f aca="false">BI4-BF4</f>
        <v>2.72018348623853</v>
      </c>
      <c r="BI4" s="1" t="n">
        <f aca="false">BF4+(S4-K4)/1.09</f>
        <v>64.4330275229358</v>
      </c>
      <c r="BJ4" s="1" t="n">
        <f aca="false">AZ4+AY4</f>
        <v>1.804</v>
      </c>
      <c r="BK4" s="1" t="n">
        <f aca="false">BG4/AX4*AE4</f>
        <v>6.96927221391264</v>
      </c>
      <c r="BL4" s="1" t="n">
        <f aca="false">BH4/AX4*AE4</f>
        <v>0.815817889508331</v>
      </c>
      <c r="BM4" s="3" t="n">
        <f aca="false">BI4/AX4*AE4</f>
        <v>19.3242907305056</v>
      </c>
      <c r="BO4" s="3" t="n">
        <v>1.116</v>
      </c>
      <c r="BP4" s="3" t="n">
        <f aca="false">BO4*BS4</f>
        <v>11.7244542586751</v>
      </c>
      <c r="BR4" s="1" t="n">
        <f aca="false">BJ4/AZ4</f>
        <v>1</v>
      </c>
      <c r="BS4" s="1" t="n">
        <f aca="false">(H4-E4)/(F4-E4)</f>
        <v>10.5057833859096</v>
      </c>
      <c r="BU4" s="1" t="n">
        <v>15.959</v>
      </c>
      <c r="BV4" s="1" t="n">
        <v>16.958</v>
      </c>
      <c r="BW4" s="1" t="n">
        <v>26.012</v>
      </c>
      <c r="BX4" s="5" t="n">
        <f aca="false">(BW4-BU4)/(BV4-BU4)</f>
        <v>10.0630630630631</v>
      </c>
      <c r="CB4" s="1" t="n">
        <v>15.09</v>
      </c>
      <c r="CC4" s="1" t="n">
        <v>17.221</v>
      </c>
      <c r="CD4" s="1" t="n">
        <v>25.882</v>
      </c>
      <c r="CE4" s="5" t="n">
        <f aca="false">(CD4-CB4)/(CC4-CB4)</f>
        <v>5.06428906616612</v>
      </c>
      <c r="CG4" s="40" t="n">
        <v>14</v>
      </c>
      <c r="CH4" s="37" t="n">
        <v>4.24</v>
      </c>
      <c r="CI4" s="37" t="n">
        <v>1.01</v>
      </c>
      <c r="CK4" s="1" t="n">
        <f aca="false">CG4*BR4*BX4*BS4</f>
        <v>1480.08505035004</v>
      </c>
      <c r="CL4" s="1" t="n">
        <f aca="false">CO4*BG4/AX4</f>
        <v>145.008037272776</v>
      </c>
      <c r="CM4" s="3" t="n">
        <f aca="false">CK4/14</f>
        <v>105.720360739289</v>
      </c>
      <c r="CN4" s="3" t="n">
        <f aca="false">CL4/14</f>
        <v>10.3577169480555</v>
      </c>
      <c r="CO4" s="1" t="n">
        <f aca="false">CH4*CE4</f>
        <v>21.4725856405443</v>
      </c>
      <c r="CP4" s="3" t="n">
        <f aca="false">CI4*BE4/AX4</f>
        <v>19.7441644870677</v>
      </c>
      <c r="CQ4" s="3" t="n">
        <f aca="false">(CI4*BM4/AE4)-(CH4*CE4*BL4/AE4)</f>
        <v>1.9378043975338</v>
      </c>
      <c r="CS4" s="3" t="n">
        <f aca="false">CK4*AZ4</f>
        <v>2670.07343083148</v>
      </c>
      <c r="CT4" s="1" t="n">
        <f aca="false">CL4*AX4</f>
        <v>498.972656255624</v>
      </c>
      <c r="CU4" s="1" t="n">
        <f aca="false">CQ4*AX4</f>
        <v>6.66798493191379</v>
      </c>
      <c r="CV4" s="1" t="n">
        <f aca="false">CU4/CT4*100</f>
        <v>1.33634275311828</v>
      </c>
      <c r="CW4" s="1" t="n">
        <f aca="false">(CS4+CT4)/AX4</f>
        <v>920.966604791369</v>
      </c>
      <c r="CX4" s="1" t="n">
        <f aca="false">(CS4+CT4+CU4)/AX4</f>
        <v>922.904409188903</v>
      </c>
      <c r="CY4" s="1" t="n">
        <f aca="false">CW4/14</f>
        <v>65.7833289136692</v>
      </c>
      <c r="CZ4" s="1" t="n">
        <f aca="false">CY4*AE4</f>
        <v>67.8883954389066</v>
      </c>
      <c r="DE4" s="51"/>
    </row>
    <row r="5" customFormat="false" ht="10" hidden="false" customHeight="false" outlineLevel="0" collapsed="false">
      <c r="B5" s="1" t="s">
        <v>160</v>
      </c>
      <c r="C5" s="1" t="n">
        <v>15.93</v>
      </c>
      <c r="D5" s="1" t="n">
        <v>28.682</v>
      </c>
      <c r="E5" s="1" t="n">
        <v>14.517</v>
      </c>
      <c r="F5" s="1" t="n">
        <v>16.7</v>
      </c>
      <c r="G5" s="1" t="n">
        <f aca="false">F5-E5</f>
        <v>2.183</v>
      </c>
      <c r="H5" s="1" t="n">
        <v>24.53</v>
      </c>
      <c r="I5" s="1" t="n">
        <v>12.963</v>
      </c>
      <c r="J5" s="1" t="n">
        <v>16.004</v>
      </c>
      <c r="K5" s="1" t="n">
        <v>20.888</v>
      </c>
      <c r="Q5" s="1" t="n">
        <v>26.636</v>
      </c>
      <c r="R5" s="1" t="n">
        <v>71.161</v>
      </c>
      <c r="S5" s="1" t="n">
        <v>26.784</v>
      </c>
      <c r="T5" s="1" t="n">
        <v>71.542</v>
      </c>
      <c r="U5" s="1" t="n">
        <v>27.612</v>
      </c>
      <c r="V5" s="1" t="n">
        <v>72.434</v>
      </c>
      <c r="W5" s="1" t="n">
        <v>26.993</v>
      </c>
      <c r="X5" s="1" t="n">
        <v>71.698</v>
      </c>
      <c r="Y5" s="1" t="n">
        <v>27.586</v>
      </c>
      <c r="Z5" s="45" t="n">
        <v>2.562</v>
      </c>
      <c r="AC5" s="1" t="n">
        <f aca="false">AZ5/AX5</f>
        <v>0.594199274909363</v>
      </c>
      <c r="AD5" s="1" t="n">
        <f aca="false">AC5*AE5</f>
        <v>0.613213651706463</v>
      </c>
      <c r="AE5" s="1" t="n">
        <v>1.032</v>
      </c>
      <c r="AF5" s="1" t="n">
        <f aca="false">AX5/(Z5*3.142)</f>
        <v>0.993688790435146</v>
      </c>
      <c r="AH5" s="1" t="n">
        <f aca="false">AC5*AG$2</f>
        <v>0.613213651706463</v>
      </c>
      <c r="AI5" s="52" t="n">
        <f aca="false">Z5/2+Z4/2+AI4</f>
        <v>4.255</v>
      </c>
      <c r="AJ5" s="6"/>
      <c r="AK5" s="6" t="n">
        <f aca="false">(AD5*Z5)-(0.155*Z5)</f>
        <v>1.17394337567196</v>
      </c>
      <c r="AL5" s="6" t="n">
        <f aca="false">AK5/SQRT(60*80)</f>
        <v>0.0169444130989396</v>
      </c>
      <c r="AM5" s="6"/>
      <c r="AN5" s="6" t="n">
        <f aca="false">AI5/SQRT(80*60)</f>
        <v>0.0614156348850464</v>
      </c>
      <c r="AO5" s="1" t="n">
        <f aca="false">AN5/AM$2</f>
        <v>0.50583273789229</v>
      </c>
      <c r="AS5" s="1" t="n">
        <f aca="false">(CZ5-CZ$70)*Z5/SQRT(60*80)</f>
        <v>2.68168915004938</v>
      </c>
      <c r="AW5" s="1" t="n">
        <f aca="false">D5-C5</f>
        <v>12.752</v>
      </c>
      <c r="AX5" s="1" t="n">
        <f aca="false">K5-I5+J5-C5</f>
        <v>7.999</v>
      </c>
      <c r="AY5" s="1" t="n">
        <v>0</v>
      </c>
      <c r="AZ5" s="1" t="n">
        <f aca="false">AW5-AX5</f>
        <v>4.753</v>
      </c>
      <c r="BA5" s="1" t="n">
        <f aca="false">Q5-I5</f>
        <v>13.673</v>
      </c>
      <c r="BB5" s="1" t="n">
        <f aca="false">BA5-AX5</f>
        <v>5.674</v>
      </c>
      <c r="BC5" s="1" t="n">
        <f aca="false">R5-Q5</f>
        <v>44.525</v>
      </c>
      <c r="BD5" s="1" t="n">
        <f aca="false">BC5/1.09</f>
        <v>40.848623853211</v>
      </c>
      <c r="BE5" s="1" t="n">
        <f aca="false">T5-S5+V5-U5+X5-W5</f>
        <v>134.285</v>
      </c>
      <c r="BF5" s="1" t="n">
        <f aca="false">BE5/1.09</f>
        <v>123.197247706422</v>
      </c>
      <c r="BG5" s="1" t="n">
        <f aca="false">BD5+BB5</f>
        <v>46.522623853211</v>
      </c>
      <c r="BH5" s="1" t="n">
        <f aca="false">BI5-BF5</f>
        <v>5.34128440366972</v>
      </c>
      <c r="BI5" s="1" t="n">
        <f aca="false">BF5+(S5-I5-AX5)/1.09</f>
        <v>128.538532110092</v>
      </c>
      <c r="BJ5" s="1" t="n">
        <f aca="false">AZ5+AY5</f>
        <v>4.753</v>
      </c>
      <c r="BK5" s="1" t="n">
        <f aca="false">BG5/AX5*AE5</f>
        <v>6.00216874815774</v>
      </c>
      <c r="BL5" s="1" t="n">
        <f aca="false">BH5/AX5*AE5</f>
        <v>0.689111827051775</v>
      </c>
      <c r="BM5" s="3" t="n">
        <f aca="false">BI5/AX5*AE5</f>
        <v>16.58354358515</v>
      </c>
      <c r="BO5" s="3" t="n">
        <v>2.241</v>
      </c>
      <c r="BP5" s="3" t="n">
        <f aca="false">BO5*BS5</f>
        <v>10.2790348144755</v>
      </c>
      <c r="BR5" s="1" t="n">
        <f aca="false">BJ5/AZ5</f>
        <v>1</v>
      </c>
      <c r="BS5" s="1" t="n">
        <f aca="false">(H5-E5)/(F5-E5)</f>
        <v>4.58680714612918</v>
      </c>
      <c r="BU5" s="1" t="n">
        <v>16.486</v>
      </c>
      <c r="BV5" s="1" t="n">
        <v>16.986</v>
      </c>
      <c r="BW5" s="1" t="n">
        <v>26.452</v>
      </c>
      <c r="BX5" s="5" t="n">
        <f aca="false">(BW5-BU5)/(BV5-BU5)</f>
        <v>19.932</v>
      </c>
      <c r="CB5" s="1" t="n">
        <v>15.732</v>
      </c>
      <c r="CC5" s="1" t="n">
        <v>17.87</v>
      </c>
      <c r="CD5" s="1" t="n">
        <v>26.561</v>
      </c>
      <c r="CE5" s="5" t="n">
        <f aca="false">(CD5-CB5)/(CC5-CB5)</f>
        <v>5.06501403180542</v>
      </c>
      <c r="CG5" s="9" t="n">
        <v>16.1</v>
      </c>
      <c r="CH5" s="37" t="n">
        <v>5.25</v>
      </c>
      <c r="CI5" s="44" t="n">
        <v>0.725</v>
      </c>
      <c r="CK5" s="1" t="n">
        <f aca="false">CG5*BR5*BX5*BS5</f>
        <v>1471.93026459001</v>
      </c>
      <c r="CL5" s="1" t="n">
        <f aca="false">CO5*BG5/AX5</f>
        <v>154.656600664811</v>
      </c>
      <c r="CM5" s="3" t="n">
        <f aca="false">CK5/14</f>
        <v>105.137876042144</v>
      </c>
      <c r="CN5" s="3" t="n">
        <f aca="false">CL5/14</f>
        <v>11.0469000474865</v>
      </c>
      <c r="CO5" s="1" t="n">
        <f aca="false">CH5*CE5</f>
        <v>26.5913236669785</v>
      </c>
      <c r="CP5" s="3" t="n">
        <f aca="false">CI5*BE5/AX5</f>
        <v>12.1710995124391</v>
      </c>
      <c r="CQ5" s="3" t="n">
        <f aca="false">(CI5*BM5/AE5)-(CH5*CE5*BL5/AE5)</f>
        <v>-6.10593656651444</v>
      </c>
      <c r="CS5" s="3" t="n">
        <f aca="false">CK5*AZ5</f>
        <v>6996.08454759633</v>
      </c>
      <c r="CT5" s="1" t="n">
        <f aca="false">CL5*AX5</f>
        <v>1237.09814871783</v>
      </c>
      <c r="CU5" s="1" t="n">
        <f aca="false">CQ5*AX5</f>
        <v>-48.841386595549</v>
      </c>
      <c r="CV5" s="1" t="n">
        <f aca="false">CU5/CT5*100</f>
        <v>-3.94806076188619</v>
      </c>
      <c r="CW5" s="1" t="n">
        <f aca="false">(CS5+CT5)/AX5</f>
        <v>1029.27649660135</v>
      </c>
      <c r="CX5" s="1" t="n">
        <f aca="false">(CS5+CT5+CU5)/AX5</f>
        <v>1023.17056003483</v>
      </c>
      <c r="CY5" s="1" t="n">
        <f aca="false">CW5/14</f>
        <v>73.5197497572389</v>
      </c>
      <c r="CZ5" s="1" t="n">
        <f aca="false">CY5*AE5</f>
        <v>75.8723817494706</v>
      </c>
      <c r="DE5" s="51"/>
    </row>
    <row r="6" customFormat="false" ht="10" hidden="false" customHeight="false" outlineLevel="0" collapsed="false">
      <c r="B6" s="1" t="s">
        <v>161</v>
      </c>
      <c r="C6" s="1" t="n">
        <v>15.901</v>
      </c>
      <c r="D6" s="1" t="n">
        <v>21.178</v>
      </c>
      <c r="E6" s="1" t="n">
        <v>13.507</v>
      </c>
      <c r="F6" s="1" t="n">
        <v>14.485</v>
      </c>
      <c r="G6" s="1" t="n">
        <f aca="false">F6-E6</f>
        <v>0.978</v>
      </c>
      <c r="H6" s="1" t="n">
        <v>23.54</v>
      </c>
      <c r="K6" s="1" t="n">
        <v>19.356</v>
      </c>
      <c r="Q6" s="1" t="n">
        <v>22.07</v>
      </c>
      <c r="R6" s="1" t="n">
        <v>47.682</v>
      </c>
      <c r="S6" s="1" t="n">
        <v>22.242</v>
      </c>
      <c r="T6" s="1" t="n">
        <v>44.651</v>
      </c>
      <c r="U6" s="1" t="n">
        <v>22.569</v>
      </c>
      <c r="V6" s="1" t="n">
        <v>45.04</v>
      </c>
      <c r="W6" s="1" t="n">
        <v>22.493</v>
      </c>
      <c r="X6" s="1" t="n">
        <v>44.797</v>
      </c>
      <c r="Y6" s="1" t="n">
        <v>22.373</v>
      </c>
      <c r="Z6" s="45" t="n">
        <v>1.046</v>
      </c>
      <c r="AC6" s="1" t="n">
        <f aca="false">AZ6/AX6</f>
        <v>0.527351664254703</v>
      </c>
      <c r="AD6" s="1" t="n">
        <f aca="false">AC6*AE6</f>
        <v>0.544226917510853</v>
      </c>
      <c r="AE6" s="1" t="n">
        <v>1.032</v>
      </c>
      <c r="AF6" s="1" t="n">
        <f aca="false">AX6/(Z6*3.142)</f>
        <v>1.05126011248331</v>
      </c>
      <c r="AH6" s="1" t="n">
        <f aca="false">AC6*AG$2</f>
        <v>0.544226917510853</v>
      </c>
      <c r="AI6" s="52" t="n">
        <f aca="false">Z6/2+Z5/2+AI5</f>
        <v>6.059</v>
      </c>
      <c r="AJ6" s="6"/>
      <c r="AK6" s="6" t="n">
        <f aca="false">(AD6*Z6)-(0.155*Z6)</f>
        <v>0.407131355716353</v>
      </c>
      <c r="AL6" s="6" t="n">
        <f aca="false">AK6/SQRT(60*80)</f>
        <v>0.00587643494545934</v>
      </c>
      <c r="AM6" s="6"/>
      <c r="AN6" s="6" t="n">
        <f aca="false">AI6/SQRT(80*60)</f>
        <v>0.0874541320254985</v>
      </c>
      <c r="AO6" s="1" t="n">
        <f aca="false">AN6/AM$2</f>
        <v>0.720291553205495</v>
      </c>
      <c r="AS6" s="1" t="n">
        <f aca="false">(CZ6-CZ$70)*Z6/SQRT(60*80)</f>
        <v>0.952504091730587</v>
      </c>
      <c r="AW6" s="1" t="n">
        <f aca="false">D6-C6</f>
        <v>5.277</v>
      </c>
      <c r="AX6" s="1" t="n">
        <f aca="false">K6-C6</f>
        <v>3.455</v>
      </c>
      <c r="AY6" s="1" t="n">
        <v>0</v>
      </c>
      <c r="AZ6" s="1" t="n">
        <f aca="false">AW6-AX6</f>
        <v>1.822</v>
      </c>
      <c r="BA6" s="1" t="n">
        <f aca="false">Q6-C6</f>
        <v>6.169</v>
      </c>
      <c r="BB6" s="1" t="n">
        <f aca="false">BA6-AX6</f>
        <v>2.714</v>
      </c>
      <c r="BC6" s="1" t="n">
        <f aca="false">R6-Q6</f>
        <v>25.612</v>
      </c>
      <c r="BD6" s="1" t="n">
        <f aca="false">BC6/1.09</f>
        <v>23.497247706422</v>
      </c>
      <c r="BE6" s="1" t="n">
        <f aca="false">T6-S6+V6-U6+X6-W6</f>
        <v>67.184</v>
      </c>
      <c r="BF6" s="1" t="n">
        <f aca="false">BE6/1.09</f>
        <v>61.6366972477064</v>
      </c>
      <c r="BG6" s="1" t="n">
        <f aca="false">BD6+BB6</f>
        <v>26.211247706422</v>
      </c>
      <c r="BH6" s="1" t="n">
        <f aca="false">BI6-BF6</f>
        <v>2.64770642201835</v>
      </c>
      <c r="BI6" s="1" t="n">
        <f aca="false">BF6+(S6-K6)/1.09</f>
        <v>64.2844036697248</v>
      </c>
      <c r="BJ6" s="1" t="n">
        <f aca="false">AZ6+AY6</f>
        <v>1.822</v>
      </c>
      <c r="BK6" s="1" t="n">
        <f aca="false">BG6/AX6*AE6</f>
        <v>7.82923520492837</v>
      </c>
      <c r="BL6" s="1" t="n">
        <f aca="false">BH6/AX6*AE6</f>
        <v>0.790863394362645</v>
      </c>
      <c r="BM6" s="3" t="n">
        <f aca="false">BI6/AX6*AE6</f>
        <v>19.2015932234894</v>
      </c>
      <c r="BO6" s="3" t="n">
        <v>1.12</v>
      </c>
      <c r="BP6" s="3" t="n">
        <f aca="false">BO6*BS6</f>
        <v>11.4897341513292</v>
      </c>
      <c r="BR6" s="1" t="n">
        <f aca="false">BJ6/AZ6</f>
        <v>1</v>
      </c>
      <c r="BS6" s="1" t="n">
        <f aca="false">(H6-E6)/(F6-E6)</f>
        <v>10.258691206544</v>
      </c>
      <c r="BU6" s="1" t="n">
        <v>14.67</v>
      </c>
      <c r="BV6" s="1" t="n">
        <v>15.671</v>
      </c>
      <c r="BW6" s="1" t="n">
        <v>24.673</v>
      </c>
      <c r="BX6" s="5" t="n">
        <f aca="false">(BW6-BU6)/(BV6-BU6)</f>
        <v>9.993006993007</v>
      </c>
      <c r="CB6" s="1" t="n">
        <v>14.183</v>
      </c>
      <c r="CC6" s="1" t="n">
        <v>16.32</v>
      </c>
      <c r="CD6" s="1" t="n">
        <v>25.094</v>
      </c>
      <c r="CE6" s="5" t="n">
        <f aca="false">(CD6-CB6)/(CC6-CB6)</f>
        <v>5.10575573233505</v>
      </c>
      <c r="CG6" s="9" t="n">
        <v>13.9</v>
      </c>
      <c r="CH6" s="37" t="n">
        <v>3.87</v>
      </c>
      <c r="CI6" s="44" t="n">
        <v>0.892</v>
      </c>
      <c r="CK6" s="1" t="n">
        <f aca="false">CG6*BR6*BX6*BS6</f>
        <v>1424.9609042287</v>
      </c>
      <c r="CL6" s="1" t="n">
        <f aca="false">CO6*BG6/AX6</f>
        <v>149.903109477609</v>
      </c>
      <c r="CM6" s="3" t="n">
        <f aca="false">CK6/14</f>
        <v>101.782921730621</v>
      </c>
      <c r="CN6" s="3" t="n">
        <f aca="false">CL6/14</f>
        <v>10.7073649626864</v>
      </c>
      <c r="CO6" s="1" t="n">
        <f aca="false">CH6*CE6</f>
        <v>19.7592746841366</v>
      </c>
      <c r="CP6" s="3" t="n">
        <f aca="false">CI6*BE6/AX6</f>
        <v>17.3453337192475</v>
      </c>
      <c r="CQ6" s="3" t="n">
        <f aca="false">(CI6*BM6/AE6)-(CH6*CE6*BL6/AE6)</f>
        <v>1.45439351600036</v>
      </c>
      <c r="CS6" s="3" t="n">
        <f aca="false">CK6*AZ6</f>
        <v>2596.27876750468</v>
      </c>
      <c r="CT6" s="1" t="n">
        <f aca="false">CL6*AX6</f>
        <v>517.915243245139</v>
      </c>
      <c r="CU6" s="1" t="n">
        <f aca="false">CQ6*AX6</f>
        <v>5.02492959778126</v>
      </c>
      <c r="CV6" s="1" t="n">
        <f aca="false">CU6/CT6*100</f>
        <v>0.970222379688266</v>
      </c>
      <c r="CW6" s="1" t="n">
        <f aca="false">(CS6+CT6)/AX6</f>
        <v>901.358613820498</v>
      </c>
      <c r="CX6" s="1" t="n">
        <f aca="false">(CS6+CT6+CU6)/AX6</f>
        <v>902.813007336499</v>
      </c>
      <c r="CY6" s="1" t="n">
        <f aca="false">CW6/14</f>
        <v>64.3827581300356</v>
      </c>
      <c r="CZ6" s="1" t="n">
        <f aca="false">CY6*AE6</f>
        <v>66.4430063901967</v>
      </c>
      <c r="DE6" s="51"/>
    </row>
    <row r="7" customFormat="false" ht="10" hidden="false" customHeight="false" outlineLevel="0" collapsed="false">
      <c r="B7" s="1" t="s">
        <v>162</v>
      </c>
      <c r="C7" s="1" t="n">
        <v>16.18</v>
      </c>
      <c r="D7" s="1" t="n">
        <v>21.131</v>
      </c>
      <c r="E7" s="1" t="n">
        <v>13.988</v>
      </c>
      <c r="F7" s="1" t="n">
        <v>14.902</v>
      </c>
      <c r="G7" s="1" t="n">
        <f aca="false">F7-E7</f>
        <v>0.914</v>
      </c>
      <c r="H7" s="1" t="n">
        <v>24.023</v>
      </c>
      <c r="K7" s="1" t="n">
        <v>19.408</v>
      </c>
      <c r="Q7" s="1" t="n">
        <v>21.963</v>
      </c>
      <c r="R7" s="1" t="n">
        <v>44.237</v>
      </c>
      <c r="S7" s="1" t="n">
        <v>22.228</v>
      </c>
      <c r="T7" s="1" t="n">
        <v>44.665</v>
      </c>
      <c r="U7" s="1" t="n">
        <v>22.482</v>
      </c>
      <c r="V7" s="1" t="n">
        <v>44.92</v>
      </c>
      <c r="W7" s="1" t="n">
        <v>22.323</v>
      </c>
      <c r="X7" s="1" t="n">
        <v>44.663</v>
      </c>
      <c r="Y7" s="1" t="n">
        <v>22.488</v>
      </c>
      <c r="Z7" s="45" t="n">
        <v>0.994</v>
      </c>
      <c r="AC7" s="1" t="n">
        <f aca="false">AZ7/AX7</f>
        <v>0.533767038413878</v>
      </c>
      <c r="AD7" s="1" t="n">
        <f aca="false">AC7*AE7</f>
        <v>0.550847583643122</v>
      </c>
      <c r="AE7" s="1" t="n">
        <v>1.032</v>
      </c>
      <c r="AF7" s="1" t="n">
        <f aca="false">AX7/(Z7*3.142)</f>
        <v>1.03357253642799</v>
      </c>
      <c r="AH7" s="1" t="n">
        <f aca="false">AC7*AG$2</f>
        <v>0.550847583643122</v>
      </c>
      <c r="AI7" s="52" t="n">
        <f aca="false">Z7/2+Z6/2+AI6</f>
        <v>7.079</v>
      </c>
      <c r="AJ7" s="6"/>
      <c r="AK7" s="6" t="n">
        <f aca="false">(AD7*Z7)-(0.155*Z7)</f>
        <v>0.393472498141263</v>
      </c>
      <c r="AL7" s="6" t="n">
        <f aca="false">AK7/SQRT(60*80)</f>
        <v>0.00567928631801432</v>
      </c>
      <c r="AM7" s="6"/>
      <c r="AN7" s="6" t="n">
        <f aca="false">AI7/SQRT(80*60)</f>
        <v>0.102176563889834</v>
      </c>
      <c r="AO7" s="1" t="n">
        <f aca="false">AN7/AM$2</f>
        <v>0.841548754768395</v>
      </c>
      <c r="AS7" s="1" t="n">
        <f aca="false">(CZ7-CZ$70)*Z7/SQRT(60*80)</f>
        <v>0.905416981213773</v>
      </c>
      <c r="AW7" s="1" t="n">
        <f aca="false">D7-C7</f>
        <v>4.951</v>
      </c>
      <c r="AX7" s="1" t="n">
        <f aca="false">K7-C7</f>
        <v>3.228</v>
      </c>
      <c r="AY7" s="1" t="n">
        <v>0</v>
      </c>
      <c r="AZ7" s="1" t="n">
        <f aca="false">AW7-AX7</f>
        <v>1.723</v>
      </c>
      <c r="BA7" s="1" t="n">
        <f aca="false">Q7-C7</f>
        <v>5.783</v>
      </c>
      <c r="BB7" s="1" t="n">
        <f aca="false">BA7-AX7</f>
        <v>2.555</v>
      </c>
      <c r="BC7" s="1" t="n">
        <f aca="false">R7-Q7</f>
        <v>22.274</v>
      </c>
      <c r="BD7" s="1" t="n">
        <f aca="false">BC7/1.09</f>
        <v>20.4348623853211</v>
      </c>
      <c r="BE7" s="1" t="n">
        <f aca="false">T7-S7+V7-U7+X7-W7</f>
        <v>67.215</v>
      </c>
      <c r="BF7" s="1" t="n">
        <f aca="false">BE7/1.09</f>
        <v>61.6651376146789</v>
      </c>
      <c r="BG7" s="1" t="n">
        <f aca="false">BD7+BB7</f>
        <v>22.9898623853211</v>
      </c>
      <c r="BH7" s="1" t="n">
        <f aca="false">BI7-BF7</f>
        <v>2.58715596330275</v>
      </c>
      <c r="BI7" s="1" t="n">
        <f aca="false">BF7+(S7-K7)/1.09</f>
        <v>64.2522935779817</v>
      </c>
      <c r="BJ7" s="1" t="n">
        <f aca="false">AZ7+AY7</f>
        <v>1.723</v>
      </c>
      <c r="BK7" s="1" t="n">
        <f aca="false">BG7/AX7*AE7</f>
        <v>7.34991882950786</v>
      </c>
      <c r="BL7" s="1" t="n">
        <f aca="false">BH7/AX7*AE7</f>
        <v>0.827120493844001</v>
      </c>
      <c r="BM7" s="3" t="n">
        <f aca="false">BI7/AX7*AE7</f>
        <v>20.5416254561577</v>
      </c>
      <c r="BO7" s="3" t="n">
        <v>1.05</v>
      </c>
      <c r="BP7" s="3" t="n">
        <f aca="false">BO7*BS7</f>
        <v>11.5281728665208</v>
      </c>
      <c r="BR7" s="1" t="n">
        <f aca="false">BJ7/AZ7</f>
        <v>1</v>
      </c>
      <c r="BS7" s="1" t="n">
        <f aca="false">(H7-E7)/(F7-E7)</f>
        <v>10.9792122538293</v>
      </c>
      <c r="BU7" s="1" t="n">
        <v>16.554</v>
      </c>
      <c r="BV7" s="1" t="n">
        <v>17.55</v>
      </c>
      <c r="BW7" s="1" t="n">
        <v>26.541</v>
      </c>
      <c r="BX7" s="5" t="n">
        <f aca="false">(BW7-BU7)/(BV7-BU7)</f>
        <v>10.0271084337349</v>
      </c>
      <c r="CB7" s="1" t="n">
        <v>15.207</v>
      </c>
      <c r="CC7" s="1" t="n">
        <v>17.343</v>
      </c>
      <c r="CD7" s="1" t="n">
        <v>26.06</v>
      </c>
      <c r="CE7" s="5" t="n">
        <f aca="false">(CD7-CB7)/(CC7-CB7)</f>
        <v>5.0809925093633</v>
      </c>
      <c r="CG7" s="9" t="n">
        <v>12.8</v>
      </c>
      <c r="CH7" s="37" t="n">
        <v>4.13</v>
      </c>
      <c r="CI7" s="44" t="n">
        <v>0.892</v>
      </c>
      <c r="CK7" s="1" t="n">
        <f aca="false">CG7*BR7*BX7*BS7</f>
        <v>1409.14882286256</v>
      </c>
      <c r="CL7" s="1" t="n">
        <f aca="false">CO7*BG7/AX7</f>
        <v>149.451903871959</v>
      </c>
      <c r="CM7" s="3" t="n">
        <f aca="false">CK7/14</f>
        <v>100.653487347326</v>
      </c>
      <c r="CN7" s="3" t="n">
        <f aca="false">CL7/14</f>
        <v>10.6751359908542</v>
      </c>
      <c r="CO7" s="1" t="n">
        <f aca="false">CH7*CE7</f>
        <v>20.9844990636704</v>
      </c>
      <c r="CP7" s="3" t="n">
        <f aca="false">CI7*BE7/AX7</f>
        <v>18.5736617100372</v>
      </c>
      <c r="CQ7" s="3" t="n">
        <f aca="false">(CI7*BM7/AE7)-(CH7*CE7*BL7/AE7)</f>
        <v>0.936454145620743</v>
      </c>
      <c r="CS7" s="3" t="n">
        <f aca="false">CK7*AZ7</f>
        <v>2427.9634217922</v>
      </c>
      <c r="CT7" s="1" t="n">
        <f aca="false">CL7*AX7</f>
        <v>482.430745698682</v>
      </c>
      <c r="CU7" s="1" t="n">
        <f aca="false">CQ7*AX7</f>
        <v>3.02287398206376</v>
      </c>
      <c r="CV7" s="1" t="n">
        <f aca="false">CU7/CT7*100</f>
        <v>0.62659231589518</v>
      </c>
      <c r="CW7" s="1" t="n">
        <f aca="false">(CS7+CT7)/AX7</f>
        <v>901.609097735712</v>
      </c>
      <c r="CX7" s="1" t="n">
        <f aca="false">(CS7+CT7+CU7)/AX7</f>
        <v>902.545551881333</v>
      </c>
      <c r="CY7" s="1" t="n">
        <f aca="false">CW7/14</f>
        <v>64.4006498382651</v>
      </c>
      <c r="CZ7" s="1" t="n">
        <f aca="false">CY7*AE7</f>
        <v>66.4614706330896</v>
      </c>
      <c r="DE7" s="51"/>
    </row>
    <row r="8" customFormat="false" ht="10" hidden="false" customHeight="false" outlineLevel="0" collapsed="false">
      <c r="B8" s="1" t="s">
        <v>163</v>
      </c>
      <c r="C8" s="1" t="n">
        <v>15.931</v>
      </c>
      <c r="D8" s="1" t="n">
        <v>21.203</v>
      </c>
      <c r="E8" s="1" t="n">
        <v>13.444</v>
      </c>
      <c r="F8" s="1" t="n">
        <v>14.424</v>
      </c>
      <c r="G8" s="1" t="n">
        <f aca="false">F8-E8</f>
        <v>0.979999999999999</v>
      </c>
      <c r="H8" s="1" t="n">
        <v>23.434</v>
      </c>
      <c r="K8" s="1" t="n">
        <v>19.397</v>
      </c>
      <c r="Q8" s="1" t="n">
        <v>22.024</v>
      </c>
      <c r="R8" s="1" t="n">
        <v>44.355</v>
      </c>
      <c r="S8" s="1" t="n">
        <v>22.376</v>
      </c>
      <c r="T8" s="1" t="n">
        <v>44.777</v>
      </c>
      <c r="U8" s="1" t="n">
        <v>22.727</v>
      </c>
      <c r="V8" s="1" t="n">
        <v>45.202</v>
      </c>
      <c r="W8" s="1" t="n">
        <v>22.402</v>
      </c>
      <c r="X8" s="1" t="n">
        <v>44.721</v>
      </c>
      <c r="Y8" s="1" t="n">
        <v>22.486</v>
      </c>
      <c r="Z8" s="45" t="n">
        <v>1.044</v>
      </c>
      <c r="AC8" s="1" t="n">
        <f aca="false">AZ8/AX8</f>
        <v>0.521061742642816</v>
      </c>
      <c r="AD8" s="1" t="n">
        <f aca="false">AC8*AE8</f>
        <v>0.537735718407387</v>
      </c>
      <c r="AE8" s="1" t="n">
        <v>1.032</v>
      </c>
      <c r="AF8" s="1" t="n">
        <f aca="false">AX8/(Z8*3.142)</f>
        <v>1.05662742573123</v>
      </c>
      <c r="AH8" s="1" t="n">
        <f aca="false">AC8*AG$2</f>
        <v>0.537735718407387</v>
      </c>
      <c r="AI8" s="52" t="n">
        <f aca="false">Z8/2+Z7/2+AI7</f>
        <v>8.098</v>
      </c>
      <c r="AJ8" s="6"/>
      <c r="AK8" s="6" t="n">
        <f aca="false">(AD8*Z8)-(0.155*Z8)</f>
        <v>0.399576090017312</v>
      </c>
      <c r="AL8" s="6" t="n">
        <f aca="false">AK8/SQRT(60*80)</f>
        <v>0.00576738407833083</v>
      </c>
      <c r="AM8" s="6"/>
      <c r="AN8" s="6" t="n">
        <f aca="false">AI8/SQRT(80*60)</f>
        <v>0.11688456199744</v>
      </c>
      <c r="AO8" s="1" t="n">
        <f aca="false">AN8/AM$2</f>
        <v>0.962687076721918</v>
      </c>
      <c r="AS8" s="1" t="n">
        <f aca="false">(CZ8-CZ$70)*Z8/SQRT(60*80)</f>
        <v>0.916200035868157</v>
      </c>
      <c r="AW8" s="1" t="n">
        <f aca="false">D8-C8</f>
        <v>5.272</v>
      </c>
      <c r="AX8" s="1" t="n">
        <f aca="false">K8-C8</f>
        <v>3.466</v>
      </c>
      <c r="AY8" s="1" t="n">
        <v>0</v>
      </c>
      <c r="AZ8" s="1" t="n">
        <f aca="false">AW8-AX8</f>
        <v>1.806</v>
      </c>
      <c r="BA8" s="1" t="n">
        <f aca="false">Q8-C8</f>
        <v>6.093</v>
      </c>
      <c r="BB8" s="1" t="n">
        <f aca="false">BA8-AX8</f>
        <v>2.627</v>
      </c>
      <c r="BC8" s="1" t="n">
        <f aca="false">R8-Q8</f>
        <v>22.331</v>
      </c>
      <c r="BD8" s="1" t="n">
        <f aca="false">BC8/1.09</f>
        <v>20.4871559633027</v>
      </c>
      <c r="BE8" s="1" t="n">
        <f aca="false">T8-S8+V8-U8+X8-W8</f>
        <v>67.195</v>
      </c>
      <c r="BF8" s="1" t="n">
        <f aca="false">BE8/1.09</f>
        <v>61.6467889908257</v>
      </c>
      <c r="BG8" s="1" t="n">
        <f aca="false">BD8+BB8</f>
        <v>23.1141559633028</v>
      </c>
      <c r="BH8" s="1" t="n">
        <f aca="false">BI8-BF8</f>
        <v>2.73302752293578</v>
      </c>
      <c r="BI8" s="1" t="n">
        <f aca="false">BF8+(S8-K8)/1.09</f>
        <v>64.3798165137614</v>
      </c>
      <c r="BJ8" s="1" t="n">
        <f aca="false">AZ8+AY8</f>
        <v>1.806</v>
      </c>
      <c r="BK8" s="1" t="n">
        <f aca="false">BG8/AX8*AE8</f>
        <v>6.88222993483221</v>
      </c>
      <c r="BL8" s="1" t="n">
        <f aca="false">BH8/AX8*AE8</f>
        <v>0.813757762166683</v>
      </c>
      <c r="BM8" s="3" t="n">
        <f aca="false">BI8/AX8*AE8</f>
        <v>19.169062504963</v>
      </c>
      <c r="BO8" s="3" t="n">
        <v>1.104</v>
      </c>
      <c r="BP8" s="3" t="n">
        <f aca="false">BO8*BS8</f>
        <v>11.2540408163265</v>
      </c>
      <c r="BR8" s="1" t="n">
        <f aca="false">BJ8/AZ8</f>
        <v>1</v>
      </c>
      <c r="BS8" s="1" t="n">
        <f aca="false">(H8-E8)/(F8-E8)</f>
        <v>10.1938775510204</v>
      </c>
      <c r="BU8" s="1" t="n">
        <v>14.2</v>
      </c>
      <c r="BV8" s="1" t="n">
        <v>15.199</v>
      </c>
      <c r="BW8" s="1" t="n">
        <v>24.235</v>
      </c>
      <c r="BX8" s="5" t="n">
        <f aca="false">(BW8-BU8)/(BV8-BU8)</f>
        <v>10.045045045045</v>
      </c>
      <c r="CB8" s="1" t="n">
        <v>14.55</v>
      </c>
      <c r="CC8" s="1" t="n">
        <v>16.689</v>
      </c>
      <c r="CD8" s="1" t="n">
        <v>25.367</v>
      </c>
      <c r="CE8" s="5" t="n">
        <f aca="false">(CD8-CB8)/(CC8-CB8)</f>
        <v>5.05703599812997</v>
      </c>
      <c r="CG8" s="9" t="n">
        <v>13.6</v>
      </c>
      <c r="CH8" s="37" t="n">
        <v>4.29</v>
      </c>
      <c r="CI8" s="44" t="n">
        <v>0.928</v>
      </c>
      <c r="CK8" s="1" t="n">
        <f aca="false">CG8*BR8*BX8*BS8</f>
        <v>1392.61224489796</v>
      </c>
      <c r="CL8" s="1" t="n">
        <f aca="false">CO8*BG8/AX8</f>
        <v>144.678107194277</v>
      </c>
      <c r="CM8" s="3" t="n">
        <f aca="false">CK8/14</f>
        <v>99.4723032069972</v>
      </c>
      <c r="CN8" s="3" t="n">
        <f aca="false">CL8/14</f>
        <v>10.334150513877</v>
      </c>
      <c r="CO8" s="1" t="n">
        <f aca="false">CH8*CE8</f>
        <v>21.6946844319776</v>
      </c>
      <c r="CP8" s="3" t="n">
        <f aca="false">CI8*BE8/AX8</f>
        <v>17.9910444316215</v>
      </c>
      <c r="CQ8" s="3" t="n">
        <f aca="false">(CI8*BM8/AE8)-(CH8*CE8*BL8/AE8)</f>
        <v>0.130496269696941</v>
      </c>
      <c r="CS8" s="3" t="n">
        <f aca="false">CK8*AZ8</f>
        <v>2515.05771428572</v>
      </c>
      <c r="CT8" s="1" t="n">
        <f aca="false">CL8*AX8</f>
        <v>501.454319535366</v>
      </c>
      <c r="CU8" s="1" t="n">
        <f aca="false">CQ8*AX8</f>
        <v>0.452300070769598</v>
      </c>
      <c r="CV8" s="1" t="n">
        <f aca="false">CU8/CT8*100</f>
        <v>0.0901976617109785</v>
      </c>
      <c r="CW8" s="1" t="n">
        <f aca="false">(CS8+CT8)/AX8</f>
        <v>870.315070346533</v>
      </c>
      <c r="CX8" s="1" t="n">
        <f aca="false">(CS8+CT8+CU8)/AX8</f>
        <v>870.44556661623</v>
      </c>
      <c r="CY8" s="1" t="n">
        <f aca="false">CW8/14</f>
        <v>62.1653621676095</v>
      </c>
      <c r="CZ8" s="1" t="n">
        <f aca="false">CY8*AE8</f>
        <v>64.154653756973</v>
      </c>
      <c r="DE8" s="51"/>
    </row>
    <row r="9" customFormat="false" ht="10" hidden="false" customHeight="false" outlineLevel="0" collapsed="false">
      <c r="B9" s="1" t="s">
        <v>164</v>
      </c>
      <c r="C9" s="1" t="n">
        <v>15.95</v>
      </c>
      <c r="D9" s="1" t="n">
        <v>21.044</v>
      </c>
      <c r="E9" s="1" t="n">
        <v>15.835</v>
      </c>
      <c r="F9" s="1" t="n">
        <v>16.74</v>
      </c>
      <c r="G9" s="1" t="n">
        <f aca="false">F9-E9</f>
        <v>0.904999999999998</v>
      </c>
      <c r="H9" s="1" t="n">
        <v>25.781</v>
      </c>
      <c r="K9" s="1" t="n">
        <v>19.32</v>
      </c>
      <c r="Q9" s="1" t="n">
        <v>21.957</v>
      </c>
      <c r="R9" s="1" t="n">
        <v>44.241</v>
      </c>
      <c r="S9" s="1" t="n">
        <v>22.51</v>
      </c>
      <c r="T9" s="1" t="n">
        <v>44.946</v>
      </c>
      <c r="U9" s="1" t="n">
        <v>22.592</v>
      </c>
      <c r="V9" s="1" t="n">
        <v>45.029</v>
      </c>
      <c r="W9" s="1" t="n">
        <v>22.103</v>
      </c>
      <c r="X9" s="1" t="n">
        <v>44.46</v>
      </c>
      <c r="Y9" s="1" t="n">
        <v>22.441</v>
      </c>
      <c r="Z9" s="45" t="n">
        <v>1.014</v>
      </c>
      <c r="AC9" s="1" t="n">
        <f aca="false">AZ9/AX9</f>
        <v>0.511572700296736</v>
      </c>
      <c r="AD9" s="1" t="n">
        <f aca="false">AC9*AE9</f>
        <v>0.527943026706231</v>
      </c>
      <c r="AE9" s="1" t="n">
        <v>1.032</v>
      </c>
      <c r="AF9" s="1" t="n">
        <f aca="false">AX9/(Z9*3.142)</f>
        <v>1.05775665193968</v>
      </c>
      <c r="AH9" s="1" t="n">
        <f aca="false">AC9*AG$2</f>
        <v>0.527943026706231</v>
      </c>
      <c r="AI9" s="52" t="n">
        <f aca="false">Z9/2+Z8/2+AI8</f>
        <v>9.127</v>
      </c>
      <c r="AJ9" s="6"/>
      <c r="AK9" s="6" t="n">
        <f aca="false">(AD9*Z9)-(0.155*Z9)</f>
        <v>0.378164229080119</v>
      </c>
      <c r="AL9" s="6" t="n">
        <f aca="false">AK9/SQRT(60*80)</f>
        <v>0.00545833048643234</v>
      </c>
      <c r="AM9" s="6"/>
      <c r="AN9" s="6" t="n">
        <f aca="false">AI9/SQRT(80*60)</f>
        <v>0.131736897672343</v>
      </c>
      <c r="AO9" s="1" t="n">
        <f aca="false">AN9/AM$2</f>
        <v>1.0850141947692</v>
      </c>
      <c r="AS9" s="1" t="n">
        <f aca="false">(CZ9-CZ$70)*Z9/SQRT(60*80)</f>
        <v>0.842578457365833</v>
      </c>
      <c r="AW9" s="1" t="n">
        <f aca="false">D9-C9</f>
        <v>5.094</v>
      </c>
      <c r="AX9" s="1" t="n">
        <f aca="false">K9-C9</f>
        <v>3.37</v>
      </c>
      <c r="AY9" s="1" t="n">
        <v>0</v>
      </c>
      <c r="AZ9" s="1" t="n">
        <f aca="false">AW9-AX9</f>
        <v>1.724</v>
      </c>
      <c r="BA9" s="1" t="n">
        <f aca="false">Q9-C9</f>
        <v>6.007</v>
      </c>
      <c r="BB9" s="1" t="n">
        <f aca="false">BA9-AX9</f>
        <v>2.637</v>
      </c>
      <c r="BC9" s="1" t="n">
        <f aca="false">R9-Q9</f>
        <v>22.284</v>
      </c>
      <c r="BD9" s="1" t="n">
        <f aca="false">BC9/1.09</f>
        <v>20.4440366972477</v>
      </c>
      <c r="BE9" s="1" t="n">
        <f aca="false">T9-S9+V9-U9+X9-W9</f>
        <v>67.23</v>
      </c>
      <c r="BF9" s="1" t="n">
        <f aca="false">BE9/1.09</f>
        <v>61.6788990825688</v>
      </c>
      <c r="BG9" s="1" t="n">
        <f aca="false">BD9+BB9</f>
        <v>23.0810366972477</v>
      </c>
      <c r="BH9" s="1" t="n">
        <f aca="false">BI9-BF9</f>
        <v>2.92660550458716</v>
      </c>
      <c r="BI9" s="1" t="n">
        <f aca="false">BF9+(S9-K9)/1.09</f>
        <v>64.605504587156</v>
      </c>
      <c r="BJ9" s="1" t="n">
        <f aca="false">AZ9+AY9</f>
        <v>1.724</v>
      </c>
      <c r="BK9" s="1" t="n">
        <f aca="false">BG9/AX9*AE9</f>
        <v>7.0681394277625</v>
      </c>
      <c r="BL9" s="1" t="n">
        <f aca="false">BH9/AX9*AE9</f>
        <v>0.896218658971498</v>
      </c>
      <c r="BM9" s="3" t="n">
        <f aca="false">BI9/AX9*AE9</f>
        <v>19.7842376065118</v>
      </c>
      <c r="BO9" s="3" t="n">
        <v>1.003</v>
      </c>
      <c r="BP9" s="3" t="n">
        <f aca="false">BO9*BS9</f>
        <v>11.0230254143647</v>
      </c>
      <c r="BR9" s="1" t="n">
        <f aca="false">BJ9/AZ9</f>
        <v>1</v>
      </c>
      <c r="BS9" s="1" t="n">
        <f aca="false">(H9-E9)/(F9-E9)</f>
        <v>10.9900552486188</v>
      </c>
      <c r="BU9" s="1" t="n">
        <v>14.593</v>
      </c>
      <c r="BV9" s="1" t="n">
        <v>15.594</v>
      </c>
      <c r="BW9" s="1" t="n">
        <v>24.628</v>
      </c>
      <c r="BX9" s="5" t="n">
        <f aca="false">(BW9-BU9)/(BV9-BU9)</f>
        <v>10.024975024975</v>
      </c>
      <c r="CB9" s="1" t="n">
        <v>14.808</v>
      </c>
      <c r="CC9" s="1" t="n">
        <v>16.943</v>
      </c>
      <c r="CD9" s="1" t="n">
        <v>25.714</v>
      </c>
      <c r="CE9" s="5" t="n">
        <f aca="false">(CD9-CB9)/(CC9-CB9)</f>
        <v>5.10819672131147</v>
      </c>
      <c r="CG9" s="9" t="n">
        <v>12.1</v>
      </c>
      <c r="CH9" s="37" t="n">
        <v>4.13</v>
      </c>
      <c r="CI9" s="44" t="n">
        <v>0.927</v>
      </c>
      <c r="CK9" s="1" t="n">
        <f aca="false">CG9*BR9*BX9*BS9</f>
        <v>1333.11785562504</v>
      </c>
      <c r="CL9" s="1" t="n">
        <f aca="false">CO9*BG9/AX9</f>
        <v>144.49175839851</v>
      </c>
      <c r="CM9" s="3" t="n">
        <f aca="false">CK9/14</f>
        <v>95.2227039732173</v>
      </c>
      <c r="CN9" s="3" t="n">
        <f aca="false">CL9/14</f>
        <v>10.3208398856078</v>
      </c>
      <c r="CO9" s="1" t="n">
        <f aca="false">CH9*CE9</f>
        <v>21.0968524590164</v>
      </c>
      <c r="CP9" s="3" t="n">
        <f aca="false">CI9*BE9/AX9</f>
        <v>18.493237388724</v>
      </c>
      <c r="CQ9" s="3" t="n">
        <f aca="false">(CI9*BM9/AE9)-(CH9*CE9*BL9/AE9)</f>
        <v>-0.549810618316585</v>
      </c>
      <c r="CS9" s="3" t="n">
        <f aca="false">CK9*AZ9</f>
        <v>2298.29518309757</v>
      </c>
      <c r="CT9" s="1" t="n">
        <f aca="false">CL9*AX9</f>
        <v>486.937225802977</v>
      </c>
      <c r="CU9" s="1" t="n">
        <f aca="false">CQ9*AX9</f>
        <v>-1.85286178372689</v>
      </c>
      <c r="CV9" s="1" t="n">
        <f aca="false">CU9/CT9*100</f>
        <v>-0.380513480083896</v>
      </c>
      <c r="CW9" s="1" t="n">
        <f aca="false">(CS9+CT9)/AX9</f>
        <v>826.478459614406</v>
      </c>
      <c r="CX9" s="1" t="n">
        <f aca="false">(CS9+CT9+CU9)/AX9</f>
        <v>825.92864899609</v>
      </c>
      <c r="CY9" s="1" t="n">
        <f aca="false">CW9/14</f>
        <v>59.0341756867433</v>
      </c>
      <c r="CZ9" s="1" t="n">
        <f aca="false">CY9*AE9</f>
        <v>60.9232693087191</v>
      </c>
      <c r="DE9" s="51"/>
    </row>
    <row r="10" customFormat="false" ht="10" hidden="false" customHeight="false" outlineLevel="0" collapsed="false">
      <c r="B10" s="1" t="s">
        <v>165</v>
      </c>
      <c r="C10" s="1" t="n">
        <v>16.127</v>
      </c>
      <c r="D10" s="1" t="n">
        <v>20.821</v>
      </c>
      <c r="E10" s="1" t="n">
        <v>14.931</v>
      </c>
      <c r="F10" s="1" t="n">
        <v>15.753</v>
      </c>
      <c r="G10" s="1" t="n">
        <f aca="false">F10-E10</f>
        <v>0.822000000000001</v>
      </c>
      <c r="H10" s="1" t="n">
        <v>24.946</v>
      </c>
      <c r="K10" s="1" t="n">
        <v>19.199</v>
      </c>
      <c r="Q10" s="1" t="n">
        <v>21.632</v>
      </c>
      <c r="R10" s="1" t="n">
        <v>44.023</v>
      </c>
      <c r="S10" s="1" t="n">
        <v>21.967</v>
      </c>
      <c r="T10" s="1" t="n">
        <v>44.424</v>
      </c>
      <c r="U10" s="1" t="n">
        <v>22.154</v>
      </c>
      <c r="V10" s="1" t="n">
        <v>44.593</v>
      </c>
      <c r="W10" s="1" t="n">
        <v>22.094</v>
      </c>
      <c r="X10" s="1" t="n">
        <v>44.438</v>
      </c>
      <c r="Y10" s="1" t="n">
        <v>22.18</v>
      </c>
      <c r="Z10" s="45" t="n">
        <v>0.956</v>
      </c>
      <c r="AC10" s="1" t="n">
        <f aca="false">AZ10/AX10</f>
        <v>0.527994791666666</v>
      </c>
      <c r="AD10" s="1" t="n">
        <f aca="false">AC10*AE10</f>
        <v>0.544890625</v>
      </c>
      <c r="AE10" s="1" t="n">
        <v>1.032</v>
      </c>
      <c r="AF10" s="1" t="n">
        <f aca="false">AX10/(Z10*3.142)</f>
        <v>1.02272091703976</v>
      </c>
      <c r="AH10" s="1" t="n">
        <f aca="false">AC10*AG$2</f>
        <v>0.544890625</v>
      </c>
      <c r="AI10" s="52" t="n">
        <f aca="false">Z10/2+Z9/2+AI9</f>
        <v>10.112</v>
      </c>
      <c r="AJ10" s="6"/>
      <c r="AK10" s="6" t="n">
        <f aca="false">(AD10*Z10)-(0.155*Z10)</f>
        <v>0.3727354375</v>
      </c>
      <c r="AL10" s="6" t="n">
        <f aca="false">AK10/SQRT(60*80)</f>
        <v>0.00537997262942844</v>
      </c>
      <c r="AM10" s="6"/>
      <c r="AN10" s="6" t="n">
        <f aca="false">AI10/SQRT(80*60)</f>
        <v>0.145954148051137</v>
      </c>
      <c r="AO10" s="1" t="n">
        <f aca="false">AN10/AM$2</f>
        <v>1.20211061000396</v>
      </c>
      <c r="AS10" s="1" t="n">
        <f aca="false">(CZ10-CZ$70)*Z10/SQRT(60*80)</f>
        <v>0.780463804973874</v>
      </c>
      <c r="AW10" s="1" t="n">
        <f aca="false">D10-C10</f>
        <v>4.694</v>
      </c>
      <c r="AX10" s="1" t="n">
        <f aca="false">K10-C10</f>
        <v>3.072</v>
      </c>
      <c r="AY10" s="1" t="n">
        <v>0</v>
      </c>
      <c r="AZ10" s="1" t="n">
        <f aca="false">AW10-AX10</f>
        <v>1.622</v>
      </c>
      <c r="BA10" s="1" t="n">
        <f aca="false">Q10-C10</f>
        <v>5.505</v>
      </c>
      <c r="BB10" s="1" t="n">
        <f aca="false">BA10-AX10</f>
        <v>2.433</v>
      </c>
      <c r="BC10" s="1" t="n">
        <f aca="false">R10-Q10</f>
        <v>22.391</v>
      </c>
      <c r="BD10" s="1" t="n">
        <f aca="false">BC10/1.09</f>
        <v>20.5422018348624</v>
      </c>
      <c r="BE10" s="1" t="n">
        <f aca="false">T10-S10+V10-U10+X10-W10</f>
        <v>67.24</v>
      </c>
      <c r="BF10" s="1" t="n">
        <f aca="false">BE10/1.09</f>
        <v>61.6880733944954</v>
      </c>
      <c r="BG10" s="1" t="n">
        <f aca="false">BD10+BB10</f>
        <v>22.9752018348624</v>
      </c>
      <c r="BH10" s="1" t="n">
        <f aca="false">BI10-BF10</f>
        <v>2.5394495412844</v>
      </c>
      <c r="BI10" s="1" t="n">
        <f aca="false">BF10+(S10-K10)/1.09</f>
        <v>64.2275229357798</v>
      </c>
      <c r="BJ10" s="1" t="n">
        <f aca="false">AZ10+AY10</f>
        <v>1.622</v>
      </c>
      <c r="BK10" s="1" t="n">
        <f aca="false">BG10/AX10*AE10</f>
        <v>7.71823186639908</v>
      </c>
      <c r="BL10" s="1" t="n">
        <f aca="false">BH10/AX10*AE10</f>
        <v>0.853096330275227</v>
      </c>
      <c r="BM10" s="3" t="n">
        <f aca="false">BI10/AX10*AE10</f>
        <v>21.5764334862385</v>
      </c>
      <c r="BO10" s="3" t="n">
        <v>0.9</v>
      </c>
      <c r="BP10" s="3" t="n">
        <f aca="false">BO10*BS10</f>
        <v>10.9653284671533</v>
      </c>
      <c r="BR10" s="1" t="n">
        <f aca="false">BJ10/AZ10</f>
        <v>1</v>
      </c>
      <c r="BS10" s="1" t="n">
        <f aca="false">(H10-E10)/(F10-E10)</f>
        <v>12.183698296837</v>
      </c>
      <c r="BU10" s="1" t="n">
        <v>14.461</v>
      </c>
      <c r="BV10" s="1" t="n">
        <v>15.463</v>
      </c>
      <c r="BW10" s="1" t="n">
        <v>24.534</v>
      </c>
      <c r="BX10" s="5" t="n">
        <f aca="false">(BW10-BU10)/(BV10-BU10)</f>
        <v>10.0528942115769</v>
      </c>
      <c r="CB10" s="1" t="n">
        <v>15.444</v>
      </c>
      <c r="CC10" s="1" t="n">
        <v>17.579</v>
      </c>
      <c r="CD10" s="1" t="n">
        <v>26.323</v>
      </c>
      <c r="CE10" s="5" t="n">
        <f aca="false">(CD10-CB10)/(CC10-CB10)</f>
        <v>5.09555035128806</v>
      </c>
      <c r="CG10" s="9" t="n">
        <v>10.5</v>
      </c>
      <c r="CH10" s="37" t="n">
        <v>3.51</v>
      </c>
      <c r="CI10" s="44" t="n">
        <v>0.792</v>
      </c>
      <c r="CK10" s="1" t="n">
        <f aca="false">CG10*BR10*BX10*BS10</f>
        <v>1286.05501588065</v>
      </c>
      <c r="CL10" s="1" t="n">
        <f aca="false">CO10*BG10/AX10</f>
        <v>133.763103909414</v>
      </c>
      <c r="CM10" s="3" t="n">
        <f aca="false">CK10/14</f>
        <v>91.8610725629034</v>
      </c>
      <c r="CN10" s="3" t="n">
        <f aca="false">CL10/14</f>
        <v>9.554507422101</v>
      </c>
      <c r="CO10" s="1" t="n">
        <f aca="false">CH10*CE10</f>
        <v>17.8853817330211</v>
      </c>
      <c r="CP10" s="3" t="n">
        <f aca="false">CI10*BE10/AX10</f>
        <v>17.3353125</v>
      </c>
      <c r="CQ10" s="3" t="n">
        <f aca="false">(CI10*BM10/AE10)-(CH10*CE10*BL10/AE10)</f>
        <v>1.7738195727607</v>
      </c>
      <c r="CS10" s="3" t="n">
        <f aca="false">CK10*AZ10</f>
        <v>2085.98123575841</v>
      </c>
      <c r="CT10" s="1" t="n">
        <f aca="false">CL10*AX10</f>
        <v>410.92025520972</v>
      </c>
      <c r="CU10" s="1" t="n">
        <f aca="false">CQ10*AX10</f>
        <v>5.44917372752088</v>
      </c>
      <c r="CV10" s="1" t="n">
        <f aca="false">CU10/CT10*100</f>
        <v>1.32609032006461</v>
      </c>
      <c r="CW10" s="1" t="n">
        <f aca="false">(CS10+CT10)/AX10</f>
        <v>812.793454091188</v>
      </c>
      <c r="CX10" s="1" t="n">
        <f aca="false">(CS10+CT10+CU10)/AX10</f>
        <v>814.567273663948</v>
      </c>
      <c r="CY10" s="1" t="n">
        <f aca="false">CW10/14</f>
        <v>58.0566752922277</v>
      </c>
      <c r="CZ10" s="1" t="n">
        <f aca="false">CY10*AE10</f>
        <v>59.914488901579</v>
      </c>
      <c r="DE10" s="51"/>
    </row>
    <row r="11" customFormat="false" ht="10" hidden="false" customHeight="false" outlineLevel="0" collapsed="false">
      <c r="B11" s="1" t="s">
        <v>166</v>
      </c>
      <c r="C11" s="1" t="n">
        <v>16.169</v>
      </c>
      <c r="D11" s="1" t="n">
        <v>21.22</v>
      </c>
      <c r="E11" s="1" t="n">
        <v>15.048</v>
      </c>
      <c r="F11" s="1" t="n">
        <v>15.983</v>
      </c>
      <c r="G11" s="1" t="n">
        <f aca="false">F11-E11</f>
        <v>0.935000000000001</v>
      </c>
      <c r="H11" s="1" t="n">
        <v>25.036</v>
      </c>
      <c r="K11" s="1" t="n">
        <v>19.465</v>
      </c>
      <c r="Q11" s="1" t="n">
        <v>22.062</v>
      </c>
      <c r="R11" s="1" t="n">
        <v>44.394</v>
      </c>
      <c r="S11" s="1" t="n">
        <v>22.421</v>
      </c>
      <c r="T11" s="1" t="n">
        <v>44.819</v>
      </c>
      <c r="U11" s="1" t="n">
        <v>22.591</v>
      </c>
      <c r="V11" s="1" t="n">
        <v>45.063</v>
      </c>
      <c r="W11" s="1" t="n">
        <v>22.581</v>
      </c>
      <c r="X11" s="1" t="n">
        <v>44.941</v>
      </c>
      <c r="Y11" s="1" t="n">
        <v>22.633</v>
      </c>
      <c r="Z11" s="45" t="n">
        <v>1.002</v>
      </c>
      <c r="AC11" s="1" t="n">
        <f aca="false">AZ11/AX11</f>
        <v>0.53246359223301</v>
      </c>
      <c r="AD11" s="1" t="n">
        <f aca="false">AC11*AE11</f>
        <v>0.549502427184466</v>
      </c>
      <c r="AE11" s="1" t="n">
        <v>1.032</v>
      </c>
      <c r="AF11" s="1" t="n">
        <f aca="false">AX11/(Z11*3.142)</f>
        <v>1.04691952822553</v>
      </c>
      <c r="AH11" s="1" t="n">
        <f aca="false">AC11*AG$2</f>
        <v>0.549502427184466</v>
      </c>
      <c r="AI11" s="52" t="n">
        <f aca="false">Z11/2+Z10/2+AI10</f>
        <v>11.091</v>
      </c>
      <c r="AJ11" s="6"/>
      <c r="AK11" s="6" t="n">
        <f aca="false">(AD11*Z11)-(0.155*Z11)</f>
        <v>0.395291432038835</v>
      </c>
      <c r="AL11" s="6" t="n">
        <f aca="false">AK11/SQRT(60*80)</f>
        <v>0.00570554036739935</v>
      </c>
      <c r="AM11" s="6"/>
      <c r="AN11" s="6" t="n">
        <f aca="false">AI11/SQRT(80*60)</f>
        <v>0.160084795889553</v>
      </c>
      <c r="AO11" s="1" t="n">
        <f aca="false">AN11/AM$2</f>
        <v>1.31849374758246</v>
      </c>
      <c r="AS11" s="1" t="n">
        <f aca="false">(CZ11-CZ$70)*Z11/SQRT(60*80)</f>
        <v>0.735656383140166</v>
      </c>
      <c r="AW11" s="1" t="n">
        <f aca="false">D11-C11</f>
        <v>5.051</v>
      </c>
      <c r="AX11" s="1" t="n">
        <f aca="false">K11-C11</f>
        <v>3.296</v>
      </c>
      <c r="AY11" s="1" t="n">
        <v>0</v>
      </c>
      <c r="AZ11" s="1" t="n">
        <f aca="false">AW11-AX11</f>
        <v>1.755</v>
      </c>
      <c r="BA11" s="1" t="n">
        <f aca="false">Q11-C11</f>
        <v>5.893</v>
      </c>
      <c r="BB11" s="1" t="n">
        <f aca="false">BA11-AX11</f>
        <v>2.597</v>
      </c>
      <c r="BC11" s="1" t="n">
        <f aca="false">R11-Q11</f>
        <v>22.332</v>
      </c>
      <c r="BD11" s="1" t="n">
        <f aca="false">BC11/1.09</f>
        <v>20.4880733944954</v>
      </c>
      <c r="BE11" s="1" t="n">
        <f aca="false">T11-S11+V11-U11+X11-W11</f>
        <v>67.23</v>
      </c>
      <c r="BF11" s="1" t="n">
        <f aca="false">BE11/1.09</f>
        <v>61.6788990825688</v>
      </c>
      <c r="BG11" s="1" t="n">
        <f aca="false">BD11+BB11</f>
        <v>23.0850733944954</v>
      </c>
      <c r="BH11" s="1" t="n">
        <f aca="false">BI11-BF11</f>
        <v>2.71192660550459</v>
      </c>
      <c r="BI11" s="1" t="n">
        <f aca="false">BF11+(S11-K11)/1.09</f>
        <v>64.3908256880734</v>
      </c>
      <c r="BJ11" s="1" t="n">
        <f aca="false">AZ11+AY11</f>
        <v>1.755</v>
      </c>
      <c r="BK11" s="1" t="n">
        <f aca="false">BG11/AX11*AE11</f>
        <v>7.22809336866483</v>
      </c>
      <c r="BL11" s="1" t="n">
        <f aca="false">BH11/AX11*AE11</f>
        <v>0.84912265075265</v>
      </c>
      <c r="BM11" s="3" t="n">
        <f aca="false">BI11/AX11*AE11</f>
        <v>20.161205130489</v>
      </c>
      <c r="BO11" s="3" t="n">
        <v>0.94</v>
      </c>
      <c r="BP11" s="3" t="n">
        <f aca="false">BO11*BS11</f>
        <v>10.0414117647059</v>
      </c>
      <c r="BR11" s="1" t="n">
        <f aca="false">BJ11/AZ11</f>
        <v>1</v>
      </c>
      <c r="BS11" s="1" t="n">
        <f aca="false">(H11-E11)/(F11-E11)</f>
        <v>10.6823529411765</v>
      </c>
      <c r="BU11" s="1" t="n">
        <v>14.489</v>
      </c>
      <c r="BV11" s="1" t="n">
        <v>15.49</v>
      </c>
      <c r="BW11" s="1" t="n">
        <v>24.476</v>
      </c>
      <c r="BX11" s="5" t="n">
        <f aca="false">(BW11-BU11)/(BV11-BU11)</f>
        <v>9.97702297702298</v>
      </c>
      <c r="CB11" s="1" t="n">
        <v>15.792</v>
      </c>
      <c r="CC11" s="1" t="n">
        <v>17.934</v>
      </c>
      <c r="CD11" s="1" t="n">
        <v>26.696</v>
      </c>
      <c r="CE11" s="5" t="n">
        <f aca="false">(CD11-CB11)/(CC11-CB11)</f>
        <v>5.09056956115779</v>
      </c>
      <c r="CG11" s="9" t="n">
        <v>10.8</v>
      </c>
      <c r="CH11" s="37" t="n">
        <v>3.44</v>
      </c>
      <c r="CI11" s="44" t="n">
        <v>0.733</v>
      </c>
      <c r="CK11" s="1" t="n">
        <f aca="false">CG11*BR11*BX11*BS11</f>
        <v>1151.0432720221</v>
      </c>
      <c r="CL11" s="1" t="n">
        <f aca="false">CO11*BG11/AX11</f>
        <v>122.650373625772</v>
      </c>
      <c r="CM11" s="3" t="n">
        <f aca="false">CK11/14</f>
        <v>82.2173765730068</v>
      </c>
      <c r="CN11" s="3" t="n">
        <f aca="false">CL11/14</f>
        <v>8.76074097326945</v>
      </c>
      <c r="CO11" s="1" t="n">
        <f aca="false">CH11*CE11</f>
        <v>17.5115592903828</v>
      </c>
      <c r="CP11" s="3" t="n">
        <f aca="false">CI11*BE11/AX11</f>
        <v>14.9513319174757</v>
      </c>
      <c r="CQ11" s="3" t="n">
        <f aca="false">(CI11*BM11/AE11)-(CH11*CE11*BL11/AE11)</f>
        <v>-0.0884673283077611</v>
      </c>
      <c r="CS11" s="3" t="n">
        <f aca="false">CK11*AZ11</f>
        <v>2020.08094239878</v>
      </c>
      <c r="CT11" s="1" t="n">
        <f aca="false">CL11*AX11</f>
        <v>404.255631470545</v>
      </c>
      <c r="CU11" s="1" t="n">
        <f aca="false">CQ11*AX11</f>
        <v>-0.29158831410238</v>
      </c>
      <c r="CV11" s="1" t="n">
        <f aca="false">CU11/CT11*100</f>
        <v>-0.0721296851305895</v>
      </c>
      <c r="CW11" s="1" t="n">
        <f aca="false">(CS11+CT11)/AX11</f>
        <v>735.539009062294</v>
      </c>
      <c r="CX11" s="1" t="n">
        <f aca="false">(CS11+CT11+CU11)/AX11</f>
        <v>735.450541733987</v>
      </c>
      <c r="CY11" s="1" t="n">
        <f aca="false">CW11/14</f>
        <v>52.5385006473068</v>
      </c>
      <c r="CZ11" s="1" t="n">
        <f aca="false">CY11*AE11</f>
        <v>54.2197326680206</v>
      </c>
      <c r="DE11" s="51"/>
    </row>
    <row r="12" customFormat="false" ht="10" hidden="false" customHeight="false" outlineLevel="0" collapsed="false">
      <c r="B12" s="1" t="s">
        <v>167</v>
      </c>
      <c r="C12" s="1" t="n">
        <v>16.055</v>
      </c>
      <c r="D12" s="1" t="n">
        <v>21.244</v>
      </c>
      <c r="E12" s="1" t="n">
        <v>13.63</v>
      </c>
      <c r="F12" s="1" t="n">
        <v>14.54</v>
      </c>
      <c r="G12" s="1" t="n">
        <f aca="false">F12-E12</f>
        <v>0.909999999999998</v>
      </c>
      <c r="H12" s="1" t="n">
        <v>23.681</v>
      </c>
      <c r="K12" s="1" t="n">
        <v>19.487</v>
      </c>
      <c r="Q12" s="1" t="n">
        <v>22.117</v>
      </c>
      <c r="R12" s="1" t="n">
        <v>44.49</v>
      </c>
      <c r="S12" s="1" t="n">
        <v>22.514</v>
      </c>
      <c r="T12" s="1" t="n">
        <v>44.933</v>
      </c>
      <c r="U12" s="1" t="n">
        <v>22.741</v>
      </c>
      <c r="V12" s="1" t="n">
        <v>45.175</v>
      </c>
      <c r="W12" s="1" t="n">
        <v>22.668</v>
      </c>
      <c r="X12" s="1" t="n">
        <v>44.99</v>
      </c>
      <c r="Y12" s="1" t="n">
        <v>22.728</v>
      </c>
      <c r="Z12" s="45" t="n">
        <v>1.04</v>
      </c>
      <c r="AC12" s="1" t="n">
        <f aca="false">AZ12/AX12</f>
        <v>0.511946386946388</v>
      </c>
      <c r="AD12" s="1" t="n">
        <f aca="false">AC12*AE12</f>
        <v>0.528328671328672</v>
      </c>
      <c r="AE12" s="1" t="n">
        <v>1.032</v>
      </c>
      <c r="AF12" s="1" t="n">
        <f aca="false">AX12/(Z12*3.142)</f>
        <v>1.05028644175684</v>
      </c>
      <c r="AH12" s="1" t="n">
        <f aca="false">AC12*AG$2</f>
        <v>0.528328671328672</v>
      </c>
      <c r="AI12" s="52" t="n">
        <f aca="false">Z12/2+Z11/2+AI11</f>
        <v>12.112</v>
      </c>
      <c r="AJ12" s="6"/>
      <c r="AK12" s="6" t="n">
        <f aca="false">(AD12*Z12)-(0.155*Z12)</f>
        <v>0.388261818181819</v>
      </c>
      <c r="AL12" s="6" t="n">
        <f aca="false">AK12/SQRT(60*80)</f>
        <v>0.00560407663108317</v>
      </c>
      <c r="AM12" s="6"/>
      <c r="AN12" s="6" t="n">
        <f aca="false">AI12/SQRT(80*60)</f>
        <v>0.174821661510619</v>
      </c>
      <c r="AO12" s="1" t="n">
        <f aca="false">AN12/AM$2</f>
        <v>1.43986982875474</v>
      </c>
      <c r="AS12" s="1" t="n">
        <f aca="false">(CZ12-CZ$70)*Z12/SQRT(60*80)</f>
        <v>0.621852022571862</v>
      </c>
      <c r="AW12" s="1" t="n">
        <f aca="false">D12-C12</f>
        <v>5.189</v>
      </c>
      <c r="AX12" s="1" t="n">
        <f aca="false">K12-C12</f>
        <v>3.432</v>
      </c>
      <c r="AY12" s="1" t="n">
        <v>0</v>
      </c>
      <c r="AZ12" s="1" t="n">
        <f aca="false">AW12-AX12</f>
        <v>1.757</v>
      </c>
      <c r="BA12" s="1" t="n">
        <f aca="false">Q12-C12</f>
        <v>6.062</v>
      </c>
      <c r="BB12" s="1" t="n">
        <f aca="false">BA12-AX12</f>
        <v>2.63</v>
      </c>
      <c r="BC12" s="1" t="n">
        <f aca="false">R12-Q12</f>
        <v>22.373</v>
      </c>
      <c r="BD12" s="1" t="n">
        <f aca="false">BC12/1.09</f>
        <v>20.5256880733945</v>
      </c>
      <c r="BE12" s="1" t="n">
        <f aca="false">T12-S12+V12-U12+X12-W12</f>
        <v>67.175</v>
      </c>
      <c r="BF12" s="1" t="n">
        <f aca="false">BE12/1.09</f>
        <v>61.6284403669725</v>
      </c>
      <c r="BG12" s="1" t="n">
        <f aca="false">BD12+BB12</f>
        <v>23.1556880733945</v>
      </c>
      <c r="BH12" s="1" t="n">
        <f aca="false">BI12-BF12</f>
        <v>2.77706422018349</v>
      </c>
      <c r="BI12" s="1" t="n">
        <f aca="false">BF12+(S12-K12)/1.09</f>
        <v>64.405504587156</v>
      </c>
      <c r="BJ12" s="1" t="n">
        <f aca="false">AZ12+AY12</f>
        <v>1.757</v>
      </c>
      <c r="BK12" s="1" t="n">
        <f aca="false">BG12/AX12*AE12</f>
        <v>6.96289921088087</v>
      </c>
      <c r="BL12" s="1" t="n">
        <f aca="false">BH12/AX12*AE12</f>
        <v>0.835061269006225</v>
      </c>
      <c r="BM12" s="3" t="n">
        <f aca="false">BI12/AX12*AE12</f>
        <v>19.3666901905434</v>
      </c>
      <c r="BO12" s="3" t="n">
        <v>0.791</v>
      </c>
      <c r="BP12" s="3" t="n">
        <f aca="false">BO12*BS12</f>
        <v>8.73663846153848</v>
      </c>
      <c r="BR12" s="1" t="n">
        <f aca="false">BJ12/AZ12</f>
        <v>1</v>
      </c>
      <c r="BS12" s="1" t="n">
        <f aca="false">(H12-E12)/(F12-E12)</f>
        <v>11.045054945055</v>
      </c>
      <c r="BU12" s="1" t="n">
        <v>14.815</v>
      </c>
      <c r="BV12" s="1" t="n">
        <v>15.813</v>
      </c>
      <c r="BW12" s="1" t="n">
        <v>24.943</v>
      </c>
      <c r="BX12" s="5" t="n">
        <f aca="false">(BW12-BU12)/(BV12-BU12)</f>
        <v>10.1482965931864</v>
      </c>
      <c r="CB12" s="1" t="n">
        <v>14.789</v>
      </c>
      <c r="CC12" s="1" t="n">
        <v>16.928</v>
      </c>
      <c r="CD12" s="1" t="n">
        <v>25.62</v>
      </c>
      <c r="CE12" s="5" t="n">
        <f aca="false">(CD12-CB12)/(CC12-CB12)</f>
        <v>5.06358111266947</v>
      </c>
      <c r="CG12" s="9" t="n">
        <v>8.83</v>
      </c>
      <c r="CH12" s="37" t="n">
        <f aca="false">AVERAGE(CH11,CH13)</f>
        <v>2.95</v>
      </c>
      <c r="CI12" s="44" t="n">
        <v>0.854</v>
      </c>
      <c r="CJ12" s="37" t="n">
        <v>3.71</v>
      </c>
      <c r="CK12" s="1" t="n">
        <f aca="false">CG12*BR12*BX12*BS12</f>
        <v>989.74139734414</v>
      </c>
      <c r="CL12" s="1" t="n">
        <f aca="false">CO12*BG12/AX12</f>
        <v>100.783676893634</v>
      </c>
      <c r="CM12" s="3" t="n">
        <f aca="false">CK12/14</f>
        <v>70.69581409601</v>
      </c>
      <c r="CN12" s="3" t="n">
        <f aca="false">CL12/14</f>
        <v>7.19883406383103</v>
      </c>
      <c r="CO12" s="1" t="n">
        <f aca="false">CH12*CE12</f>
        <v>14.9375642823749</v>
      </c>
      <c r="CP12" s="3" t="n">
        <f aca="false">CI12*BE12/AX12</f>
        <v>16.7154574592075</v>
      </c>
      <c r="CQ12" s="3" t="n">
        <f aca="false">(CI12*BM12/AE12)-(CH12*CE12*BL12/AE12)</f>
        <v>3.9393139895562</v>
      </c>
      <c r="CS12" s="3" t="n">
        <f aca="false">CK12*AZ12</f>
        <v>1738.97563513366</v>
      </c>
      <c r="CT12" s="1" t="n">
        <f aca="false">CL12*AX12</f>
        <v>345.889579098953</v>
      </c>
      <c r="CU12" s="1" t="n">
        <f aca="false">CQ12*AX12</f>
        <v>13.5197256121569</v>
      </c>
      <c r="CV12" s="1" t="n">
        <f aca="false">CU12/CT12*100</f>
        <v>3.90868254758525</v>
      </c>
      <c r="CW12" s="1" t="n">
        <f aca="false">(CS12+CT12)/AX12</f>
        <v>607.478209275236</v>
      </c>
      <c r="CX12" s="1" t="n">
        <f aca="false">(CS12+CT12+CU12)/AX12</f>
        <v>611.417523264792</v>
      </c>
      <c r="CY12" s="1" t="n">
        <f aca="false">CW12/14</f>
        <v>43.3913006625168</v>
      </c>
      <c r="CZ12" s="1" t="n">
        <f aca="false">CY12*AE12</f>
        <v>44.7798222837174</v>
      </c>
      <c r="DE12" s="51"/>
    </row>
    <row r="13" customFormat="false" ht="10" hidden="false" customHeight="false" outlineLevel="0" collapsed="false">
      <c r="B13" s="1" t="s">
        <v>168</v>
      </c>
      <c r="C13" s="1" t="n">
        <v>16.157</v>
      </c>
      <c r="D13" s="1" t="n">
        <v>21.348</v>
      </c>
      <c r="E13" s="1" t="n">
        <v>15.744</v>
      </c>
      <c r="F13" s="1" t="n">
        <v>16.681</v>
      </c>
      <c r="G13" s="1" t="n">
        <f aca="false">F13-E13</f>
        <v>0.937000000000001</v>
      </c>
      <c r="H13" s="1" t="n">
        <v>25.751</v>
      </c>
      <c r="K13" s="1" t="n">
        <v>19.575</v>
      </c>
      <c r="Q13" s="1" t="n">
        <v>22.194</v>
      </c>
      <c r="R13" s="1" t="n">
        <v>44.531</v>
      </c>
      <c r="S13" s="1" t="n">
        <v>22.597</v>
      </c>
      <c r="T13" s="1" t="n">
        <v>45.102</v>
      </c>
      <c r="U13" s="1" t="n">
        <v>22.641</v>
      </c>
      <c r="V13" s="1" t="n">
        <v>45.071</v>
      </c>
      <c r="W13" s="1" t="n">
        <v>22.784</v>
      </c>
      <c r="X13" s="1" t="n">
        <v>45.14</v>
      </c>
      <c r="Y13" s="1" t="n">
        <v>22.796</v>
      </c>
      <c r="Z13" s="45" t="n">
        <v>1.038</v>
      </c>
      <c r="AC13" s="1" t="n">
        <f aca="false">AZ13/AX13</f>
        <v>0.518724400234055</v>
      </c>
      <c r="AD13" s="1" t="n">
        <f aca="false">AC13*AE13</f>
        <v>0.535323581041545</v>
      </c>
      <c r="AE13" s="1" t="n">
        <v>1.032</v>
      </c>
      <c r="AF13" s="1" t="n">
        <f aca="false">AX13/(Z13*3.142)</f>
        <v>1.04801747472555</v>
      </c>
      <c r="AH13" s="1" t="n">
        <f aca="false">AC13*AG$2</f>
        <v>0.535323581041545</v>
      </c>
      <c r="AI13" s="52" t="n">
        <f aca="false">Z13/2+Z12/2+AI12</f>
        <v>13.151</v>
      </c>
      <c r="AJ13" s="6"/>
      <c r="AK13" s="6" t="n">
        <f aca="false">(AD13*Z13)-(0.155*Z13)</f>
        <v>0.394775877121124</v>
      </c>
      <c r="AL13" s="6" t="n">
        <f aca="false">AK13/SQRT(60*80)</f>
        <v>0.00569809897313628</v>
      </c>
      <c r="AM13" s="6"/>
      <c r="AN13" s="6" t="n">
        <f aca="false">AI13/SQRT(80*60)</f>
        <v>0.189818334752819</v>
      </c>
      <c r="AO13" s="1" t="n">
        <f aca="false">AN13/AM$2</f>
        <v>1.56338574289577</v>
      </c>
      <c r="AS13" s="1" t="n">
        <f aca="false">(CZ13-CZ$70)*Z13/SQRT(60*80)</f>
        <v>0.427297453277378</v>
      </c>
      <c r="AW13" s="1" t="n">
        <f aca="false">D13-C13</f>
        <v>5.191</v>
      </c>
      <c r="AX13" s="1" t="n">
        <f aca="false">K13-C13</f>
        <v>3.418</v>
      </c>
      <c r="AY13" s="1" t="n">
        <v>0</v>
      </c>
      <c r="AZ13" s="1" t="n">
        <f aca="false">AW13-AX13</f>
        <v>1.773</v>
      </c>
      <c r="BA13" s="1" t="n">
        <f aca="false">Q13-C13</f>
        <v>6.037</v>
      </c>
      <c r="BB13" s="1" t="n">
        <f aca="false">BA13-AX13</f>
        <v>2.619</v>
      </c>
      <c r="BC13" s="1" t="n">
        <f aca="false">R13-Q13</f>
        <v>22.337</v>
      </c>
      <c r="BD13" s="1" t="n">
        <f aca="false">BC13/1.09</f>
        <v>20.4926605504587</v>
      </c>
      <c r="BE13" s="1" t="n">
        <f aca="false">T13-S13+V13-U13+X13-W13</f>
        <v>67.291</v>
      </c>
      <c r="BF13" s="1" t="n">
        <f aca="false">BE13/1.09</f>
        <v>61.7348623853211</v>
      </c>
      <c r="BG13" s="1" t="n">
        <f aca="false">BD13+BB13</f>
        <v>23.1116605504587</v>
      </c>
      <c r="BH13" s="1" t="n">
        <f aca="false">BI13-BF13</f>
        <v>2.77247706422018</v>
      </c>
      <c r="BI13" s="1" t="n">
        <f aca="false">BF13+(S13-K13)/1.09</f>
        <v>64.5073394495413</v>
      </c>
      <c r="BJ13" s="1" t="n">
        <f aca="false">AZ13+AY13</f>
        <v>1.773</v>
      </c>
      <c r="BK13" s="1" t="n">
        <f aca="false">BG13/AX13*AE13</f>
        <v>6.9781257133041</v>
      </c>
      <c r="BL13" s="1" t="n">
        <f aca="false">BH13/AX13*AE13</f>
        <v>0.837096644316919</v>
      </c>
      <c r="BM13" s="3" t="n">
        <f aca="false">BI13/AX13*AE13</f>
        <v>19.476762525432</v>
      </c>
      <c r="BO13" s="3" t="n">
        <v>0.583</v>
      </c>
      <c r="BP13" s="3" t="n">
        <f aca="false">BO13*BS13</f>
        <v>6.22634044823905</v>
      </c>
      <c r="BR13" s="1" t="n">
        <f aca="false">BJ13/AZ13</f>
        <v>1</v>
      </c>
      <c r="BS13" s="1" t="n">
        <f aca="false">(H13-E13)/(F13-E13)</f>
        <v>10.6798292422625</v>
      </c>
      <c r="BU13" s="1" t="n">
        <v>14.934</v>
      </c>
      <c r="BV13" s="1" t="n">
        <v>16.929</v>
      </c>
      <c r="BW13" s="1" t="n">
        <v>24.966</v>
      </c>
      <c r="BX13" s="5" t="n">
        <f aca="false">(BW13-BU13)/(BV13-BU13)</f>
        <v>5.02857142857143</v>
      </c>
      <c r="CB13" s="1" t="n">
        <v>16.346</v>
      </c>
      <c r="CC13" s="1" t="n">
        <v>18.492</v>
      </c>
      <c r="CD13" s="1" t="n">
        <v>27.206</v>
      </c>
      <c r="CE13" s="5" t="n">
        <f aca="false">(CD13-CB13)/(CC13-CB13)</f>
        <v>5.06057781919851</v>
      </c>
      <c r="CG13" s="9" t="n">
        <v>12.5</v>
      </c>
      <c r="CH13" s="37" t="n">
        <v>2.46</v>
      </c>
      <c r="CI13" s="44" t="n">
        <v>0.59</v>
      </c>
      <c r="CK13" s="1" t="n">
        <f aca="false">CG13*BR13*BX13*BS13</f>
        <v>671.303552370788</v>
      </c>
      <c r="CL13" s="1" t="n">
        <f aca="false">CO13*BG13/AX13</f>
        <v>84.1771672312409</v>
      </c>
      <c r="CM13" s="3" t="n">
        <f aca="false">CK13/14</f>
        <v>47.9502537407706</v>
      </c>
      <c r="CN13" s="3" t="n">
        <f aca="false">CL13/14</f>
        <v>6.0126548022315</v>
      </c>
      <c r="CO13" s="1" t="n">
        <f aca="false">CH13*CE13</f>
        <v>12.4490214352283</v>
      </c>
      <c r="CP13" s="3" t="n">
        <f aca="false">CI13*BE13/AX13</f>
        <v>11.6154739613809</v>
      </c>
      <c r="CQ13" s="3" t="n">
        <f aca="false">(CI13*BM13/AE13)-(CH13*CE13*BL13/AE13)</f>
        <v>1.03706959452118</v>
      </c>
      <c r="CS13" s="3" t="n">
        <f aca="false">CK13*AZ13</f>
        <v>1190.22119835341</v>
      </c>
      <c r="CT13" s="1" t="n">
        <f aca="false">CL13*AX13</f>
        <v>287.717557596381</v>
      </c>
      <c r="CU13" s="1" t="n">
        <f aca="false">CQ13*AX13</f>
        <v>3.54470387407339</v>
      </c>
      <c r="CV13" s="1" t="n">
        <f aca="false">CU13/CT13*100</f>
        <v>1.23200819014528</v>
      </c>
      <c r="CW13" s="1" t="n">
        <f aca="false">(CS13+CT13)/AX13</f>
        <v>432.398699809768</v>
      </c>
      <c r="CX13" s="1" t="n">
        <f aca="false">(CS13+CT13+CU13)/AX13</f>
        <v>433.435769404289</v>
      </c>
      <c r="CY13" s="1" t="n">
        <f aca="false">CW13/14</f>
        <v>30.8856214149835</v>
      </c>
      <c r="CZ13" s="1" t="n">
        <f aca="false">CY13*AE13</f>
        <v>31.8739613002629</v>
      </c>
      <c r="DE13" s="51"/>
    </row>
    <row r="14" customFormat="false" ht="10" hidden="false" customHeight="false" outlineLevel="0" collapsed="false">
      <c r="B14" s="1" t="s">
        <v>169</v>
      </c>
      <c r="C14" s="1" t="n">
        <v>16.233</v>
      </c>
      <c r="D14" s="1" t="n">
        <v>21.261</v>
      </c>
      <c r="E14" s="1" t="n">
        <v>14.216</v>
      </c>
      <c r="F14" s="1" t="n">
        <v>15.089</v>
      </c>
      <c r="G14" s="1" t="n">
        <f aca="false">F14-E14</f>
        <v>0.873000000000001</v>
      </c>
      <c r="H14" s="1" t="n">
        <v>24.298</v>
      </c>
      <c r="K14" s="1" t="n">
        <v>19.586</v>
      </c>
      <c r="Q14" s="1" t="n">
        <v>22.087</v>
      </c>
      <c r="R14" s="1" t="n">
        <v>44.378</v>
      </c>
      <c r="S14" s="1" t="n">
        <v>22.538</v>
      </c>
      <c r="T14" s="1" t="n">
        <v>44.922</v>
      </c>
      <c r="U14" s="1" t="n">
        <v>22.686</v>
      </c>
      <c r="V14" s="1" t="n">
        <v>45.165</v>
      </c>
      <c r="W14" s="1" t="n">
        <v>22.716</v>
      </c>
      <c r="X14" s="1" t="n">
        <v>45.06</v>
      </c>
      <c r="Y14" s="1" t="n">
        <v>22.704</v>
      </c>
      <c r="Z14" s="45" t="n">
        <v>0.992</v>
      </c>
      <c r="AC14" s="1" t="n">
        <f aca="false">AZ14/AX14</f>
        <v>0.499552639427379</v>
      </c>
      <c r="AD14" s="1" t="n">
        <f aca="false">AC14*AE14</f>
        <v>0.515538323889055</v>
      </c>
      <c r="AE14" s="1" t="n">
        <v>1.032</v>
      </c>
      <c r="AF14" s="1" t="n">
        <f aca="false">AX14/(Z14*3.142)</f>
        <v>1.07576076466602</v>
      </c>
      <c r="AH14" s="1" t="n">
        <f aca="false">AC14*AG$2</f>
        <v>0.515538323889055</v>
      </c>
      <c r="AI14" s="52" t="n">
        <f aca="false">Z14/2+Z13/2+AI13</f>
        <v>14.166</v>
      </c>
      <c r="AJ14" s="6"/>
      <c r="AK14" s="6" t="n">
        <f aca="false">(AD14*Z14)-(0.155*Z14)</f>
        <v>0.357654017297943</v>
      </c>
      <c r="AL14" s="6" t="n">
        <f aca="false">AK14/SQRT(60*80)</f>
        <v>0.00516229107909296</v>
      </c>
      <c r="AM14" s="6"/>
      <c r="AN14" s="6" t="n">
        <f aca="false">AI14/SQRT(80*60)</f>
        <v>0.204468597833506</v>
      </c>
      <c r="AO14" s="1" t="n">
        <f aca="false">AN14/AM$2</f>
        <v>1.68404854641179</v>
      </c>
      <c r="AS14" s="1" t="n">
        <f aca="false">(CZ14-CZ$70)*Z14/SQRT(60*80)</f>
        <v>0.292635939440696</v>
      </c>
      <c r="AW14" s="1" t="n">
        <f aca="false">D14-C14</f>
        <v>5.028</v>
      </c>
      <c r="AX14" s="1" t="n">
        <f aca="false">K14-C14</f>
        <v>3.353</v>
      </c>
      <c r="AY14" s="1" t="n">
        <v>0</v>
      </c>
      <c r="AZ14" s="1" t="n">
        <f aca="false">AW14-AX14</f>
        <v>1.675</v>
      </c>
      <c r="BA14" s="1" t="n">
        <f aca="false">Q14-C14</f>
        <v>5.854</v>
      </c>
      <c r="BB14" s="1" t="n">
        <f aca="false">BA14-AX14</f>
        <v>2.501</v>
      </c>
      <c r="BC14" s="1" t="n">
        <f aca="false">R14-Q14</f>
        <v>22.291</v>
      </c>
      <c r="BD14" s="1" t="n">
        <f aca="false">BC14/1.09</f>
        <v>20.4504587155963</v>
      </c>
      <c r="BE14" s="1" t="n">
        <f aca="false">T14-S14+V14-U14+X14-W14</f>
        <v>67.207</v>
      </c>
      <c r="BF14" s="1" t="n">
        <f aca="false">BE14/1.09</f>
        <v>61.6577981651376</v>
      </c>
      <c r="BG14" s="1" t="n">
        <f aca="false">BD14+BB14</f>
        <v>22.9514587155963</v>
      </c>
      <c r="BH14" s="1" t="n">
        <f aca="false">BI14-BF14</f>
        <v>2.70825688073394</v>
      </c>
      <c r="BI14" s="1" t="n">
        <f aca="false">BF14+(S14-K14)/1.09</f>
        <v>64.3660550458716</v>
      </c>
      <c r="BJ14" s="1" t="n">
        <f aca="false">AZ14+AY14</f>
        <v>1.675</v>
      </c>
      <c r="BK14" s="1" t="n">
        <f aca="false">BG14/AX14*AE14</f>
        <v>7.06409346689395</v>
      </c>
      <c r="BL14" s="1" t="n">
        <f aca="false">BH14/AX14*AE14</f>
        <v>0.833558336092284</v>
      </c>
      <c r="BM14" s="3" t="n">
        <f aca="false">BI14/AX14*AE14</f>
        <v>19.8108466469846</v>
      </c>
      <c r="BO14" s="3" t="n">
        <v>0.3607</v>
      </c>
      <c r="BP14" s="3" t="n">
        <f aca="false">BO14*BS14</f>
        <v>4.1656098510882</v>
      </c>
      <c r="BR14" s="1" t="n">
        <f aca="false">BJ14/AZ14</f>
        <v>1</v>
      </c>
      <c r="BS14" s="1" t="n">
        <f aca="false">(H14-E14)/(F14-E14)</f>
        <v>11.5486827033219</v>
      </c>
      <c r="BU14" s="1" t="n">
        <v>15.101</v>
      </c>
      <c r="BV14" s="1" t="n">
        <v>17.098</v>
      </c>
      <c r="BW14" s="1" t="n">
        <v>25.093</v>
      </c>
      <c r="BX14" s="5" t="n">
        <f aca="false">(BW14-BU14)/(BV14-BU14)</f>
        <v>5.00350525788683</v>
      </c>
      <c r="CB14" s="1" t="n">
        <v>16.594</v>
      </c>
      <c r="CC14" s="1" t="n">
        <v>18.737</v>
      </c>
      <c r="CD14" s="1" t="n">
        <v>27.472</v>
      </c>
      <c r="CE14" s="5" t="n">
        <f aca="false">(CD14-CB14)/(CC14-CB14)</f>
        <v>5.07606159589361</v>
      </c>
      <c r="CG14" s="9" t="n">
        <v>8.87</v>
      </c>
      <c r="CH14" s="37" t="n">
        <v>1.92</v>
      </c>
      <c r="CI14" s="44" t="n">
        <v>0.447</v>
      </c>
      <c r="CK14" s="1" t="n">
        <f aca="false">CG14*BR14*BX14*BS14</f>
        <v>512.543145348033</v>
      </c>
      <c r="CL14" s="1" t="n">
        <f aca="false">CO14*BG14/AX14</f>
        <v>66.7121368504249</v>
      </c>
      <c r="CM14" s="3" t="n">
        <f aca="false">CK14/14</f>
        <v>36.6102246677167</v>
      </c>
      <c r="CN14" s="3" t="n">
        <f aca="false">CL14/14</f>
        <v>4.76515263217321</v>
      </c>
      <c r="CO14" s="1" t="n">
        <f aca="false">CH14*CE14</f>
        <v>9.74603826411574</v>
      </c>
      <c r="CP14" s="3" t="n">
        <f aca="false">CI14*BE14/AX14</f>
        <v>8.95959707724426</v>
      </c>
      <c r="CQ14" s="3" t="n">
        <f aca="false">(CI14*BM14/AE14)-(CH14*CE14*BL14/AE14)</f>
        <v>0.708873073908996</v>
      </c>
      <c r="CS14" s="3" t="n">
        <f aca="false">CK14*AZ14</f>
        <v>858.509768457956</v>
      </c>
      <c r="CT14" s="1" t="n">
        <f aca="false">CL14*AX14</f>
        <v>223.685794859475</v>
      </c>
      <c r="CU14" s="1" t="n">
        <f aca="false">CQ14*AX14</f>
        <v>2.37685141681686</v>
      </c>
      <c r="CV14" s="1" t="n">
        <f aca="false">CU14/CT14*100</f>
        <v>1.06258487192272</v>
      </c>
      <c r="CW14" s="1" t="n">
        <f aca="false">(CS14+CT14)/AX14</f>
        <v>322.754417929446</v>
      </c>
      <c r="CX14" s="1" t="n">
        <f aca="false">(CS14+CT14+CU14)/AX14</f>
        <v>323.463291003355</v>
      </c>
      <c r="CY14" s="1" t="n">
        <f aca="false">CW14/14</f>
        <v>23.0538869949604</v>
      </c>
      <c r="CZ14" s="1" t="n">
        <f aca="false">CY14*AE14</f>
        <v>23.7916113787991</v>
      </c>
      <c r="DE14" s="51"/>
    </row>
    <row r="15" customFormat="false" ht="10" hidden="false" customHeight="false" outlineLevel="0" collapsed="false">
      <c r="B15" s="1" t="s">
        <v>170</v>
      </c>
      <c r="C15" s="1" t="n">
        <v>16.091</v>
      </c>
      <c r="D15" s="1" t="n">
        <v>20.805</v>
      </c>
      <c r="E15" s="1" t="n">
        <v>13.325</v>
      </c>
      <c r="F15" s="1" t="n">
        <v>14.159</v>
      </c>
      <c r="G15" s="1" t="n">
        <f aca="false">F15-E15</f>
        <v>0.834000000000001</v>
      </c>
      <c r="H15" s="1" t="n">
        <v>23.339</v>
      </c>
      <c r="K15" s="1" t="n">
        <v>19.316</v>
      </c>
      <c r="Q15" s="1" t="n">
        <v>21.684</v>
      </c>
      <c r="R15" s="1" t="n">
        <v>44.025</v>
      </c>
      <c r="S15" s="1" t="n">
        <v>22.291</v>
      </c>
      <c r="T15" s="1" t="n">
        <v>44.641</v>
      </c>
      <c r="U15" s="1" t="n">
        <v>22.174</v>
      </c>
      <c r="V15" s="1" t="n">
        <v>44.591</v>
      </c>
      <c r="W15" s="1" t="n">
        <v>22.203</v>
      </c>
      <c r="X15" s="1" t="n">
        <v>44.665</v>
      </c>
      <c r="Y15" s="1" t="n">
        <v>72.22</v>
      </c>
      <c r="Z15" s="45" t="n">
        <v>0.98</v>
      </c>
      <c r="AC15" s="1" t="n">
        <f aca="false">AZ15/AX15</f>
        <v>0.46170542635659</v>
      </c>
      <c r="AD15" s="1" t="n">
        <f aca="false">AC15*AE15</f>
        <v>0.476480000000001</v>
      </c>
      <c r="AE15" s="1" t="n">
        <v>1.032</v>
      </c>
      <c r="AF15" s="1" t="n">
        <f aca="false">AX15/(Z15*3.142)</f>
        <v>1.04736356668702</v>
      </c>
      <c r="AH15" s="1" t="n">
        <f aca="false">AC15*AG$2</f>
        <v>0.476480000000001</v>
      </c>
      <c r="AI15" s="52" t="n">
        <f aca="false">Z15/2+Z14/2+AI14</f>
        <v>15.152</v>
      </c>
      <c r="AJ15" s="6"/>
      <c r="AK15" s="6" t="n">
        <f aca="false">(AD15*Z15)-(0.155*Z15)</f>
        <v>0.315050400000001</v>
      </c>
      <c r="AL15" s="6" t="n">
        <f aca="false">AK15/SQRT(60*80)</f>
        <v>0.00454736083120749</v>
      </c>
      <c r="AM15" s="6"/>
      <c r="AN15" s="6" t="n">
        <f aca="false">AI15/SQRT(80*60)</f>
        <v>0.21870028196903</v>
      </c>
      <c r="AO15" s="1" t="n">
        <f aca="false">AN15/AM$2</f>
        <v>1.80126384125593</v>
      </c>
      <c r="AS15" s="1" t="n">
        <f aca="false">(CZ15-CZ$70)*Z15/SQRT(60*80)</f>
        <v>0.106031249480585</v>
      </c>
      <c r="AW15" s="1" t="n">
        <f aca="false">D15-C15</f>
        <v>4.714</v>
      </c>
      <c r="AX15" s="1" t="n">
        <f aca="false">K15-C15</f>
        <v>3.225</v>
      </c>
      <c r="AY15" s="1" t="n">
        <v>0</v>
      </c>
      <c r="AZ15" s="1" t="n">
        <f aca="false">AW15-AX15</f>
        <v>1.489</v>
      </c>
      <c r="BA15" s="1" t="n">
        <f aca="false">Q15-C15</f>
        <v>5.593</v>
      </c>
      <c r="BB15" s="1" t="n">
        <f aca="false">BA15-AX15</f>
        <v>2.368</v>
      </c>
      <c r="BC15" s="1" t="n">
        <f aca="false">R15-Q15</f>
        <v>22.341</v>
      </c>
      <c r="BD15" s="1" t="n">
        <f aca="false">BC15/1.09</f>
        <v>20.4963302752294</v>
      </c>
      <c r="BE15" s="1" t="n">
        <f aca="false">T15-S15+V15-U15+X15-W15</f>
        <v>67.229</v>
      </c>
      <c r="BF15" s="1" t="n">
        <f aca="false">BE15/1.09</f>
        <v>61.6779816513761</v>
      </c>
      <c r="BG15" s="1" t="n">
        <f aca="false">BD15+BB15</f>
        <v>22.8643302752294</v>
      </c>
      <c r="BH15" s="1" t="n">
        <f aca="false">BI15-BF15</f>
        <v>2.72935779816514</v>
      </c>
      <c r="BI15" s="1" t="n">
        <f aca="false">BF15+(S15-K15)/1.09</f>
        <v>64.4073394495413</v>
      </c>
      <c r="BJ15" s="1" t="n">
        <f aca="false">AZ15+AY15</f>
        <v>1.489</v>
      </c>
      <c r="BK15" s="1" t="n">
        <f aca="false">BG15/AX15*AE15</f>
        <v>7.3165856880734</v>
      </c>
      <c r="BL15" s="1" t="n">
        <f aca="false">BH15/AX15*AE15</f>
        <v>0.873394495412845</v>
      </c>
      <c r="BM15" s="3" t="n">
        <f aca="false">BI15/AX15*AE15</f>
        <v>20.6103486238532</v>
      </c>
      <c r="BO15" s="3" t="n">
        <v>0.1945</v>
      </c>
      <c r="BP15" s="3" t="n">
        <f aca="false">BO15*BS15</f>
        <v>2.33539928057554</v>
      </c>
      <c r="BR15" s="1" t="n">
        <f aca="false">BJ15/AZ15</f>
        <v>1</v>
      </c>
      <c r="BS15" s="1" t="n">
        <f aca="false">(H15-E15)/(F15-E15)</f>
        <v>12.0071942446043</v>
      </c>
      <c r="BU15" s="1" t="n">
        <v>15.021</v>
      </c>
      <c r="BV15" s="1" t="n">
        <v>17.018</v>
      </c>
      <c r="BW15" s="1" t="n">
        <v>25.046</v>
      </c>
      <c r="BX15" s="5" t="n">
        <f aca="false">(BW15-BU15)/(BV15-BU15)</f>
        <v>5.0200300450676</v>
      </c>
      <c r="CB15" s="1" t="n">
        <v>14.594</v>
      </c>
      <c r="CC15" s="1" t="n">
        <v>19.931</v>
      </c>
      <c r="CD15" s="1" t="n">
        <v>25.391</v>
      </c>
      <c r="CE15" s="5" t="n">
        <f aca="false">(CD15-CB15)/(CC15-CB15)</f>
        <v>2.0230466554244</v>
      </c>
      <c r="CG15" s="9" t="n">
        <v>3.99</v>
      </c>
      <c r="CH15" s="37" t="n">
        <v>2.52</v>
      </c>
      <c r="CI15" s="44" t="n">
        <v>0.236</v>
      </c>
      <c r="CK15" s="1" t="n">
        <f aca="false">CG15*BR15*BX15*BS15</f>
        <v>240.503138700857</v>
      </c>
      <c r="CL15" s="1" t="n">
        <f aca="false">CO15*BG15/AX15</f>
        <v>36.1439160829117</v>
      </c>
      <c r="CM15" s="3" t="n">
        <f aca="false">CK15/14</f>
        <v>17.1787956214898</v>
      </c>
      <c r="CN15" s="3" t="n">
        <f aca="false">CL15/14</f>
        <v>2.58170829163655</v>
      </c>
      <c r="CO15" s="1" t="n">
        <f aca="false">CH15*CE15</f>
        <v>5.09807757166948</v>
      </c>
      <c r="CP15" s="3" t="n">
        <f aca="false">CI15*BE15/AX15</f>
        <v>4.91970356589148</v>
      </c>
      <c r="CQ15" s="3" t="n">
        <f aca="false">(CI15*BM15/AE15)-(CH15*CE15*BL15/AE15)</f>
        <v>0.39865250673019</v>
      </c>
      <c r="CS15" s="3" t="n">
        <f aca="false">CK15*AZ15</f>
        <v>358.109173525576</v>
      </c>
      <c r="CT15" s="1" t="n">
        <f aca="false">CL15*AX15</f>
        <v>116.56412936739</v>
      </c>
      <c r="CU15" s="1" t="n">
        <f aca="false">CQ15*AX15</f>
        <v>1.28565433420486</v>
      </c>
      <c r="CV15" s="1" t="n">
        <f aca="false">CU15/CT15*100</f>
        <v>1.10295881004069</v>
      </c>
      <c r="CW15" s="1" t="n">
        <f aca="false">(CS15+CT15)/AX15</f>
        <v>147.185520276889</v>
      </c>
      <c r="CX15" s="1" t="n">
        <f aca="false">(CS15+CT15+CU15)/AX15</f>
        <v>147.584172783619</v>
      </c>
      <c r="CY15" s="1" t="n">
        <f aca="false">CW15/14</f>
        <v>10.5132514483492</v>
      </c>
      <c r="CZ15" s="1" t="n">
        <f aca="false">CY15*AE15</f>
        <v>10.8496754946964</v>
      </c>
      <c r="DE15" s="51"/>
    </row>
    <row r="16" customFormat="false" ht="10" hidden="false" customHeight="false" outlineLevel="0" collapsed="false">
      <c r="B16" s="1" t="s">
        <v>171</v>
      </c>
      <c r="C16" s="1" t="n">
        <v>16.007</v>
      </c>
      <c r="D16" s="1" t="n">
        <v>21.154</v>
      </c>
      <c r="E16" s="1" t="n">
        <v>15.374</v>
      </c>
      <c r="F16" s="1" t="n">
        <v>16.267</v>
      </c>
      <c r="G16" s="1" t="n">
        <f aca="false">F16-E16</f>
        <v>0.892999999999999</v>
      </c>
      <c r="H16" s="1" t="n">
        <v>25.348</v>
      </c>
      <c r="K16" s="1" t="n">
        <v>19.458</v>
      </c>
      <c r="Q16" s="1" t="n">
        <v>22.102</v>
      </c>
      <c r="R16" s="1" t="n">
        <v>44.498</v>
      </c>
      <c r="S16" s="1" t="n">
        <v>22.555</v>
      </c>
      <c r="T16" s="1" t="n">
        <v>44.94</v>
      </c>
      <c r="U16" s="1" t="n">
        <v>22.681</v>
      </c>
      <c r="V16" s="1" t="n">
        <v>45.097</v>
      </c>
      <c r="W16" s="1" t="n">
        <v>22.678</v>
      </c>
      <c r="X16" s="1" t="n">
        <v>45.08</v>
      </c>
      <c r="Y16" s="1" t="n">
        <v>22.695</v>
      </c>
      <c r="Z16" s="45" t="n">
        <v>1.038</v>
      </c>
      <c r="AC16" s="1" t="n">
        <f aca="false">AZ16/AX16</f>
        <v>0.49145175311504</v>
      </c>
      <c r="AD16" s="1" t="n">
        <f aca="false">AC16*AE16</f>
        <v>0.507178209214721</v>
      </c>
      <c r="AE16" s="1" t="n">
        <v>1.032</v>
      </c>
      <c r="AF16" s="1" t="n">
        <f aca="false">AX16/(Z16*3.142)</f>
        <v>1.05813584121646</v>
      </c>
      <c r="AH16" s="1" t="n">
        <f aca="false">AC16*AG$2</f>
        <v>0.507178209214721</v>
      </c>
      <c r="AI16" s="52" t="n">
        <f aca="false">Z16/2+Z15/2+AI15</f>
        <v>16.161</v>
      </c>
      <c r="AJ16" s="6"/>
      <c r="AK16" s="6" t="n">
        <f aca="false">(AD16*Z16)-(0.155*Z16)</f>
        <v>0.365560981164881</v>
      </c>
      <c r="AL16" s="6" t="n">
        <f aca="false">AK16/SQRT(60*80)</f>
        <v>0.00527641827201919</v>
      </c>
      <c r="AM16" s="6"/>
      <c r="AN16" s="6" t="n">
        <f aca="false">AI16/SQRT(80*60)</f>
        <v>0.233263942509339</v>
      </c>
      <c r="AO16" s="1" t="n">
        <f aca="false">AN16/AM$2</f>
        <v>1.9212133671157</v>
      </c>
      <c r="AS16" s="1" t="n">
        <f aca="false">(CZ16-CZ$70)*Z16/SQRT(60*80)</f>
        <v>0.0564617093877908</v>
      </c>
      <c r="AW16" s="1" t="n">
        <f aca="false">D16-C16</f>
        <v>5.147</v>
      </c>
      <c r="AX16" s="1" t="n">
        <f aca="false">K16-C16</f>
        <v>3.451</v>
      </c>
      <c r="AY16" s="1" t="n">
        <v>0</v>
      </c>
      <c r="AZ16" s="1" t="n">
        <f aca="false">AW16-AX16</f>
        <v>1.696</v>
      </c>
      <c r="BA16" s="1" t="n">
        <f aca="false">Q16-C16</f>
        <v>6.095</v>
      </c>
      <c r="BB16" s="1" t="n">
        <f aca="false">BA16-AX16</f>
        <v>2.644</v>
      </c>
      <c r="BC16" s="1" t="n">
        <f aca="false">R16-Q16</f>
        <v>22.396</v>
      </c>
      <c r="BD16" s="1" t="n">
        <f aca="false">BC16/1.09</f>
        <v>20.5467889908257</v>
      </c>
      <c r="BE16" s="1" t="n">
        <f aca="false">T16-S16+V16-U16+X16-W16</f>
        <v>67.203</v>
      </c>
      <c r="BF16" s="1" t="n">
        <f aca="false">BE16/1.09</f>
        <v>61.654128440367</v>
      </c>
      <c r="BG16" s="1" t="n">
        <f aca="false">BD16+BB16</f>
        <v>23.1907889908257</v>
      </c>
      <c r="BH16" s="1" t="n">
        <f aca="false">BI16-BF16</f>
        <v>2.84128440366973</v>
      </c>
      <c r="BI16" s="1" t="n">
        <f aca="false">BF16+(S16-K16)/1.09</f>
        <v>64.4954128440367</v>
      </c>
      <c r="BJ16" s="1" t="n">
        <f aca="false">AZ16+AY16</f>
        <v>1.696</v>
      </c>
      <c r="BK16" s="1" t="n">
        <f aca="false">BG16/AX16*AE16</f>
        <v>6.93506063127561</v>
      </c>
      <c r="BL16" s="1" t="n">
        <f aca="false">BH16/AX16*AE16</f>
        <v>0.849668358327198</v>
      </c>
      <c r="BM16" s="3" t="n">
        <f aca="false">BI16/AX16*AE16</f>
        <v>19.2869504650959</v>
      </c>
      <c r="BO16" s="3" t="n">
        <v>0.136</v>
      </c>
      <c r="BP16" s="3" t="n">
        <f aca="false">BO16*BS16</f>
        <v>1.51899664053752</v>
      </c>
      <c r="BR16" s="1" t="n">
        <f aca="false">BJ16/AZ16</f>
        <v>1</v>
      </c>
      <c r="BS16" s="1" t="n">
        <f aca="false">(H16-E16)/(F16-E16)</f>
        <v>11.1690929451288</v>
      </c>
      <c r="BX16" s="5" t="n">
        <v>1</v>
      </c>
      <c r="CB16" s="1" t="n">
        <v>13.588</v>
      </c>
      <c r="CC16" s="1" t="n">
        <v>18.891</v>
      </c>
      <c r="CD16" s="1" t="n">
        <v>24.422</v>
      </c>
      <c r="CE16" s="5" t="n">
        <f aca="false">(CD16-CB16)/(CC16-CB16)</f>
        <v>2.04299453139732</v>
      </c>
      <c r="CG16" s="9" t="n">
        <v>12.7</v>
      </c>
      <c r="CH16" s="37" t="n">
        <v>1.96</v>
      </c>
      <c r="CI16" s="44" t="n">
        <v>0.187</v>
      </c>
      <c r="CK16" s="1" t="n">
        <f aca="false">CG16*BR16*BX16*BS16</f>
        <v>141.847480403136</v>
      </c>
      <c r="CL16" s="1" t="n">
        <f aca="false">CO16*BG16/AX16</f>
        <v>26.9087696234745</v>
      </c>
      <c r="CM16" s="3" t="n">
        <f aca="false">CK16/14</f>
        <v>10.1319628859383</v>
      </c>
      <c r="CN16" s="3" t="n">
        <f aca="false">CL16/14</f>
        <v>1.92205497310532</v>
      </c>
      <c r="CO16" s="1" t="n">
        <f aca="false">CH16*CE16</f>
        <v>4.00426928153875</v>
      </c>
      <c r="CP16" s="3" t="n">
        <f aca="false">CI16*BE16/AX16</f>
        <v>3.64154187192119</v>
      </c>
      <c r="CQ16" s="3" t="n">
        <f aca="false">(CI16*BM16/AE16)-(CH16*CE16*BL16/AE16)</f>
        <v>0.198022122313831</v>
      </c>
      <c r="CS16" s="3" t="n">
        <f aca="false">CK16*AZ16</f>
        <v>240.573326763718</v>
      </c>
      <c r="CT16" s="1" t="n">
        <f aca="false">CL16*AX16</f>
        <v>92.8621639706104</v>
      </c>
      <c r="CU16" s="1" t="n">
        <f aca="false">CQ16*AX16</f>
        <v>0.68337434410503</v>
      </c>
      <c r="CV16" s="1" t="n">
        <f aca="false">CU16/CT16*100</f>
        <v>0.735901808535615</v>
      </c>
      <c r="CW16" s="1" t="n">
        <f aca="false">(CS16+CT16)/AX16</f>
        <v>96.6199625425468</v>
      </c>
      <c r="CX16" s="1" t="n">
        <f aca="false">(CS16+CT16+CU16)/AX16</f>
        <v>96.8179846648606</v>
      </c>
      <c r="CY16" s="1" t="n">
        <f aca="false">CW16/14</f>
        <v>6.9014258958962</v>
      </c>
      <c r="CZ16" s="1" t="n">
        <f aca="false">CY16*AE16</f>
        <v>7.12227152456488</v>
      </c>
      <c r="DE16" s="51"/>
    </row>
    <row r="17" customFormat="false" ht="10" hidden="false" customHeight="false" outlineLevel="0" collapsed="false">
      <c r="B17" s="1" t="s">
        <v>172</v>
      </c>
      <c r="C17" s="1" t="n">
        <v>15.989</v>
      </c>
      <c r="D17" s="1" t="n">
        <v>20.56</v>
      </c>
      <c r="E17" s="1" t="n">
        <v>15.124</v>
      </c>
      <c r="F17" s="1" t="n">
        <v>15.861</v>
      </c>
      <c r="G17" s="1" t="n">
        <f aca="false">F17-E17</f>
        <v>0.737</v>
      </c>
      <c r="H17" s="1" t="n">
        <v>25.14</v>
      </c>
      <c r="K17" s="1" t="n">
        <v>19.081</v>
      </c>
      <c r="Q17" s="1" t="n">
        <v>21.545</v>
      </c>
      <c r="R17" s="1" t="n">
        <v>43.759</v>
      </c>
      <c r="S17" s="1" t="n">
        <v>21.875</v>
      </c>
      <c r="T17" s="1" t="n">
        <v>44.258</v>
      </c>
      <c r="U17" s="1" t="n">
        <v>22.056</v>
      </c>
      <c r="V17" s="1" t="n">
        <v>44.447</v>
      </c>
      <c r="W17" s="1" t="n">
        <v>22.018</v>
      </c>
      <c r="X17" s="1" t="n">
        <v>44.489</v>
      </c>
      <c r="Y17" s="1" t="n">
        <v>22.1</v>
      </c>
      <c r="Z17" s="45" t="n">
        <v>0.934</v>
      </c>
      <c r="AC17" s="1" t="n">
        <f aca="false">AZ17/AX17</f>
        <v>0.478331177231565</v>
      </c>
      <c r="AD17" s="1" t="n">
        <f aca="false">AC17*AE17</f>
        <v>0.493637774902975</v>
      </c>
      <c r="AE17" s="1" t="n">
        <v>1.032</v>
      </c>
      <c r="AF17" s="1" t="n">
        <f aca="false">AX17/(Z17*3.142)</f>
        <v>1.05362587694249</v>
      </c>
      <c r="AH17" s="1" t="n">
        <f aca="false">AC17*AG$2</f>
        <v>0.493637774902975</v>
      </c>
      <c r="AI17" s="52" t="n">
        <f aca="false">Z17/2+Z16/2+AI16</f>
        <v>17.147</v>
      </c>
      <c r="AJ17" s="6"/>
      <c r="AK17" s="6" t="n">
        <f aca="false">(AD17*Z17)-(0.155*Z17)</f>
        <v>0.316287681759379</v>
      </c>
      <c r="AL17" s="6" t="n">
        <f aca="false">AK17/SQRT(60*80)</f>
        <v>0.0045652194551285</v>
      </c>
      <c r="AM17" s="6"/>
      <c r="AN17" s="6" t="n">
        <f aca="false">AI17/SQRT(80*60)</f>
        <v>0.247495626644863</v>
      </c>
      <c r="AO17" s="1" t="n">
        <f aca="false">AN17/AM$2</f>
        <v>2.03842866195983</v>
      </c>
      <c r="AS17" s="1" t="n">
        <f aca="false">(CZ17-CZ$70)*Z17/SQRT(60*80)</f>
        <v>0.0186156392299388</v>
      </c>
      <c r="AW17" s="1" t="n">
        <f aca="false">D17-C17</f>
        <v>4.571</v>
      </c>
      <c r="AX17" s="1" t="n">
        <f aca="false">K17-C17</f>
        <v>3.092</v>
      </c>
      <c r="AY17" s="1" t="n">
        <v>0</v>
      </c>
      <c r="AZ17" s="1" t="n">
        <f aca="false">AW17-AX17</f>
        <v>1.479</v>
      </c>
      <c r="BA17" s="1" t="n">
        <f aca="false">Q17-C17</f>
        <v>5.556</v>
      </c>
      <c r="BB17" s="1" t="n">
        <f aca="false">BA17-AX17</f>
        <v>2.464</v>
      </c>
      <c r="BC17" s="1" t="n">
        <f aca="false">R17-Q17</f>
        <v>22.214</v>
      </c>
      <c r="BD17" s="1" t="n">
        <f aca="false">BC17/1.09</f>
        <v>20.3798165137615</v>
      </c>
      <c r="BE17" s="1" t="n">
        <f aca="false">T17-S17+V17-U17+X17-W17</f>
        <v>67.245</v>
      </c>
      <c r="BF17" s="1" t="n">
        <f aca="false">BE17/1.09</f>
        <v>61.6926605504587</v>
      </c>
      <c r="BG17" s="1" t="n">
        <f aca="false">BD17+BB17</f>
        <v>22.8438165137615</v>
      </c>
      <c r="BH17" s="1" t="n">
        <f aca="false">BI17-BF17</f>
        <v>2.56330275229357</v>
      </c>
      <c r="BI17" s="1" t="n">
        <f aca="false">BF17+(S17-K17)/1.09</f>
        <v>64.2559633027523</v>
      </c>
      <c r="BJ17" s="1" t="n">
        <f aca="false">AZ17+AY17</f>
        <v>1.479</v>
      </c>
      <c r="BK17" s="1" t="n">
        <f aca="false">BG17/AX17*AE17</f>
        <v>7.62445622322181</v>
      </c>
      <c r="BL17" s="1" t="n">
        <f aca="false">BH17/AX17*AE17</f>
        <v>0.855539599083755</v>
      </c>
      <c r="BM17" s="3" t="n">
        <f aca="false">BI17/AX17*AE17</f>
        <v>21.4463629134671</v>
      </c>
      <c r="BO17" s="3" t="n">
        <v>0.0837</v>
      </c>
      <c r="BP17" s="3" t="n">
        <f aca="false">BO17*BS17</f>
        <v>1.13750230664858</v>
      </c>
      <c r="BR17" s="1" t="n">
        <f aca="false">BJ17/AZ17</f>
        <v>1</v>
      </c>
      <c r="BS17" s="1" t="n">
        <f aca="false">(H17-E17)/(F17-E17)</f>
        <v>13.5902306648575</v>
      </c>
      <c r="BX17" s="5" t="n">
        <v>1</v>
      </c>
      <c r="CE17" s="1" t="n">
        <v>1</v>
      </c>
      <c r="CG17" s="9" t="n">
        <v>7.13</v>
      </c>
      <c r="CH17" s="37" t="n">
        <v>2.42</v>
      </c>
      <c r="CI17" s="44" t="n">
        <v>0.102</v>
      </c>
      <c r="CK17" s="1" t="n">
        <f aca="false">CG17*BR17*BX17*BS17</f>
        <v>96.8983446404342</v>
      </c>
      <c r="CL17" s="1" t="n">
        <f aca="false">CO17*BG17/AX17</f>
        <v>17.8790543218961</v>
      </c>
      <c r="CM17" s="3" t="n">
        <f aca="false">CK17/14</f>
        <v>6.92131033145958</v>
      </c>
      <c r="CN17" s="3" t="n">
        <f aca="false">CL17/14</f>
        <v>1.27707530870687</v>
      </c>
      <c r="CO17" s="1" t="n">
        <f aca="false">CH17*CE17</f>
        <v>2.42</v>
      </c>
      <c r="CP17" s="3" t="n">
        <f aca="false">CI17*BE17/AX17</f>
        <v>2.2183020698577</v>
      </c>
      <c r="CQ17" s="3" t="n">
        <f aca="false">(CI17*BM17/AE17)-(CH17*CE17*BL17/AE17)</f>
        <v>0.113491460650157</v>
      </c>
      <c r="CS17" s="3" t="n">
        <f aca="false">CK17*AZ17</f>
        <v>143.312651723202</v>
      </c>
      <c r="CT17" s="1" t="n">
        <f aca="false">CL17*AX17</f>
        <v>55.2820359633028</v>
      </c>
      <c r="CU17" s="1" t="n">
        <f aca="false">CQ17*AX17</f>
        <v>0.350915596330285</v>
      </c>
      <c r="CV17" s="1" t="n">
        <f aca="false">CU17/CT17*100</f>
        <v>0.634773286141685</v>
      </c>
      <c r="CW17" s="1" t="n">
        <f aca="false">(CS17+CT17)/AX17</f>
        <v>64.2285535855449</v>
      </c>
      <c r="CX17" s="1" t="n">
        <f aca="false">(CS17+CT17+CU17)/AX17</f>
        <v>64.3420450461951</v>
      </c>
      <c r="CY17" s="1" t="n">
        <f aca="false">CW17/14</f>
        <v>4.58775382753892</v>
      </c>
      <c r="CZ17" s="1" t="n">
        <f aca="false">CY17*AE17</f>
        <v>4.73456195002017</v>
      </c>
      <c r="DE17" s="51"/>
    </row>
    <row r="18" customFormat="false" ht="10" hidden="false" customHeight="false" outlineLevel="0" collapsed="false">
      <c r="B18" s="1" t="s">
        <v>173</v>
      </c>
      <c r="C18" s="1" t="n">
        <v>16.131</v>
      </c>
      <c r="D18" s="1" t="n">
        <v>20.93</v>
      </c>
      <c r="E18" s="1" t="n">
        <v>15.604</v>
      </c>
      <c r="F18" s="1" t="n">
        <v>16.338</v>
      </c>
      <c r="G18" s="1" t="n">
        <f aca="false">F18-E18</f>
        <v>0.734000000000002</v>
      </c>
      <c r="H18" s="1" t="n">
        <v>25.63</v>
      </c>
      <c r="K18" s="1" t="n">
        <v>19.397</v>
      </c>
      <c r="Q18" s="1" t="n">
        <v>22.007</v>
      </c>
      <c r="R18" s="1" t="n">
        <v>44.329</v>
      </c>
      <c r="S18" s="1" t="n">
        <v>22.34</v>
      </c>
      <c r="T18" s="1" t="n">
        <v>44.817</v>
      </c>
      <c r="U18" s="1" t="n">
        <v>22.512</v>
      </c>
      <c r="V18" s="1" t="n">
        <v>44.91</v>
      </c>
      <c r="W18" s="1" t="n">
        <v>22.535</v>
      </c>
      <c r="X18" s="1" t="n">
        <v>44.954</v>
      </c>
      <c r="Y18" s="1" t="n">
        <v>22.608</v>
      </c>
      <c r="Z18" s="45" t="n">
        <v>0.997</v>
      </c>
      <c r="AC18" s="1" t="n">
        <f aca="false">AZ18/AX18</f>
        <v>0.469381506429884</v>
      </c>
      <c r="AD18" s="1" t="n">
        <f aca="false">AC18*AE18</f>
        <v>0.484401714635641</v>
      </c>
      <c r="AE18" s="1" t="n">
        <v>1.032</v>
      </c>
      <c r="AF18" s="1" t="n">
        <f aca="false">AX18/(Z18*3.142)</f>
        <v>1.04259308798451</v>
      </c>
      <c r="AH18" s="1" t="n">
        <f aca="false">AC18*AG$2</f>
        <v>0.484401714635641</v>
      </c>
      <c r="AI18" s="52" t="n">
        <f aca="false">Z18/2+Z17/2+AI17</f>
        <v>18.1125</v>
      </c>
      <c r="AJ18" s="6"/>
      <c r="AK18" s="6" t="n">
        <f aca="false">(AD18*Z18)-(0.155*Z18)</f>
        <v>0.328413509491734</v>
      </c>
      <c r="AL18" s="6" t="n">
        <f aca="false">AK18/SQRT(60*80)</f>
        <v>0.00474024070276405</v>
      </c>
      <c r="AM18" s="6"/>
      <c r="AN18" s="6" t="n">
        <f aca="false">AI18/SQRT(80*60)</f>
        <v>0.261431418767427</v>
      </c>
      <c r="AO18" s="1" t="n">
        <f aca="false">AN18/AM$2</f>
        <v>2.15320692481177</v>
      </c>
      <c r="AS18" s="1" t="n">
        <f aca="false">(CZ18-CZ$70)*Z18/SQRT(60*80)</f>
        <v>0.0170871007428371</v>
      </c>
      <c r="AW18" s="1" t="n">
        <f aca="false">D18-C18</f>
        <v>4.799</v>
      </c>
      <c r="AX18" s="1" t="n">
        <f aca="false">K18-C18</f>
        <v>3.266</v>
      </c>
      <c r="AY18" s="1" t="n">
        <v>0</v>
      </c>
      <c r="AZ18" s="1" t="n">
        <f aca="false">AW18-AX18</f>
        <v>1.533</v>
      </c>
      <c r="BA18" s="1" t="n">
        <f aca="false">Q18-C18</f>
        <v>5.876</v>
      </c>
      <c r="BB18" s="1" t="n">
        <f aca="false">BA18-AX18</f>
        <v>2.61</v>
      </c>
      <c r="BC18" s="1" t="n">
        <f aca="false">R18-Q18</f>
        <v>22.322</v>
      </c>
      <c r="BD18" s="1" t="n">
        <f aca="false">BC18/1.09</f>
        <v>20.4788990825688</v>
      </c>
      <c r="BE18" s="1" t="n">
        <f aca="false">T18-S18+V18-U18+X18-W18</f>
        <v>67.294</v>
      </c>
      <c r="BF18" s="1" t="n">
        <f aca="false">BE18/1.09</f>
        <v>61.7376146788991</v>
      </c>
      <c r="BG18" s="1" t="n">
        <f aca="false">BD18+BB18</f>
        <v>23.0888990825688</v>
      </c>
      <c r="BH18" s="1" t="n">
        <f aca="false">BI18-BF18</f>
        <v>2.7</v>
      </c>
      <c r="BI18" s="1" t="n">
        <f aca="false">BF18+(S18-K18)/1.09</f>
        <v>64.4376146788991</v>
      </c>
      <c r="BJ18" s="1" t="n">
        <f aca="false">AZ18+AY18</f>
        <v>1.533</v>
      </c>
      <c r="BK18" s="1" t="n">
        <f aca="false">BG18/AX18*AE18</f>
        <v>7.29569621959921</v>
      </c>
      <c r="BL18" s="1" t="n">
        <f aca="false">BH18/AX18*AE18</f>
        <v>0.853153704837721</v>
      </c>
      <c r="BM18" s="3" t="n">
        <f aca="false">BI18/AX18*AE18</f>
        <v>20.3611813682253</v>
      </c>
      <c r="BO18" s="3" t="n">
        <v>0.0782</v>
      </c>
      <c r="BP18" s="3" t="n">
        <f aca="false">BO18*BS18</f>
        <v>1.0681651226158</v>
      </c>
      <c r="BR18" s="1" t="n">
        <f aca="false">BJ18/AZ18</f>
        <v>1</v>
      </c>
      <c r="BS18" s="1" t="n">
        <f aca="false">(H18-E18)/(F18-E18)</f>
        <v>13.6594005449591</v>
      </c>
      <c r="BX18" s="5" t="n">
        <v>1</v>
      </c>
      <c r="CE18" s="1" t="n">
        <v>1</v>
      </c>
      <c r="CG18" s="9" t="n">
        <v>6.51</v>
      </c>
      <c r="CH18" s="37" t="n">
        <v>2.81</v>
      </c>
      <c r="CI18" s="44" t="n">
        <v>0.12</v>
      </c>
      <c r="CK18" s="1" t="n">
        <f aca="false">CG18*BR18*BX18*BS18</f>
        <v>88.9226975476837</v>
      </c>
      <c r="CL18" s="1" t="n">
        <f aca="false">CO18*BG18/AX18</f>
        <v>19.8652193576296</v>
      </c>
      <c r="CM18" s="3" t="n">
        <f aca="false">CK18/14</f>
        <v>6.35162125340598</v>
      </c>
      <c r="CN18" s="3" t="n">
        <f aca="false">CL18/14</f>
        <v>1.41894423983069</v>
      </c>
      <c r="CO18" s="1" t="n">
        <f aca="false">CH18*CE18</f>
        <v>2.81</v>
      </c>
      <c r="CP18" s="3" t="n">
        <f aca="false">CI18*BE18/AX18</f>
        <v>2.47252908756889</v>
      </c>
      <c r="CQ18" s="3" t="n">
        <f aca="false">(CI18*BM18/AE18)-(CH18*CE18*BL18/AE18)</f>
        <v>0.0445541216986838</v>
      </c>
      <c r="CS18" s="3" t="n">
        <f aca="false">CK18*AZ18</f>
        <v>136.318495340599</v>
      </c>
      <c r="CT18" s="1" t="n">
        <f aca="false">CL18*AX18</f>
        <v>64.8798064220184</v>
      </c>
      <c r="CU18" s="1" t="n">
        <f aca="false">CQ18*AX18</f>
        <v>0.145513761467901</v>
      </c>
      <c r="CV18" s="1" t="n">
        <f aca="false">CU18/CT18*100</f>
        <v>0.224282052448476</v>
      </c>
      <c r="CW18" s="1" t="n">
        <f aca="false">(CS18+CT18)/AX18</f>
        <v>61.6038890883704</v>
      </c>
      <c r="CX18" s="1" t="n">
        <f aca="false">(CS18+CT18+CU18)/AX18</f>
        <v>61.6484432100691</v>
      </c>
      <c r="CY18" s="1" t="n">
        <f aca="false">CW18/14</f>
        <v>4.40027779202646</v>
      </c>
      <c r="CZ18" s="1" t="n">
        <f aca="false">CY18*AE18</f>
        <v>4.5410866813713</v>
      </c>
      <c r="DE18" s="51"/>
    </row>
    <row r="19" customFormat="false" ht="10" hidden="false" customHeight="false" outlineLevel="0" collapsed="false">
      <c r="B19" s="1" t="s">
        <v>174</v>
      </c>
      <c r="C19" s="1" t="n">
        <v>16.239</v>
      </c>
      <c r="D19" s="1" t="n">
        <v>21.238</v>
      </c>
      <c r="E19" s="1" t="n">
        <v>14.615</v>
      </c>
      <c r="F19" s="1" t="n">
        <v>15.355</v>
      </c>
      <c r="G19" s="1" t="n">
        <f aca="false">F19-E19</f>
        <v>0.74</v>
      </c>
      <c r="H19" s="1" t="n">
        <v>24.628</v>
      </c>
      <c r="K19" s="1" t="n">
        <v>19.69</v>
      </c>
      <c r="Q19" s="1" t="n">
        <v>22.345</v>
      </c>
      <c r="R19" s="1" t="n">
        <v>44.717</v>
      </c>
      <c r="S19" s="1" t="n">
        <v>22.805</v>
      </c>
      <c r="T19" s="1" t="n">
        <v>45.146</v>
      </c>
      <c r="U19" s="1" t="n">
        <v>23.053</v>
      </c>
      <c r="V19" s="1" t="n">
        <v>45.476</v>
      </c>
      <c r="W19" s="1" t="n">
        <v>22.925</v>
      </c>
      <c r="X19" s="1" t="n">
        <v>45.41</v>
      </c>
      <c r="Y19" s="1" t="n">
        <v>23.078</v>
      </c>
      <c r="Z19" s="45" t="n">
        <v>1.046</v>
      </c>
      <c r="AC19" s="1" t="n">
        <f aca="false">AZ19/AX19</f>
        <v>0.448565633149811</v>
      </c>
      <c r="AD19" s="1" t="n">
        <f aca="false">AC19*AE19</f>
        <v>0.462919733410605</v>
      </c>
      <c r="AE19" s="1" t="n">
        <v>1.032</v>
      </c>
      <c r="AF19" s="1" t="n">
        <f aca="false">AX19/(Z19*3.142)</f>
        <v>1.05004302407523</v>
      </c>
      <c r="AH19" s="1" t="n">
        <f aca="false">AC19*AG$2</f>
        <v>0.462919733410605</v>
      </c>
      <c r="AI19" s="52" t="n">
        <f aca="false">Z19/2+Z18/2+AI18</f>
        <v>19.134</v>
      </c>
      <c r="AJ19" s="6"/>
      <c r="AK19" s="6" t="n">
        <f aca="false">(AD19*Z19)-(0.155*Z19)</f>
        <v>0.322084041147493</v>
      </c>
      <c r="AL19" s="6" t="n">
        <f aca="false">AK19/SQRT(60*80)</f>
        <v>0.00464888269645469</v>
      </c>
      <c r="AM19" s="6"/>
      <c r="AN19" s="6" t="n">
        <f aca="false">AI19/SQRT(80*60)</f>
        <v>0.276175501266857</v>
      </c>
      <c r="AO19" s="1" t="n">
        <f aca="false">AN19/AM$2</f>
        <v>2.27464244578874</v>
      </c>
      <c r="AS19" s="1" t="n">
        <f aca="false">(CZ19-CZ$70)*Z19/SQRT(60*80)</f>
        <v>0.0141227634103871</v>
      </c>
      <c r="AW19" s="1" t="n">
        <f aca="false">D19-C19</f>
        <v>4.999</v>
      </c>
      <c r="AX19" s="1" t="n">
        <f aca="false">K19-C19</f>
        <v>3.451</v>
      </c>
      <c r="AY19" s="1" t="n">
        <v>0</v>
      </c>
      <c r="AZ19" s="1" t="n">
        <f aca="false">AW19-AX19</f>
        <v>1.548</v>
      </c>
      <c r="BA19" s="1" t="n">
        <f aca="false">Q19-C19</f>
        <v>6.106</v>
      </c>
      <c r="BB19" s="1" t="n">
        <f aca="false">BA19-AX19</f>
        <v>2.655</v>
      </c>
      <c r="BC19" s="1" t="n">
        <f aca="false">R19-Q19</f>
        <v>22.372</v>
      </c>
      <c r="BD19" s="1" t="n">
        <f aca="false">BC19/1.09</f>
        <v>20.5247706422018</v>
      </c>
      <c r="BE19" s="1" t="n">
        <f aca="false">T19-S19+V19-U19+X19-W19</f>
        <v>67.249</v>
      </c>
      <c r="BF19" s="1" t="n">
        <f aca="false">BE19/1.09</f>
        <v>61.6963302752294</v>
      </c>
      <c r="BG19" s="1" t="n">
        <f aca="false">BD19+BB19</f>
        <v>23.1797706422018</v>
      </c>
      <c r="BH19" s="1" t="n">
        <f aca="false">BI19-BF19</f>
        <v>2.85779816513762</v>
      </c>
      <c r="BI19" s="1" t="n">
        <f aca="false">BF19+(S19-K19)/1.09</f>
        <v>64.554128440367</v>
      </c>
      <c r="BJ19" s="1" t="n">
        <f aca="false">AZ19+AY19</f>
        <v>1.548</v>
      </c>
      <c r="BK19" s="1" t="n">
        <f aca="false">BG19/AX19*AE19</f>
        <v>6.93176566292445</v>
      </c>
      <c r="BL19" s="1" t="n">
        <f aca="false">BH19/AX19*AE19</f>
        <v>0.854606695572883</v>
      </c>
      <c r="BM19" s="3" t="n">
        <f aca="false">BI19/AX19*AE19</f>
        <v>19.304508997525</v>
      </c>
      <c r="BO19" s="3" t="n">
        <v>0.0784</v>
      </c>
      <c r="BP19" s="3" t="n">
        <f aca="false">BO19*BS19</f>
        <v>1.06083675675676</v>
      </c>
      <c r="BR19" s="1" t="n">
        <f aca="false">BJ19/AZ19</f>
        <v>1</v>
      </c>
      <c r="BS19" s="1" t="n">
        <f aca="false">(H19-E19)/(F19-E19)</f>
        <v>13.5310810810811</v>
      </c>
      <c r="BX19" s="5" t="n">
        <v>1</v>
      </c>
      <c r="CE19" s="1" t="n">
        <v>1</v>
      </c>
      <c r="CG19" s="9" t="n">
        <v>6.51</v>
      </c>
      <c r="CH19" s="37" t="n">
        <v>2.78</v>
      </c>
      <c r="CI19" s="44" t="n">
        <v>0.145</v>
      </c>
      <c r="CK19" s="1" t="n">
        <f aca="false">CG19*BR19*BX19*BS19</f>
        <v>88.0873378378378</v>
      </c>
      <c r="CL19" s="1" t="n">
        <f aca="false">CO19*BG19/AX19</f>
        <v>18.6727795958624</v>
      </c>
      <c r="CM19" s="3" t="n">
        <f aca="false">CK19/14</f>
        <v>6.2919527027027</v>
      </c>
      <c r="CN19" s="3" t="n">
        <f aca="false">CL19/14</f>
        <v>1.33376997113303</v>
      </c>
      <c r="CO19" s="1" t="n">
        <f aca="false">CH19*CE19</f>
        <v>2.78</v>
      </c>
      <c r="CP19" s="3" t="n">
        <f aca="false">CI19*BE19/AX19</f>
        <v>2.82558823529412</v>
      </c>
      <c r="CQ19" s="3" t="n">
        <f aca="false">(CI19*BM19/AE19)-(CH19*CE19*BL19/AE19)</f>
        <v>0.410220146267933</v>
      </c>
      <c r="CS19" s="3" t="n">
        <f aca="false">CK19*AZ19</f>
        <v>136.359198972973</v>
      </c>
      <c r="CT19" s="1" t="n">
        <f aca="false">CL19*AX19</f>
        <v>64.4397623853211</v>
      </c>
      <c r="CU19" s="1" t="n">
        <f aca="false">CQ19*AX19</f>
        <v>1.41566972477064</v>
      </c>
      <c r="CV19" s="1" t="n">
        <f aca="false">CU19/CT19*100</f>
        <v>2.19688849301703</v>
      </c>
      <c r="CW19" s="1" t="n">
        <f aca="false">(CS19+CT19)/AX19</f>
        <v>58.1857320655734</v>
      </c>
      <c r="CX19" s="1" t="n">
        <f aca="false">(CS19+CT19+CU19)/AX19</f>
        <v>58.5959522118413</v>
      </c>
      <c r="CY19" s="1" t="n">
        <f aca="false">CW19/14</f>
        <v>4.15612371896953</v>
      </c>
      <c r="CZ19" s="1" t="n">
        <f aca="false">CY19*AE19</f>
        <v>4.28911967797655</v>
      </c>
      <c r="DE19" s="51"/>
    </row>
    <row r="20" customFormat="false" ht="10" hidden="false" customHeight="false" outlineLevel="0" collapsed="false">
      <c r="B20" s="1" t="s">
        <v>175</v>
      </c>
      <c r="C20" s="1" t="n">
        <v>15.963</v>
      </c>
      <c r="D20" s="1" t="n">
        <v>20.697</v>
      </c>
      <c r="E20" s="1" t="n">
        <v>15.728</v>
      </c>
      <c r="F20" s="1" t="n">
        <v>16.361</v>
      </c>
      <c r="G20" s="1" t="n">
        <f aca="false">F20-E20</f>
        <v>0.633000000000001</v>
      </c>
      <c r="H20" s="1" t="n">
        <v>25.755</v>
      </c>
      <c r="K20" s="1" t="n">
        <v>19.274</v>
      </c>
      <c r="Q20" s="1" t="n">
        <v>21.795</v>
      </c>
      <c r="R20" s="1" t="n">
        <v>44.127</v>
      </c>
      <c r="S20" s="1" t="n">
        <v>22.445</v>
      </c>
      <c r="T20" s="1" t="n">
        <v>44.955</v>
      </c>
      <c r="U20" s="1" t="n">
        <v>22.463</v>
      </c>
      <c r="V20" s="1" t="n">
        <v>44.912</v>
      </c>
      <c r="W20" s="1" t="n">
        <v>22.428</v>
      </c>
      <c r="X20" s="1" t="n">
        <v>44.84</v>
      </c>
      <c r="Y20" s="1" t="n">
        <v>22.756</v>
      </c>
      <c r="Z20" s="45" t="n">
        <v>1.02</v>
      </c>
      <c r="AC20" s="1" t="n">
        <f aca="false">AZ20/AX20</f>
        <v>0.429779522802778</v>
      </c>
      <c r="AD20" s="1" t="n">
        <f aca="false">AC20*AE20</f>
        <v>0.443532467532467</v>
      </c>
      <c r="AE20" s="1" t="n">
        <v>1.032</v>
      </c>
      <c r="AF20" s="1" t="n">
        <f aca="false">AX20/(Z20*3.142)</f>
        <v>1.03312489859088</v>
      </c>
      <c r="AH20" s="1" t="n">
        <f aca="false">AC20*AG$2</f>
        <v>0.443532467532467</v>
      </c>
      <c r="AI20" s="52" t="n">
        <f aca="false">Z20/2+Z19/2+AI19</f>
        <v>20.167</v>
      </c>
      <c r="AJ20" s="6"/>
      <c r="AK20" s="6" t="n">
        <f aca="false">(AD20*Z20)-(0.155*Z20)</f>
        <v>0.294303116883116</v>
      </c>
      <c r="AL20" s="6" t="n">
        <f aca="false">AK20/SQRT(60*80)</f>
        <v>0.00424789959389533</v>
      </c>
      <c r="AM20" s="6"/>
      <c r="AN20" s="6" t="n">
        <f aca="false">AI20/SQRT(80*60)</f>
        <v>0.29108557196868</v>
      </c>
      <c r="AO20" s="1" t="n">
        <f aca="false">AN20/AM$2</f>
        <v>2.39744508227352</v>
      </c>
      <c r="AS20" s="1" t="n">
        <f aca="false">(CZ20-CZ$70)*Z20/SQRT(60*80)</f>
        <v>0.0108695771858894</v>
      </c>
      <c r="AW20" s="1" t="n">
        <f aca="false">D20-C20</f>
        <v>4.734</v>
      </c>
      <c r="AX20" s="1" t="n">
        <f aca="false">K20-C20</f>
        <v>3.311</v>
      </c>
      <c r="AY20" s="1" t="n">
        <v>0</v>
      </c>
      <c r="AZ20" s="1" t="n">
        <f aca="false">AW20-AX20</f>
        <v>1.423</v>
      </c>
      <c r="BA20" s="1" t="n">
        <f aca="false">Q20-C20</f>
        <v>5.832</v>
      </c>
      <c r="BB20" s="1" t="n">
        <f aca="false">BA20-AX20</f>
        <v>2.521</v>
      </c>
      <c r="BC20" s="1" t="n">
        <f aca="false">R20-Q20</f>
        <v>22.332</v>
      </c>
      <c r="BD20" s="1" t="n">
        <f aca="false">BC20/1.09</f>
        <v>20.4880733944954</v>
      </c>
      <c r="BE20" s="1" t="n">
        <f aca="false">T20-S20+V20-U20+X20-W20</f>
        <v>67.371</v>
      </c>
      <c r="BF20" s="1" t="n">
        <f aca="false">BE20/1.09</f>
        <v>61.808256880734</v>
      </c>
      <c r="BG20" s="1" t="n">
        <f aca="false">BD20+BB20</f>
        <v>23.0090733944954</v>
      </c>
      <c r="BH20" s="1" t="n">
        <f aca="false">BI20-BF20</f>
        <v>2.90917431192661</v>
      </c>
      <c r="BI20" s="1" t="n">
        <f aca="false">BF20+(S20-K20)/1.09</f>
        <v>64.7174311926606</v>
      </c>
      <c r="BJ20" s="1" t="n">
        <f aca="false">AZ20+AY20</f>
        <v>1.423</v>
      </c>
      <c r="BK20" s="1" t="n">
        <f aca="false">BG20/AX20*AE20</f>
        <v>7.17165923984272</v>
      </c>
      <c r="BL20" s="1" t="n">
        <f aca="false">BH20/AX20*AE20</f>
        <v>0.906755629691409</v>
      </c>
      <c r="BM20" s="3" t="n">
        <f aca="false">BI20/AX20*AE20</f>
        <v>20.1716668652448</v>
      </c>
      <c r="BO20" s="3" t="n">
        <v>0.068</v>
      </c>
      <c r="BP20" s="3" t="n">
        <f aca="false">BO20*BS20</f>
        <v>1.07715007898894</v>
      </c>
      <c r="BR20" s="1" t="n">
        <f aca="false">BJ20/AZ20</f>
        <v>1</v>
      </c>
      <c r="BS20" s="1" t="n">
        <f aca="false">(H20-E20)/(F20-E20)</f>
        <v>15.8404423380726</v>
      </c>
      <c r="BX20" s="5" t="n">
        <v>1</v>
      </c>
      <c r="CE20" s="1" t="n">
        <v>1</v>
      </c>
      <c r="CG20" s="37" t="n">
        <v>5.5</v>
      </c>
      <c r="CH20" s="37" t="n">
        <v>2.6</v>
      </c>
      <c r="CI20" s="44" t="n">
        <v>0.123</v>
      </c>
      <c r="CK20" s="1" t="n">
        <f aca="false">CG20*BR20*BX20*BS20</f>
        <v>87.1224328593996</v>
      </c>
      <c r="CL20" s="1" t="n">
        <f aca="false">CO20*BG20/AX20</f>
        <v>18.0681337437898</v>
      </c>
      <c r="CM20" s="3" t="n">
        <f aca="false">CK20/14</f>
        <v>6.22303091852854</v>
      </c>
      <c r="CN20" s="3" t="n">
        <f aca="false">CL20/14</f>
        <v>1.29058098169927</v>
      </c>
      <c r="CO20" s="1" t="n">
        <f aca="false">CH20*CE20</f>
        <v>2.6</v>
      </c>
      <c r="CP20" s="3" t="n">
        <f aca="false">CI20*BE20/AX20</f>
        <v>2.50275838115373</v>
      </c>
      <c r="CQ20" s="3" t="n">
        <f aca="false">(CI20*BM20/AE20)-(CH20*CE20*BL20/AE20)</f>
        <v>0.11971936746846</v>
      </c>
      <c r="CS20" s="3" t="n">
        <f aca="false">CK20*AZ20</f>
        <v>123.975221958925</v>
      </c>
      <c r="CT20" s="1" t="n">
        <f aca="false">CL20*AX20</f>
        <v>59.8235908256881</v>
      </c>
      <c r="CU20" s="1" t="n">
        <f aca="false">CQ20*AX20</f>
        <v>0.396390825688071</v>
      </c>
      <c r="CV20" s="1" t="n">
        <f aca="false">CU20/CT20*100</f>
        <v>0.662599520050646</v>
      </c>
      <c r="CW20" s="1" t="n">
        <f aca="false">(CS20+CT20)/AX20</f>
        <v>55.5115713635196</v>
      </c>
      <c r="CX20" s="1" t="n">
        <f aca="false">(CS20+CT20+CU20)/AX20</f>
        <v>55.6312907309881</v>
      </c>
      <c r="CY20" s="1" t="n">
        <f aca="false">CW20/14</f>
        <v>3.9651122402514</v>
      </c>
      <c r="CZ20" s="1" t="n">
        <f aca="false">CY20*AE20</f>
        <v>4.09199583193945</v>
      </c>
      <c r="DE20" s="51"/>
    </row>
    <row r="21" customFormat="false" ht="10" hidden="false" customHeight="false" outlineLevel="0" collapsed="false">
      <c r="B21" s="1" t="s">
        <v>176</v>
      </c>
      <c r="C21" s="1" t="n">
        <v>16.933</v>
      </c>
      <c r="D21" s="1" t="n">
        <v>20.54</v>
      </c>
      <c r="E21" s="1" t="n">
        <v>15.127</v>
      </c>
      <c r="F21" s="1" t="n">
        <v>15.668</v>
      </c>
      <c r="G21" s="1" t="n">
        <f aca="false">F21-E21</f>
        <v>0.540999999999999</v>
      </c>
      <c r="H21" s="1" t="n">
        <v>25.129</v>
      </c>
      <c r="K21" s="1" t="n">
        <v>19.192</v>
      </c>
      <c r="Q21" s="1" t="n">
        <v>21.786</v>
      </c>
      <c r="R21" s="1" t="n">
        <v>44.138</v>
      </c>
      <c r="S21" s="1" t="n">
        <v>22.114</v>
      </c>
      <c r="T21" s="1" t="n">
        <v>44.52</v>
      </c>
      <c r="U21" s="1" t="n">
        <v>22.29</v>
      </c>
      <c r="V21" s="1" t="n">
        <v>44.732</v>
      </c>
      <c r="W21" s="1" t="n">
        <v>22.172</v>
      </c>
      <c r="X21" s="1" t="n">
        <v>44.68</v>
      </c>
      <c r="Y21" s="1" t="n">
        <v>22.291</v>
      </c>
      <c r="Z21" s="45" t="n">
        <v>0.986</v>
      </c>
      <c r="AC21" s="1" t="n">
        <f aca="false">AZ21/AX21</f>
        <v>0.596724214254094</v>
      </c>
      <c r="AD21" s="1" t="n">
        <f aca="false">AC21*AE21</f>
        <v>0.615819389110225</v>
      </c>
      <c r="AE21" s="1" t="n">
        <v>1.032</v>
      </c>
      <c r="AF21" s="1" t="n">
        <f aca="false">AX21/(Z21*3.142)</f>
        <v>0.729177291760006</v>
      </c>
      <c r="AH21" s="1" t="n">
        <f aca="false">AC21*AG$2</f>
        <v>0.615819389110225</v>
      </c>
      <c r="AI21" s="52" t="n">
        <f aca="false">Z21/2+Z20/2+AI20</f>
        <v>21.17</v>
      </c>
      <c r="AJ21" s="6"/>
      <c r="AK21" s="6" t="n">
        <f aca="false">(AD21*Z21)-(0.155*Z21)</f>
        <v>0.454367917662682</v>
      </c>
      <c r="AL21" s="6" t="n">
        <f aca="false">AK21/SQRT(60*80)</f>
        <v>0.00655823598934198</v>
      </c>
      <c r="AM21" s="6"/>
      <c r="AN21" s="6" t="n">
        <f aca="false">AI21/SQRT(80*60)</f>
        <v>0.305562629968609</v>
      </c>
      <c r="AO21" s="1" t="n">
        <f aca="false">AN21/AM$2</f>
        <v>2.51668133047703</v>
      </c>
      <c r="AS21" s="1" t="n">
        <f aca="false">(CZ21-CZ$70)*Z21/SQRT(60*80)</f>
        <v>0.0358583504007696</v>
      </c>
      <c r="AW21" s="1" t="n">
        <f aca="false">D21-C21</f>
        <v>3.607</v>
      </c>
      <c r="AX21" s="1" t="n">
        <f aca="false">K21-C21</f>
        <v>2.259</v>
      </c>
      <c r="AY21" s="1" t="n">
        <v>0</v>
      </c>
      <c r="AZ21" s="1" t="n">
        <f aca="false">AW21-AX21</f>
        <v>1.348</v>
      </c>
      <c r="BA21" s="1" t="n">
        <f aca="false">Q21-C21</f>
        <v>4.853</v>
      </c>
      <c r="BB21" s="1" t="n">
        <f aca="false">BA21-AX21</f>
        <v>2.594</v>
      </c>
      <c r="BC21" s="1" t="n">
        <f aca="false">R21-Q21</f>
        <v>22.352</v>
      </c>
      <c r="BD21" s="1" t="n">
        <f aca="false">BC21/1.09</f>
        <v>20.5064220183486</v>
      </c>
      <c r="BE21" s="1" t="n">
        <f aca="false">T21-S21+V21-U21+X21-W21</f>
        <v>67.356</v>
      </c>
      <c r="BF21" s="1" t="n">
        <f aca="false">BE21/1.09</f>
        <v>61.794495412844</v>
      </c>
      <c r="BG21" s="1" t="n">
        <f aca="false">BD21+BB21</f>
        <v>23.1004220183486</v>
      </c>
      <c r="BH21" s="1" t="n">
        <f aca="false">BI21-BF21</f>
        <v>2.68073394495413</v>
      </c>
      <c r="BI21" s="1" t="n">
        <f aca="false">BF21+(S21-K21)/1.09</f>
        <v>64.4752293577982</v>
      </c>
      <c r="BJ21" s="1" t="n">
        <f aca="false">AZ21+AY21</f>
        <v>1.348</v>
      </c>
      <c r="BK21" s="1" t="n">
        <f aca="false">BG21/AX21*AE21</f>
        <v>10.5531808423797</v>
      </c>
      <c r="BL21" s="1" t="n">
        <f aca="false">BH21/AX21*AE21</f>
        <v>1.22466464417559</v>
      </c>
      <c r="BM21" s="3" t="n">
        <f aca="false">BI21/AX21*AE21</f>
        <v>29.4548192550897</v>
      </c>
      <c r="BO21" s="3" t="n">
        <v>0.0629</v>
      </c>
      <c r="BP21" s="3" t="n">
        <f aca="false">BO21*BS21</f>
        <v>1.16289426987061</v>
      </c>
      <c r="BR21" s="1" t="n">
        <f aca="false">BJ21/AZ21</f>
        <v>1</v>
      </c>
      <c r="BS21" s="1" t="n">
        <f aca="false">(H21-E21)/(F21-E21)</f>
        <v>18.4879852125694</v>
      </c>
      <c r="BX21" s="5" t="n">
        <v>1</v>
      </c>
      <c r="CE21" s="1" t="n">
        <v>1</v>
      </c>
      <c r="CG21" s="9" t="n">
        <v>4.84</v>
      </c>
      <c r="CH21" s="37" t="n">
        <v>2.57</v>
      </c>
      <c r="CI21" s="44" t="n">
        <v>0.115</v>
      </c>
      <c r="CK21" s="1" t="n">
        <f aca="false">CG21*BR21*BX21*BS21</f>
        <v>89.4818484288357</v>
      </c>
      <c r="CL21" s="1" t="n">
        <f aca="false">CO21*BG21/AX21</f>
        <v>26.2806926016627</v>
      </c>
      <c r="CM21" s="3" t="n">
        <f aca="false">CK21/14</f>
        <v>6.3915606020597</v>
      </c>
      <c r="CN21" s="3" t="n">
        <f aca="false">CL21/14</f>
        <v>1.87719232869019</v>
      </c>
      <c r="CO21" s="1" t="n">
        <f aca="false">CH21*CE21</f>
        <v>2.57</v>
      </c>
      <c r="CP21" s="3" t="n">
        <f aca="false">CI21*BE21/AX21</f>
        <v>3.42892430278884</v>
      </c>
      <c r="CQ21" s="3" t="n">
        <f aca="false">(CI21*BM21/AE21)-(CH21*CE21*BL21/AE21)</f>
        <v>0.232476820546561</v>
      </c>
      <c r="CS21" s="3" t="n">
        <f aca="false">CK21*AZ21</f>
        <v>120.62153168207</v>
      </c>
      <c r="CT21" s="1" t="n">
        <f aca="false">CL21*AX21</f>
        <v>59.3680845871559</v>
      </c>
      <c r="CU21" s="1" t="n">
        <f aca="false">CQ21*AX21</f>
        <v>0.525165137614682</v>
      </c>
      <c r="CV21" s="1" t="n">
        <f aca="false">CU21/CT21*100</f>
        <v>0.884591681316091</v>
      </c>
      <c r="CW21" s="1" t="n">
        <f aca="false">(CS21+CT21)/AX21</f>
        <v>79.6766782953636</v>
      </c>
      <c r="CX21" s="1" t="n">
        <f aca="false">(CS21+CT21+CU21)/AX21</f>
        <v>79.9091551159102</v>
      </c>
      <c r="CY21" s="1" t="n">
        <f aca="false">CW21/14</f>
        <v>5.69119130681169</v>
      </c>
      <c r="CZ21" s="1" t="n">
        <f aca="false">CY21*AE21</f>
        <v>5.87330942862966</v>
      </c>
      <c r="DE21" s="51"/>
    </row>
    <row r="22" customFormat="false" ht="10" hidden="false" customHeight="false" outlineLevel="0" collapsed="false">
      <c r="B22" s="1" t="s">
        <v>177</v>
      </c>
      <c r="C22" s="1" t="n">
        <v>16.041</v>
      </c>
      <c r="D22" s="1" t="n">
        <v>20.092</v>
      </c>
      <c r="E22" s="1" t="n">
        <v>14.067</v>
      </c>
      <c r="F22" s="1" t="n">
        <v>14.211</v>
      </c>
      <c r="G22" s="1" t="n">
        <f aca="false">F22-E22</f>
        <v>0.144</v>
      </c>
      <c r="H22" s="1" t="n">
        <v>24.11</v>
      </c>
      <c r="K22" s="1" t="n">
        <v>19.146</v>
      </c>
      <c r="Q22" s="1" t="n">
        <v>21.472</v>
      </c>
      <c r="R22" s="1" t="n">
        <v>43.708</v>
      </c>
      <c r="S22" s="1" t="n">
        <v>22.043</v>
      </c>
      <c r="T22" s="1" t="n">
        <v>44.497</v>
      </c>
      <c r="U22" s="1" t="n">
        <v>22.083</v>
      </c>
      <c r="V22" s="1" t="n">
        <v>44.488</v>
      </c>
      <c r="W22" s="1" t="n">
        <v>22.012</v>
      </c>
      <c r="X22" s="1" t="n">
        <v>44.356</v>
      </c>
      <c r="Y22" s="1" t="n">
        <v>22.183</v>
      </c>
      <c r="Z22" s="45" t="n">
        <v>0.974</v>
      </c>
      <c r="AC22" s="1" t="n">
        <f aca="false">AZ22/AX22</f>
        <v>0.304669887278582</v>
      </c>
      <c r="AD22" s="1" t="n">
        <f aca="false">AC22*AE22</f>
        <v>0.314419323671497</v>
      </c>
      <c r="AE22" s="1" t="n">
        <v>1.032</v>
      </c>
      <c r="AF22" s="1" t="n">
        <f aca="false">AX22/(Z22*3.142)</f>
        <v>1.01460375883735</v>
      </c>
      <c r="AH22" s="1" t="n">
        <f aca="false">AC22*AG$2</f>
        <v>0.314419323671497</v>
      </c>
      <c r="AI22" s="52" t="n">
        <f aca="false">Z22/2+Z21/2+AI21</f>
        <v>22.15</v>
      </c>
      <c r="AJ22" s="6"/>
      <c r="AK22" s="6" t="n">
        <f aca="false">(AD22*Z22)-(0.155*Z22)</f>
        <v>0.155274421256038</v>
      </c>
      <c r="AL22" s="6" t="n">
        <f aca="false">AK22/SQRT(60*80)</f>
        <v>0.00224119322276092</v>
      </c>
      <c r="AM22" s="6"/>
      <c r="AN22" s="6" t="n">
        <f aca="false">AI22/SQRT(80*60)</f>
        <v>0.319707711563755</v>
      </c>
      <c r="AO22" s="1" t="n">
        <f aca="false">AN22/AM$2</f>
        <v>2.63318334766492</v>
      </c>
      <c r="AS22" s="1" t="n">
        <f aca="false">(CZ22-CZ$70)*Z22/SQRT(60*80)</f>
        <v>0.000492093474915012</v>
      </c>
      <c r="AW22" s="1" t="n">
        <f aca="false">D22-C22</f>
        <v>4.051</v>
      </c>
      <c r="AX22" s="1" t="n">
        <f aca="false">K22-C22</f>
        <v>3.105</v>
      </c>
      <c r="AY22" s="1" t="n">
        <v>0</v>
      </c>
      <c r="AZ22" s="1" t="n">
        <f aca="false">AW22-AX22</f>
        <v>0.945999999999998</v>
      </c>
      <c r="BA22" s="1" t="n">
        <f aca="false">Q22-C22</f>
        <v>5.431</v>
      </c>
      <c r="BB22" s="1" t="n">
        <f aca="false">BA22-AX22</f>
        <v>2.326</v>
      </c>
      <c r="BC22" s="1" t="n">
        <f aca="false">R22-Q22</f>
        <v>22.236</v>
      </c>
      <c r="BD22" s="1" t="n">
        <f aca="false">BC22/1.09</f>
        <v>20.4</v>
      </c>
      <c r="BE22" s="1" t="n">
        <f aca="false">T22-S22+V22-U22+X22-W22</f>
        <v>67.203</v>
      </c>
      <c r="BF22" s="1" t="n">
        <f aca="false">BE22/1.09</f>
        <v>61.654128440367</v>
      </c>
      <c r="BG22" s="1" t="n">
        <f aca="false">BD22+BB22</f>
        <v>22.726</v>
      </c>
      <c r="BH22" s="1" t="n">
        <f aca="false">BI22-BF22</f>
        <v>2.65779816513761</v>
      </c>
      <c r="BI22" s="1" t="n">
        <f aca="false">BF22+(S22-K22)/1.09</f>
        <v>64.3119266055046</v>
      </c>
      <c r="BJ22" s="1" t="n">
        <f aca="false">AZ22+AY22</f>
        <v>0.945999999999998</v>
      </c>
      <c r="BK22" s="1" t="n">
        <f aca="false">BG22/AX22*AE22</f>
        <v>7.55337584541063</v>
      </c>
      <c r="BL22" s="1" t="n">
        <f aca="false">BH22/AX22*AE22</f>
        <v>0.883364800780038</v>
      </c>
      <c r="BM22" s="3" t="n">
        <f aca="false">BI22/AX22*AE22</f>
        <v>21.3751717413464</v>
      </c>
      <c r="BO22" s="3" t="n">
        <v>0.02097</v>
      </c>
      <c r="BP22" s="3" t="n">
        <f aca="false">BO22*BS22</f>
        <v>1.462511875</v>
      </c>
      <c r="BR22" s="1" t="n">
        <f aca="false">BJ22/AZ22</f>
        <v>1</v>
      </c>
      <c r="BS22" s="1" t="n">
        <f aca="false">(H22-E22)/(F22-E22)</f>
        <v>69.7430555555555</v>
      </c>
      <c r="BX22" s="5" t="n">
        <v>1</v>
      </c>
      <c r="CE22" s="1" t="n">
        <v>1</v>
      </c>
      <c r="CG22" s="9" t="n">
        <v>1.23</v>
      </c>
      <c r="CH22" s="37" t="n">
        <v>2.71</v>
      </c>
      <c r="CI22" s="44" t="n">
        <v>0.139</v>
      </c>
      <c r="CK22" s="1" t="n">
        <f aca="false">CG22*BR22*BX22*BS22</f>
        <v>85.7839583333333</v>
      </c>
      <c r="CL22" s="1" t="n">
        <f aca="false">CO22*BG22/AX22</f>
        <v>19.8349307568438</v>
      </c>
      <c r="CM22" s="3" t="n">
        <f aca="false">CK22/14</f>
        <v>6.12742559523809</v>
      </c>
      <c r="CN22" s="3" t="n">
        <f aca="false">CL22/14</f>
        <v>1.41678076834599</v>
      </c>
      <c r="CO22" s="1" t="n">
        <f aca="false">CH22*CE22</f>
        <v>2.71</v>
      </c>
      <c r="CP22" s="3" t="n">
        <f aca="false">CI22*BE22/AX22</f>
        <v>3.00844347826087</v>
      </c>
      <c r="CQ22" s="3" t="n">
        <f aca="false">(CI22*BM22/AE22)-(CH22*CE22*BL22/AE22)</f>
        <v>0.55933164916013</v>
      </c>
      <c r="CS22" s="3" t="n">
        <f aca="false">CK22*AZ22</f>
        <v>81.1516245833331</v>
      </c>
      <c r="CT22" s="1" t="n">
        <f aca="false">CL22*AX22</f>
        <v>61.58746</v>
      </c>
      <c r="CU22" s="1" t="n">
        <f aca="false">CQ22*AX22</f>
        <v>1.7367247706422</v>
      </c>
      <c r="CV22" s="1" t="n">
        <f aca="false">CU22/CT22*100</f>
        <v>2.81993245157733</v>
      </c>
      <c r="CW22" s="1" t="n">
        <f aca="false">(CS22+CT22)/AX22</f>
        <v>45.970719672571</v>
      </c>
      <c r="CX22" s="1" t="n">
        <f aca="false">(CS22+CT22+CU22)/AX22</f>
        <v>46.5300513217312</v>
      </c>
      <c r="CY22" s="1" t="n">
        <f aca="false">CW22/14</f>
        <v>3.28362283375507</v>
      </c>
      <c r="CZ22" s="1" t="n">
        <f aca="false">CY22*AE22</f>
        <v>3.38869876443524</v>
      </c>
      <c r="DE22" s="51"/>
    </row>
    <row r="23" s="41" customFormat="true" ht="10" hidden="false" customHeight="false" outlineLevel="0" collapsed="false">
      <c r="B23" s="41" t="s">
        <v>178</v>
      </c>
      <c r="C23" s="41" t="n">
        <v>16.006</v>
      </c>
      <c r="D23" s="41" t="n">
        <v>19.758</v>
      </c>
      <c r="K23" s="41" t="n">
        <v>19.28</v>
      </c>
      <c r="M23" s="41" t="n">
        <v>37.177</v>
      </c>
      <c r="N23" s="41" t="n">
        <v>12.802</v>
      </c>
      <c r="O23" s="41" t="n">
        <v>27.99</v>
      </c>
      <c r="P23" s="41" t="n">
        <v>21.986</v>
      </c>
      <c r="R23" s="41" t="n">
        <v>44.355</v>
      </c>
      <c r="S23" s="41" t="n">
        <v>22.336</v>
      </c>
      <c r="T23" s="41" t="n">
        <v>44.719</v>
      </c>
      <c r="U23" s="41" t="n">
        <v>22.366</v>
      </c>
      <c r="V23" s="41" t="n">
        <v>44.833</v>
      </c>
      <c r="W23" s="41" t="n">
        <v>22.357</v>
      </c>
      <c r="X23" s="41" t="n">
        <v>44.749</v>
      </c>
      <c r="Y23" s="41" t="n">
        <v>22.401</v>
      </c>
      <c r="Z23" s="55" t="n">
        <v>1.008</v>
      </c>
      <c r="AB23" s="41" t="n">
        <f aca="false">BJ23/AX23</f>
        <v>5.46640195479536</v>
      </c>
      <c r="AC23" s="41" t="n">
        <f aca="false">AZ23/AX23</f>
        <v>0.145998778252901</v>
      </c>
      <c r="AD23" s="41" t="n">
        <f aca="false">AC23*AE23</f>
        <v>0.150670739156994</v>
      </c>
      <c r="AE23" s="41" t="n">
        <v>1.032</v>
      </c>
      <c r="AF23" s="41" t="n">
        <f aca="false">AX23/(Z23*3.142)</f>
        <v>1.03374152546654</v>
      </c>
      <c r="AH23" s="41" t="n">
        <f aca="false">AC23*AG$2</f>
        <v>0.150670739156994</v>
      </c>
      <c r="AI23" s="56" t="n">
        <f aca="false">Z23/2+Z22/2+AI22</f>
        <v>23.141</v>
      </c>
      <c r="AJ23" s="57"/>
      <c r="AK23" s="57" t="n">
        <f aca="false">(AD23*Z23)-(0.155*Z23)</f>
        <v>-0.0043638949297502</v>
      </c>
      <c r="AL23" s="57" t="n">
        <f aca="false">AK23/SQRT(60*80)</f>
        <v>-6.2987397810163E-005</v>
      </c>
      <c r="AM23" s="57"/>
      <c r="AN23" s="57" t="n">
        <f aca="false">AI23/SQRT(80*60)</f>
        <v>0.334011564482928</v>
      </c>
      <c r="AO23" s="41" t="n">
        <f aca="false">AN23/AM$2</f>
        <v>2.75099304055593</v>
      </c>
      <c r="AS23" s="41" t="n">
        <f aca="false">(CZ23-CZ$70)*Z23/SQRT(60*80)</f>
        <v>-0.0487936755491133</v>
      </c>
      <c r="AW23" s="41" t="n">
        <f aca="false">D23-C23</f>
        <v>3.752</v>
      </c>
      <c r="AX23" s="41" t="n">
        <f aca="false">K23-C23</f>
        <v>3.274</v>
      </c>
      <c r="AY23" s="41" t="n">
        <f aca="false">M23-D23</f>
        <v>17.419</v>
      </c>
      <c r="AZ23" s="41" t="n">
        <f aca="false">AW23-AX23</f>
        <v>0.477999999999998</v>
      </c>
      <c r="BA23" s="41" t="n">
        <f aca="false">P23-C23</f>
        <v>5.98</v>
      </c>
      <c r="BB23" s="41" t="n">
        <f aca="false">BA23-AX23</f>
        <v>2.706</v>
      </c>
      <c r="BC23" s="41" t="n">
        <f aca="false">R23-P23</f>
        <v>22.369</v>
      </c>
      <c r="BD23" s="41" t="n">
        <f aca="false">BC23/1.09</f>
        <v>20.5220183486239</v>
      </c>
      <c r="BE23" s="41" t="n">
        <f aca="false">T23-S23+V23-U23+X23-W23</f>
        <v>67.242</v>
      </c>
      <c r="BF23" s="41" t="n">
        <f aca="false">BE23/1.09</f>
        <v>61.6899082568808</v>
      </c>
      <c r="BG23" s="41" t="n">
        <f aca="false">BD23+BB23</f>
        <v>23.2280183486239</v>
      </c>
      <c r="BH23" s="41" t="n">
        <f aca="false">BI23-BF23</f>
        <v>2.80366972477064</v>
      </c>
      <c r="BI23" s="41" t="n">
        <f aca="false">BF23+(S23-K23)/1.09</f>
        <v>64.4935779816514</v>
      </c>
      <c r="BJ23" s="41" t="n">
        <f aca="false">AZ23+AY23</f>
        <v>17.897</v>
      </c>
      <c r="BK23" s="41" t="n">
        <f aca="false">BG23/AX23*AE23</f>
        <v>7.32172111660959</v>
      </c>
      <c r="BL23" s="41" t="n">
        <f aca="false">BH23/AX23*AE23</f>
        <v>0.883746840550793</v>
      </c>
      <c r="BM23" s="41" t="n">
        <f aca="false">BI23/AX23*AE23</f>
        <v>20.329069174424</v>
      </c>
      <c r="BO23" s="41" t="n">
        <v>0.1054</v>
      </c>
      <c r="BP23" s="41" t="n">
        <f aca="false">BO23*BS23</f>
        <v>0.1054</v>
      </c>
      <c r="BR23" s="41" t="n">
        <f aca="false">BJ23/AZ23</f>
        <v>37.4414225941424</v>
      </c>
      <c r="BS23" s="41" t="n">
        <v>1</v>
      </c>
      <c r="BT23" s="58"/>
      <c r="BU23" s="59"/>
      <c r="BV23" s="59"/>
      <c r="BW23" s="59"/>
      <c r="BX23" s="59" t="n">
        <v>1</v>
      </c>
      <c r="BY23" s="59"/>
      <c r="BZ23" s="59"/>
      <c r="CA23" s="59"/>
      <c r="CE23" s="41" t="n">
        <v>1</v>
      </c>
      <c r="CG23" s="60" t="n">
        <v>8.01</v>
      </c>
      <c r="CH23" s="61" t="n">
        <v>1.31</v>
      </c>
      <c r="CI23" s="62" t="n">
        <v>0.049</v>
      </c>
      <c r="CK23" s="41" t="n">
        <f aca="false">CG23*BX23*BS23</f>
        <v>8.01</v>
      </c>
      <c r="CL23" s="41" t="n">
        <f aca="false">CO23*BG23/AX23</f>
        <v>0</v>
      </c>
      <c r="CV23" s="1"/>
      <c r="DA23" s="57"/>
      <c r="DB23" s="57"/>
      <c r="DC23" s="57"/>
      <c r="DD23" s="57"/>
      <c r="DE23" s="63"/>
      <c r="DF23" s="57"/>
      <c r="DG23" s="57"/>
      <c r="DH23" s="57"/>
    </row>
    <row r="24" s="41" customFormat="true" ht="10" hidden="false" customHeight="false" outlineLevel="0" collapsed="false">
      <c r="B24" s="41" t="s">
        <v>179</v>
      </c>
      <c r="C24" s="41" t="n">
        <v>15.903</v>
      </c>
      <c r="D24" s="41" t="n">
        <v>19.662</v>
      </c>
      <c r="K24" s="41" t="n">
        <v>19.186</v>
      </c>
      <c r="M24" s="41" t="n">
        <v>37.066</v>
      </c>
      <c r="N24" s="41" t="n">
        <v>14.078</v>
      </c>
      <c r="O24" s="41" t="n">
        <v>29.279</v>
      </c>
      <c r="P24" s="41" t="n">
        <v>21.86</v>
      </c>
      <c r="R24" s="41" t="n">
        <v>44.282</v>
      </c>
      <c r="S24" s="41" t="n">
        <v>22.212</v>
      </c>
      <c r="T24" s="41" t="n">
        <v>44.663</v>
      </c>
      <c r="U24" s="41" t="n">
        <v>22.233</v>
      </c>
      <c r="V24" s="41" t="n">
        <v>44.71</v>
      </c>
      <c r="W24" s="41" t="n">
        <v>22.122</v>
      </c>
      <c r="X24" s="41" t="n">
        <v>44.588</v>
      </c>
      <c r="Y24" s="41" t="n">
        <v>22.204</v>
      </c>
      <c r="Z24" s="55" t="n">
        <v>0.996</v>
      </c>
      <c r="AB24" s="41" t="n">
        <f aca="false">BJ24/AX24</f>
        <v>5.44623819677125</v>
      </c>
      <c r="AC24" s="41" t="n">
        <f aca="false">AZ24/AX24</f>
        <v>0.14498933901919</v>
      </c>
      <c r="AD24" s="41" t="n">
        <f aca="false">AC24*AE24</f>
        <v>0.149628997867804</v>
      </c>
      <c r="AE24" s="41" t="n">
        <v>1.032</v>
      </c>
      <c r="AF24" s="41" t="n">
        <f aca="false">AX24/(Z24*3.142)</f>
        <v>1.04907216389428</v>
      </c>
      <c r="AH24" s="41" t="n">
        <f aca="false">AC24*AG$2</f>
        <v>0.149628997867804</v>
      </c>
      <c r="AI24" s="56" t="n">
        <f aca="false">Z24/2+Z23/2+AI23</f>
        <v>24.143</v>
      </c>
      <c r="AJ24" s="57"/>
      <c r="AK24" s="57" t="n">
        <f aca="false">(AD24*Z24)-(0.155*Z24)</f>
        <v>-0.00534951812366763</v>
      </c>
      <c r="AL24" s="57" t="n">
        <f aca="false">AK24/SQRT(60*80)</f>
        <v>-7.72136432183572E-005</v>
      </c>
      <c r="AM24" s="57"/>
      <c r="AN24" s="57" t="n">
        <f aca="false">AI24/SQRT(80*60)</f>
        <v>0.348474188726128</v>
      </c>
      <c r="AO24" s="41" t="n">
        <f aca="false">AN24/AM$2</f>
        <v>2.87011040915007</v>
      </c>
      <c r="AS24" s="41" t="n">
        <f aca="false">(CZ24-CZ$70)*Z24/SQRT(60*80)</f>
        <v>-0.0482127984592429</v>
      </c>
      <c r="AW24" s="41" t="n">
        <f aca="false">D24-C24</f>
        <v>3.759</v>
      </c>
      <c r="AX24" s="41" t="n">
        <f aca="false">K24-C24</f>
        <v>3.283</v>
      </c>
      <c r="AY24" s="41" t="n">
        <f aca="false">M24-D24</f>
        <v>17.404</v>
      </c>
      <c r="AZ24" s="41" t="n">
        <f aca="false">AW24-AX24</f>
        <v>0.475999999999999</v>
      </c>
      <c r="BA24" s="41" t="n">
        <f aca="false">P24-C24</f>
        <v>5.957</v>
      </c>
      <c r="BB24" s="41" t="n">
        <f aca="false">BA24-AX24</f>
        <v>2.674</v>
      </c>
      <c r="BC24" s="41" t="n">
        <f aca="false">R24-P24</f>
        <v>22.422</v>
      </c>
      <c r="BD24" s="41" t="n">
        <f aca="false">BC24/1.09</f>
        <v>20.5706422018349</v>
      </c>
      <c r="BE24" s="41" t="n">
        <f aca="false">T24-S24+V24-U24+X24-W24</f>
        <v>67.394</v>
      </c>
      <c r="BF24" s="41" t="n">
        <f aca="false">BE24/1.09</f>
        <v>61.8293577981651</v>
      </c>
      <c r="BG24" s="41" t="n">
        <f aca="false">BD24+BB24</f>
        <v>23.2446422018349</v>
      </c>
      <c r="BH24" s="41" t="n">
        <f aca="false">BI24-BF24</f>
        <v>2.77614678899082</v>
      </c>
      <c r="BI24" s="41" t="n">
        <f aca="false">BF24+(S24-K24)/1.09</f>
        <v>64.605504587156</v>
      </c>
      <c r="BJ24" s="41" t="n">
        <f aca="false">AZ24+AY24</f>
        <v>17.88</v>
      </c>
      <c r="BK24" s="41" t="n">
        <f aca="false">BG24/AX24*AE24</f>
        <v>7.30687503877355</v>
      </c>
      <c r="BL24" s="41" t="n">
        <f aca="false">BH24/AX24*AE24</f>
        <v>0.872672399097938</v>
      </c>
      <c r="BM24" s="41" t="n">
        <f aca="false">BI24/AX24*AE24</f>
        <v>20.3085229162184</v>
      </c>
      <c r="BO24" s="41" t="n">
        <v>0.1032</v>
      </c>
      <c r="BP24" s="41" t="n">
        <f aca="false">BO24*BS24</f>
        <v>0.1032</v>
      </c>
      <c r="BR24" s="41" t="n">
        <f aca="false">BJ24/AZ24</f>
        <v>37.5630252100841</v>
      </c>
      <c r="BS24" s="41" t="n">
        <v>1</v>
      </c>
      <c r="BT24" s="58"/>
      <c r="BU24" s="59"/>
      <c r="BV24" s="59"/>
      <c r="BW24" s="59"/>
      <c r="BX24" s="59" t="n">
        <v>1</v>
      </c>
      <c r="BY24" s="59"/>
      <c r="BZ24" s="59"/>
      <c r="CA24" s="59"/>
      <c r="CE24" s="41" t="n">
        <v>1</v>
      </c>
      <c r="CG24" s="60" t="n">
        <v>8.11</v>
      </c>
      <c r="CH24" s="61" t="n">
        <v>1.33</v>
      </c>
      <c r="CI24" s="62" t="n">
        <v>0.0483</v>
      </c>
      <c r="CK24" s="41" t="n">
        <f aca="false">CG24*BX24*BS24</f>
        <v>8.11</v>
      </c>
      <c r="CL24" s="41" t="n">
        <f aca="false">CO24*BG24/AX24</f>
        <v>0</v>
      </c>
      <c r="CV24" s="1"/>
      <c r="DA24" s="57"/>
      <c r="DB24" s="57"/>
      <c r="DC24" s="57"/>
      <c r="DD24" s="57"/>
      <c r="DE24" s="63"/>
      <c r="DF24" s="57"/>
      <c r="DG24" s="57"/>
      <c r="DH24" s="57"/>
    </row>
    <row r="25" s="41" customFormat="true" ht="10" hidden="false" customHeight="false" outlineLevel="0" collapsed="false">
      <c r="B25" s="41" t="s">
        <v>180</v>
      </c>
      <c r="C25" s="41" t="n">
        <v>16.003</v>
      </c>
      <c r="D25" s="41" t="n">
        <v>20.732</v>
      </c>
      <c r="K25" s="41" t="n">
        <v>20.131</v>
      </c>
      <c r="M25" s="41" t="n">
        <v>38.207</v>
      </c>
      <c r="N25" s="41" t="n">
        <v>14.291</v>
      </c>
      <c r="O25" s="41" t="n">
        <v>28.937</v>
      </c>
      <c r="P25" s="41" t="n">
        <v>23.578</v>
      </c>
      <c r="R25" s="41" t="n">
        <v>45.978</v>
      </c>
      <c r="S25" s="41" t="n">
        <v>23.848</v>
      </c>
      <c r="T25" s="41" t="n">
        <v>46.304</v>
      </c>
      <c r="U25" s="41" t="n">
        <v>23.91</v>
      </c>
      <c r="V25" s="41" t="n">
        <v>46.332</v>
      </c>
      <c r="W25" s="41" t="n">
        <v>23.935</v>
      </c>
      <c r="X25" s="41" t="n">
        <v>46.267</v>
      </c>
      <c r="Y25" s="41" t="n">
        <v>23.889</v>
      </c>
      <c r="Z25" s="55" t="n">
        <v>1.26</v>
      </c>
      <c r="AB25" s="41" t="n">
        <f aca="false">BJ25/AX25</f>
        <v>4.37887596899225</v>
      </c>
      <c r="AC25" s="41" t="n">
        <f aca="false">AZ25/AX25</f>
        <v>0.145591085271318</v>
      </c>
      <c r="AD25" s="41" t="n">
        <f aca="false">AC25*AE25</f>
        <v>0.15025</v>
      </c>
      <c r="AE25" s="41" t="n">
        <v>1.032</v>
      </c>
      <c r="AF25" s="41" t="n">
        <f aca="false">AX25/(Z25*3.142)</f>
        <v>1.04270861750174</v>
      </c>
      <c r="AH25" s="41" t="n">
        <f aca="false">AC25*AG$2</f>
        <v>0.15025</v>
      </c>
      <c r="AI25" s="56" t="n">
        <f aca="false">Z25/2+Z24/2+AI24</f>
        <v>25.271</v>
      </c>
      <c r="AJ25" s="57"/>
      <c r="AK25" s="57" t="n">
        <f aca="false">(AD25*Z25)-(0.155*Z25)</f>
        <v>-0.0059850000000003</v>
      </c>
      <c r="AL25" s="57" t="n">
        <f aca="false">AK25/SQRT(60*80)</f>
        <v>-8.6386034027502E-005</v>
      </c>
      <c r="AM25" s="57"/>
      <c r="AN25" s="57" t="n">
        <f aca="false">AI25/SQRT(80*60)</f>
        <v>0.364755466317276</v>
      </c>
      <c r="AO25" s="41" t="n">
        <f aca="false">AN25/AM$2</f>
        <v>3.00420660852551</v>
      </c>
      <c r="AS25" s="41" t="n">
        <f aca="false">(CZ25-CZ$70)*Z25/SQRT(60*80)</f>
        <v>-0.0609920944363917</v>
      </c>
      <c r="AW25" s="41" t="n">
        <f aca="false">D25-C25</f>
        <v>4.729</v>
      </c>
      <c r="AX25" s="41" t="n">
        <f aca="false">K25-C25</f>
        <v>4.128</v>
      </c>
      <c r="AY25" s="41" t="n">
        <f aca="false">M25-D25</f>
        <v>17.475</v>
      </c>
      <c r="AZ25" s="41" t="n">
        <f aca="false">AW25-AX25</f>
        <v>0.600999999999999</v>
      </c>
      <c r="BA25" s="41" t="n">
        <f aca="false">P25-C25</f>
        <v>7.575</v>
      </c>
      <c r="BB25" s="41" t="n">
        <f aca="false">BA25-AX25</f>
        <v>3.447</v>
      </c>
      <c r="BC25" s="41" t="n">
        <f aca="false">R25-P25</f>
        <v>22.4</v>
      </c>
      <c r="BD25" s="41" t="n">
        <f aca="false">BC25/1.09</f>
        <v>20.5504587155963</v>
      </c>
      <c r="BE25" s="41" t="n">
        <f aca="false">T25-S25+V25-U25+X25-W25</f>
        <v>67.21</v>
      </c>
      <c r="BF25" s="41" t="n">
        <f aca="false">BE25/1.09</f>
        <v>61.6605504587156</v>
      </c>
      <c r="BG25" s="41" t="n">
        <f aca="false">BD25+BB25</f>
        <v>23.9974587155963</v>
      </c>
      <c r="BH25" s="41" t="n">
        <f aca="false">BI25-BF25</f>
        <v>3.41009174311926</v>
      </c>
      <c r="BI25" s="41" t="n">
        <f aca="false">BF25+(S25-K25)/1.09</f>
        <v>65.0706422018349</v>
      </c>
      <c r="BJ25" s="41" t="n">
        <f aca="false">AZ25+AY25</f>
        <v>18.076</v>
      </c>
      <c r="BK25" s="41" t="n">
        <f aca="false">BG25/AX25*AE25</f>
        <v>5.99936467889908</v>
      </c>
      <c r="BL25" s="41" t="n">
        <f aca="false">BH25/AX25*AE25</f>
        <v>0.852522935779815</v>
      </c>
      <c r="BM25" s="41" t="n">
        <f aca="false">BI25/AX25*AE25</f>
        <v>16.2676605504587</v>
      </c>
      <c r="BO25" s="41" t="n">
        <v>0.1218</v>
      </c>
      <c r="BP25" s="41" t="n">
        <f aca="false">BO25*BS25</f>
        <v>0.1218</v>
      </c>
      <c r="BR25" s="41" t="n">
        <f aca="false">BJ25/AZ25</f>
        <v>30.0765391014976</v>
      </c>
      <c r="BS25" s="41" t="n">
        <v>1</v>
      </c>
      <c r="BT25" s="58"/>
      <c r="BU25" s="59"/>
      <c r="BV25" s="59"/>
      <c r="BW25" s="59"/>
      <c r="BX25" s="59" t="n">
        <v>1</v>
      </c>
      <c r="BY25" s="59"/>
      <c r="BZ25" s="59"/>
      <c r="CA25" s="59"/>
      <c r="CE25" s="41" t="n">
        <v>1</v>
      </c>
      <c r="CG25" s="60" t="n">
        <v>9.78</v>
      </c>
      <c r="CH25" s="61" t="n">
        <v>1.85</v>
      </c>
      <c r="CI25" s="62" t="n">
        <v>0.0965</v>
      </c>
      <c r="CK25" s="41" t="n">
        <f aca="false">CG25*BX25*BS25</f>
        <v>9.78</v>
      </c>
      <c r="CL25" s="41" t="n">
        <f aca="false">CO25*BG25/AX25</f>
        <v>0</v>
      </c>
      <c r="CV25" s="1"/>
      <c r="DA25" s="57"/>
      <c r="DB25" s="57"/>
      <c r="DC25" s="57"/>
      <c r="DD25" s="57"/>
      <c r="DE25" s="63"/>
      <c r="DF25" s="57"/>
      <c r="DG25" s="57"/>
      <c r="DH25" s="57"/>
    </row>
    <row r="26" s="41" customFormat="true" ht="10" hidden="false" customHeight="false" outlineLevel="0" collapsed="false">
      <c r="B26" s="41" t="s">
        <v>181</v>
      </c>
      <c r="C26" s="41" t="n">
        <v>15.86</v>
      </c>
      <c r="D26" s="41" t="n">
        <v>20.588</v>
      </c>
      <c r="K26" s="41" t="n">
        <v>19.989</v>
      </c>
      <c r="M26" s="41" t="n">
        <v>37.972</v>
      </c>
      <c r="N26" s="41" t="n">
        <v>12.594</v>
      </c>
      <c r="O26" s="41" t="n">
        <v>27.193</v>
      </c>
      <c r="P26" s="41" t="n">
        <v>23.389</v>
      </c>
      <c r="R26" s="41" t="n">
        <v>45.75</v>
      </c>
      <c r="S26" s="41" t="n">
        <v>23.714</v>
      </c>
      <c r="T26" s="41" t="n">
        <v>46.129</v>
      </c>
      <c r="U26" s="41" t="n">
        <v>23.726</v>
      </c>
      <c r="V26" s="41" t="n">
        <v>46.175</v>
      </c>
      <c r="W26" s="41" t="n">
        <v>23.738</v>
      </c>
      <c r="X26" s="41" t="n">
        <v>46.059</v>
      </c>
      <c r="Y26" s="41" t="n">
        <v>23.643</v>
      </c>
      <c r="Z26" s="55" t="n">
        <v>1.276</v>
      </c>
      <c r="AB26" s="41" t="n">
        <f aca="false">BJ26/AX26</f>
        <v>4.35529183821749</v>
      </c>
      <c r="AC26" s="41" t="n">
        <f aca="false">AZ26/AX26</f>
        <v>0.145071445870671</v>
      </c>
      <c r="AD26" s="41" t="n">
        <f aca="false">AC26*AE26</f>
        <v>0.149713732138532</v>
      </c>
      <c r="AE26" s="41" t="n">
        <v>1.032</v>
      </c>
      <c r="AF26" s="41" t="n">
        <f aca="false">AX26/(Z26*3.142)</f>
        <v>1.029883328112</v>
      </c>
      <c r="AH26" s="41" t="n">
        <f aca="false">AC26*AG$2</f>
        <v>0.149713732138532</v>
      </c>
      <c r="AI26" s="56" t="n">
        <f aca="false">Z26/2+Z25/2+AI25</f>
        <v>26.539</v>
      </c>
      <c r="AJ26" s="57"/>
      <c r="AK26" s="57" t="n">
        <f aca="false">(AD26*Z26)-(0.155*Z26)</f>
        <v>-0.00674527779123274</v>
      </c>
      <c r="AL26" s="57" t="n">
        <f aca="false">AK26/SQRT(60*80)</f>
        <v>-9.73596987131757E-005</v>
      </c>
      <c r="AM26" s="57"/>
      <c r="AN26" s="57" t="n">
        <f aca="false">AI26/SQRT(80*60)</f>
        <v>0.383057469850587</v>
      </c>
      <c r="AO26" s="41" t="n">
        <f aca="false">AN26/AM$2</f>
        <v>3.15494595321351</v>
      </c>
      <c r="AS26" s="41" t="n">
        <f aca="false">(CZ26-CZ$70)*Z26/SQRT(60*80)</f>
        <v>-0.0617665972228855</v>
      </c>
      <c r="AW26" s="41" t="n">
        <f aca="false">D26-C26</f>
        <v>4.728</v>
      </c>
      <c r="AX26" s="41" t="n">
        <f aca="false">K26-C26</f>
        <v>4.129</v>
      </c>
      <c r="AY26" s="41" t="n">
        <f aca="false">M26-D26</f>
        <v>17.384</v>
      </c>
      <c r="AZ26" s="41" t="n">
        <f aca="false">AW26-AX26</f>
        <v>0.599</v>
      </c>
      <c r="BA26" s="41" t="n">
        <f aca="false">P26-C26</f>
        <v>7.529</v>
      </c>
      <c r="BB26" s="41" t="n">
        <f aca="false">BA26-AX26</f>
        <v>3.4</v>
      </c>
      <c r="BC26" s="41" t="n">
        <f aca="false">R26-P26</f>
        <v>22.361</v>
      </c>
      <c r="BD26" s="41" t="n">
        <f aca="false">BC26/1.09</f>
        <v>20.5146788990826</v>
      </c>
      <c r="BE26" s="41" t="n">
        <f aca="false">T26-S26+V26-U26+X26-W26</f>
        <v>67.185</v>
      </c>
      <c r="BF26" s="41" t="n">
        <f aca="false">BE26/1.09</f>
        <v>61.6376146788991</v>
      </c>
      <c r="BG26" s="41" t="n">
        <f aca="false">BD26+BB26</f>
        <v>23.9146788990826</v>
      </c>
      <c r="BH26" s="41" t="n">
        <f aca="false">BI26-BF26</f>
        <v>3.41743119266055</v>
      </c>
      <c r="BI26" s="41" t="n">
        <f aca="false">BF26+(S26-K26)/1.09</f>
        <v>65.0550458715596</v>
      </c>
      <c r="BJ26" s="41" t="n">
        <f aca="false">AZ26+AY26</f>
        <v>17.983</v>
      </c>
      <c r="BK26" s="41" t="n">
        <f aca="false">BG26/AX26*AE26</f>
        <v>5.9772217543844</v>
      </c>
      <c r="BL26" s="41" t="n">
        <f aca="false">BH26/AX26*AE26</f>
        <v>0.85415088176936</v>
      </c>
      <c r="BM26" s="41" t="n">
        <f aca="false">BI26/AX26*AE26</f>
        <v>16.2598225573867</v>
      </c>
      <c r="BO26" s="41" t="n">
        <v>0.1172</v>
      </c>
      <c r="BP26" s="41" t="n">
        <f aca="false">BO26*BS26</f>
        <v>0.1172</v>
      </c>
      <c r="BR26" s="41" t="n">
        <f aca="false">BJ26/AZ26</f>
        <v>30.0217028380634</v>
      </c>
      <c r="BS26" s="41" t="n">
        <v>1</v>
      </c>
      <c r="BT26" s="58"/>
      <c r="BU26" s="59"/>
      <c r="BV26" s="59"/>
      <c r="BW26" s="59"/>
      <c r="BX26" s="59" t="n">
        <v>1</v>
      </c>
      <c r="BY26" s="59"/>
      <c r="BZ26" s="59"/>
      <c r="CA26" s="59"/>
      <c r="CE26" s="41" t="n">
        <v>1</v>
      </c>
      <c r="CG26" s="60" t="n">
        <v>9.44</v>
      </c>
      <c r="CH26" s="61" t="n">
        <v>1.69</v>
      </c>
      <c r="CI26" s="62" t="n">
        <v>0.0827</v>
      </c>
      <c r="CK26" s="41" t="n">
        <f aca="false">CG26*BX26*BS26</f>
        <v>9.44</v>
      </c>
      <c r="CL26" s="41" t="n">
        <f aca="false">CO26*BG26/AX26</f>
        <v>0</v>
      </c>
      <c r="CV26" s="1"/>
      <c r="DA26" s="57"/>
      <c r="DB26" s="57"/>
      <c r="DC26" s="57"/>
      <c r="DD26" s="57"/>
      <c r="DE26" s="63"/>
      <c r="DF26" s="57"/>
      <c r="DG26" s="57"/>
      <c r="DH26" s="57"/>
    </row>
    <row r="27" s="41" customFormat="true" ht="10" hidden="false" customHeight="false" outlineLevel="0" collapsed="false">
      <c r="B27" s="41" t="s">
        <v>182</v>
      </c>
      <c r="C27" s="41" t="n">
        <v>16.001</v>
      </c>
      <c r="D27" s="41" t="n">
        <v>25.441</v>
      </c>
      <c r="K27" s="41" t="n">
        <v>24.315</v>
      </c>
      <c r="M27" s="41" t="n">
        <v>52.9</v>
      </c>
      <c r="N27" s="41" t="n">
        <v>14.287</v>
      </c>
      <c r="O27" s="41" t="n">
        <v>36.62</v>
      </c>
      <c r="P27" s="41" t="n">
        <v>30.566</v>
      </c>
      <c r="R27" s="41" t="n">
        <v>52.816</v>
      </c>
      <c r="S27" s="41" t="n">
        <v>30.666</v>
      </c>
      <c r="T27" s="41" t="n">
        <v>52.99</v>
      </c>
      <c r="U27" s="41" t="n">
        <v>30.884</v>
      </c>
      <c r="V27" s="41" t="n">
        <v>53.296</v>
      </c>
      <c r="W27" s="41" t="n">
        <v>30.711</v>
      </c>
      <c r="X27" s="41" t="n">
        <v>52.993</v>
      </c>
      <c r="Y27" s="41" t="n">
        <v>30.843</v>
      </c>
      <c r="Z27" s="55" t="n">
        <v>2.512</v>
      </c>
      <c r="AB27" s="41" t="n">
        <f aca="false">BJ27/AX27</f>
        <v>3.43817656964157</v>
      </c>
      <c r="AC27" s="41" t="n">
        <f aca="false">AZ27/AX27</f>
        <v>0.135434207361077</v>
      </c>
      <c r="AD27" s="41" t="n">
        <f aca="false">AC27*AE27</f>
        <v>0.139768101996632</v>
      </c>
      <c r="AE27" s="41" t="n">
        <v>1.032</v>
      </c>
      <c r="AF27" s="41" t="n">
        <f aca="false">AX27/(Z27*3.142)</f>
        <v>1.05337790445454</v>
      </c>
      <c r="AH27" s="41" t="n">
        <f aca="false">AC27*AG$2</f>
        <v>0.139768101996632</v>
      </c>
      <c r="AI27" s="56" t="n">
        <f aca="false">Z27/2+Z26/2+AI26</f>
        <v>28.433</v>
      </c>
      <c r="AJ27" s="57"/>
      <c r="AK27" s="57" t="n">
        <f aca="false">(AD27*Z27)-(0.155*Z27)</f>
        <v>-0.0382625277844607</v>
      </c>
      <c r="AL27" s="57" t="n">
        <f aca="false">AK27/SQRT(60*80)</f>
        <v>-0.000552272017905847</v>
      </c>
      <c r="AM27" s="57"/>
      <c r="AN27" s="57" t="n">
        <f aca="false">AI27/SQRT(80*60)</f>
        <v>0.410395005096716</v>
      </c>
      <c r="AO27" s="41" t="n">
        <f aca="false">AN27/AM$2</f>
        <v>3.3801039333705</v>
      </c>
      <c r="AS27" s="41" t="n">
        <f aca="false">(CZ27-CZ$70)*Z27/SQRT(60*80)</f>
        <v>-0.121596937479536</v>
      </c>
      <c r="AW27" s="41" t="n">
        <f aca="false">D27-C27</f>
        <v>9.44</v>
      </c>
      <c r="AX27" s="41" t="n">
        <f aca="false">K27-C27</f>
        <v>8.314</v>
      </c>
      <c r="AY27" s="41" t="n">
        <f aca="false">M27-D27</f>
        <v>27.459</v>
      </c>
      <c r="AZ27" s="41" t="n">
        <f aca="false">AW27-AX27</f>
        <v>1.126</v>
      </c>
      <c r="BA27" s="41" t="n">
        <f aca="false">P27-C27</f>
        <v>14.565</v>
      </c>
      <c r="BB27" s="41" t="n">
        <f aca="false">BA27-AX27</f>
        <v>6.251</v>
      </c>
      <c r="BC27" s="41" t="n">
        <f aca="false">R27-P27</f>
        <v>22.25</v>
      </c>
      <c r="BD27" s="41" t="n">
        <f aca="false">BC27/1.09</f>
        <v>20.4128440366973</v>
      </c>
      <c r="BE27" s="41" t="n">
        <f aca="false">T27-S27+V27-U27+X27-W27</f>
        <v>67.018</v>
      </c>
      <c r="BF27" s="41" t="n">
        <f aca="false">BE27/1.09</f>
        <v>61.4844036697248</v>
      </c>
      <c r="BG27" s="41" t="n">
        <f aca="false">BD27+BB27</f>
        <v>26.6638440366973</v>
      </c>
      <c r="BH27" s="41" t="n">
        <f aca="false">BI27-BF27</f>
        <v>5.82660550458716</v>
      </c>
      <c r="BI27" s="41" t="n">
        <f aca="false">BF27+(S27-K27)/1.09</f>
        <v>67.3110091743119</v>
      </c>
      <c r="BJ27" s="41" t="n">
        <f aca="false">AZ27+AY27</f>
        <v>28.585</v>
      </c>
      <c r="BK27" s="41" t="n">
        <f aca="false">BG27/AX27*AE27</f>
        <v>3.30972901682362</v>
      </c>
      <c r="BL27" s="41" t="n">
        <f aca="false">BH27/AX27*AE27</f>
        <v>0.723244753516231</v>
      </c>
      <c r="BM27" s="41" t="n">
        <f aca="false">BI27/AX27*AE27</f>
        <v>8.35517939233701</v>
      </c>
      <c r="BO27" s="41" t="n">
        <v>0.1453</v>
      </c>
      <c r="BP27" s="41" t="n">
        <f aca="false">BO27*BS27</f>
        <v>0.1453</v>
      </c>
      <c r="BR27" s="41" t="n">
        <f aca="false">BJ27/AZ27</f>
        <v>25.3863232682061</v>
      </c>
      <c r="BS27" s="41" t="n">
        <v>1</v>
      </c>
      <c r="BT27" s="58"/>
      <c r="BU27" s="59"/>
      <c r="BV27" s="59"/>
      <c r="BW27" s="59"/>
      <c r="BX27" s="59" t="n">
        <v>1</v>
      </c>
      <c r="BY27" s="59"/>
      <c r="BZ27" s="59"/>
      <c r="CA27" s="59"/>
      <c r="CE27" s="41" t="n">
        <v>1</v>
      </c>
      <c r="CG27" s="64" t="n">
        <v>12</v>
      </c>
      <c r="CH27" s="61" t="n">
        <v>3.75</v>
      </c>
      <c r="CI27" s="62" t="n">
        <v>0.404</v>
      </c>
      <c r="CK27" s="41" t="n">
        <f aca="false">CG27*BX27*BS27</f>
        <v>12</v>
      </c>
      <c r="CL27" s="41" t="n">
        <f aca="false">CO27*BG27/AX27</f>
        <v>0</v>
      </c>
      <c r="CV27" s="1"/>
      <c r="DA27" s="57"/>
      <c r="DB27" s="57"/>
      <c r="DC27" s="57"/>
      <c r="DD27" s="57"/>
      <c r="DE27" s="63"/>
      <c r="DF27" s="57"/>
      <c r="DG27" s="57"/>
      <c r="DH27" s="57"/>
    </row>
    <row r="28" s="41" customFormat="true" ht="30" hidden="false" customHeight="false" outlineLevel="0" collapsed="false">
      <c r="BT28" s="58"/>
      <c r="BU28" s="59"/>
      <c r="BV28" s="59"/>
      <c r="BW28" s="59"/>
      <c r="BX28" s="59"/>
      <c r="BY28" s="59"/>
      <c r="BZ28" s="59"/>
      <c r="CA28" s="59"/>
      <c r="CG28" s="57"/>
      <c r="CK28" s="65" t="s">
        <v>183</v>
      </c>
      <c r="CV28" s="1"/>
      <c r="DA28" s="57"/>
      <c r="DB28" s="57"/>
      <c r="DC28" s="57"/>
      <c r="DD28" s="57"/>
      <c r="DE28" s="63"/>
      <c r="DF28" s="57"/>
      <c r="DG28" s="57"/>
      <c r="DH28" s="57"/>
    </row>
    <row r="29" customFormat="false" ht="10" hidden="false" customHeight="false" outlineLevel="0" collapsed="false">
      <c r="DE29" s="51"/>
    </row>
    <row r="30" customFormat="false" ht="10" hidden="false" customHeight="false" outlineLevel="0" collapsed="false">
      <c r="DE30" s="51"/>
    </row>
    <row r="31" customFormat="false" ht="10" hidden="false" customHeight="false" outlineLevel="0" collapsed="false">
      <c r="BI31" s="16"/>
      <c r="BT31" s="42"/>
      <c r="BU31" s="43"/>
      <c r="BV31" s="43"/>
      <c r="DE31" s="51"/>
    </row>
    <row r="32" customFormat="false" ht="50" hidden="false" customHeight="false" outlineLevel="0" collapsed="false">
      <c r="A32" s="1" t="s">
        <v>0</v>
      </c>
      <c r="B32" s="1" t="s">
        <v>1</v>
      </c>
      <c r="C32" s="1" t="s">
        <v>2</v>
      </c>
      <c r="D32" s="7" t="s">
        <v>129</v>
      </c>
      <c r="E32" s="7" t="s">
        <v>130</v>
      </c>
      <c r="F32" s="7" t="s">
        <v>131</v>
      </c>
      <c r="G32" s="7"/>
      <c r="H32" s="7" t="s">
        <v>132</v>
      </c>
      <c r="I32" s="7" t="s">
        <v>133</v>
      </c>
      <c r="J32" s="7" t="s">
        <v>134</v>
      </c>
      <c r="K32" s="7" t="s">
        <v>4</v>
      </c>
      <c r="L32" s="7" t="s">
        <v>135</v>
      </c>
      <c r="M32" s="7" t="s">
        <v>136</v>
      </c>
      <c r="N32" s="7" t="s">
        <v>137</v>
      </c>
      <c r="O32" s="7" t="s">
        <v>138</v>
      </c>
      <c r="P32" s="7" t="s">
        <v>139</v>
      </c>
      <c r="Q32" s="7" t="s">
        <v>8</v>
      </c>
      <c r="R32" s="7" t="s">
        <v>9</v>
      </c>
      <c r="S32" s="7" t="s">
        <v>10</v>
      </c>
      <c r="T32" s="7" t="s">
        <v>11</v>
      </c>
      <c r="U32" s="7" t="s">
        <v>12</v>
      </c>
      <c r="V32" s="7" t="s">
        <v>13</v>
      </c>
      <c r="W32" s="7" t="s">
        <v>14</v>
      </c>
      <c r="X32" s="7" t="s">
        <v>15</v>
      </c>
      <c r="Y32" s="7" t="s">
        <v>16</v>
      </c>
      <c r="Z32" s="7" t="s">
        <v>17</v>
      </c>
      <c r="AA32" s="7"/>
      <c r="AB32" s="9" t="s">
        <v>18</v>
      </c>
      <c r="AC32" s="10" t="s">
        <v>19</v>
      </c>
      <c r="AD32" s="10" t="s">
        <v>20</v>
      </c>
      <c r="AE32" s="10" t="s">
        <v>21</v>
      </c>
      <c r="AF32" s="10"/>
      <c r="AG32" s="9" t="s">
        <v>22</v>
      </c>
      <c r="AH32" s="9" t="s">
        <v>23</v>
      </c>
      <c r="AI32" s="10" t="s">
        <v>24</v>
      </c>
      <c r="AJ32" s="10"/>
      <c r="AK32" s="11" t="s">
        <v>25</v>
      </c>
      <c r="AL32" s="9" t="s">
        <v>26</v>
      </c>
      <c r="AM32" s="9" t="s">
        <v>27</v>
      </c>
      <c r="AN32" s="10" t="s">
        <v>28</v>
      </c>
      <c r="AO32" s="10" t="s">
        <v>29</v>
      </c>
      <c r="AP32" s="10"/>
      <c r="AQ32" s="10"/>
      <c r="AR32" s="10"/>
      <c r="AS32" s="12" t="s">
        <v>89</v>
      </c>
      <c r="AT32" s="12" t="s">
        <v>31</v>
      </c>
      <c r="AU32" s="12" t="s">
        <v>32</v>
      </c>
      <c r="AW32" s="14" t="s">
        <v>33</v>
      </c>
      <c r="AX32" s="14" t="s">
        <v>34</v>
      </c>
      <c r="AY32" s="14" t="s">
        <v>35</v>
      </c>
      <c r="AZ32" s="14" t="s">
        <v>36</v>
      </c>
      <c r="BA32" s="14" t="s">
        <v>37</v>
      </c>
      <c r="BB32" s="14" t="s">
        <v>38</v>
      </c>
      <c r="BC32" s="14" t="s">
        <v>39</v>
      </c>
      <c r="BD32" s="14" t="s">
        <v>184</v>
      </c>
      <c r="BE32" s="14" t="s">
        <v>41</v>
      </c>
      <c r="BF32" s="14" t="s">
        <v>42</v>
      </c>
      <c r="BG32" s="14" t="s">
        <v>185</v>
      </c>
      <c r="BH32" s="14" t="s">
        <v>141</v>
      </c>
      <c r="BI32" s="14" t="s">
        <v>142</v>
      </c>
      <c r="BJ32" s="14" t="s">
        <v>46</v>
      </c>
      <c r="BK32" s="15" t="s">
        <v>47</v>
      </c>
      <c r="BL32" s="15" t="s">
        <v>48</v>
      </c>
      <c r="BM32" s="15" t="s">
        <v>49</v>
      </c>
      <c r="BN32" s="16"/>
      <c r="BO32" s="16" t="s">
        <v>143</v>
      </c>
      <c r="BP32" s="16" t="s">
        <v>143</v>
      </c>
      <c r="BQ32" s="17" t="s">
        <v>52</v>
      </c>
      <c r="BR32" s="16" t="s">
        <v>145</v>
      </c>
      <c r="BS32" s="16" t="s">
        <v>146</v>
      </c>
      <c r="BT32" s="18" t="s">
        <v>54</v>
      </c>
      <c r="BU32" s="19" t="s">
        <v>55</v>
      </c>
      <c r="BV32" s="19" t="s">
        <v>56</v>
      </c>
      <c r="BW32" s="5" t="s">
        <v>57</v>
      </c>
      <c r="BX32" s="5" t="s">
        <v>58</v>
      </c>
      <c r="BY32" s="17" t="s">
        <v>59</v>
      </c>
      <c r="CA32" s="17" t="s">
        <v>147</v>
      </c>
      <c r="CB32" s="19" t="s">
        <v>55</v>
      </c>
      <c r="CC32" s="19" t="s">
        <v>56</v>
      </c>
      <c r="CD32" s="5" t="s">
        <v>57</v>
      </c>
      <c r="CE32" s="5" t="s">
        <v>148</v>
      </c>
      <c r="CG32" s="20" t="s">
        <v>149</v>
      </c>
      <c r="CH32" s="21" t="s">
        <v>150</v>
      </c>
      <c r="CI32" s="21" t="s">
        <v>151</v>
      </c>
      <c r="CK32" s="22" t="s">
        <v>152</v>
      </c>
      <c r="CL32" s="22" t="s">
        <v>153</v>
      </c>
      <c r="CM32" s="23" t="s">
        <v>154</v>
      </c>
      <c r="CN32" s="23" t="s">
        <v>155</v>
      </c>
      <c r="CO32" s="7" t="s">
        <v>156</v>
      </c>
      <c r="CP32" s="24" t="s">
        <v>67</v>
      </c>
      <c r="CQ32" s="22" t="s">
        <v>68</v>
      </c>
      <c r="CR32" s="24"/>
      <c r="CS32" s="7" t="s">
        <v>69</v>
      </c>
      <c r="CT32" s="7" t="s">
        <v>70</v>
      </c>
      <c r="CU32" s="7" t="s">
        <v>71</v>
      </c>
      <c r="CW32" s="7" t="s">
        <v>73</v>
      </c>
      <c r="CX32" s="7" t="s">
        <v>74</v>
      </c>
      <c r="CY32" s="23" t="s">
        <v>75</v>
      </c>
      <c r="CZ32" s="23" t="s">
        <v>76</v>
      </c>
      <c r="DA32" s="25"/>
      <c r="DB32" s="25"/>
      <c r="DC32" s="25"/>
      <c r="DD32" s="50"/>
      <c r="DE32" s="51"/>
      <c r="DF32" s="25"/>
      <c r="DG32" s="25"/>
      <c r="DH32" s="25"/>
    </row>
    <row r="33" customFormat="false" ht="10" hidden="false" customHeight="false" outlineLevel="0" collapsed="false">
      <c r="A33" s="1" t="n">
        <v>320</v>
      </c>
      <c r="B33" s="1" t="s">
        <v>186</v>
      </c>
      <c r="C33" s="1" t="n">
        <v>16.35</v>
      </c>
      <c r="D33" s="1" t="n">
        <v>21.697</v>
      </c>
      <c r="E33" s="1" t="n">
        <v>13.277</v>
      </c>
      <c r="F33" s="1" t="n">
        <v>14.392</v>
      </c>
      <c r="G33" s="1" t="n">
        <f aca="false">F33-E33</f>
        <v>1.115</v>
      </c>
      <c r="H33" s="1" t="n">
        <v>23.301</v>
      </c>
      <c r="K33" s="1" t="n">
        <v>19.789</v>
      </c>
      <c r="Q33" s="1" t="n">
        <v>22.288</v>
      </c>
      <c r="R33" s="1" t="n">
        <v>44.518</v>
      </c>
      <c r="S33" s="1" t="n">
        <v>22.753</v>
      </c>
      <c r="T33" s="1" t="n">
        <v>45.137</v>
      </c>
      <c r="U33" s="1" t="n">
        <v>22.933</v>
      </c>
      <c r="V33" s="1" t="n">
        <v>45.309</v>
      </c>
      <c r="W33" s="1" t="n">
        <v>23.042</v>
      </c>
      <c r="X33" s="1" t="n">
        <v>45.327</v>
      </c>
      <c r="Y33" s="1" t="n">
        <v>22.915</v>
      </c>
      <c r="Z33" s="45" t="n">
        <v>0.979</v>
      </c>
      <c r="AC33" s="1" t="n">
        <f aca="false">AZ33/AX33</f>
        <v>0.554812445478336</v>
      </c>
      <c r="AD33" s="1" t="n">
        <f aca="false">AC33*AE33</f>
        <v>0.572566443733643</v>
      </c>
      <c r="AE33" s="1" t="n">
        <v>1.032</v>
      </c>
      <c r="AF33" s="1" t="n">
        <f aca="false">AX33/(Z33*3.142)</f>
        <v>1.11800386083566</v>
      </c>
      <c r="AG33" s="1" t="n">
        <f aca="false">AVERAGE(AE33:AE68)</f>
        <v>1.032</v>
      </c>
      <c r="AH33" s="1" t="n">
        <f aca="false">AC33*AG$33</f>
        <v>0.572566443733643</v>
      </c>
      <c r="AI33" s="52" t="n">
        <f aca="false">Z33/2</f>
        <v>0.4895</v>
      </c>
      <c r="AJ33" s="6"/>
      <c r="AK33" s="6" t="n">
        <f aca="false">(AD33*Z33)-(0.155*Z33)</f>
        <v>0.408797548415236</v>
      </c>
      <c r="AL33" s="6" t="n">
        <f aca="false">AK33/SQRT(320*60)</f>
        <v>0.00295024218276995</v>
      </c>
      <c r="AM33" s="6" t="n">
        <f aca="false">SUM(AL33:AL68)</f>
        <v>0.110801339553695</v>
      </c>
      <c r="AN33" s="6" t="n">
        <f aca="false">AI33/SQRT(60*320)</f>
        <v>0.00353266195960402</v>
      </c>
      <c r="AO33" s="1" t="n">
        <f aca="false">AN33/AM$33</f>
        <v>0.0318828452240152</v>
      </c>
      <c r="AQ33" s="1" t="n">
        <f aca="false">AM33*1543/14</f>
        <v>12.2118904950966</v>
      </c>
      <c r="AR33" s="1" t="n">
        <f aca="false">(1-AT33/AQ33)*100</f>
        <v>5.6842411756743</v>
      </c>
      <c r="AS33" s="1" t="n">
        <f aca="false">(CZ33-CZ$70)*Z33/SQRT(60*320)</f>
        <v>0.484559214372454</v>
      </c>
      <c r="AT33" s="31" t="n">
        <f aca="false">SUM(AS33:AS64)</f>
        <v>11.517737187246</v>
      </c>
      <c r="AW33" s="1" t="n">
        <f aca="false">D33-C33</f>
        <v>5.347</v>
      </c>
      <c r="AX33" s="1" t="n">
        <f aca="false">K33-C33</f>
        <v>3.439</v>
      </c>
      <c r="AY33" s="1" t="n">
        <v>0</v>
      </c>
      <c r="AZ33" s="1" t="n">
        <f aca="false">AW33-AX33</f>
        <v>1.908</v>
      </c>
      <c r="BA33" s="1" t="n">
        <f aca="false">Q33-C33</f>
        <v>5.938</v>
      </c>
      <c r="BB33" s="1" t="n">
        <f aca="false">BA33-AX33</f>
        <v>2.499</v>
      </c>
      <c r="BC33" s="1" t="n">
        <f aca="false">R33-Q33</f>
        <v>22.23</v>
      </c>
      <c r="BD33" s="1" t="n">
        <f aca="false">BC33/1.09</f>
        <v>20.394495412844</v>
      </c>
      <c r="BE33" s="1" t="n">
        <f aca="false">T33-S33+V33-U33+X33-W33</f>
        <v>67.045</v>
      </c>
      <c r="BF33" s="1" t="n">
        <f aca="false">BE33/1.09</f>
        <v>61.5091743119266</v>
      </c>
      <c r="BG33" s="1" t="n">
        <f aca="false">BD33+BB33</f>
        <v>22.893495412844</v>
      </c>
      <c r="BH33" s="1" t="n">
        <f aca="false">BI33-BF33</f>
        <v>2.71926605504587</v>
      </c>
      <c r="BI33" s="1" t="n">
        <f aca="false">BF33+(S33-K33)/1.09</f>
        <v>64.2284403669725</v>
      </c>
      <c r="BJ33" s="1" t="n">
        <f aca="false">AZ33+AY33</f>
        <v>1.908</v>
      </c>
      <c r="BK33" s="1" t="n">
        <f aca="false">BG33/AX33*AE33</f>
        <v>6.87004573017012</v>
      </c>
      <c r="BL33" s="1" t="n">
        <f aca="false">BH33/AX33*AE33</f>
        <v>0.816017030766891</v>
      </c>
      <c r="BM33" s="3" t="n">
        <f aca="false">BI33/AX33*AE33</f>
        <v>19.274135056329</v>
      </c>
      <c r="BO33" s="3" t="n">
        <v>1.321</v>
      </c>
      <c r="BP33" s="3" t="n">
        <f aca="false">BO33*BS33</f>
        <v>11.8759677130045</v>
      </c>
      <c r="BR33" s="1" t="n">
        <f aca="false">BJ33/AZ33</f>
        <v>1</v>
      </c>
      <c r="BS33" s="1" t="n">
        <f aca="false">(H33-E33)/(F33-E33)</f>
        <v>8.99013452914798</v>
      </c>
      <c r="BU33" s="1" t="n">
        <v>16.659</v>
      </c>
      <c r="BV33" s="1" t="n">
        <v>17.662</v>
      </c>
      <c r="BW33" s="1" t="n">
        <v>26.649</v>
      </c>
      <c r="BX33" s="5" t="n">
        <f aca="false">(BW33-BU33)/(BV33-BU33)</f>
        <v>9.96011964107677</v>
      </c>
      <c r="CB33" s="1" t="n">
        <v>14.115</v>
      </c>
      <c r="CC33" s="1" t="n">
        <v>16.25</v>
      </c>
      <c r="CD33" s="1" t="n">
        <v>25.027</v>
      </c>
      <c r="CE33" s="5" t="n">
        <f aca="false">(CD33-CB33)/(CC33-CB33)</f>
        <v>5.11100702576113</v>
      </c>
      <c r="CG33" s="9" t="n">
        <v>16.5</v>
      </c>
      <c r="CH33" s="32" t="n">
        <v>4.59</v>
      </c>
      <c r="CI33" s="32" t="n">
        <v>1.16</v>
      </c>
      <c r="CK33" s="1" t="n">
        <f aca="false">CG33*BR33*BX33*BS33</f>
        <v>1477.45645574487</v>
      </c>
      <c r="CL33" s="1" t="n">
        <f aca="false">CO33*BG33/AX33</f>
        <v>156.170533578853</v>
      </c>
      <c r="CM33" s="3" t="n">
        <f aca="false">CK33/14</f>
        <v>105.532603981777</v>
      </c>
      <c r="CN33" s="3" t="n">
        <f aca="false">CL33/14</f>
        <v>11.1550381127752</v>
      </c>
      <c r="CO33" s="1" t="n">
        <f aca="false">CH33*CE33</f>
        <v>23.4595222482436</v>
      </c>
      <c r="CP33" s="3" t="n">
        <f aca="false">CI33*BE33/AX33</f>
        <v>22.6147717359698</v>
      </c>
      <c r="CQ33" s="3" t="n">
        <f aca="false">(CI33*BM33/AE33)-(CH33*CE33*BL33/AE33)</f>
        <v>3.11494862124047</v>
      </c>
      <c r="CS33" s="3" t="n">
        <f aca="false">CK33*AZ33</f>
        <v>2818.98691756121</v>
      </c>
      <c r="CT33" s="1" t="n">
        <f aca="false">CL33*AX33</f>
        <v>537.070464977677</v>
      </c>
      <c r="CU33" s="1" t="n">
        <f aca="false">CQ33*AX33</f>
        <v>10.712308308446</v>
      </c>
      <c r="CV33" s="1" t="n">
        <f aca="false">CU33/CT33*100</f>
        <v>1.99458153203253</v>
      </c>
      <c r="CW33" s="1" t="n">
        <f aca="false">(CS33+CT33)/AX33</f>
        <v>975.881762878421</v>
      </c>
      <c r="CX33" s="1" t="n">
        <f aca="false">(CS33+CT33+CU33)/AX33</f>
        <v>978.996711499662</v>
      </c>
      <c r="CY33" s="1" t="n">
        <f aca="false">CW33/14</f>
        <v>69.7058402056015</v>
      </c>
      <c r="CZ33" s="1" t="n">
        <f aca="false">CY33*AE33</f>
        <v>71.9364270921808</v>
      </c>
      <c r="DE33" s="51"/>
    </row>
    <row r="34" customFormat="false" ht="10" hidden="false" customHeight="false" outlineLevel="0" collapsed="false">
      <c r="B34" s="1" t="s">
        <v>187</v>
      </c>
      <c r="C34" s="1" t="n">
        <v>16.151</v>
      </c>
      <c r="D34" s="1" t="n">
        <v>21.009</v>
      </c>
      <c r="E34" s="1" t="n">
        <v>13.93</v>
      </c>
      <c r="F34" s="1" t="n">
        <v>14.841</v>
      </c>
      <c r="G34" s="1" t="n">
        <f aca="false">F34-E34</f>
        <v>0.911</v>
      </c>
      <c r="H34" s="1" t="n">
        <v>23.92</v>
      </c>
      <c r="K34" s="1" t="n">
        <v>19.333</v>
      </c>
      <c r="Q34" s="1" t="n">
        <v>21.719</v>
      </c>
      <c r="R34" s="1" t="n">
        <v>44</v>
      </c>
      <c r="S34" s="1" t="n">
        <v>22.13</v>
      </c>
      <c r="T34" s="1" t="n">
        <v>44.546</v>
      </c>
      <c r="U34" s="1" t="n">
        <v>22.328</v>
      </c>
      <c r="V34" s="1" t="n">
        <v>44.711</v>
      </c>
      <c r="W34" s="1" t="n">
        <v>22.431</v>
      </c>
      <c r="X34" s="1" t="n">
        <v>44.771</v>
      </c>
      <c r="Y34" s="1" t="n">
        <v>22.322</v>
      </c>
      <c r="Z34" s="45" t="n">
        <v>0.952</v>
      </c>
      <c r="AC34" s="1" t="n">
        <f aca="false">AZ34/AX34</f>
        <v>0.5267127592709</v>
      </c>
      <c r="AD34" s="1" t="n">
        <f aca="false">AC34*AE34</f>
        <v>0.543567567567569</v>
      </c>
      <c r="AE34" s="1" t="n">
        <v>1.032</v>
      </c>
      <c r="AF34" s="1" t="n">
        <f aca="false">AX34/(Z34*3.142)</f>
        <v>1.06379279910564</v>
      </c>
      <c r="AG34" s="1" t="n">
        <f aca="false">STDEV(AE33:AE68)</f>
        <v>0</v>
      </c>
      <c r="AH34" s="1" t="n">
        <f aca="false">AC34*AG$33</f>
        <v>0.543567567567569</v>
      </c>
      <c r="AI34" s="52" t="n">
        <f aca="false">Z34/2+Z33/2+AI33</f>
        <v>1.455</v>
      </c>
      <c r="AJ34" s="6"/>
      <c r="AK34" s="6" t="n">
        <f aca="false">(AD34*Z34)-(0.155*Z34)</f>
        <v>0.369916324324325</v>
      </c>
      <c r="AL34" s="6" t="n">
        <f aca="false">AK34/SQRT(320*60)</f>
        <v>0.00266964111782858</v>
      </c>
      <c r="AM34" s="6"/>
      <c r="AN34" s="6" t="n">
        <f aca="false">AI34/SQRT(60*320)</f>
        <v>0.0105005580208863</v>
      </c>
      <c r="AO34" s="1" t="n">
        <f aca="false">AN34/AM$33</f>
        <v>0.0947692335054998</v>
      </c>
      <c r="AS34" s="1" t="n">
        <f aca="false">(CZ34-CZ$70)*Z34/SQRT(60*320)</f>
        <v>0.458484818512218</v>
      </c>
      <c r="AW34" s="1" t="n">
        <f aca="false">D34-C34</f>
        <v>4.858</v>
      </c>
      <c r="AX34" s="1" t="n">
        <f aca="false">K34-C34</f>
        <v>3.182</v>
      </c>
      <c r="AY34" s="1" t="n">
        <v>0</v>
      </c>
      <c r="AZ34" s="1" t="n">
        <f aca="false">AW34-AX34</f>
        <v>1.676</v>
      </c>
      <c r="BA34" s="1" t="n">
        <f aca="false">Q34-C34</f>
        <v>5.568</v>
      </c>
      <c r="BB34" s="1" t="n">
        <f aca="false">BA34-AX34</f>
        <v>2.386</v>
      </c>
      <c r="BC34" s="1" t="n">
        <f aca="false">R34-Q34</f>
        <v>22.281</v>
      </c>
      <c r="BD34" s="1" t="n">
        <f aca="false">BC34/1.09</f>
        <v>20.4412844036697</v>
      </c>
      <c r="BE34" s="1" t="n">
        <f aca="false">T34-S34+V34-U34+X34-W34</f>
        <v>67.139</v>
      </c>
      <c r="BF34" s="1" t="n">
        <f aca="false">BE34/1.09</f>
        <v>61.5954128440367</v>
      </c>
      <c r="BG34" s="1" t="n">
        <f aca="false">BD34+BB34</f>
        <v>22.8272844036697</v>
      </c>
      <c r="BH34" s="1" t="n">
        <f aca="false">BI34-BF34</f>
        <v>2.56605504587156</v>
      </c>
      <c r="BI34" s="1" t="n">
        <f aca="false">BF34+(S34-K34)/1.09</f>
        <v>64.1614678899083</v>
      </c>
      <c r="BJ34" s="1" t="n">
        <f aca="false">AZ34+AY34</f>
        <v>1.676</v>
      </c>
      <c r="BK34" s="1" t="n">
        <f aca="false">BG34/AX34*AE34</f>
        <v>7.40344359037937</v>
      </c>
      <c r="BL34" s="1" t="n">
        <f aca="false">BH34/AX34*AE34</f>
        <v>0.832234068931319</v>
      </c>
      <c r="BM34" s="3" t="n">
        <f aca="false">BI34/AX34*AE34</f>
        <v>20.8091247210513</v>
      </c>
      <c r="BO34" s="3" t="n">
        <v>1.121</v>
      </c>
      <c r="BP34" s="3" t="n">
        <f aca="false">BO34*BS34</f>
        <v>12.2928540065862</v>
      </c>
      <c r="BR34" s="1" t="n">
        <f aca="false">BJ34/AZ34</f>
        <v>1</v>
      </c>
      <c r="BS34" s="1" t="n">
        <f aca="false">(H34-E34)/(F34-E34)</f>
        <v>10.9659714599341</v>
      </c>
      <c r="BU34" s="1" t="n">
        <v>14.075</v>
      </c>
      <c r="BV34" s="1" t="n">
        <v>15.079</v>
      </c>
      <c r="BW34" s="1" t="n">
        <v>24.082</v>
      </c>
      <c r="BX34" s="5" t="n">
        <f aca="false">(BW34-BU34)/(BV34-BU34)</f>
        <v>9.96713147410357</v>
      </c>
      <c r="CB34" s="1" t="n">
        <v>13.483</v>
      </c>
      <c r="CC34" s="1" t="n">
        <v>15.62</v>
      </c>
      <c r="CD34" s="1" t="n">
        <v>24.349</v>
      </c>
      <c r="CE34" s="5" t="n">
        <f aca="false">(CD34-CB34)/(CC34-CB34)</f>
        <v>5.0846981750117</v>
      </c>
      <c r="CG34" s="40" t="n">
        <v>14</v>
      </c>
      <c r="CH34" s="32" t="n">
        <v>3.97</v>
      </c>
      <c r="CI34" s="32" t="n">
        <v>0.925</v>
      </c>
      <c r="CK34" s="1" t="n">
        <f aca="false">CG34*BR34*BX34*BS34</f>
        <v>1530.18990995404</v>
      </c>
      <c r="CL34" s="1" t="n">
        <f aca="false">CO34*BG34/AX34</f>
        <v>144.813736596737</v>
      </c>
      <c r="CM34" s="3" t="n">
        <f aca="false">CK34/14</f>
        <v>109.299279282431</v>
      </c>
      <c r="CN34" s="3" t="n">
        <f aca="false">CL34/14</f>
        <v>10.3438383283383</v>
      </c>
      <c r="CO34" s="1" t="n">
        <f aca="false">CH34*CE34</f>
        <v>20.1862517547965</v>
      </c>
      <c r="CP34" s="3" t="n">
        <f aca="false">CI34*BE34/AX34</f>
        <v>19.5171511627907</v>
      </c>
      <c r="CQ34" s="3" t="n">
        <f aca="false">(CI34*BM34/AE34)-(CH34*CE34*BL34/AE34)</f>
        <v>2.37282357810684</v>
      </c>
      <c r="CS34" s="3" t="n">
        <f aca="false">CK34*AZ34</f>
        <v>2564.59828908297</v>
      </c>
      <c r="CT34" s="1" t="n">
        <f aca="false">CL34*AX34</f>
        <v>460.797309850816</v>
      </c>
      <c r="CU34" s="1" t="n">
        <f aca="false">CQ34*AX34</f>
        <v>7.55032462553596</v>
      </c>
      <c r="CV34" s="1" t="n">
        <f aca="false">CU34/CT34*100</f>
        <v>1.63853487512338</v>
      </c>
      <c r="CW34" s="1" t="n">
        <f aca="false">(CS34+CT34)/AX34</f>
        <v>950.784286277116</v>
      </c>
      <c r="CX34" s="1" t="n">
        <f aca="false">(CS34+CT34+CU34)/AX34</f>
        <v>953.157109855223</v>
      </c>
      <c r="CY34" s="1" t="n">
        <f aca="false">CW34/14</f>
        <v>67.9131633055083</v>
      </c>
      <c r="CZ34" s="1" t="n">
        <f aca="false">CY34*AE34</f>
        <v>70.0863845312846</v>
      </c>
      <c r="DE34" s="51"/>
    </row>
    <row r="35" customFormat="false" ht="10" hidden="false" customHeight="false" outlineLevel="0" collapsed="false">
      <c r="B35" s="1" t="s">
        <v>188</v>
      </c>
      <c r="C35" s="1" t="n">
        <v>15.94</v>
      </c>
      <c r="D35" s="1" t="n">
        <v>21.128</v>
      </c>
      <c r="E35" s="1" t="n">
        <v>14.706</v>
      </c>
      <c r="F35" s="1" t="n">
        <v>15.663</v>
      </c>
      <c r="G35" s="1" t="n">
        <f aca="false">F35-E35</f>
        <v>0.957000000000001</v>
      </c>
      <c r="H35" s="1" t="n">
        <v>24.719</v>
      </c>
      <c r="K35" s="1" t="n">
        <v>19.342</v>
      </c>
      <c r="Q35" s="1" t="n">
        <v>21.83</v>
      </c>
      <c r="R35" s="1" t="n">
        <v>44.167</v>
      </c>
      <c r="S35" s="1" t="n">
        <v>22.347</v>
      </c>
      <c r="T35" s="1" t="n">
        <v>44.724</v>
      </c>
      <c r="U35" s="1" t="n">
        <v>22.552</v>
      </c>
      <c r="V35" s="1" t="n">
        <v>45.007</v>
      </c>
      <c r="W35" s="1" t="n">
        <v>22.59</v>
      </c>
      <c r="X35" s="1" t="n">
        <v>44.901</v>
      </c>
      <c r="Y35" s="1" t="n">
        <v>22.55</v>
      </c>
      <c r="Z35" s="45" t="n">
        <v>1.043</v>
      </c>
      <c r="AC35" s="1" t="n">
        <f aca="false">AZ35/AX35</f>
        <v>0.524985302763081</v>
      </c>
      <c r="AD35" s="1" t="n">
        <f aca="false">AC35*AE35</f>
        <v>0.5417848324515</v>
      </c>
      <c r="AE35" s="1" t="n">
        <v>1.032</v>
      </c>
      <c r="AF35" s="1" t="n">
        <f aca="false">AX35/(Z35*3.142)</f>
        <v>1.03811106506778</v>
      </c>
      <c r="AH35" s="1" t="n">
        <f aca="false">AC35*AG$33</f>
        <v>0.5417848324515</v>
      </c>
      <c r="AI35" s="52" t="n">
        <f aca="false">Z35/2+Z34/2+AI34</f>
        <v>2.4525</v>
      </c>
      <c r="AJ35" s="6"/>
      <c r="AK35" s="6" t="n">
        <f aca="false">(AD35*Z35)-(0.155*Z35)</f>
        <v>0.403416580246914</v>
      </c>
      <c r="AL35" s="6" t="n">
        <f aca="false">AK35/SQRT(320*60)</f>
        <v>0.00291140839001393</v>
      </c>
      <c r="AM35" s="6"/>
      <c r="AN35" s="6" t="n">
        <f aca="false">AI35/SQRT(60*320)</f>
        <v>0.0176993941898445</v>
      </c>
      <c r="AO35" s="1" t="n">
        <f aca="false">AN35/AM$33</f>
        <v>0.159739893589167</v>
      </c>
      <c r="AS35" s="1" t="n">
        <f aca="false">(CZ35-CZ$70)*Z35/SQRT(60*320)</f>
        <v>0.503542193796787</v>
      </c>
      <c r="AW35" s="1" t="n">
        <f aca="false">D35-C35</f>
        <v>5.188</v>
      </c>
      <c r="AX35" s="1" t="n">
        <f aca="false">K35-C35</f>
        <v>3.402</v>
      </c>
      <c r="AY35" s="1" t="n">
        <v>0</v>
      </c>
      <c r="AZ35" s="1" t="n">
        <f aca="false">AW35-AX35</f>
        <v>1.786</v>
      </c>
      <c r="BA35" s="1" t="n">
        <f aca="false">Q35-C35</f>
        <v>5.89</v>
      </c>
      <c r="BB35" s="1" t="n">
        <f aca="false">BA35-AX35</f>
        <v>2.488</v>
      </c>
      <c r="BC35" s="1" t="n">
        <f aca="false">R35-Q35</f>
        <v>22.337</v>
      </c>
      <c r="BD35" s="1" t="n">
        <f aca="false">BC35/1.09</f>
        <v>20.4926605504587</v>
      </c>
      <c r="BE35" s="1" t="n">
        <f aca="false">T35-S35+V35-U35+X35-W35</f>
        <v>67.143</v>
      </c>
      <c r="BF35" s="1" t="n">
        <f aca="false">BE35/1.09</f>
        <v>61.5990825688073</v>
      </c>
      <c r="BG35" s="1" t="n">
        <f aca="false">BD35+BB35</f>
        <v>22.9806605504587</v>
      </c>
      <c r="BH35" s="1" t="n">
        <f aca="false">BI35-BF35</f>
        <v>2.75688073394496</v>
      </c>
      <c r="BI35" s="1" t="n">
        <f aca="false">BF35+(S35-K35)/1.09</f>
        <v>64.3559633027523</v>
      </c>
      <c r="BJ35" s="1" t="n">
        <f aca="false">AZ35+AY35</f>
        <v>1.786</v>
      </c>
      <c r="BK35" s="1" t="n">
        <f aca="false">BG35/AX35*AE35</f>
        <v>6.97120566962769</v>
      </c>
      <c r="BL35" s="1" t="n">
        <f aca="false">BH35/AX35*AE35</f>
        <v>0.836302444865138</v>
      </c>
      <c r="BM35" s="3" t="n">
        <f aca="false">BI35/AX35*AE35</f>
        <v>19.5224438943093</v>
      </c>
      <c r="BO35" s="3" t="n">
        <v>1.18</v>
      </c>
      <c r="BP35" s="3" t="n">
        <f aca="false">BO35*BS35</f>
        <v>12.3462277951933</v>
      </c>
      <c r="BR35" s="1" t="n">
        <f aca="false">BJ35/AZ35</f>
        <v>1</v>
      </c>
      <c r="BS35" s="1" t="n">
        <f aca="false">(H35-E35)/(F35-E35)</f>
        <v>10.4629049111808</v>
      </c>
      <c r="BU35" s="1" t="n">
        <v>13.339</v>
      </c>
      <c r="BV35" s="1" t="n">
        <v>14.344</v>
      </c>
      <c r="BW35" s="1" t="n">
        <v>23.496</v>
      </c>
      <c r="BX35" s="5" t="n">
        <f aca="false">(BW35-BU35)/(BV35-BU35)</f>
        <v>10.1064676616916</v>
      </c>
      <c r="CB35" s="1" t="n">
        <v>14.496</v>
      </c>
      <c r="CC35" s="1" t="n">
        <v>16.63</v>
      </c>
      <c r="CD35" s="1" t="n">
        <v>25.318</v>
      </c>
      <c r="CE35" s="5" t="n">
        <f aca="false">(CD35-CB35)/(CC35-CB35)</f>
        <v>5.07122774133084</v>
      </c>
      <c r="CG35" s="9" t="n">
        <v>14.6</v>
      </c>
      <c r="CH35" s="32" t="n">
        <v>4.16</v>
      </c>
      <c r="CI35" s="32" t="n">
        <v>1.03</v>
      </c>
      <c r="CK35" s="1" t="n">
        <f aca="false">CG35*BR35*BX35*BS35</f>
        <v>1543.84794793015</v>
      </c>
      <c r="CL35" s="1" t="n">
        <f aca="false">CO35*BG35/AX35</f>
        <v>142.50649009935</v>
      </c>
      <c r="CM35" s="3" t="n">
        <f aca="false">CK35/14</f>
        <v>110.274853423582</v>
      </c>
      <c r="CN35" s="3" t="n">
        <f aca="false">CL35/14</f>
        <v>10.1790350070964</v>
      </c>
      <c r="CO35" s="1" t="n">
        <f aca="false">CH35*CE35</f>
        <v>21.0963074039363</v>
      </c>
      <c r="CP35" s="3" t="n">
        <f aca="false">CI35*BE35/AX35</f>
        <v>20.3284215167549</v>
      </c>
      <c r="CQ35" s="3" t="n">
        <f aca="false">(CI35*BM35/AE35)-(CH35*CE35*BL35/AE35)</f>
        <v>2.38878270503894</v>
      </c>
      <c r="CS35" s="3" t="n">
        <f aca="false">CK35*AZ35</f>
        <v>2757.31243500325</v>
      </c>
      <c r="CT35" s="1" t="n">
        <f aca="false">CL35*AX35</f>
        <v>484.807079317989</v>
      </c>
      <c r="CU35" s="1" t="n">
        <f aca="false">CQ35*AX35</f>
        <v>8.12663876254248</v>
      </c>
      <c r="CV35" s="1" t="n">
        <f aca="false">CU35/CT35*100</f>
        <v>1.67626239575024</v>
      </c>
      <c r="CW35" s="1" t="n">
        <f aca="false">(CS35+CT35)/AX35</f>
        <v>953.003972463622</v>
      </c>
      <c r="CX35" s="1" t="n">
        <f aca="false">(CS35+CT35+CU35)/AX35</f>
        <v>955.392755168661</v>
      </c>
      <c r="CY35" s="1" t="n">
        <f aca="false">CW35/14</f>
        <v>68.0717123188301</v>
      </c>
      <c r="CZ35" s="1" t="n">
        <f aca="false">CY35*AE35</f>
        <v>70.2500071130327</v>
      </c>
      <c r="DE35" s="51"/>
    </row>
    <row r="36" customFormat="false" ht="10" hidden="false" customHeight="false" outlineLevel="0" collapsed="false">
      <c r="B36" s="1" t="s">
        <v>189</v>
      </c>
      <c r="C36" s="1" t="n">
        <v>16.022</v>
      </c>
      <c r="D36" s="1" t="n">
        <v>28.885</v>
      </c>
      <c r="E36" s="1" t="n">
        <v>15.747</v>
      </c>
      <c r="F36" s="1" t="n">
        <v>18.108</v>
      </c>
      <c r="G36" s="1" t="n">
        <f aca="false">F36-E36</f>
        <v>2.361</v>
      </c>
      <c r="H36" s="1" t="n">
        <v>25.794</v>
      </c>
      <c r="I36" s="1" t="n">
        <v>14.11</v>
      </c>
      <c r="J36" s="1" t="n">
        <v>16.091</v>
      </c>
      <c r="K36" s="1" t="n">
        <v>22.517</v>
      </c>
      <c r="Q36" s="1" t="n">
        <v>28.172</v>
      </c>
      <c r="R36" s="1" t="n">
        <v>72.658</v>
      </c>
      <c r="S36" s="1" t="n">
        <v>28.842</v>
      </c>
      <c r="T36" s="1" t="n">
        <v>73.498</v>
      </c>
      <c r="U36" s="1" t="n">
        <v>29.041</v>
      </c>
      <c r="V36" s="1" t="n">
        <v>73.858</v>
      </c>
      <c r="W36" s="1" t="n">
        <v>28.88</v>
      </c>
      <c r="X36" s="1" t="n">
        <v>73.438</v>
      </c>
      <c r="Y36" s="1" t="n">
        <v>29.487</v>
      </c>
      <c r="Z36" s="45" t="n">
        <v>2.562</v>
      </c>
      <c r="AC36" s="1" t="n">
        <f aca="false">AZ36/AX36</f>
        <v>0.517579046720151</v>
      </c>
      <c r="AD36" s="1" t="n">
        <f aca="false">AC36*AE36</f>
        <v>0.534141576215196</v>
      </c>
      <c r="AE36" s="1" t="n">
        <v>1.032</v>
      </c>
      <c r="AF36" s="1" t="n">
        <f aca="false">AX36/(Z36*3.142)</f>
        <v>1.05294489157748</v>
      </c>
      <c r="AH36" s="1" t="n">
        <f aca="false">AC36*AG$33</f>
        <v>0.534141576215196</v>
      </c>
      <c r="AI36" s="52" t="n">
        <f aca="false">Z36/2+Z35/2+AI35</f>
        <v>4.255</v>
      </c>
      <c r="AJ36" s="6"/>
      <c r="AK36" s="6" t="n">
        <f aca="false">(AD36*Z36)-(0.155*Z36)</f>
        <v>0.971360718263331</v>
      </c>
      <c r="AL36" s="6" t="n">
        <f aca="false">AK36/SQRT(320*60)</f>
        <v>0.00701019215211953</v>
      </c>
      <c r="AM36" s="6"/>
      <c r="AN36" s="6" t="n">
        <f aca="false">AI36/SQRT(60*320)</f>
        <v>0.0307078174425232</v>
      </c>
      <c r="AO36" s="1" t="n">
        <f aca="false">AN36/AM$33</f>
        <v>0.277143016196496</v>
      </c>
      <c r="AS36" s="1" t="n">
        <f aca="false">(CZ36-CZ$70)*Z36/SQRT(60*320)</f>
        <v>1.21273098524865</v>
      </c>
      <c r="AW36" s="1" t="n">
        <f aca="false">D36-C36</f>
        <v>12.863</v>
      </c>
      <c r="AX36" s="1" t="n">
        <f aca="false">K36-I36+J36-C36</f>
        <v>8.476</v>
      </c>
      <c r="AY36" s="1" t="n">
        <v>0</v>
      </c>
      <c r="AZ36" s="1" t="n">
        <f aca="false">AW36-AX36</f>
        <v>4.387</v>
      </c>
      <c r="BA36" s="1" t="n">
        <f aca="false">Q36-I36</f>
        <v>14.062</v>
      </c>
      <c r="BB36" s="1" t="n">
        <f aca="false">BA36-AX36</f>
        <v>5.586</v>
      </c>
      <c r="BC36" s="1" t="n">
        <f aca="false">R36-Q36</f>
        <v>44.486</v>
      </c>
      <c r="BD36" s="1" t="n">
        <f aca="false">BC36/1.09</f>
        <v>40.8128440366973</v>
      </c>
      <c r="BE36" s="1" t="n">
        <f aca="false">T36-S36+V36-U36+X36-W36</f>
        <v>134.031</v>
      </c>
      <c r="BF36" s="1" t="n">
        <f aca="false">BE36/1.09</f>
        <v>122.964220183486</v>
      </c>
      <c r="BG36" s="1" t="n">
        <f aca="false">BD36+BB36</f>
        <v>46.3988440366973</v>
      </c>
      <c r="BH36" s="1" t="n">
        <f aca="false">BI36-BF36</f>
        <v>5.7394495412844</v>
      </c>
      <c r="BI36" s="1" t="n">
        <f aca="false">BF36+(S36-I36-AX36)/1.09</f>
        <v>128.703669724771</v>
      </c>
      <c r="BJ36" s="1" t="n">
        <f aca="false">AZ36+AY36</f>
        <v>4.387</v>
      </c>
      <c r="BK36" s="1" t="n">
        <f aca="false">BG36/AX36*AE36</f>
        <v>5.64931654623308</v>
      </c>
      <c r="BL36" s="1" t="n">
        <f aca="false">BH36/AX36*AE36</f>
        <v>0.698809807291824</v>
      </c>
      <c r="BM36" s="3" t="n">
        <f aca="false">BI36/AX36*AE36</f>
        <v>15.6703854596464</v>
      </c>
      <c r="BO36" s="3" t="n">
        <v>2.424</v>
      </c>
      <c r="BP36" s="3" t="n">
        <f aca="false">BO36*BS36</f>
        <v>10.3150902160102</v>
      </c>
      <c r="BR36" s="1" t="n">
        <f aca="false">BJ36/AZ36</f>
        <v>1</v>
      </c>
      <c r="BS36" s="1" t="n">
        <f aca="false">(H36-E36)/(F36-E36)</f>
        <v>4.25540025412961</v>
      </c>
      <c r="BU36" s="1" t="n">
        <v>14.595</v>
      </c>
      <c r="BV36" s="1" t="n">
        <v>15.098</v>
      </c>
      <c r="BW36" s="1" t="n">
        <v>24.599</v>
      </c>
      <c r="BX36" s="5" t="n">
        <f aca="false">(BW36-BU36)/(BV36-BU36)</f>
        <v>19.8886679920477</v>
      </c>
      <c r="CB36" s="1" t="n">
        <v>14.131</v>
      </c>
      <c r="CC36" s="1" t="n">
        <v>16.26</v>
      </c>
      <c r="CD36" s="1" t="n">
        <v>25.026</v>
      </c>
      <c r="CE36" s="5" t="n">
        <f aca="false">(CD36-CB36)/(CC36-CB36)</f>
        <v>5.11742602160638</v>
      </c>
      <c r="CG36" s="40" t="n">
        <v>18</v>
      </c>
      <c r="CH36" s="32" t="n">
        <v>5.24</v>
      </c>
      <c r="CI36" s="32" t="n">
        <v>0.905</v>
      </c>
      <c r="CK36" s="1" t="n">
        <f aca="false">CG36*BR36*BX36*BS36</f>
        <v>1523.41637089787</v>
      </c>
      <c r="CL36" s="1" t="n">
        <f aca="false">CO36*BG36/AX36</f>
        <v>146.79087962155</v>
      </c>
      <c r="CM36" s="3" t="n">
        <f aca="false">CK36/14</f>
        <v>108.815455064133</v>
      </c>
      <c r="CN36" s="3" t="n">
        <f aca="false">CL36/14</f>
        <v>10.4850628301107</v>
      </c>
      <c r="CO36" s="1" t="n">
        <f aca="false">CH36*CE36</f>
        <v>26.8153123532175</v>
      </c>
      <c r="CP36" s="3" t="n">
        <f aca="false">CI36*BE36/AX36</f>
        <v>14.3107662812647</v>
      </c>
      <c r="CQ36" s="3" t="n">
        <f aca="false">(CI36*BM36/AE36)-(CH36*CE36*BL36/AE36)</f>
        <v>-4.4157988537228</v>
      </c>
      <c r="CS36" s="3" t="n">
        <f aca="false">CK36*AZ36</f>
        <v>6683.22761912893</v>
      </c>
      <c r="CT36" s="1" t="n">
        <f aca="false">CL36*AX36</f>
        <v>1244.19949567226</v>
      </c>
      <c r="CU36" s="1" t="n">
        <f aca="false">CQ36*AX36</f>
        <v>-37.4283110841544</v>
      </c>
      <c r="CV36" s="1" t="n">
        <f aca="false">CU36/CT36*100</f>
        <v>-3.00822426100819</v>
      </c>
      <c r="CW36" s="1" t="n">
        <f aca="false">(CS36+CT36)/AX36</f>
        <v>935.279272628739</v>
      </c>
      <c r="CX36" s="1" t="n">
        <f aca="false">(CS36+CT36+CU36)/AX36</f>
        <v>930.863473775016</v>
      </c>
      <c r="CY36" s="1" t="n">
        <f aca="false">CW36/14</f>
        <v>66.8056623306242</v>
      </c>
      <c r="CZ36" s="1" t="n">
        <f aca="false">CY36*AE36</f>
        <v>68.9434435252042</v>
      </c>
      <c r="DE36" s="51"/>
    </row>
    <row r="37" customFormat="false" ht="10" hidden="false" customHeight="false" outlineLevel="0" collapsed="false">
      <c r="B37" s="1" t="s">
        <v>190</v>
      </c>
      <c r="C37" s="1" t="n">
        <v>16.015</v>
      </c>
      <c r="D37" s="1" t="n">
        <v>28.956</v>
      </c>
      <c r="E37" s="1" t="n">
        <v>15.752</v>
      </c>
      <c r="F37" s="1" t="n">
        <v>18.186</v>
      </c>
      <c r="G37" s="1" t="n">
        <f aca="false">F37-E37</f>
        <v>2.434</v>
      </c>
      <c r="H37" s="1" t="n">
        <v>25.773</v>
      </c>
      <c r="I37" s="1" t="n">
        <v>14.193</v>
      </c>
      <c r="J37" s="1" t="n">
        <v>16.12</v>
      </c>
      <c r="K37" s="1" t="n">
        <v>22.469</v>
      </c>
      <c r="Q37" s="1" t="n">
        <v>27.99</v>
      </c>
      <c r="R37" s="1" t="n">
        <v>72.487</v>
      </c>
      <c r="S37" s="1" t="n">
        <v>28.654</v>
      </c>
      <c r="T37" s="1" t="n">
        <v>73.344</v>
      </c>
      <c r="U37" s="1" t="n">
        <v>28.974</v>
      </c>
      <c r="V37" s="1" t="n">
        <v>73.668</v>
      </c>
      <c r="W37" s="1" t="n">
        <v>28.599</v>
      </c>
      <c r="X37" s="1" t="n">
        <v>73.167</v>
      </c>
      <c r="Y37" s="1" t="n">
        <v>29.226</v>
      </c>
      <c r="Z37" s="45" t="n">
        <v>2.54</v>
      </c>
      <c r="AC37" s="1" t="n">
        <f aca="false">AZ37/AX37</f>
        <v>0.544087817682854</v>
      </c>
      <c r="AD37" s="1" t="n">
        <f aca="false">AC37*AE37</f>
        <v>0.561498627848705</v>
      </c>
      <c r="AE37" s="1" t="n">
        <v>1.032</v>
      </c>
      <c r="AF37" s="1" t="n">
        <f aca="false">AX37/(Z37*3.142)</f>
        <v>1.05016113915105</v>
      </c>
      <c r="AH37" s="1" t="n">
        <f aca="false">AC37*AG$33</f>
        <v>0.561498627848705</v>
      </c>
      <c r="AI37" s="52" t="n">
        <f aca="false">Z37/2+Z36/2+AI36</f>
        <v>6.806</v>
      </c>
      <c r="AJ37" s="6"/>
      <c r="AK37" s="6" t="n">
        <f aca="false">(AD37*Z37)-(0.155*Z37)</f>
        <v>1.03250651473571</v>
      </c>
      <c r="AL37" s="6" t="n">
        <f aca="false">AK37/SQRT(320*60)</f>
        <v>0.00745147392778381</v>
      </c>
      <c r="AM37" s="6"/>
      <c r="AN37" s="6" t="n">
        <f aca="false">AI37/SQRT(60*320)</f>
        <v>0.0491180741513074</v>
      </c>
      <c r="AO37" s="1" t="n">
        <f aca="false">AN37/AM$33</f>
        <v>0.443298558926757</v>
      </c>
      <c r="AS37" s="1" t="n">
        <f aca="false">(CZ37-CZ$70)*Z37/SQRT(60*320)</f>
        <v>1.27510323605438</v>
      </c>
      <c r="AW37" s="1" t="n">
        <f aca="false">D37-C37</f>
        <v>12.941</v>
      </c>
      <c r="AX37" s="1" t="n">
        <f aca="false">K37-I37+J37-C37</f>
        <v>8.381</v>
      </c>
      <c r="AY37" s="1" t="n">
        <v>0</v>
      </c>
      <c r="AZ37" s="1" t="n">
        <f aca="false">AW37-AX37</f>
        <v>4.56</v>
      </c>
      <c r="BA37" s="1" t="n">
        <f aca="false">Q37-I37</f>
        <v>13.797</v>
      </c>
      <c r="BB37" s="1" t="n">
        <f aca="false">BA37-AX37</f>
        <v>5.416</v>
      </c>
      <c r="BC37" s="1" t="n">
        <f aca="false">R37-Q37</f>
        <v>44.497</v>
      </c>
      <c r="BD37" s="1" t="n">
        <f aca="false">BC37/1.09</f>
        <v>40.8229357798165</v>
      </c>
      <c r="BE37" s="1" t="n">
        <f aca="false">T37-S37+V37-U37+X37-W37</f>
        <v>133.952</v>
      </c>
      <c r="BF37" s="1" t="n">
        <f aca="false">BE37/1.09</f>
        <v>122.891743119266</v>
      </c>
      <c r="BG37" s="1" t="n">
        <f aca="false">BD37+BB37</f>
        <v>46.2389357798165</v>
      </c>
      <c r="BH37" s="1" t="n">
        <f aca="false">BI37-BF37</f>
        <v>5.57798165137615</v>
      </c>
      <c r="BI37" s="1" t="n">
        <f aca="false">BF37+(S37-I37-AX37)/1.09</f>
        <v>128.469724770642</v>
      </c>
      <c r="BJ37" s="1" t="n">
        <f aca="false">AZ37+AY37</f>
        <v>4.56</v>
      </c>
      <c r="BK37" s="1" t="n">
        <f aca="false">BG37/AX37*AE37</f>
        <v>5.69366205998934</v>
      </c>
      <c r="BL37" s="1" t="n">
        <f aca="false">BH37/AX37*AE37</f>
        <v>0.686848474432667</v>
      </c>
      <c r="BM37" s="3" t="n">
        <f aca="false">BI37/AX37*AE37</f>
        <v>15.8192048637755</v>
      </c>
      <c r="BO37" s="3" t="n">
        <v>2.532</v>
      </c>
      <c r="BP37" s="3" t="n">
        <f aca="false">BO37*BS37</f>
        <v>10.4244749383731</v>
      </c>
      <c r="BR37" s="1" t="n">
        <f aca="false">BJ37/AZ37</f>
        <v>1</v>
      </c>
      <c r="BS37" s="1" t="n">
        <f aca="false">(H37-E37)/(F37-E37)</f>
        <v>4.11709120788825</v>
      </c>
      <c r="BU37" s="1" t="n">
        <v>14.627</v>
      </c>
      <c r="BV37" s="1" t="n">
        <v>15.13</v>
      </c>
      <c r="BW37" s="1" t="n">
        <v>24.713</v>
      </c>
      <c r="BX37" s="5" t="n">
        <f aca="false">(BW37-BU37)/(BV37-BU37)</f>
        <v>20.051689860835</v>
      </c>
      <c r="CB37" s="1" t="n">
        <v>14.314</v>
      </c>
      <c r="CC37" s="1" t="n">
        <v>16.441</v>
      </c>
      <c r="CD37" s="1" t="n">
        <v>25.126</v>
      </c>
      <c r="CE37" s="5" t="n">
        <f aca="false">(CD37-CB37)/(CC37-CB37)</f>
        <v>5.08321579689704</v>
      </c>
      <c r="CG37" s="9" t="n">
        <v>18.7</v>
      </c>
      <c r="CH37" s="32" t="n">
        <v>5.32</v>
      </c>
      <c r="CI37" s="32" t="n">
        <v>0.896</v>
      </c>
      <c r="CK37" s="1" t="n">
        <f aca="false">CG37*BR37*BX37*BS37</f>
        <v>1543.77169374876</v>
      </c>
      <c r="CL37" s="1" t="n">
        <f aca="false">CO37*BG37/AX37</f>
        <v>149.197713918436</v>
      </c>
      <c r="CM37" s="3" t="n">
        <f aca="false">CK37/14</f>
        <v>110.26940669634</v>
      </c>
      <c r="CN37" s="3" t="n">
        <f aca="false">CL37/14</f>
        <v>10.6569795656026</v>
      </c>
      <c r="CO37" s="1" t="n">
        <f aca="false">CH37*CE37</f>
        <v>27.0427080394923</v>
      </c>
      <c r="CP37" s="3" t="n">
        <f aca="false">CI37*BE37/AX37</f>
        <v>14.3206051783797</v>
      </c>
      <c r="CQ37" s="3" t="n">
        <f aca="false">(CI37*BM37/AE37)-(CH37*CE37*BL37/AE37)</f>
        <v>-4.26379380185117</v>
      </c>
      <c r="CS37" s="3" t="n">
        <f aca="false">CK37*AZ37</f>
        <v>7039.59892349436</v>
      </c>
      <c r="CT37" s="1" t="n">
        <f aca="false">CL37*AX37</f>
        <v>1250.42604035041</v>
      </c>
      <c r="CU37" s="1" t="n">
        <f aca="false">CQ37*AX37</f>
        <v>-35.7348558533147</v>
      </c>
      <c r="CV37" s="1" t="n">
        <f aca="false">CU37/CT37*100</f>
        <v>-2.85781443285527</v>
      </c>
      <c r="CW37" s="1" t="n">
        <f aca="false">(CS37+CT37)/AX37</f>
        <v>989.145085770764</v>
      </c>
      <c r="CX37" s="1" t="n">
        <f aca="false">(CS37+CT37+CU37)/AX37</f>
        <v>984.881291968913</v>
      </c>
      <c r="CY37" s="1" t="n">
        <f aca="false">CW37/14</f>
        <v>70.6532204121974</v>
      </c>
      <c r="CZ37" s="1" t="n">
        <f aca="false">CY37*AE37</f>
        <v>72.9141234653878</v>
      </c>
      <c r="DE37" s="51"/>
    </row>
    <row r="38" customFormat="false" ht="10" hidden="false" customHeight="false" outlineLevel="0" collapsed="false">
      <c r="B38" s="1" t="s">
        <v>191</v>
      </c>
      <c r="C38" s="1" t="n">
        <v>15.932</v>
      </c>
      <c r="D38" s="1" t="n">
        <v>28.588</v>
      </c>
      <c r="E38" s="1" t="n">
        <v>14.3</v>
      </c>
      <c r="F38" s="1" t="n">
        <v>16.689</v>
      </c>
      <c r="G38" s="1" t="n">
        <f aca="false">F38-E38</f>
        <v>2.389</v>
      </c>
      <c r="H38" s="1" t="n">
        <v>24.297</v>
      </c>
      <c r="I38" s="1" t="n">
        <v>14.096</v>
      </c>
      <c r="J38" s="1" t="n">
        <v>16.039</v>
      </c>
      <c r="K38" s="1" t="n">
        <v>22.193</v>
      </c>
      <c r="Q38" s="1" t="n">
        <v>27.683</v>
      </c>
      <c r="R38" s="1" t="n">
        <v>72.094</v>
      </c>
      <c r="S38" s="1" t="n">
        <v>28.31</v>
      </c>
      <c r="T38" s="1" t="n">
        <v>73.088</v>
      </c>
      <c r="U38" s="1" t="n">
        <v>28.732</v>
      </c>
      <c r="V38" s="1" t="n">
        <v>73.502</v>
      </c>
      <c r="W38" s="1" t="n">
        <v>28.183</v>
      </c>
      <c r="X38" s="1" t="n">
        <v>72.862</v>
      </c>
      <c r="Y38" s="1" t="n">
        <v>28.556</v>
      </c>
      <c r="Z38" s="45" t="n">
        <v>2.492</v>
      </c>
      <c r="AC38" s="1" t="n">
        <f aca="false">AZ38/AX38</f>
        <v>0.542662116040955</v>
      </c>
      <c r="AD38" s="1" t="n">
        <f aca="false">AC38*AE38</f>
        <v>0.560027303754266</v>
      </c>
      <c r="AE38" s="1" t="n">
        <v>1.032</v>
      </c>
      <c r="AF38" s="1" t="n">
        <f aca="false">AX38/(Z38*3.142)</f>
        <v>1.04778320542988</v>
      </c>
      <c r="AH38" s="1" t="n">
        <f aca="false">AC38*AG$33</f>
        <v>0.560027303754266</v>
      </c>
      <c r="AI38" s="52" t="n">
        <f aca="false">Z38/2+Z37/2+AI37</f>
        <v>9.322</v>
      </c>
      <c r="AJ38" s="6"/>
      <c r="AK38" s="6" t="n">
        <f aca="false">(AD38*Z38)-(0.155*Z38)</f>
        <v>1.00932804095563</v>
      </c>
      <c r="AL38" s="6" t="n">
        <f aca="false">AK38/SQRT(320*60)</f>
        <v>0.00728419770182964</v>
      </c>
      <c r="AM38" s="6"/>
      <c r="AN38" s="6" t="n">
        <f aca="false">AI38/SQRT(60*320)</f>
        <v>0.0672757401173211</v>
      </c>
      <c r="AO38" s="1" t="n">
        <f aca="false">AN38/AM$33</f>
        <v>0.607174429373381</v>
      </c>
      <c r="AS38" s="1" t="n">
        <f aca="false">(CZ38-CZ$70)*Z38/SQRT(60*320)</f>
        <v>1.23663931597345</v>
      </c>
      <c r="AW38" s="1" t="n">
        <f aca="false">D38-C38</f>
        <v>12.656</v>
      </c>
      <c r="AX38" s="1" t="n">
        <f aca="false">K38-I38+J38-C38</f>
        <v>8.204</v>
      </c>
      <c r="AY38" s="1" t="n">
        <v>0</v>
      </c>
      <c r="AZ38" s="1" t="n">
        <f aca="false">AW38-AX38</f>
        <v>4.452</v>
      </c>
      <c r="BA38" s="1" t="n">
        <f aca="false">Q38-I38</f>
        <v>13.587</v>
      </c>
      <c r="BB38" s="1" t="n">
        <f aca="false">BA38-AX38</f>
        <v>5.383</v>
      </c>
      <c r="BC38" s="1" t="n">
        <f aca="false">R38-Q38</f>
        <v>44.411</v>
      </c>
      <c r="BD38" s="1" t="n">
        <f aca="false">BC38/1.09</f>
        <v>40.7440366972477</v>
      </c>
      <c r="BE38" s="1" t="n">
        <f aca="false">T38-S38+V38-U38+X38-W38</f>
        <v>134.227</v>
      </c>
      <c r="BF38" s="1" t="n">
        <f aca="false">BE38/1.09</f>
        <v>123.144036697248</v>
      </c>
      <c r="BG38" s="1" t="n">
        <f aca="false">BD38+BB38</f>
        <v>46.1270366972477</v>
      </c>
      <c r="BH38" s="1" t="n">
        <f aca="false">BI38-BF38</f>
        <v>5.51376146788989</v>
      </c>
      <c r="BI38" s="1" t="n">
        <f aca="false">BF38+(S38-I38-AX38)/1.09</f>
        <v>128.657798165138</v>
      </c>
      <c r="BJ38" s="1" t="n">
        <f aca="false">AZ38+AY38</f>
        <v>4.452</v>
      </c>
      <c r="BK38" s="1" t="n">
        <f aca="false">BG38/AX38*AE38</f>
        <v>5.80242587415402</v>
      </c>
      <c r="BL38" s="1" t="n">
        <f aca="false">BH38/AX38*AE38</f>
        <v>0.693588717072449</v>
      </c>
      <c r="BM38" s="3" t="n">
        <f aca="false">BI38/AX38*AE38</f>
        <v>16.1841598862045</v>
      </c>
      <c r="BO38" s="3" t="n">
        <v>2.499</v>
      </c>
      <c r="BP38" s="3" t="n">
        <f aca="false">BO38*BS38</f>
        <v>10.4573055671829</v>
      </c>
      <c r="BR38" s="1" t="n">
        <f aca="false">BJ38/AZ38</f>
        <v>1</v>
      </c>
      <c r="BS38" s="1" t="n">
        <f aca="false">(H38-E38)/(F38-E38)</f>
        <v>4.18459606529929</v>
      </c>
      <c r="BU38" s="1" t="n">
        <v>14.56</v>
      </c>
      <c r="BV38" s="1" t="n">
        <v>15.062</v>
      </c>
      <c r="BW38" s="1" t="n">
        <v>24.565</v>
      </c>
      <c r="BX38" s="5" t="n">
        <f aca="false">(BW38-BU38)/(BV38-BU38)</f>
        <v>19.9302788844622</v>
      </c>
      <c r="CB38" s="1" t="n">
        <v>15.119</v>
      </c>
      <c r="CC38" s="1" t="n">
        <v>17.25</v>
      </c>
      <c r="CD38" s="1" t="n">
        <v>25.954</v>
      </c>
      <c r="CE38" s="5" t="n">
        <f aca="false">(CD38-CB38)/(CC38-CB38)</f>
        <v>5.08446738620366</v>
      </c>
      <c r="CG38" s="9" t="n">
        <v>18.3</v>
      </c>
      <c r="CH38" s="32" t="n">
        <v>5.25</v>
      </c>
      <c r="CI38" s="32" t="n">
        <v>0.716</v>
      </c>
      <c r="CK38" s="1" t="n">
        <f aca="false">CG38*BR38*BX38*BS38</f>
        <v>1526.22304878436</v>
      </c>
      <c r="CL38" s="1" t="n">
        <f aca="false">CO38*BG38/AX38</f>
        <v>150.084095803781</v>
      </c>
      <c r="CM38" s="3" t="n">
        <f aca="false">CK38/14</f>
        <v>109.015932056025</v>
      </c>
      <c r="CN38" s="3" t="n">
        <f aca="false">CL38/14</f>
        <v>10.7202925574129</v>
      </c>
      <c r="CO38" s="1" t="n">
        <f aca="false">CH38*CE38</f>
        <v>26.6934537775692</v>
      </c>
      <c r="CP38" s="3" t="n">
        <f aca="false">CI38*BE38/AX38</f>
        <v>11.7145943442223</v>
      </c>
      <c r="CQ38" s="3" t="n">
        <f aca="false">(CI38*BM38/AE38)-(CH38*CE38*BL38/AE38)</f>
        <v>-6.711647171797</v>
      </c>
      <c r="CS38" s="3" t="n">
        <f aca="false">CK38*AZ38</f>
        <v>6794.74501318795</v>
      </c>
      <c r="CT38" s="1" t="n">
        <f aca="false">CL38*AX38</f>
        <v>1231.28992197422</v>
      </c>
      <c r="CU38" s="1" t="n">
        <f aca="false">CQ38*AX38</f>
        <v>-55.0623533974226</v>
      </c>
      <c r="CV38" s="1" t="n">
        <f aca="false">CU38/CT38*100</f>
        <v>-4.47192431406707</v>
      </c>
      <c r="CW38" s="1" t="n">
        <f aca="false">(CS38+CT38)/AX38</f>
        <v>978.307525007578</v>
      </c>
      <c r="CX38" s="1" t="n">
        <f aca="false">(CS38+CT38+CU38)/AX38</f>
        <v>971.595877835781</v>
      </c>
      <c r="CY38" s="1" t="n">
        <f aca="false">CW38/14</f>
        <v>69.8791089291127</v>
      </c>
      <c r="CZ38" s="1" t="n">
        <f aca="false">CY38*AE38</f>
        <v>72.1152404148443</v>
      </c>
      <c r="DE38" s="51"/>
    </row>
    <row r="39" customFormat="false" ht="10" hidden="false" customHeight="false" outlineLevel="0" collapsed="false">
      <c r="B39" s="1" t="s">
        <v>192</v>
      </c>
      <c r="C39" s="1" t="n">
        <v>16.008</v>
      </c>
      <c r="D39" s="1" t="n">
        <v>28.935</v>
      </c>
      <c r="E39" s="1" t="n">
        <v>13.822</v>
      </c>
      <c r="F39" s="1" t="n">
        <v>16.299</v>
      </c>
      <c r="G39" s="1" t="n">
        <f aca="false">F39-E39</f>
        <v>2.477</v>
      </c>
      <c r="H39" s="1" t="n">
        <v>24.001</v>
      </c>
      <c r="I39" s="1" t="n">
        <v>14.089</v>
      </c>
      <c r="J39" s="1" t="n">
        <v>16.066</v>
      </c>
      <c r="K39" s="1" t="n">
        <v>22.413</v>
      </c>
      <c r="Q39" s="1" t="n">
        <v>27.923</v>
      </c>
      <c r="R39" s="1" t="n">
        <v>72.426</v>
      </c>
      <c r="S39" s="1" t="n">
        <v>28.574</v>
      </c>
      <c r="T39" s="1" t="n">
        <v>73.224</v>
      </c>
      <c r="U39" s="1" t="n">
        <v>29.102</v>
      </c>
      <c r="V39" s="1" t="n">
        <v>73.806</v>
      </c>
      <c r="W39" s="1" t="n">
        <v>28.665</v>
      </c>
      <c r="X39" s="1" t="n">
        <v>73.394</v>
      </c>
      <c r="Y39" s="1" t="n">
        <v>29.014</v>
      </c>
      <c r="Z39" s="45" t="n">
        <v>2.654</v>
      </c>
      <c r="AC39" s="1" t="n">
        <f aca="false">AZ39/AX39</f>
        <v>0.542233357193987</v>
      </c>
      <c r="AD39" s="1" t="n">
        <f aca="false">AC39*AE39</f>
        <v>0.559584824624194</v>
      </c>
      <c r="AE39" s="1" t="n">
        <v>1.032</v>
      </c>
      <c r="AF39" s="1" t="n">
        <f aca="false">AX39/(Z39*3.142)</f>
        <v>1.0051724046957</v>
      </c>
      <c r="AH39" s="1" t="n">
        <f aca="false">AC39*AG$33</f>
        <v>0.559584824624194</v>
      </c>
      <c r="AI39" s="52" t="n">
        <f aca="false">Z39/2+Z38/2+AI38</f>
        <v>11.895</v>
      </c>
      <c r="AJ39" s="6"/>
      <c r="AK39" s="6" t="n">
        <f aca="false">(AD39*Z39)-(0.155*Z39)</f>
        <v>1.07376812455261</v>
      </c>
      <c r="AL39" s="6" t="n">
        <f aca="false">AK39/SQRT(320*60)</f>
        <v>0.00774925394697113</v>
      </c>
      <c r="AM39" s="6"/>
      <c r="AN39" s="6" t="n">
        <f aca="false">AI39/SQRT(60*320)</f>
        <v>0.0858447681501325</v>
      </c>
      <c r="AO39" s="1" t="n">
        <f aca="false">AN39/AM$33</f>
        <v>0.774762908967643</v>
      </c>
      <c r="AS39" s="1" t="n">
        <f aca="false">(CZ39-CZ$70)*Z39/SQRT(60*320)</f>
        <v>1.30734951236782</v>
      </c>
      <c r="AW39" s="1" t="n">
        <f aca="false">D39-C39</f>
        <v>12.927</v>
      </c>
      <c r="AX39" s="1" t="n">
        <f aca="false">K39-I39+J39-C39</f>
        <v>8.382</v>
      </c>
      <c r="AY39" s="1" t="n">
        <v>0</v>
      </c>
      <c r="AZ39" s="1" t="n">
        <f aca="false">AW39-AX39</f>
        <v>4.545</v>
      </c>
      <c r="BA39" s="1" t="n">
        <f aca="false">Q39-I39</f>
        <v>13.834</v>
      </c>
      <c r="BB39" s="1" t="n">
        <f aca="false">BA39-AX39</f>
        <v>5.452</v>
      </c>
      <c r="BC39" s="1" t="n">
        <f aca="false">R39-Q39</f>
        <v>44.503</v>
      </c>
      <c r="BD39" s="1" t="n">
        <f aca="false">BC39/1.09</f>
        <v>40.8284403669725</v>
      </c>
      <c r="BE39" s="1" t="n">
        <f aca="false">T39-S39+V39-U39+X39-W39</f>
        <v>134.083</v>
      </c>
      <c r="BF39" s="1" t="n">
        <f aca="false">BE39/1.09</f>
        <v>123.011926605505</v>
      </c>
      <c r="BG39" s="1" t="n">
        <f aca="false">BD39+BB39</f>
        <v>46.2804403669725</v>
      </c>
      <c r="BH39" s="1" t="n">
        <f aca="false">BI39-BF39</f>
        <v>5.59908256880733</v>
      </c>
      <c r="BI39" s="1" t="n">
        <f aca="false">BF39+(S39-I39-AX39)/1.09</f>
        <v>128.611009174312</v>
      </c>
      <c r="BJ39" s="1" t="n">
        <f aca="false">AZ39+AY39</f>
        <v>4.545</v>
      </c>
      <c r="BK39" s="1" t="n">
        <f aca="false">BG39/AX39*AE39</f>
        <v>5.69809287266948</v>
      </c>
      <c r="BL39" s="1" t="n">
        <f aca="false">BH39/AX39*AE39</f>
        <v>0.689364496660602</v>
      </c>
      <c r="BM39" s="3" t="n">
        <f aca="false">BI39/AX39*AE39</f>
        <v>15.834712654246</v>
      </c>
      <c r="BO39" s="3" t="n">
        <v>2.507</v>
      </c>
      <c r="BP39" s="3" t="n">
        <f aca="false">BO39*BS39</f>
        <v>10.3022821962051</v>
      </c>
      <c r="BR39" s="1" t="n">
        <f aca="false">BJ39/AZ39</f>
        <v>1</v>
      </c>
      <c r="BS39" s="1" t="n">
        <f aca="false">(H39-E39)/(F39-E39)</f>
        <v>4.10940654016956</v>
      </c>
      <c r="BU39" s="1" t="n">
        <v>14.069</v>
      </c>
      <c r="BV39" s="1" t="n">
        <v>14.569</v>
      </c>
      <c r="BW39" s="1" t="n">
        <v>24.097</v>
      </c>
      <c r="BX39" s="5" t="n">
        <f aca="false">(BW39-BU39)/(BV39-BU39)</f>
        <v>20.056</v>
      </c>
      <c r="CB39" s="1" t="n">
        <v>13.509</v>
      </c>
      <c r="CC39" s="1" t="n">
        <v>15.643</v>
      </c>
      <c r="CD39" s="1" t="n">
        <v>24.386</v>
      </c>
      <c r="CE39" s="5" t="n">
        <f aca="false">(CD39-CB39)/(CC39-CB39)</f>
        <v>5.09700093720712</v>
      </c>
      <c r="CG39" s="9" t="n">
        <v>18.4</v>
      </c>
      <c r="CH39" s="35" t="n">
        <v>5.3</v>
      </c>
      <c r="CI39" s="32" t="n">
        <v>0.818</v>
      </c>
      <c r="CK39" s="1" t="n">
        <f aca="false">CG39*BR39*BX39*BS39</f>
        <v>1516.49593928139</v>
      </c>
      <c r="CL39" s="1" t="n">
        <f aca="false">CO39*BG39/AX39</f>
        <v>149.155890479782</v>
      </c>
      <c r="CM39" s="3" t="n">
        <f aca="false">CK39/14</f>
        <v>108.321138520099</v>
      </c>
      <c r="CN39" s="3" t="n">
        <f aca="false">CL39/14</f>
        <v>10.6539921771273</v>
      </c>
      <c r="CO39" s="1" t="n">
        <f aca="false">CH39*CE39</f>
        <v>27.0141049671977</v>
      </c>
      <c r="CP39" s="3" t="n">
        <f aca="false">CI39*BE39/AX39</f>
        <v>13.0851698878549</v>
      </c>
      <c r="CQ39" s="3" t="n">
        <f aca="false">(CI39*BM39/AE39)-(CH39*CE39*BL39/AE39)</f>
        <v>-5.49396310298035</v>
      </c>
      <c r="CS39" s="3" t="n">
        <f aca="false">CK39*AZ39</f>
        <v>6892.47404403391</v>
      </c>
      <c r="CT39" s="1" t="n">
        <f aca="false">CL39*AX39</f>
        <v>1250.22467400153</v>
      </c>
      <c r="CU39" s="1" t="n">
        <f aca="false">CQ39*AX39</f>
        <v>-46.0503987291813</v>
      </c>
      <c r="CV39" s="1" t="n">
        <f aca="false">CU39/CT39*100</f>
        <v>-3.68336985237943</v>
      </c>
      <c r="CW39" s="1" t="n">
        <f aca="false">(CS39+CT39)/AX39</f>
        <v>971.450574807378</v>
      </c>
      <c r="CX39" s="1" t="n">
        <f aca="false">(CS39+CT39+CU39)/AX39</f>
        <v>965.956611704397</v>
      </c>
      <c r="CY39" s="1" t="n">
        <f aca="false">CW39/14</f>
        <v>69.3893267719555</v>
      </c>
      <c r="CZ39" s="1" t="n">
        <f aca="false">CY39*AE39</f>
        <v>71.6097852286581</v>
      </c>
      <c r="DE39" s="51"/>
    </row>
    <row r="40" customFormat="false" ht="10" hidden="false" customHeight="false" outlineLevel="0" collapsed="false">
      <c r="B40" s="1" t="s">
        <v>193</v>
      </c>
      <c r="C40" s="1" t="n">
        <v>15.997</v>
      </c>
      <c r="D40" s="1" t="n">
        <v>29.193</v>
      </c>
      <c r="E40" s="1" t="n">
        <v>15.261</v>
      </c>
      <c r="F40" s="1" t="n">
        <v>17.787</v>
      </c>
      <c r="G40" s="1" t="n">
        <f aca="false">F40-E40</f>
        <v>2.526</v>
      </c>
      <c r="H40" s="1" t="n">
        <v>25.292</v>
      </c>
      <c r="I40" s="1" t="n">
        <v>14.196</v>
      </c>
      <c r="J40" s="1" t="n">
        <v>16.162</v>
      </c>
      <c r="K40" s="1" t="n">
        <v>22.602</v>
      </c>
      <c r="Q40" s="1" t="n">
        <v>28.145</v>
      </c>
      <c r="R40" s="1" t="n">
        <v>72.664</v>
      </c>
      <c r="S40" s="1" t="n">
        <v>28.889</v>
      </c>
      <c r="T40" s="1" t="n">
        <v>73.595</v>
      </c>
      <c r="U40" s="1" t="n">
        <v>29.111</v>
      </c>
      <c r="V40" s="1" t="n">
        <v>73.941</v>
      </c>
      <c r="W40" s="1" t="n">
        <v>28.817</v>
      </c>
      <c r="X40" s="1" t="n">
        <v>73.293</v>
      </c>
      <c r="Y40" s="1" t="n">
        <v>29.278</v>
      </c>
      <c r="Z40" s="45" t="n">
        <v>2.588</v>
      </c>
      <c r="AC40" s="1" t="n">
        <f aca="false">AZ40/AX40</f>
        <v>0.539610313849026</v>
      </c>
      <c r="AD40" s="1" t="n">
        <f aca="false">AC40*AE40</f>
        <v>0.556877843892195</v>
      </c>
      <c r="AE40" s="1" t="n">
        <v>1.032</v>
      </c>
      <c r="AF40" s="1" t="n">
        <f aca="false">AX40/(Z40*3.142)</f>
        <v>1.05404958693948</v>
      </c>
      <c r="AH40" s="1" t="n">
        <f aca="false">AC40*AG$33</f>
        <v>0.556877843892195</v>
      </c>
      <c r="AI40" s="52" t="n">
        <f aca="false">Z40/2+Z39/2+AI39</f>
        <v>14.516</v>
      </c>
      <c r="AJ40" s="6"/>
      <c r="AK40" s="6" t="n">
        <f aca="false">(AD40*Z40)-(0.155*Z40)</f>
        <v>1.040059859993</v>
      </c>
      <c r="AL40" s="6" t="n">
        <f aca="false">AK40/SQRT(320*60)</f>
        <v>0.00750598550175355</v>
      </c>
      <c r="AM40" s="6"/>
      <c r="AN40" s="6" t="n">
        <f aca="false">AI40/SQRT(60*320)</f>
        <v>0.104760206344458</v>
      </c>
      <c r="AO40" s="1" t="n">
        <f aca="false">AN40/AM$33</f>
        <v>0.945477796265179</v>
      </c>
      <c r="AS40" s="1" t="n">
        <f aca="false">(CZ40-CZ$70)*Z40/SQRT(60*320)</f>
        <v>1.26477385312162</v>
      </c>
      <c r="AW40" s="1" t="n">
        <f aca="false">D40-C40</f>
        <v>13.196</v>
      </c>
      <c r="AX40" s="1" t="n">
        <f aca="false">K40-I40+J40-C40</f>
        <v>8.571</v>
      </c>
      <c r="AY40" s="1" t="n">
        <v>0</v>
      </c>
      <c r="AZ40" s="1" t="n">
        <f aca="false">AW40-AX40</f>
        <v>4.625</v>
      </c>
      <c r="BA40" s="1" t="n">
        <f aca="false">Q40-I40</f>
        <v>13.949</v>
      </c>
      <c r="BB40" s="1" t="n">
        <f aca="false">BA40-AX40</f>
        <v>5.378</v>
      </c>
      <c r="BC40" s="1" t="n">
        <f aca="false">R40-Q40</f>
        <v>44.519</v>
      </c>
      <c r="BD40" s="1" t="n">
        <f aca="false">BC40/1.09</f>
        <v>40.8431192660551</v>
      </c>
      <c r="BE40" s="1" t="n">
        <f aca="false">T40-S40+V40-U40+X40-W40</f>
        <v>134.012</v>
      </c>
      <c r="BF40" s="1" t="n">
        <f aca="false">BE40/1.09</f>
        <v>122.946788990826</v>
      </c>
      <c r="BG40" s="1" t="n">
        <f aca="false">BD40+BB40</f>
        <v>46.2211192660551</v>
      </c>
      <c r="BH40" s="1" t="n">
        <f aca="false">BI40-BF40</f>
        <v>5.61651376146789</v>
      </c>
      <c r="BI40" s="1" t="n">
        <f aca="false">BF40+(S40-I40-AX40)/1.09</f>
        <v>128.563302752294</v>
      </c>
      <c r="BJ40" s="1" t="n">
        <f aca="false">AZ40+AY40</f>
        <v>4.625</v>
      </c>
      <c r="BK40" s="1" t="n">
        <f aca="false">BG40/AX40*AE40</f>
        <v>5.56530102468426</v>
      </c>
      <c r="BL40" s="1" t="n">
        <f aca="false">BH40/AX40*AE40</f>
        <v>0.676262069984233</v>
      </c>
      <c r="BM40" s="3" t="n">
        <f aca="false">BI40/AX40*AE40</f>
        <v>15.4797956411582</v>
      </c>
      <c r="BO40" s="3" t="n">
        <v>2.57</v>
      </c>
      <c r="BP40" s="3" t="n">
        <f aca="false">BO40*BS40</f>
        <v>10.2057284243864</v>
      </c>
      <c r="BR40" s="1" t="n">
        <f aca="false">BJ40/AZ40</f>
        <v>1</v>
      </c>
      <c r="BS40" s="1" t="n">
        <f aca="false">(H40-E40)/(F40-E40)</f>
        <v>3.97110055423595</v>
      </c>
      <c r="BU40" s="1" t="n">
        <v>13.998</v>
      </c>
      <c r="BV40" s="1" t="n">
        <v>14.5</v>
      </c>
      <c r="BW40" s="1" t="n">
        <v>23.998</v>
      </c>
      <c r="BX40" s="5" t="n">
        <f aca="false">(BW40-BU40)/(BV40-BU40)</f>
        <v>19.9203187250996</v>
      </c>
      <c r="CB40" s="1" t="n">
        <v>16.506</v>
      </c>
      <c r="CC40" s="1" t="n">
        <v>18.631</v>
      </c>
      <c r="CD40" s="1" t="n">
        <v>27.295</v>
      </c>
      <c r="CE40" s="5" t="n">
        <f aca="false">(CD40-CB40)/(CC40-CB40)</f>
        <v>5.07717647058824</v>
      </c>
      <c r="CG40" s="9" t="n">
        <v>19.2</v>
      </c>
      <c r="CH40" s="32" t="n">
        <v>5.28</v>
      </c>
      <c r="CI40" s="32" t="n">
        <v>0.568</v>
      </c>
      <c r="CK40" s="1" t="n">
        <f aca="false">CG40*BR40*BX40*BS40</f>
        <v>1518.82730361215</v>
      </c>
      <c r="CL40" s="1" t="n">
        <f aca="false">CO40*BG40/AX40</f>
        <v>144.565660259043</v>
      </c>
      <c r="CM40" s="3" t="n">
        <f aca="false">CK40/14</f>
        <v>108.487664543725</v>
      </c>
      <c r="CN40" s="3" t="n">
        <f aca="false">CL40/14</f>
        <v>10.3261185899317</v>
      </c>
      <c r="CO40" s="1" t="n">
        <f aca="false">CH40*CE40</f>
        <v>26.8074917647059</v>
      </c>
      <c r="CP40" s="3" t="n">
        <f aca="false">CI40*BE40/AX40</f>
        <v>8.88097258196243</v>
      </c>
      <c r="CQ40" s="3" t="n">
        <f aca="false">(CI40*BM40/AE40)-(CH40*CE40*BL40/AE40)</f>
        <v>-9.04686622839866</v>
      </c>
      <c r="CS40" s="3" t="n">
        <f aca="false">CK40*AZ40</f>
        <v>7024.57627920622</v>
      </c>
      <c r="CT40" s="1" t="n">
        <f aca="false">CL40*AX40</f>
        <v>1239.07227408026</v>
      </c>
      <c r="CU40" s="1" t="n">
        <f aca="false">CQ40*AX40</f>
        <v>-77.5406904436049</v>
      </c>
      <c r="CV40" s="1" t="n">
        <f aca="false">CU40/CT40*100</f>
        <v>-6.25796348329737</v>
      </c>
      <c r="CW40" s="1" t="n">
        <f aca="false">(CS40+CT40)/AX40</f>
        <v>964.140538243668</v>
      </c>
      <c r="CX40" s="1" t="n">
        <f aca="false">(CS40+CT40+CU40)/AX40</f>
        <v>955.093672015269</v>
      </c>
      <c r="CY40" s="1" t="n">
        <f aca="false">CW40/14</f>
        <v>68.8671813031191</v>
      </c>
      <c r="CZ40" s="1" t="n">
        <f aca="false">CY40*AE40</f>
        <v>71.0709311048189</v>
      </c>
      <c r="DE40" s="51"/>
    </row>
    <row r="41" customFormat="false" ht="10" hidden="false" customHeight="false" outlineLevel="0" collapsed="false">
      <c r="B41" s="1" t="s">
        <v>194</v>
      </c>
      <c r="C41" s="1" t="n">
        <v>16.159</v>
      </c>
      <c r="D41" s="1" t="n">
        <v>28.982</v>
      </c>
      <c r="E41" s="1" t="n">
        <v>15.549</v>
      </c>
      <c r="F41" s="1" t="n">
        <v>17.918</v>
      </c>
      <c r="G41" s="1" t="n">
        <f aca="false">F41-E41</f>
        <v>2.369</v>
      </c>
      <c r="H41" s="1" t="n">
        <v>25.581</v>
      </c>
      <c r="I41" s="1" t="n">
        <v>14.046</v>
      </c>
      <c r="J41" s="1" t="n">
        <v>16.301</v>
      </c>
      <c r="K41" s="1" t="n">
        <v>22.215</v>
      </c>
      <c r="Q41" s="1" t="n">
        <v>27.568</v>
      </c>
      <c r="R41" s="1" t="n">
        <v>72.131</v>
      </c>
      <c r="S41" s="1" t="n">
        <v>28.295</v>
      </c>
      <c r="T41" s="1" t="n">
        <v>73.005</v>
      </c>
      <c r="U41" s="1" t="n">
        <v>29.056</v>
      </c>
      <c r="V41" s="1" t="n">
        <v>73.915</v>
      </c>
      <c r="W41" s="1" t="n">
        <v>29.167</v>
      </c>
      <c r="X41" s="1" t="n">
        <v>72.83</v>
      </c>
      <c r="Y41" s="1" t="n">
        <v>28.666</v>
      </c>
      <c r="Z41" s="45" t="n">
        <v>2.622</v>
      </c>
      <c r="AC41" s="1" t="n">
        <f aca="false">AZ41/AX41</f>
        <v>0.54289495848875</v>
      </c>
      <c r="AD41" s="1" t="n">
        <f aca="false">AC41*AE41</f>
        <v>0.56026759716039</v>
      </c>
      <c r="AE41" s="1" t="n">
        <v>1.032</v>
      </c>
      <c r="AF41" s="1" t="n">
        <f aca="false">AX41/(Z41*3.142)</f>
        <v>1.00882169722871</v>
      </c>
      <c r="AH41" s="1" t="n">
        <f aca="false">AC41*AG$33</f>
        <v>0.56026759716039</v>
      </c>
      <c r="AI41" s="52" t="n">
        <f aca="false">Z41/2+Z40/2+AI40</f>
        <v>17.121</v>
      </c>
      <c r="AJ41" s="6"/>
      <c r="AK41" s="6" t="n">
        <f aca="false">(AD41*Z41)-(0.155*Z41)</f>
        <v>1.06261163975454</v>
      </c>
      <c r="AL41" s="6" t="n">
        <f aca="false">AK41/SQRT(320*60)</f>
        <v>0.00766873895320393</v>
      </c>
      <c r="AM41" s="6"/>
      <c r="AN41" s="6" t="n">
        <f aca="false">AI41/SQRT(60*320)</f>
        <v>0.123560174484945</v>
      </c>
      <c r="AO41" s="1" t="n">
        <f aca="false">AN41/AM$33</f>
        <v>1.11515054766162</v>
      </c>
      <c r="AS41" s="1" t="n">
        <f aca="false">(CZ41-CZ$70)*Z41/SQRT(60*320)</f>
        <v>1.24703120365131</v>
      </c>
      <c r="AW41" s="1" t="n">
        <f aca="false">D41-C41</f>
        <v>12.823</v>
      </c>
      <c r="AX41" s="1" t="n">
        <f aca="false">K41-I41+J41-C41</f>
        <v>8.311</v>
      </c>
      <c r="AY41" s="1" t="n">
        <v>0</v>
      </c>
      <c r="AZ41" s="1" t="n">
        <f aca="false">AW41-AX41</f>
        <v>4.512</v>
      </c>
      <c r="BA41" s="1" t="n">
        <f aca="false">Q41-I41</f>
        <v>13.522</v>
      </c>
      <c r="BB41" s="1" t="n">
        <f aca="false">BA41-AX41</f>
        <v>5.211</v>
      </c>
      <c r="BC41" s="1" t="n">
        <f aca="false">R41-Q41</f>
        <v>44.563</v>
      </c>
      <c r="BD41" s="1" t="n">
        <f aca="false">BC41/1.09</f>
        <v>40.8834862385321</v>
      </c>
      <c r="BE41" s="1" t="n">
        <f aca="false">T41-S41+V41-U41+X41-W41</f>
        <v>133.232</v>
      </c>
      <c r="BF41" s="1" t="n">
        <f aca="false">BE41/1.09</f>
        <v>122.23119266055</v>
      </c>
      <c r="BG41" s="1" t="n">
        <f aca="false">BD41+BB41</f>
        <v>46.0944862385321</v>
      </c>
      <c r="BH41" s="1" t="n">
        <f aca="false">BI41-BF41</f>
        <v>5.44770642201836</v>
      </c>
      <c r="BI41" s="1" t="n">
        <f aca="false">BF41+(S41-I41-AX41)/1.09</f>
        <v>127.678899082569</v>
      </c>
      <c r="BJ41" s="1" t="n">
        <f aca="false">AZ41+AY41</f>
        <v>4.512</v>
      </c>
      <c r="BK41" s="1" t="n">
        <f aca="false">BG41/AX41*AE41</f>
        <v>5.72368063989473</v>
      </c>
      <c r="BL41" s="1" t="n">
        <f aca="false">BH41/AX41*AE41</f>
        <v>0.676456867708211</v>
      </c>
      <c r="BM41" s="3" t="n">
        <f aca="false">BI41/AX41*AE41</f>
        <v>15.8542442369403</v>
      </c>
      <c r="BO41" s="3" t="n">
        <v>2.42</v>
      </c>
      <c r="BP41" s="3" t="n">
        <f aca="false">BO41*BS41</f>
        <v>10.2479696074293</v>
      </c>
      <c r="BR41" s="1" t="n">
        <f aca="false">BJ41/AZ41</f>
        <v>1</v>
      </c>
      <c r="BS41" s="1" t="n">
        <f aca="false">(H41-E41)/(F41-E41)</f>
        <v>4.23469818488814</v>
      </c>
      <c r="BU41" s="1" t="n">
        <v>14.967</v>
      </c>
      <c r="BV41" s="1" t="n">
        <v>15.47</v>
      </c>
      <c r="BW41" s="1" t="n">
        <v>24.998</v>
      </c>
      <c r="BX41" s="5" t="n">
        <f aca="false">(BW41-BU41)/(BV41-BU41)</f>
        <v>19.9423459244533</v>
      </c>
      <c r="CB41" s="1" t="n">
        <v>13.803</v>
      </c>
      <c r="CC41" s="1" t="n">
        <v>15.927</v>
      </c>
      <c r="CD41" s="1" t="n">
        <v>24.793</v>
      </c>
      <c r="CE41" s="5" t="n">
        <f aca="false">(CD41-CB41)/(CC41-CB41)</f>
        <v>5.17419962335217</v>
      </c>
      <c r="CG41" s="9" t="n">
        <v>17.4</v>
      </c>
      <c r="CH41" s="32" t="n">
        <v>4.94</v>
      </c>
      <c r="CI41" s="32" t="n">
        <v>0.677</v>
      </c>
      <c r="CK41" s="1" t="n">
        <f aca="false">CG41*BR41*BX41*BS41</f>
        <v>1469.42679994327</v>
      </c>
      <c r="CL41" s="1" t="n">
        <f aca="false">CO41*BG41/AX41</f>
        <v>141.763956475765</v>
      </c>
      <c r="CM41" s="3" t="n">
        <f aca="false">CK41/14</f>
        <v>104.959057138805</v>
      </c>
      <c r="CN41" s="3" t="n">
        <f aca="false">CL41/14</f>
        <v>10.1259968911261</v>
      </c>
      <c r="CO41" s="1" t="n">
        <f aca="false">CH41*CE41</f>
        <v>25.5605461393597</v>
      </c>
      <c r="CP41" s="3" t="n">
        <f aca="false">CI41*BE41/AX41</f>
        <v>10.8528533269161</v>
      </c>
      <c r="CQ41" s="3" t="n">
        <f aca="false">(CI41*BM41/AE41)-(CH41*CE41*BL41/AE41)</f>
        <v>-6.35395700574989</v>
      </c>
      <c r="CS41" s="3" t="n">
        <f aca="false">CK41*AZ41</f>
        <v>6630.05372134403</v>
      </c>
      <c r="CT41" s="1" t="n">
        <f aca="false">CL41*AX41</f>
        <v>1178.20024227008</v>
      </c>
      <c r="CU41" s="1" t="n">
        <f aca="false">CQ41*AX41</f>
        <v>-52.8077366747873</v>
      </c>
      <c r="CV41" s="1" t="n">
        <f aca="false">CU41/CT41*100</f>
        <v>-4.48206805432672</v>
      </c>
      <c r="CW41" s="1" t="n">
        <f aca="false">(CS41+CT41)/AX41</f>
        <v>939.508358033223</v>
      </c>
      <c r="CX41" s="1" t="n">
        <f aca="false">(CS41+CT41+CU41)/AX41</f>
        <v>933.154401027473</v>
      </c>
      <c r="CY41" s="1" t="n">
        <f aca="false">CW41/14</f>
        <v>67.1077398595159</v>
      </c>
      <c r="CZ41" s="1" t="n">
        <f aca="false">CY41*AE41</f>
        <v>69.2551875350204</v>
      </c>
      <c r="DE41" s="51"/>
    </row>
    <row r="42" customFormat="false" ht="10" hidden="false" customHeight="false" outlineLevel="0" collapsed="false">
      <c r="B42" s="1" t="s">
        <v>195</v>
      </c>
      <c r="C42" s="1" t="n">
        <v>16.096</v>
      </c>
      <c r="D42" s="1" t="n">
        <v>21.383</v>
      </c>
      <c r="E42" s="1" t="n">
        <v>14.323</v>
      </c>
      <c r="F42" s="1" t="n">
        <v>15.328</v>
      </c>
      <c r="G42" s="1" t="n">
        <f aca="false">F42-E42</f>
        <v>1.005</v>
      </c>
      <c r="H42" s="1" t="n">
        <v>24.305</v>
      </c>
      <c r="K42" s="1" t="n">
        <v>19.528</v>
      </c>
      <c r="Q42" s="1" t="n">
        <v>21.873</v>
      </c>
      <c r="R42" s="1" t="n">
        <v>44.133</v>
      </c>
      <c r="S42" s="1" t="n">
        <v>22.412</v>
      </c>
      <c r="T42" s="1" t="n">
        <v>44.79</v>
      </c>
      <c r="U42" s="1" t="n">
        <v>22.748</v>
      </c>
      <c r="V42" s="1" t="n">
        <v>45.087</v>
      </c>
      <c r="W42" s="1" t="n">
        <v>22.76</v>
      </c>
      <c r="X42" s="1" t="n">
        <v>45.016</v>
      </c>
      <c r="Y42" s="1" t="n">
        <v>22.678</v>
      </c>
      <c r="Z42" s="45" t="n">
        <v>1.046</v>
      </c>
      <c r="AC42" s="1" t="n">
        <f aca="false">AZ42/AX42</f>
        <v>0.540501165501166</v>
      </c>
      <c r="AD42" s="1" t="n">
        <f aca="false">AC42*AE42</f>
        <v>0.557797202797203</v>
      </c>
      <c r="AE42" s="1" t="n">
        <v>1.032</v>
      </c>
      <c r="AF42" s="1" t="n">
        <f aca="false">AX42/(Z42*3.142)</f>
        <v>1.04426185413682</v>
      </c>
      <c r="AH42" s="1" t="n">
        <f aca="false">AC42*AG$33</f>
        <v>0.557797202797203</v>
      </c>
      <c r="AI42" s="52" t="n">
        <f aca="false">Z42/2+Z41/2+AI41</f>
        <v>18.955</v>
      </c>
      <c r="AJ42" s="6"/>
      <c r="AK42" s="6" t="n">
        <f aca="false">(AD42*Z42)-(0.155*Z42)</f>
        <v>0.421325874125875</v>
      </c>
      <c r="AL42" s="6" t="n">
        <f aca="false">AK42/SQRT(320*60)</f>
        <v>0.0030406575855391</v>
      </c>
      <c r="AM42" s="6"/>
      <c r="AN42" s="6" t="n">
        <f aca="false">AI42/SQRT(60*320)</f>
        <v>0.136795929406117</v>
      </c>
      <c r="AO42" s="1" t="n">
        <f aca="false">AN42/AM$33</f>
        <v>1.23460537532423</v>
      </c>
      <c r="AS42" s="1" t="n">
        <f aca="false">(CZ42-CZ$70)*Z42/SQRT(60*320)</f>
        <v>0.475767110888229</v>
      </c>
      <c r="AW42" s="1" t="n">
        <f aca="false">D42-C42</f>
        <v>5.287</v>
      </c>
      <c r="AX42" s="1" t="n">
        <f aca="false">K42-C42</f>
        <v>3.432</v>
      </c>
      <c r="AY42" s="1" t="n">
        <v>0</v>
      </c>
      <c r="AZ42" s="1" t="n">
        <f aca="false">AW42-AX42</f>
        <v>1.855</v>
      </c>
      <c r="BA42" s="1" t="n">
        <f aca="false">Q42-C42</f>
        <v>5.777</v>
      </c>
      <c r="BB42" s="1" t="n">
        <f aca="false">BA42-AX42</f>
        <v>2.345</v>
      </c>
      <c r="BC42" s="1" t="n">
        <f aca="false">R42-Q42</f>
        <v>22.26</v>
      </c>
      <c r="BD42" s="1" t="n">
        <f aca="false">BC42/1.09</f>
        <v>20.4220183486239</v>
      </c>
      <c r="BE42" s="1" t="n">
        <f aca="false">T42-S42+V42-U42+X42-W42</f>
        <v>66.973</v>
      </c>
      <c r="BF42" s="1" t="n">
        <f aca="false">BE42/1.09</f>
        <v>61.443119266055</v>
      </c>
      <c r="BG42" s="1" t="n">
        <f aca="false">BD42+BB42</f>
        <v>22.7670183486239</v>
      </c>
      <c r="BH42" s="1" t="n">
        <f aca="false">BI42-BF42</f>
        <v>2.64587155963303</v>
      </c>
      <c r="BI42" s="1" t="n">
        <f aca="false">BF42+(S42-K42)/1.09</f>
        <v>64.0889908256881</v>
      </c>
      <c r="BJ42" s="1" t="n">
        <f aca="false">AZ42+AY42</f>
        <v>1.855</v>
      </c>
      <c r="BK42" s="1" t="n">
        <f aca="false">BG42/AX42*AE42</f>
        <v>6.84602649643935</v>
      </c>
      <c r="BL42" s="1" t="n">
        <f aca="false">BH42/AX42*AE42</f>
        <v>0.79561172772182</v>
      </c>
      <c r="BM42" s="3" t="n">
        <f aca="false">BI42/AX42*AE42</f>
        <v>19.2715147238083</v>
      </c>
      <c r="BO42" s="3" t="n">
        <v>1.162</v>
      </c>
      <c r="BP42" s="3" t="n">
        <f aca="false">BO42*BS42</f>
        <v>11.5413771144279</v>
      </c>
      <c r="BR42" s="1" t="n">
        <f aca="false">BJ42/AZ42</f>
        <v>1</v>
      </c>
      <c r="BS42" s="1" t="n">
        <f aca="false">(H42-E42)/(F42-E42)</f>
        <v>9.93233830845772</v>
      </c>
      <c r="BU42" s="1" t="n">
        <v>14.022</v>
      </c>
      <c r="BV42" s="1" t="n">
        <v>15.025</v>
      </c>
      <c r="BW42" s="1" t="n">
        <v>24.042</v>
      </c>
      <c r="BX42" s="5" t="n">
        <f aca="false">(BW42-BU42)/(BV42-BU42)</f>
        <v>9.99002991026919</v>
      </c>
      <c r="CB42" s="1" t="n">
        <v>14.012</v>
      </c>
      <c r="CC42" s="1" t="n">
        <v>16.147</v>
      </c>
      <c r="CD42" s="1" t="n">
        <v>24.891</v>
      </c>
      <c r="CE42" s="5" t="n">
        <f aca="false">(CD42-CB42)/(CC42-CB42)</f>
        <v>5.09555035128806</v>
      </c>
      <c r="CG42" s="9" t="n">
        <v>14.2</v>
      </c>
      <c r="CH42" s="32" t="n">
        <v>4.11</v>
      </c>
      <c r="CI42" s="32" t="n">
        <v>1.01</v>
      </c>
      <c r="CK42" s="1" t="n">
        <f aca="false">CG42*BR42*BX42*BS42</f>
        <v>1408.98586628175</v>
      </c>
      <c r="CL42" s="1" t="n">
        <f aca="false">CO42*BG42/AX42</f>
        <v>138.928644258246</v>
      </c>
      <c r="CM42" s="3" t="n">
        <f aca="false">CK42/14</f>
        <v>100.641847591554</v>
      </c>
      <c r="CN42" s="3" t="n">
        <f aca="false">CL42/14</f>
        <v>9.92347458987472</v>
      </c>
      <c r="CO42" s="1" t="n">
        <f aca="false">CH42*CE42</f>
        <v>20.9427119437939</v>
      </c>
      <c r="CP42" s="3" t="n">
        <f aca="false">CI42*BE42/AX42</f>
        <v>19.7094201631702</v>
      </c>
      <c r="CQ42" s="3" t="n">
        <f aca="false">(CI42*BM42/AE42)-(CH42*CE42*BL42/AE42)</f>
        <v>2.71508007583731</v>
      </c>
      <c r="CS42" s="3" t="n">
        <f aca="false">CK42*AZ42</f>
        <v>2613.66878195265</v>
      </c>
      <c r="CT42" s="1" t="n">
        <f aca="false">CL42*AX42</f>
        <v>476.8031070943</v>
      </c>
      <c r="CU42" s="1" t="n">
        <f aca="false">CQ42*AX42</f>
        <v>9.31815482027364</v>
      </c>
      <c r="CV42" s="1" t="n">
        <f aca="false">CU42/CT42*100</f>
        <v>1.95429825888923</v>
      </c>
      <c r="CW42" s="1" t="n">
        <f aca="false">(CS42+CT42)/AX42</f>
        <v>900.487147158204</v>
      </c>
      <c r="CX42" s="1" t="n">
        <f aca="false">(CS42+CT42+CU42)/AX42</f>
        <v>903.202227234041</v>
      </c>
      <c r="CY42" s="1" t="n">
        <f aca="false">CW42/14</f>
        <v>64.3205105113002</v>
      </c>
      <c r="CZ42" s="1" t="n">
        <f aca="false">CY42*AE42</f>
        <v>66.3787668476619</v>
      </c>
      <c r="DE42" s="51"/>
    </row>
    <row r="43" customFormat="false" ht="10" hidden="false" customHeight="false" outlineLevel="0" collapsed="false">
      <c r="B43" s="1" t="s">
        <v>196</v>
      </c>
      <c r="C43" s="1" t="n">
        <v>15.97</v>
      </c>
      <c r="D43" s="1" t="n">
        <v>20.956</v>
      </c>
      <c r="E43" s="1" t="n">
        <v>15.059</v>
      </c>
      <c r="F43" s="1" t="n">
        <v>16.04</v>
      </c>
      <c r="G43" s="1" t="n">
        <f aca="false">F43-E43</f>
        <v>0.981</v>
      </c>
      <c r="H43" s="1" t="n">
        <v>25.131</v>
      </c>
      <c r="K43" s="1" t="n">
        <v>19.203</v>
      </c>
      <c r="Q43" s="1" t="n">
        <v>21.375</v>
      </c>
      <c r="R43" s="1" t="n">
        <v>43.744</v>
      </c>
      <c r="S43" s="1" t="n">
        <v>21.933</v>
      </c>
      <c r="T43" s="1" t="n">
        <v>44.292</v>
      </c>
      <c r="U43" s="1" t="n">
        <v>22.155</v>
      </c>
      <c r="V43" s="1" t="n">
        <v>44.575</v>
      </c>
      <c r="W43" s="1" t="n">
        <v>22.341</v>
      </c>
      <c r="X43" s="1" t="n">
        <v>44.637</v>
      </c>
      <c r="Y43" s="1" t="n">
        <v>22.118</v>
      </c>
      <c r="Z43" s="45" t="n">
        <v>0.994</v>
      </c>
      <c r="AC43" s="1" t="n">
        <f aca="false">AZ43/AX43</f>
        <v>0.542220847510053</v>
      </c>
      <c r="AD43" s="1" t="n">
        <f aca="false">AC43*AE43</f>
        <v>0.559571914630375</v>
      </c>
      <c r="AE43" s="1" t="n">
        <v>1.032</v>
      </c>
      <c r="AF43" s="1" t="n">
        <f aca="false">AX43/(Z43*3.142)</f>
        <v>1.03517348521428</v>
      </c>
      <c r="AH43" s="1" t="n">
        <f aca="false">AC43*AG$33</f>
        <v>0.559571914630375</v>
      </c>
      <c r="AI43" s="52" t="n">
        <f aca="false">Z43/2+Z42/2+AI42</f>
        <v>19.975</v>
      </c>
      <c r="AJ43" s="6"/>
      <c r="AK43" s="6" t="n">
        <f aca="false">(AD43*Z43)-(0.155*Z43)</f>
        <v>0.402144483142592</v>
      </c>
      <c r="AL43" s="6" t="n">
        <f aca="false">AK43/SQRT(320*60)</f>
        <v>0.00290222781994373</v>
      </c>
      <c r="AM43" s="6"/>
      <c r="AN43" s="6" t="n">
        <f aca="false">AI43/SQRT(60*320)</f>
        <v>0.144157145338285</v>
      </c>
      <c r="AO43" s="1" t="n">
        <f aca="false">AN43/AM$33</f>
        <v>1.3010415390188</v>
      </c>
      <c r="AS43" s="1" t="n">
        <f aca="false">(CZ43-CZ$70)*Z43/SQRT(60*320)</f>
        <v>0.429175151460657</v>
      </c>
      <c r="AW43" s="1" t="n">
        <f aca="false">D43-C43</f>
        <v>4.986</v>
      </c>
      <c r="AX43" s="1" t="n">
        <f aca="false">K43-C43</f>
        <v>3.233</v>
      </c>
      <c r="AY43" s="1" t="n">
        <v>0</v>
      </c>
      <c r="AZ43" s="1" t="n">
        <f aca="false">AW43-AX43</f>
        <v>1.753</v>
      </c>
      <c r="BA43" s="1" t="n">
        <f aca="false">Q43-C43</f>
        <v>5.405</v>
      </c>
      <c r="BB43" s="1" t="n">
        <f aca="false">BA43-AX43</f>
        <v>2.172</v>
      </c>
      <c r="BC43" s="1" t="n">
        <f aca="false">R43-Q43</f>
        <v>22.369</v>
      </c>
      <c r="BD43" s="1" t="n">
        <f aca="false">BC43/1.09</f>
        <v>20.5220183486239</v>
      </c>
      <c r="BE43" s="1" t="n">
        <f aca="false">T43-S43+V43-U43+X43-W43</f>
        <v>67.075</v>
      </c>
      <c r="BF43" s="1" t="n">
        <f aca="false">BE43/1.09</f>
        <v>61.5366972477064</v>
      </c>
      <c r="BG43" s="1" t="n">
        <f aca="false">BD43+BB43</f>
        <v>22.6940183486239</v>
      </c>
      <c r="BH43" s="1" t="n">
        <f aca="false">BI43-BF43</f>
        <v>2.5045871559633</v>
      </c>
      <c r="BI43" s="1" t="n">
        <f aca="false">BF43+(S43-K43)/1.09</f>
        <v>64.0412844036697</v>
      </c>
      <c r="BJ43" s="1" t="n">
        <f aca="false">AZ43+AY43</f>
        <v>1.753</v>
      </c>
      <c r="BK43" s="1" t="n">
        <f aca="false">BG43/AX43*AE43</f>
        <v>7.24411597147536</v>
      </c>
      <c r="BL43" s="1" t="n">
        <f aca="false">BH43/AX43*AE43</f>
        <v>0.799484672116958</v>
      </c>
      <c r="BM43" s="3" t="n">
        <f aca="false">BI43/AX43*AE43</f>
        <v>20.4425009293496</v>
      </c>
      <c r="BO43" s="3" t="n">
        <v>1.082</v>
      </c>
      <c r="BP43" s="3" t="n">
        <f aca="false">BO43*BS43</f>
        <v>11.1089745158002</v>
      </c>
      <c r="BR43" s="1" t="n">
        <f aca="false">BJ43/AZ43</f>
        <v>1</v>
      </c>
      <c r="BS43" s="1" t="n">
        <f aca="false">(H43-E43)/(F43-E43)</f>
        <v>10.2670744138634</v>
      </c>
      <c r="BU43" s="1" t="n">
        <v>14.542</v>
      </c>
      <c r="BV43" s="1" t="n">
        <v>15.536</v>
      </c>
      <c r="BW43" s="1" t="n">
        <v>24.675</v>
      </c>
      <c r="BX43" s="5" t="n">
        <f aca="false">(BW43-BU43)/(BV43-BU43)</f>
        <v>10.1941649899396</v>
      </c>
      <c r="CB43" s="1" t="n">
        <v>13.073</v>
      </c>
      <c r="CC43" s="1" t="n">
        <v>15.207</v>
      </c>
      <c r="CD43" s="1" t="n">
        <v>23.963</v>
      </c>
      <c r="CE43" s="5" t="n">
        <f aca="false">(CD43-CB43)/(CC43-CB43)</f>
        <v>5.10309278350515</v>
      </c>
      <c r="CG43" s="9" t="n">
        <v>12.9</v>
      </c>
      <c r="CH43" s="32" t="n">
        <v>3.49</v>
      </c>
      <c r="CI43" s="32" t="n">
        <v>0.815</v>
      </c>
      <c r="CK43" s="1" t="n">
        <f aca="false">CG43*BR43*BX43*BS43</f>
        <v>1350.16883195196</v>
      </c>
      <c r="CL43" s="1" t="n">
        <f aca="false">CO43*BG43/AX43</f>
        <v>125.01570912773</v>
      </c>
      <c r="CM43" s="3" t="n">
        <f aca="false">CK43/14</f>
        <v>96.4406308537112</v>
      </c>
      <c r="CN43" s="3" t="n">
        <f aca="false">CL43/14</f>
        <v>8.92969350912355</v>
      </c>
      <c r="CO43" s="1" t="n">
        <f aca="false">CH43*CE43</f>
        <v>17.809793814433</v>
      </c>
      <c r="CP43" s="3" t="n">
        <f aca="false">CI43*BE43/AX43</f>
        <v>16.90879214352</v>
      </c>
      <c r="CQ43" s="3" t="n">
        <f aca="false">(CI43*BM43/AE43)-(CH43*CE43*BL43/AE43)</f>
        <v>2.34688090040437</v>
      </c>
      <c r="CS43" s="3" t="n">
        <f aca="false">CK43*AZ43</f>
        <v>2366.84596241178</v>
      </c>
      <c r="CT43" s="1" t="n">
        <f aca="false">CL43*AX43</f>
        <v>404.17578760995</v>
      </c>
      <c r="CU43" s="1" t="n">
        <f aca="false">CQ43*AX43</f>
        <v>7.58746595100732</v>
      </c>
      <c r="CV43" s="1" t="n">
        <f aca="false">CU43/CT43*100</f>
        <v>1.87726879828081</v>
      </c>
      <c r="CW43" s="1" t="n">
        <f aca="false">(CS43+CT43)/AX43</f>
        <v>857.105397470378</v>
      </c>
      <c r="CX43" s="1" t="n">
        <f aca="false">(CS43+CT43+CU43)/AX43</f>
        <v>859.452278370782</v>
      </c>
      <c r="CY43" s="1" t="n">
        <f aca="false">CW43/14</f>
        <v>61.221814105027</v>
      </c>
      <c r="CZ43" s="1" t="n">
        <f aca="false">CY43*AE43</f>
        <v>63.1809121563879</v>
      </c>
      <c r="DE43" s="51"/>
    </row>
    <row r="44" customFormat="false" ht="10" hidden="false" customHeight="false" outlineLevel="0" collapsed="false">
      <c r="B44" s="1" t="s">
        <v>197</v>
      </c>
      <c r="C44" s="1" t="n">
        <v>16.027</v>
      </c>
      <c r="D44" s="1" t="n">
        <v>21.292</v>
      </c>
      <c r="E44" s="1" t="n">
        <v>16.476</v>
      </c>
      <c r="F44" s="1" t="n">
        <v>17.451</v>
      </c>
      <c r="G44" s="1" t="n">
        <f aca="false">F44-E44</f>
        <v>0.975000000000001</v>
      </c>
      <c r="H44" s="1" t="n">
        <v>26.516</v>
      </c>
      <c r="K44" s="1" t="n">
        <v>19.449</v>
      </c>
      <c r="Q44" s="1" t="n">
        <v>21.855</v>
      </c>
      <c r="R44" s="1" t="n">
        <v>44.161</v>
      </c>
      <c r="S44" s="1" t="n">
        <v>22.358</v>
      </c>
      <c r="T44" s="1" t="n">
        <v>44.724</v>
      </c>
      <c r="U44" s="1" t="n">
        <v>22.78</v>
      </c>
      <c r="V44" s="1" t="n">
        <v>45.212</v>
      </c>
      <c r="W44" s="1" t="n">
        <v>22.776</v>
      </c>
      <c r="X44" s="1" t="n">
        <v>45.053</v>
      </c>
      <c r="Y44" s="1" t="n">
        <v>22.656</v>
      </c>
      <c r="Z44" s="45" t="n">
        <v>1.044</v>
      </c>
      <c r="AC44" s="1" t="n">
        <f aca="false">AZ44/AX44</f>
        <v>0.538573933372297</v>
      </c>
      <c r="AD44" s="1" t="n">
        <f aca="false">AC44*AE44</f>
        <v>0.55580829924021</v>
      </c>
      <c r="AE44" s="1" t="n">
        <v>1.032</v>
      </c>
      <c r="AF44" s="1" t="n">
        <f aca="false">AX44/(Z44*3.142)</f>
        <v>1.04321380578542</v>
      </c>
      <c r="AH44" s="1" t="n">
        <f aca="false">AC44*AG$33</f>
        <v>0.55580829924021</v>
      </c>
      <c r="AI44" s="52" t="n">
        <f aca="false">Z44/2+Z43/2+AI43</f>
        <v>20.994</v>
      </c>
      <c r="AJ44" s="6"/>
      <c r="AK44" s="6" t="n">
        <f aca="false">(AD44*Z44)-(0.155*Z44)</f>
        <v>0.41844386440678</v>
      </c>
      <c r="AL44" s="6" t="n">
        <f aca="false">AK44/SQRT(320*60)</f>
        <v>0.00301985847195002</v>
      </c>
      <c r="AM44" s="6"/>
      <c r="AN44" s="6" t="n">
        <f aca="false">AI44/SQRT(60*320)</f>
        <v>0.151511144392088</v>
      </c>
      <c r="AO44" s="1" t="n">
        <f aca="false">AN44/AM$33</f>
        <v>1.36741256921956</v>
      </c>
      <c r="AS44" s="1" t="n">
        <f aca="false">(CZ44-CZ$70)*Z44/SQRT(60*320)</f>
        <v>0.423873093189499</v>
      </c>
      <c r="AW44" s="1" t="n">
        <f aca="false">D44-C44</f>
        <v>5.265</v>
      </c>
      <c r="AX44" s="1" t="n">
        <f aca="false">K44-C44</f>
        <v>3.422</v>
      </c>
      <c r="AY44" s="1" t="n">
        <v>0</v>
      </c>
      <c r="AZ44" s="1" t="n">
        <f aca="false">AW44-AX44</f>
        <v>1.843</v>
      </c>
      <c r="BA44" s="1" t="n">
        <f aca="false">Q44-C44</f>
        <v>5.828</v>
      </c>
      <c r="BB44" s="1" t="n">
        <f aca="false">BA44-AX44</f>
        <v>2.406</v>
      </c>
      <c r="BC44" s="1" t="n">
        <f aca="false">R44-Q44</f>
        <v>22.306</v>
      </c>
      <c r="BD44" s="1" t="n">
        <f aca="false">BC44/1.09</f>
        <v>20.4642201834862</v>
      </c>
      <c r="BE44" s="1" t="n">
        <f aca="false">T44-S44+V44-U44+X44-W44</f>
        <v>67.075</v>
      </c>
      <c r="BF44" s="1" t="n">
        <f aca="false">BE44/1.09</f>
        <v>61.5366972477064</v>
      </c>
      <c r="BG44" s="1" t="n">
        <f aca="false">BD44+BB44</f>
        <v>22.8702201834862</v>
      </c>
      <c r="BH44" s="1" t="n">
        <f aca="false">BI44-BF44</f>
        <v>2.66880733944954</v>
      </c>
      <c r="BI44" s="1" t="n">
        <f aca="false">BF44+(S44-K44)/1.09</f>
        <v>64.205504587156</v>
      </c>
      <c r="BJ44" s="1" t="n">
        <f aca="false">AZ44+AY44</f>
        <v>1.843</v>
      </c>
      <c r="BK44" s="1" t="n">
        <f aca="false">BG44/AX44*AE44</f>
        <v>6.89715582389182</v>
      </c>
      <c r="BL44" s="1" t="n">
        <f aca="false">BH44/AX44*AE44</f>
        <v>0.804853645327855</v>
      </c>
      <c r="BM44" s="3" t="n">
        <f aca="false">BI44/AX44*AE44</f>
        <v>19.362969238441</v>
      </c>
      <c r="BO44" s="3" t="n">
        <v>1.028</v>
      </c>
      <c r="BP44" s="3" t="n">
        <f aca="false">BO44*BS44</f>
        <v>10.5857641025641</v>
      </c>
      <c r="BR44" s="1" t="n">
        <f aca="false">BJ44/AZ44</f>
        <v>1</v>
      </c>
      <c r="BS44" s="1" t="n">
        <f aca="false">(H44-E44)/(F44-E44)</f>
        <v>10.2974358974359</v>
      </c>
      <c r="BU44" s="1" t="n">
        <v>13.549</v>
      </c>
      <c r="BV44" s="1" t="n">
        <v>14.547</v>
      </c>
      <c r="BW44" s="1" t="n">
        <v>23.573</v>
      </c>
      <c r="BX44" s="5" t="n">
        <f aca="false">(BW44-BU44)/(BV44-BU44)</f>
        <v>10.0440881763527</v>
      </c>
      <c r="CB44" s="1" t="n">
        <v>14.167</v>
      </c>
      <c r="CC44" s="1" t="n">
        <v>16.319</v>
      </c>
      <c r="CD44" s="1" t="n">
        <v>25.035</v>
      </c>
      <c r="CE44" s="5" t="n">
        <f aca="false">(CD44-CB44)/(CC44-CB44)</f>
        <v>5.05018587360595</v>
      </c>
      <c r="CG44" s="9" t="n">
        <v>12.3</v>
      </c>
      <c r="CH44" s="32" t="n">
        <v>3.66</v>
      </c>
      <c r="CI44" s="32" t="n">
        <v>0.815</v>
      </c>
      <c r="CK44" s="1" t="n">
        <f aca="false">CG44*BR44*BX44*BS44</f>
        <v>1272.16875597348</v>
      </c>
      <c r="CL44" s="1" t="n">
        <f aca="false">CO44*BG44/AX44</f>
        <v>123.531805436193</v>
      </c>
      <c r="CM44" s="3" t="n">
        <f aca="false">CK44/14</f>
        <v>90.8691968552487</v>
      </c>
      <c r="CN44" s="3" t="n">
        <f aca="false">CL44/14</f>
        <v>8.82370038829952</v>
      </c>
      <c r="CO44" s="1" t="n">
        <f aca="false">CH44*CE44</f>
        <v>18.4836802973978</v>
      </c>
      <c r="CP44" s="3" t="n">
        <f aca="false">CI44*BE44/AX44</f>
        <v>15.9749050263004</v>
      </c>
      <c r="CQ44" s="3" t="n">
        <f aca="false">(CI44*BM44/AE44)-(CH44*CE44*BL44/AE44)</f>
        <v>0.876126417533058</v>
      </c>
      <c r="CS44" s="3" t="n">
        <f aca="false">CK44*AZ44</f>
        <v>2344.60701725913</v>
      </c>
      <c r="CT44" s="1" t="n">
        <f aca="false">CL44*AX44</f>
        <v>422.725838202654</v>
      </c>
      <c r="CU44" s="1" t="n">
        <f aca="false">CQ44*AX44</f>
        <v>2.99810460079813</v>
      </c>
      <c r="CV44" s="1" t="n">
        <f aca="false">CU44/CT44*100</f>
        <v>0.709231452126388</v>
      </c>
      <c r="CW44" s="1" t="n">
        <f aca="false">(CS44+CT44)/AX44</f>
        <v>808.688736254173</v>
      </c>
      <c r="CX44" s="1" t="n">
        <f aca="false">(CS44+CT44+CU44)/AX44</f>
        <v>809.564862671706</v>
      </c>
      <c r="CY44" s="1" t="n">
        <f aca="false">CW44/14</f>
        <v>57.7634811610124</v>
      </c>
      <c r="CZ44" s="1" t="n">
        <f aca="false">CY44*AE44</f>
        <v>59.6119125581648</v>
      </c>
      <c r="DE44" s="51"/>
    </row>
    <row r="45" customFormat="false" ht="10" hidden="false" customHeight="false" outlineLevel="0" collapsed="false">
      <c r="B45" s="1" t="s">
        <v>198</v>
      </c>
      <c r="C45" s="1" t="n">
        <v>16.324</v>
      </c>
      <c r="D45" s="1" t="n">
        <v>21.389</v>
      </c>
      <c r="E45" s="1" t="n">
        <v>13.981</v>
      </c>
      <c r="F45" s="1" t="n">
        <v>14.897</v>
      </c>
      <c r="G45" s="1" t="n">
        <f aca="false">F45-E45</f>
        <v>0.916</v>
      </c>
      <c r="H45" s="1" t="n">
        <v>24.016</v>
      </c>
      <c r="K45" s="1" t="n">
        <v>19.643</v>
      </c>
      <c r="Q45" s="1" t="n">
        <v>21.877</v>
      </c>
      <c r="R45" s="1" t="n">
        <v>44.224</v>
      </c>
      <c r="S45" s="1" t="n">
        <v>22.354</v>
      </c>
      <c r="T45" s="1" t="n">
        <v>44.733</v>
      </c>
      <c r="U45" s="1" t="n">
        <v>22.725</v>
      </c>
      <c r="V45" s="1" t="n">
        <v>45.125</v>
      </c>
      <c r="W45" s="1" t="n">
        <v>22.846</v>
      </c>
      <c r="X45" s="1" t="n">
        <v>45.16</v>
      </c>
      <c r="Y45" s="1" t="n">
        <v>22.757</v>
      </c>
      <c r="Z45" s="45" t="n">
        <v>1.014</v>
      </c>
      <c r="AC45" s="1" t="n">
        <f aca="false">AZ45/AX45</f>
        <v>0.526062066887617</v>
      </c>
      <c r="AD45" s="1" t="n">
        <f aca="false">AC45*AE45</f>
        <v>0.54289605302802</v>
      </c>
      <c r="AE45" s="1" t="n">
        <v>1.032</v>
      </c>
      <c r="AF45" s="1" t="n">
        <f aca="false">AX45/(Z45*3.142)</f>
        <v>1.04174905869074</v>
      </c>
      <c r="AH45" s="1" t="n">
        <f aca="false">AC45*AG$33</f>
        <v>0.54289605302802</v>
      </c>
      <c r="AI45" s="52" t="n">
        <f aca="false">Z45/2+Z44/2+AI44</f>
        <v>22.023</v>
      </c>
      <c r="AJ45" s="6"/>
      <c r="AK45" s="6" t="n">
        <f aca="false">(AD45*Z45)-(0.155*Z45)</f>
        <v>0.393326597770412</v>
      </c>
      <c r="AL45" s="6" t="n">
        <f aca="false">AK45/SQRT(320*60)</f>
        <v>0.00283859021377734</v>
      </c>
      <c r="AM45" s="6"/>
      <c r="AN45" s="6" t="n">
        <f aca="false">AI45/SQRT(60*320)</f>
        <v>0.158937312229539</v>
      </c>
      <c r="AO45" s="1" t="n">
        <f aca="false">AN45/AM$33</f>
        <v>1.4344349343585</v>
      </c>
      <c r="AS45" s="1" t="n">
        <f aca="false">(CZ45-CZ$70)*Z45/SQRT(60*320)</f>
        <v>0.35390153363319</v>
      </c>
      <c r="AW45" s="1" t="n">
        <f aca="false">D45-C45</f>
        <v>5.065</v>
      </c>
      <c r="AX45" s="1" t="n">
        <f aca="false">K45-C45</f>
        <v>3.319</v>
      </c>
      <c r="AY45" s="1" t="n">
        <v>0</v>
      </c>
      <c r="AZ45" s="1" t="n">
        <f aca="false">AW45-AX45</f>
        <v>1.746</v>
      </c>
      <c r="BA45" s="1" t="n">
        <f aca="false">Q45-C45</f>
        <v>5.553</v>
      </c>
      <c r="BB45" s="1" t="n">
        <f aca="false">BA45-AX45</f>
        <v>2.234</v>
      </c>
      <c r="BC45" s="1" t="n">
        <f aca="false">R45-Q45</f>
        <v>22.347</v>
      </c>
      <c r="BD45" s="1" t="n">
        <f aca="false">BC45/1.09</f>
        <v>20.5018348623853</v>
      </c>
      <c r="BE45" s="1" t="n">
        <f aca="false">T45-S45+V45-U45+X45-W45</f>
        <v>67.093</v>
      </c>
      <c r="BF45" s="1" t="n">
        <f aca="false">BE45/1.09</f>
        <v>61.5532110091743</v>
      </c>
      <c r="BG45" s="1" t="n">
        <f aca="false">BD45+BB45</f>
        <v>22.7358348623853</v>
      </c>
      <c r="BH45" s="1" t="n">
        <f aca="false">BI45-BF45</f>
        <v>2.48715596330275</v>
      </c>
      <c r="BI45" s="1" t="n">
        <f aca="false">BF45+(S45-K45)/1.09</f>
        <v>64.0403669724771</v>
      </c>
      <c r="BJ45" s="1" t="n">
        <f aca="false">AZ45+AY45</f>
        <v>1.746</v>
      </c>
      <c r="BK45" s="1" t="n">
        <f aca="false">BG45/AX45*AE45</f>
        <v>7.06941294907552</v>
      </c>
      <c r="BL45" s="1" t="n">
        <f aca="false">BH45/AX45*AE45</f>
        <v>0.773348886450267</v>
      </c>
      <c r="BM45" s="3" t="n">
        <f aca="false">BI45/AX45*AE45</f>
        <v>19.9125214569438</v>
      </c>
      <c r="BO45" s="3" t="n">
        <v>0.865</v>
      </c>
      <c r="BP45" s="3" t="n">
        <f aca="false">BO45*BS45</f>
        <v>9.4762827510917</v>
      </c>
      <c r="BR45" s="1" t="n">
        <f aca="false">BJ45/AZ45</f>
        <v>1</v>
      </c>
      <c r="BS45" s="1" t="n">
        <f aca="false">(H45-E45)/(F45-E45)</f>
        <v>10.9552401746725</v>
      </c>
      <c r="BU45" s="1" t="n">
        <v>14.171</v>
      </c>
      <c r="BV45" s="1" t="n">
        <v>15.171</v>
      </c>
      <c r="BW45" s="1" t="n">
        <v>24.197</v>
      </c>
      <c r="BX45" s="5" t="n">
        <f aca="false">(BW45-BU45)/(BV45-BU45)</f>
        <v>10.026</v>
      </c>
      <c r="CB45" s="1" t="n">
        <v>14.321</v>
      </c>
      <c r="CC45" s="1" t="n">
        <v>16.456</v>
      </c>
      <c r="CD45" s="1" t="n">
        <v>25.296</v>
      </c>
      <c r="CE45" s="5" t="n">
        <f aca="false">(CD45-CB45)/(CC45-CB45)</f>
        <v>5.14051522248244</v>
      </c>
      <c r="CG45" s="9" t="n">
        <v>10.1</v>
      </c>
      <c r="CH45" s="32" t="n">
        <v>3.35</v>
      </c>
      <c r="CI45" s="32" t="n">
        <v>0.833</v>
      </c>
      <c r="CK45" s="1" t="n">
        <f aca="false">CG45*BR45*BX45*BS45</f>
        <v>1109.35610371179</v>
      </c>
      <c r="CL45" s="1" t="n">
        <f aca="false">CO45*BG45/AX45</f>
        <v>117.965526495901</v>
      </c>
      <c r="CM45" s="3" t="n">
        <f aca="false">CK45/14</f>
        <v>79.2397216936993</v>
      </c>
      <c r="CN45" s="3" t="n">
        <f aca="false">CL45/14</f>
        <v>8.42610903542148</v>
      </c>
      <c r="CO45" s="1" t="n">
        <f aca="false">CH45*CE45</f>
        <v>17.2207259953162</v>
      </c>
      <c r="CP45" s="3" t="n">
        <f aca="false">CI45*BE45/AX45</f>
        <v>16.8389481771618</v>
      </c>
      <c r="CQ45" s="3" t="n">
        <f aca="false">(CI45*BM45/AE45)-(CH45*CE45*BL45/AE45)</f>
        <v>3.16812122218143</v>
      </c>
      <c r="CS45" s="3" t="n">
        <f aca="false">CK45*AZ45</f>
        <v>1936.93575708078</v>
      </c>
      <c r="CT45" s="1" t="n">
        <f aca="false">CL45*AX45</f>
        <v>391.527582439894</v>
      </c>
      <c r="CU45" s="1" t="n">
        <f aca="false">CQ45*AX45</f>
        <v>10.5149943364202</v>
      </c>
      <c r="CV45" s="1" t="n">
        <f aca="false">CU45/CT45*100</f>
        <v>2.68563309662465</v>
      </c>
      <c r="CW45" s="1" t="n">
        <f aca="false">(CS45+CT45)/AX45</f>
        <v>701.555691328918</v>
      </c>
      <c r="CX45" s="1" t="n">
        <f aca="false">(CS45+CT45+CU45)/AX45</f>
        <v>704.723812551099</v>
      </c>
      <c r="CY45" s="1" t="n">
        <f aca="false">CW45/14</f>
        <v>50.1111208092084</v>
      </c>
      <c r="CZ45" s="1" t="n">
        <f aca="false">CY45*AE45</f>
        <v>51.7146766751031</v>
      </c>
      <c r="DE45" s="51"/>
    </row>
    <row r="46" customFormat="false" ht="10" hidden="false" customHeight="false" outlineLevel="0" collapsed="false">
      <c r="B46" s="1" t="s">
        <v>199</v>
      </c>
      <c r="C46" s="1" t="n">
        <v>16.073</v>
      </c>
      <c r="D46" s="1" t="n">
        <v>20.818</v>
      </c>
      <c r="E46" s="1" t="n">
        <v>16.305</v>
      </c>
      <c r="F46" s="1" t="n">
        <v>17.177</v>
      </c>
      <c r="G46" s="1" t="n">
        <f aca="false">F46-E46</f>
        <v>0.872</v>
      </c>
      <c r="H46" s="1" t="n">
        <v>26.318</v>
      </c>
      <c r="K46" s="1" t="n">
        <v>19.159</v>
      </c>
      <c r="Q46" s="1" t="n">
        <v>21.288</v>
      </c>
      <c r="R46" s="1" t="n">
        <v>43.627</v>
      </c>
      <c r="S46" s="1" t="n">
        <v>21.803</v>
      </c>
      <c r="T46" s="1" t="n">
        <v>44.245</v>
      </c>
      <c r="U46" s="1" t="n">
        <v>22.141</v>
      </c>
      <c r="V46" s="1" t="n">
        <v>44.48</v>
      </c>
      <c r="W46" s="1" t="n">
        <v>22.102</v>
      </c>
      <c r="X46" s="1" t="n">
        <v>44.432</v>
      </c>
      <c r="Y46" s="1" t="n">
        <v>22.169</v>
      </c>
      <c r="Z46" s="45" t="n">
        <v>0.956</v>
      </c>
      <c r="AC46" s="1" t="n">
        <f aca="false">AZ46/AX46</f>
        <v>0.537589112119249</v>
      </c>
      <c r="AD46" s="1" t="n">
        <f aca="false">AC46*AE46</f>
        <v>0.554791963707065</v>
      </c>
      <c r="AE46" s="1" t="n">
        <v>1.032</v>
      </c>
      <c r="AF46" s="1" t="n">
        <f aca="false">AX46/(Z46*3.142)</f>
        <v>1.02738175455231</v>
      </c>
      <c r="AH46" s="1" t="n">
        <f aca="false">AC46*AG$33</f>
        <v>0.554791963707065</v>
      </c>
      <c r="AI46" s="52" t="n">
        <f aca="false">Z46/2+Z45/2+AI45</f>
        <v>23.008</v>
      </c>
      <c r="AJ46" s="6"/>
      <c r="AK46" s="6" t="n">
        <f aca="false">(AD46*Z46)-(0.155*Z46)</f>
        <v>0.382201117303954</v>
      </c>
      <c r="AL46" s="6" t="n">
        <f aca="false">AK46/SQRT(320*60)</f>
        <v>0.00275829897450017</v>
      </c>
      <c r="AM46" s="6"/>
      <c r="AN46" s="6" t="n">
        <f aca="false">AI46/SQRT(60*320)</f>
        <v>0.166045937418936</v>
      </c>
      <c r="AO46" s="1" t="n">
        <f aca="false">AN46/AM$33</f>
        <v>1.49859142576944</v>
      </c>
      <c r="AS46" s="1" t="n">
        <f aca="false">(CZ46-CZ$70)*Z46/SQRT(60*320)</f>
        <v>0.274792225713281</v>
      </c>
      <c r="AW46" s="1" t="n">
        <f aca="false">D46-C46</f>
        <v>4.745</v>
      </c>
      <c r="AX46" s="1" t="n">
        <f aca="false">K46-C46</f>
        <v>3.086</v>
      </c>
      <c r="AY46" s="1" t="n">
        <v>0</v>
      </c>
      <c r="AZ46" s="1" t="n">
        <f aca="false">AW46-AX46</f>
        <v>1.659</v>
      </c>
      <c r="BA46" s="1" t="n">
        <f aca="false">Q46-C46</f>
        <v>5.215</v>
      </c>
      <c r="BB46" s="1" t="n">
        <f aca="false">BA46-AX46</f>
        <v>2.129</v>
      </c>
      <c r="BC46" s="1" t="n">
        <f aca="false">R46-Q46</f>
        <v>22.339</v>
      </c>
      <c r="BD46" s="1" t="n">
        <f aca="false">BC46/1.09</f>
        <v>20.494495412844</v>
      </c>
      <c r="BE46" s="1" t="n">
        <f aca="false">T46-S46+V46-U46+X46-W46</f>
        <v>67.111</v>
      </c>
      <c r="BF46" s="1" t="n">
        <f aca="false">BE46/1.09</f>
        <v>61.5697247706422</v>
      </c>
      <c r="BG46" s="1" t="n">
        <f aca="false">BD46+BB46</f>
        <v>22.623495412844</v>
      </c>
      <c r="BH46" s="1" t="n">
        <f aca="false">BI46-BF46</f>
        <v>2.4256880733945</v>
      </c>
      <c r="BI46" s="1" t="n">
        <f aca="false">BF46+(S46-K46)/1.09</f>
        <v>63.9954128440367</v>
      </c>
      <c r="BJ46" s="1" t="n">
        <f aca="false">AZ46+AY46</f>
        <v>1.659</v>
      </c>
      <c r="BK46" s="1" t="n">
        <f aca="false">BG46/AX46*AE46</f>
        <v>7.56560183605154</v>
      </c>
      <c r="BL46" s="1" t="n">
        <f aca="false">BH46/AX46*AE46</f>
        <v>0.811182790584291</v>
      </c>
      <c r="BM46" s="3" t="n">
        <f aca="false">BI46/AX46*AE46</f>
        <v>21.4009287281419</v>
      </c>
      <c r="BO46" s="3" t="n">
        <v>0.698</v>
      </c>
      <c r="BP46" s="3" t="n">
        <f aca="false">BO46*BS46</f>
        <v>8.01499311926606</v>
      </c>
      <c r="BR46" s="1" t="n">
        <f aca="false">BJ46/AZ46</f>
        <v>1</v>
      </c>
      <c r="BS46" s="1" t="n">
        <f aca="false">(H46-E46)/(F46-E46)</f>
        <v>11.4827981651376</v>
      </c>
      <c r="BU46" s="1" t="n">
        <v>14.816</v>
      </c>
      <c r="BV46" s="1" t="n">
        <v>15.814</v>
      </c>
      <c r="BW46" s="1" t="n">
        <v>24.834</v>
      </c>
      <c r="BX46" s="5" t="n">
        <f aca="false">(BW46-BU46)/(BV46-BU46)</f>
        <v>10.0380761523046</v>
      </c>
      <c r="CB46" s="1" t="n">
        <v>14.578</v>
      </c>
      <c r="CC46" s="1" t="n">
        <v>16.723</v>
      </c>
      <c r="CD46" s="1" t="n">
        <v>25.483</v>
      </c>
      <c r="CE46" s="5" t="n">
        <f aca="false">(CD46-CB46)/(CC46-CB46)</f>
        <v>5.08391608391609</v>
      </c>
      <c r="CG46" s="9" t="n">
        <v>7.89</v>
      </c>
      <c r="CH46" s="35" t="n">
        <v>2.6</v>
      </c>
      <c r="CI46" s="32" t="n">
        <v>0.607</v>
      </c>
      <c r="CK46" s="1" t="n">
        <f aca="false">CG46*BR46*BX46*BS46</f>
        <v>909.442447119009</v>
      </c>
      <c r="CL46" s="1" t="n">
        <f aca="false">CO46*BG46/AX46</f>
        <v>96.9026168923445</v>
      </c>
      <c r="CM46" s="3" t="n">
        <f aca="false">CK46/14</f>
        <v>64.960174794215</v>
      </c>
      <c r="CN46" s="3" t="n">
        <f aca="false">CL46/14</f>
        <v>6.92161549231032</v>
      </c>
      <c r="CO46" s="1" t="n">
        <f aca="false">CH46*CE46</f>
        <v>13.2181818181818</v>
      </c>
      <c r="CP46" s="3" t="n">
        <f aca="false">CI46*BE46/AX46</f>
        <v>13.2003813998704</v>
      </c>
      <c r="CQ46" s="3" t="n">
        <f aca="false">(CI46*BM46/AE46)-(CH46*CE46*BL46/AE46)</f>
        <v>2.19767647699502</v>
      </c>
      <c r="CS46" s="3" t="n">
        <f aca="false">CK46*AZ46</f>
        <v>1508.76501977044</v>
      </c>
      <c r="CT46" s="1" t="n">
        <f aca="false">CL46*AX46</f>
        <v>299.041475729775</v>
      </c>
      <c r="CU46" s="1" t="n">
        <f aca="false">CQ46*AX46</f>
        <v>6.78202960800664</v>
      </c>
      <c r="CV46" s="1" t="n">
        <f aca="false">CU46/CT46*100</f>
        <v>2.26792273260955</v>
      </c>
      <c r="CW46" s="1" t="n">
        <f aca="false">(CS46+CT46)/AX46</f>
        <v>585.80897456261</v>
      </c>
      <c r="CX46" s="1" t="n">
        <f aca="false">(CS46+CT46+CU46)/AX46</f>
        <v>588.006651039605</v>
      </c>
      <c r="CY46" s="1" t="n">
        <f aca="false">CW46/14</f>
        <v>41.8434981830436</v>
      </c>
      <c r="CZ46" s="1" t="n">
        <f aca="false">CY46*AE46</f>
        <v>43.182490124901</v>
      </c>
      <c r="DE46" s="51"/>
    </row>
    <row r="47" customFormat="false" ht="10" hidden="false" customHeight="false" outlineLevel="0" collapsed="false">
      <c r="B47" s="1" t="s">
        <v>200</v>
      </c>
      <c r="C47" s="1" t="n">
        <v>16.157</v>
      </c>
      <c r="D47" s="1" t="n">
        <v>21.08</v>
      </c>
      <c r="E47" s="1" t="n">
        <v>14.787</v>
      </c>
      <c r="F47" s="1" t="n">
        <v>15.718</v>
      </c>
      <c r="G47" s="1" t="n">
        <f aca="false">F47-E47</f>
        <v>0.930999999999999</v>
      </c>
      <c r="H47" s="1" t="n">
        <v>24.803</v>
      </c>
      <c r="K47" s="1" t="n">
        <v>19.358</v>
      </c>
      <c r="Q47" s="1" t="n">
        <v>21.553</v>
      </c>
      <c r="R47" s="1" t="n">
        <v>44.092</v>
      </c>
      <c r="S47" s="1" t="n">
        <v>22.333</v>
      </c>
      <c r="T47" s="1" t="n">
        <v>44.725</v>
      </c>
      <c r="U47" s="1" t="n">
        <v>22.397</v>
      </c>
      <c r="V47" s="1" t="n">
        <v>44.787</v>
      </c>
      <c r="W47" s="1" t="n">
        <v>22.444</v>
      </c>
      <c r="X47" s="1" t="n">
        <v>44.794</v>
      </c>
      <c r="Y47" s="1" t="n">
        <v>22.402</v>
      </c>
      <c r="Z47" s="45" t="n">
        <v>1.002</v>
      </c>
      <c r="AC47" s="1" t="n">
        <f aca="false">AZ47/AX47</f>
        <v>0.537956888472352</v>
      </c>
      <c r="AD47" s="1" t="n">
        <f aca="false">AC47*AE47</f>
        <v>0.555171508903467</v>
      </c>
      <c r="AE47" s="1" t="n">
        <v>1.032</v>
      </c>
      <c r="AF47" s="1" t="n">
        <f aca="false">AX47/(Z47*3.142)</f>
        <v>1.01674435978457</v>
      </c>
      <c r="AH47" s="1" t="n">
        <f aca="false">AC47*AG$33</f>
        <v>0.555171508903467</v>
      </c>
      <c r="AI47" s="52" t="n">
        <f aca="false">Z47/2+Z46/2+AI46</f>
        <v>23.987</v>
      </c>
      <c r="AJ47" s="6"/>
      <c r="AK47" s="6" t="n">
        <f aca="false">(AD47*Z47)-(0.155*Z47)</f>
        <v>0.400971851921274</v>
      </c>
      <c r="AL47" s="6" t="n">
        <f aca="false">AK47/SQRT(320*60)</f>
        <v>0.00289376508305263</v>
      </c>
      <c r="AM47" s="6"/>
      <c r="AN47" s="6" t="n">
        <f aca="false">AI47/SQRT(60*320)</f>
        <v>0.173111261338144</v>
      </c>
      <c r="AO47" s="1" t="n">
        <f aca="false">AN47/AM$33</f>
        <v>1.56235711621747</v>
      </c>
      <c r="AS47" s="1" t="n">
        <f aca="false">(CZ47-CZ$70)*Z47/SQRT(60*320)</f>
        <v>0.226301998225205</v>
      </c>
      <c r="AW47" s="1" t="n">
        <f aca="false">D47-C47</f>
        <v>4.923</v>
      </c>
      <c r="AX47" s="1" t="n">
        <f aca="false">K47-C47</f>
        <v>3.201</v>
      </c>
      <c r="AY47" s="1" t="n">
        <v>0</v>
      </c>
      <c r="AZ47" s="1" t="n">
        <f aca="false">AW47-AX47</f>
        <v>1.722</v>
      </c>
      <c r="BA47" s="1" t="n">
        <f aca="false">Q47-C47</f>
        <v>5.396</v>
      </c>
      <c r="BB47" s="1" t="n">
        <f aca="false">BA47-AX47</f>
        <v>2.195</v>
      </c>
      <c r="BC47" s="1" t="n">
        <f aca="false">R47-Q47</f>
        <v>22.539</v>
      </c>
      <c r="BD47" s="1" t="n">
        <f aca="false">BC47/1.09</f>
        <v>20.6779816513761</v>
      </c>
      <c r="BE47" s="1" t="n">
        <f aca="false">T47-S47+V47-U47+X47-W47</f>
        <v>67.132</v>
      </c>
      <c r="BF47" s="1" t="n">
        <f aca="false">BE47/1.09</f>
        <v>61.5889908256881</v>
      </c>
      <c r="BG47" s="1" t="n">
        <f aca="false">BD47+BB47</f>
        <v>22.8729816513761</v>
      </c>
      <c r="BH47" s="1" t="n">
        <f aca="false">BI47-BF47</f>
        <v>2.72935779816514</v>
      </c>
      <c r="BI47" s="1" t="n">
        <f aca="false">BF47+(S47-K47)/1.09</f>
        <v>64.3183486238532</v>
      </c>
      <c r="BJ47" s="1" t="n">
        <f aca="false">AZ47+AY47</f>
        <v>1.722</v>
      </c>
      <c r="BK47" s="1" t="n">
        <f aca="false">BG47/AX47*AE47</f>
        <v>7.37423213502661</v>
      </c>
      <c r="BL47" s="1" t="n">
        <f aca="false">BH47/AX47*AE47</f>
        <v>0.879942907749586</v>
      </c>
      <c r="BM47" s="3" t="n">
        <f aca="false">BI47/AX47*AE47</f>
        <v>20.7361873726387</v>
      </c>
      <c r="BO47" s="3" t="n">
        <v>0.605</v>
      </c>
      <c r="BP47" s="3" t="n">
        <f aca="false">BO47*BS47</f>
        <v>6.50878625134265</v>
      </c>
      <c r="BR47" s="1" t="n">
        <f aca="false">BJ47/AZ47</f>
        <v>1</v>
      </c>
      <c r="BS47" s="1" t="n">
        <f aca="false">(H47-E47)/(F47-E47)</f>
        <v>10.7583243823845</v>
      </c>
      <c r="BU47" s="1" t="n">
        <v>14.45</v>
      </c>
      <c r="BV47" s="1" t="n">
        <v>15.45</v>
      </c>
      <c r="BW47" s="1" t="n">
        <v>24.514</v>
      </c>
      <c r="BX47" s="5" t="n">
        <f aca="false">(BW47-BU47)/(BV47-BU47)</f>
        <v>10.064</v>
      </c>
      <c r="CB47" s="1" t="n">
        <v>14.184</v>
      </c>
      <c r="CC47" s="1" t="n">
        <v>16.318</v>
      </c>
      <c r="CD47" s="1" t="n">
        <v>25.017</v>
      </c>
      <c r="CE47" s="5" t="n">
        <f aca="false">(CD47-CB47)/(CC47-CB47)</f>
        <v>5.07638238050609</v>
      </c>
      <c r="CG47" s="9" t="n">
        <v>6.65</v>
      </c>
      <c r="CH47" s="32" t="n">
        <v>2.28</v>
      </c>
      <c r="CI47" s="32" t="n">
        <v>0.582</v>
      </c>
      <c r="CK47" s="1" t="n">
        <f aca="false">CG47*BR47*BX47*BS47</f>
        <v>720.007314285715</v>
      </c>
      <c r="CL47" s="1" t="n">
        <f aca="false">CO47*BG47/AX47</f>
        <v>82.7039557581635</v>
      </c>
      <c r="CM47" s="3" t="n">
        <f aca="false">CK47/14</f>
        <v>51.4290938775511</v>
      </c>
      <c r="CN47" s="3" t="n">
        <f aca="false">CL47/14</f>
        <v>5.9074254112974</v>
      </c>
      <c r="CO47" s="1" t="n">
        <f aca="false">CH47*CE47</f>
        <v>11.5741518275539</v>
      </c>
      <c r="CP47" s="3" t="n">
        <f aca="false">CI47*BE47/AX47</f>
        <v>12.2058181818182</v>
      </c>
      <c r="CQ47" s="3" t="n">
        <f aca="false">(CI47*BM47/AE47)-(CH47*CE47*BL47/AE47)</f>
        <v>1.82545371802595</v>
      </c>
      <c r="CS47" s="3" t="n">
        <f aca="false">CK47*AZ47</f>
        <v>1239.8525952</v>
      </c>
      <c r="CT47" s="1" t="n">
        <f aca="false">CL47*AX47</f>
        <v>264.735362381882</v>
      </c>
      <c r="CU47" s="1" t="n">
        <f aca="false">CQ47*AX47</f>
        <v>5.84327735140108</v>
      </c>
      <c r="CV47" s="1" t="n">
        <f aca="false">CU47/CT47*100</f>
        <v>2.20721451748185</v>
      </c>
      <c r="CW47" s="1" t="n">
        <f aca="false">(CS47+CT47)/AX47</f>
        <v>470.036850228641</v>
      </c>
      <c r="CX47" s="1" t="n">
        <f aca="false">(CS47+CT47+CU47)/AX47</f>
        <v>471.862303946667</v>
      </c>
      <c r="CY47" s="1" t="n">
        <f aca="false">CW47/14</f>
        <v>33.5740607306172</v>
      </c>
      <c r="CZ47" s="1" t="n">
        <f aca="false">CY47*AE47</f>
        <v>34.648430673997</v>
      </c>
      <c r="DE47" s="51"/>
    </row>
    <row r="48" customFormat="false" ht="10" hidden="false" customHeight="false" outlineLevel="0" collapsed="false">
      <c r="B48" s="1" t="s">
        <v>201</v>
      </c>
      <c r="C48" s="1" t="n">
        <v>16.221</v>
      </c>
      <c r="D48" s="1" t="n">
        <v>21.347</v>
      </c>
      <c r="E48" s="1" t="n">
        <v>14.76</v>
      </c>
      <c r="F48" s="1" t="n">
        <v>15.657</v>
      </c>
      <c r="G48" s="1" t="n">
        <f aca="false">F48-E48</f>
        <v>0.897</v>
      </c>
      <c r="H48" s="1" t="n">
        <v>24.829</v>
      </c>
      <c r="K48" s="1" t="n">
        <v>19.588</v>
      </c>
      <c r="Q48" s="1" t="n">
        <v>21.859</v>
      </c>
      <c r="R48" s="1" t="n">
        <v>44.2</v>
      </c>
      <c r="S48" s="1" t="n">
        <v>22.667</v>
      </c>
      <c r="T48" s="1" t="n">
        <v>44.949</v>
      </c>
      <c r="U48" s="1" t="n">
        <v>22.871</v>
      </c>
      <c r="V48" s="1" t="n">
        <v>45.227</v>
      </c>
      <c r="W48" s="1" t="n">
        <v>22.827</v>
      </c>
      <c r="X48" s="1" t="n">
        <v>45.141</v>
      </c>
      <c r="Y48" s="1" t="n">
        <v>22.777</v>
      </c>
      <c r="Z48" s="45" t="n">
        <v>1.04</v>
      </c>
      <c r="AC48" s="1" t="n">
        <f aca="false">AZ48/AX48</f>
        <v>0.522423522423522</v>
      </c>
      <c r="AD48" s="1" t="n">
        <f aca="false">AC48*AE48</f>
        <v>0.539141075141075</v>
      </c>
      <c r="AE48" s="1" t="n">
        <v>1.032</v>
      </c>
      <c r="AF48" s="1" t="n">
        <f aca="false">AX48/(Z48*3.142)</f>
        <v>1.03039465308721</v>
      </c>
      <c r="AH48" s="1" t="n">
        <f aca="false">AC48*AG$33</f>
        <v>0.539141075141075</v>
      </c>
      <c r="AI48" s="52" t="n">
        <f aca="false">Z48/2+Z47/2+AI47</f>
        <v>25.008</v>
      </c>
      <c r="AJ48" s="6"/>
      <c r="AK48" s="6" t="n">
        <f aca="false">(AD48*Z48)-(0.155*Z48)</f>
        <v>0.399506718146718</v>
      </c>
      <c r="AL48" s="6" t="n">
        <f aca="false">AK48/SQRT(320*60)</f>
        <v>0.0028831913908134</v>
      </c>
      <c r="AM48" s="6"/>
      <c r="AN48" s="6" t="n">
        <f aca="false">AI48/SQRT(60*320)</f>
        <v>0.180479694148677</v>
      </c>
      <c r="AO48" s="1" t="n">
        <f aca="false">AN48/AM$33</f>
        <v>1.62885841340587</v>
      </c>
      <c r="AS48" s="1" t="n">
        <f aca="false">(CZ48-CZ$70)*Z48/SQRT(60*320)</f>
        <v>0.139202871335782</v>
      </c>
      <c r="AW48" s="1" t="n">
        <f aca="false">D48-C48</f>
        <v>5.126</v>
      </c>
      <c r="AX48" s="1" t="n">
        <f aca="false">K48-C48</f>
        <v>3.367</v>
      </c>
      <c r="AY48" s="1" t="n">
        <v>0</v>
      </c>
      <c r="AZ48" s="1" t="n">
        <f aca="false">AW48-AX48</f>
        <v>1.759</v>
      </c>
      <c r="BA48" s="1" t="n">
        <f aca="false">Q48-C48</f>
        <v>5.638</v>
      </c>
      <c r="BB48" s="1" t="n">
        <f aca="false">BA48-AX48</f>
        <v>2.271</v>
      </c>
      <c r="BC48" s="1" t="n">
        <f aca="false">R48-Q48</f>
        <v>22.341</v>
      </c>
      <c r="BD48" s="1" t="n">
        <f aca="false">BC48/1.09</f>
        <v>20.4963302752294</v>
      </c>
      <c r="BE48" s="1" t="n">
        <f aca="false">T48-S48+V48-U48+X48-W48</f>
        <v>66.952</v>
      </c>
      <c r="BF48" s="1" t="n">
        <f aca="false">BE48/1.09</f>
        <v>61.4238532110092</v>
      </c>
      <c r="BG48" s="1" t="n">
        <f aca="false">BD48+BB48</f>
        <v>22.7673302752294</v>
      </c>
      <c r="BH48" s="1" t="n">
        <f aca="false">BI48-BF48</f>
        <v>2.82477064220183</v>
      </c>
      <c r="BI48" s="1" t="n">
        <f aca="false">BF48+(S48-K48)/1.09</f>
        <v>64.248623853211</v>
      </c>
      <c r="BJ48" s="1" t="n">
        <f aca="false">AZ48+AY48</f>
        <v>1.759</v>
      </c>
      <c r="BK48" s="1" t="n">
        <f aca="false">BG48/AX48*AE48</f>
        <v>6.97828477696367</v>
      </c>
      <c r="BL48" s="1" t="n">
        <f aca="false">BH48/AX48*AE48</f>
        <v>0.865804366721797</v>
      </c>
      <c r="BM48" s="3" t="n">
        <f aca="false">BI48/AX48*AE48</f>
        <v>19.6924798979845</v>
      </c>
      <c r="BO48" s="3" t="n">
        <v>0.3342</v>
      </c>
      <c r="BP48" s="3" t="n">
        <f aca="false">BO48*BS48</f>
        <v>3.7514602006689</v>
      </c>
      <c r="BR48" s="1" t="n">
        <f aca="false">BJ48/AZ48</f>
        <v>1</v>
      </c>
      <c r="BS48" s="1" t="n">
        <f aca="false">(H48-E48)/(F48-E48)</f>
        <v>11.2251950947603</v>
      </c>
      <c r="BU48" s="1" t="n">
        <v>15.216</v>
      </c>
      <c r="BV48" s="1" t="n">
        <v>16.216</v>
      </c>
      <c r="BW48" s="1" t="n">
        <v>25.246</v>
      </c>
      <c r="BX48" s="5" t="n">
        <f aca="false">(BW48-BU48)/(BV48-BU48)</f>
        <v>10.03</v>
      </c>
      <c r="CB48" s="1" t="n">
        <v>14.533</v>
      </c>
      <c r="CC48" s="1" t="n">
        <v>16.667</v>
      </c>
      <c r="CD48" s="1" t="n">
        <v>25.457</v>
      </c>
      <c r="CE48" s="5" t="n">
        <f aca="false">(CD48-CB48)/(CC48-CB48)</f>
        <v>5.11902530459231</v>
      </c>
      <c r="CG48" s="9" t="n">
        <v>3.98</v>
      </c>
      <c r="CH48" s="32" t="n">
        <v>1.82</v>
      </c>
      <c r="CI48" s="32" t="n">
        <v>0.496</v>
      </c>
      <c r="CK48" s="1" t="n">
        <f aca="false">CG48*BR48*BX48*BS48</f>
        <v>448.103053065774</v>
      </c>
      <c r="CL48" s="1" t="n">
        <f aca="false">CO48*BG48/AX48</f>
        <v>62.9981296199512</v>
      </c>
      <c r="CM48" s="3" t="n">
        <f aca="false">CK48/14</f>
        <v>32.0073609332696</v>
      </c>
      <c r="CN48" s="3" t="n">
        <f aca="false">CL48/14</f>
        <v>4.49986640142508</v>
      </c>
      <c r="CO48" s="1" t="n">
        <f aca="false">CH48*CE48</f>
        <v>9.31662605435801</v>
      </c>
      <c r="CP48" s="3" t="n">
        <f aca="false">CI48*BE48/AX48</f>
        <v>9.86284288684288</v>
      </c>
      <c r="CQ48" s="3" t="n">
        <f aca="false">(CI48*BM48/AE48)-(CH48*CE48*BL48/AE48)</f>
        <v>1.64834739188282</v>
      </c>
      <c r="CS48" s="3" t="n">
        <f aca="false">CK48*AZ48</f>
        <v>788.213270342696</v>
      </c>
      <c r="CT48" s="1" t="n">
        <f aca="false">CL48*AX48</f>
        <v>212.114702430376</v>
      </c>
      <c r="CU48" s="1" t="n">
        <f aca="false">CQ48*AX48</f>
        <v>5.54998566846946</v>
      </c>
      <c r="CV48" s="1" t="n">
        <f aca="false">CU48/CT48*100</f>
        <v>2.6165021117719</v>
      </c>
      <c r="CW48" s="1" t="n">
        <f aca="false">(CS48+CT48)/AX48</f>
        <v>297.097705011307</v>
      </c>
      <c r="CX48" s="1" t="n">
        <f aca="false">(CS48+CT48+CU48)/AX48</f>
        <v>298.74605240319</v>
      </c>
      <c r="CY48" s="1" t="n">
        <f aca="false">CW48/14</f>
        <v>21.2212646436648</v>
      </c>
      <c r="CZ48" s="1" t="n">
        <f aca="false">CY48*AE48</f>
        <v>21.9003451122621</v>
      </c>
      <c r="DE48" s="51"/>
    </row>
    <row r="49" customFormat="false" ht="10" hidden="false" customHeight="false" outlineLevel="0" collapsed="false">
      <c r="B49" s="1" t="s">
        <v>202</v>
      </c>
      <c r="C49" s="1" t="n">
        <v>16.238</v>
      </c>
      <c r="D49" s="1" t="n">
        <v>21.43</v>
      </c>
      <c r="E49" s="1" t="n">
        <v>16.314</v>
      </c>
      <c r="F49" s="1" t="n">
        <v>17.229</v>
      </c>
      <c r="G49" s="1" t="n">
        <f aca="false">F49-E49</f>
        <v>0.914999999999999</v>
      </c>
      <c r="H49" s="1" t="n">
        <v>26.337</v>
      </c>
      <c r="K49" s="1" t="n">
        <v>19.649</v>
      </c>
      <c r="Q49" s="1" t="n">
        <v>21.923</v>
      </c>
      <c r="R49" s="1" t="n">
        <v>44.216</v>
      </c>
      <c r="S49" s="1" t="n">
        <v>22.671</v>
      </c>
      <c r="T49" s="1" t="n">
        <v>44.96</v>
      </c>
      <c r="U49" s="1" t="n">
        <v>22.89</v>
      </c>
      <c r="V49" s="1" t="n">
        <v>45.253</v>
      </c>
      <c r="W49" s="1" t="n">
        <v>22.96</v>
      </c>
      <c r="X49" s="1" t="n">
        <v>45.317</v>
      </c>
      <c r="Y49" s="1" t="n">
        <v>22.797</v>
      </c>
      <c r="Z49" s="45" t="n">
        <v>1.038</v>
      </c>
      <c r="AC49" s="1" t="n">
        <f aca="false">AZ49/AX49</f>
        <v>0.52213427147464</v>
      </c>
      <c r="AD49" s="1" t="n">
        <f aca="false">AC49*AE49</f>
        <v>0.538842568161829</v>
      </c>
      <c r="AE49" s="1" t="n">
        <v>1.032</v>
      </c>
      <c r="AF49" s="1" t="n">
        <f aca="false">AX49/(Z49*3.142)</f>
        <v>1.04587115456081</v>
      </c>
      <c r="AH49" s="1" t="n">
        <f aca="false">AC49*AG$33</f>
        <v>0.538842568161829</v>
      </c>
      <c r="AI49" s="52" t="n">
        <f aca="false">Z49/2+Z48/2+AI48</f>
        <v>26.047</v>
      </c>
      <c r="AJ49" s="6"/>
      <c r="AK49" s="6" t="n">
        <f aca="false">(AD49*Z49)-(0.155*Z49)</f>
        <v>0.398428585751978</v>
      </c>
      <c r="AL49" s="6" t="n">
        <f aca="false">AK49/SQRT(320*60)</f>
        <v>0.00287541064045933</v>
      </c>
      <c r="AM49" s="6"/>
      <c r="AN49" s="6" t="n">
        <f aca="false">AI49/SQRT(60*320)</f>
        <v>0.187978030769777</v>
      </c>
      <c r="AO49" s="1" t="n">
        <f aca="false">AN49/AM$33</f>
        <v>1.69653211348299</v>
      </c>
      <c r="AS49" s="1" t="n">
        <f aca="false">(CZ49-CZ$70)*Z49/SQRT(60*320)</f>
        <v>0.0838107813835543</v>
      </c>
      <c r="AW49" s="1" t="n">
        <f aca="false">D49-C49</f>
        <v>5.192</v>
      </c>
      <c r="AX49" s="1" t="n">
        <f aca="false">K49-C49</f>
        <v>3.411</v>
      </c>
      <c r="AY49" s="1" t="n">
        <v>0</v>
      </c>
      <c r="AZ49" s="1" t="n">
        <f aca="false">AW49-AX49</f>
        <v>1.781</v>
      </c>
      <c r="BA49" s="1" t="n">
        <f aca="false">Q49-C49</f>
        <v>5.685</v>
      </c>
      <c r="BB49" s="1" t="n">
        <f aca="false">BA49-AX49</f>
        <v>2.274</v>
      </c>
      <c r="BC49" s="1" t="n">
        <f aca="false">R49-Q49</f>
        <v>22.293</v>
      </c>
      <c r="BD49" s="1" t="n">
        <f aca="false">BC49/1.09</f>
        <v>20.4522935779817</v>
      </c>
      <c r="BE49" s="1" t="n">
        <f aca="false">T49-S49+V49-U49+X49-W49</f>
        <v>67.009</v>
      </c>
      <c r="BF49" s="1" t="n">
        <f aca="false">BE49/1.09</f>
        <v>61.4761467889908</v>
      </c>
      <c r="BG49" s="1" t="n">
        <f aca="false">BD49+BB49</f>
        <v>22.7262935779817</v>
      </c>
      <c r="BH49" s="1" t="n">
        <f aca="false">BI49-BF49</f>
        <v>2.77247706422018</v>
      </c>
      <c r="BI49" s="1" t="n">
        <f aca="false">BF49+(S49-K49)/1.09</f>
        <v>64.248623853211</v>
      </c>
      <c r="BJ49" s="1" t="n">
        <f aca="false">AZ49+AY49</f>
        <v>1.781</v>
      </c>
      <c r="BK49" s="1" t="n">
        <f aca="false">BG49/AX49*AE49</f>
        <v>6.87585311418266</v>
      </c>
      <c r="BL49" s="1" t="n">
        <f aca="false">BH49/AX49*AE49</f>
        <v>0.838814520749112</v>
      </c>
      <c r="BM49" s="3" t="n">
        <f aca="false">BI49/AX49*AE49</f>
        <v>19.4384578764332</v>
      </c>
      <c r="BO49" s="3" t="n">
        <v>0.2232</v>
      </c>
      <c r="BP49" s="3" t="n">
        <f aca="false">BO49*BS49</f>
        <v>2.44495475409836</v>
      </c>
      <c r="BR49" s="1" t="n">
        <f aca="false">BJ49/AZ49</f>
        <v>1</v>
      </c>
      <c r="BS49" s="1" t="n">
        <f aca="false">(H49-E49)/(F49-E49)</f>
        <v>10.9540983606557</v>
      </c>
      <c r="BU49" s="1" t="n">
        <v>14.361</v>
      </c>
      <c r="BV49" s="1" t="n">
        <v>16.354</v>
      </c>
      <c r="BW49" s="1" t="n">
        <v>24.369</v>
      </c>
      <c r="BX49" s="5" t="n">
        <f aca="false">(BW49-BU49)/(BV49-BU49)</f>
        <v>5.02157551430005</v>
      </c>
      <c r="CB49" s="1" t="n">
        <v>15.296</v>
      </c>
      <c r="CC49" s="1" t="n">
        <v>17.431</v>
      </c>
      <c r="CD49" s="1" t="n">
        <v>26.175</v>
      </c>
      <c r="CE49" s="5" t="n">
        <f aca="false">(CD49-CB49)/(CC49-CB49)</f>
        <v>5.09555035128805</v>
      </c>
      <c r="CG49" s="9" t="n">
        <v>5.06</v>
      </c>
      <c r="CH49" s="32" t="n">
        <v>1.53</v>
      </c>
      <c r="CI49" s="32" t="n">
        <v>0.408</v>
      </c>
      <c r="CK49" s="1" t="n">
        <f aca="false">CG49*BR49*BX49*BS49</f>
        <v>278.334570472062</v>
      </c>
      <c r="CL49" s="1" t="n">
        <f aca="false">CO49*BG49/AX49</f>
        <v>51.9432861430321</v>
      </c>
      <c r="CM49" s="3" t="n">
        <f aca="false">CK49/14</f>
        <v>19.8810407480045</v>
      </c>
      <c r="CN49" s="3" t="n">
        <f aca="false">CL49/14</f>
        <v>3.71023472450229</v>
      </c>
      <c r="CO49" s="1" t="n">
        <f aca="false">CH49*CE49</f>
        <v>7.79619203747072</v>
      </c>
      <c r="CP49" s="3" t="n">
        <f aca="false">CI49*BE49/AX49</f>
        <v>8.01514863676341</v>
      </c>
      <c r="CQ49" s="3" t="n">
        <f aca="false">(CI49*BM49/AE49)-(CH49*CE49*BL49/AE49)</f>
        <v>1.34818965698228</v>
      </c>
      <c r="CS49" s="3" t="n">
        <f aca="false">CK49*AZ49</f>
        <v>495.713870010743</v>
      </c>
      <c r="CT49" s="1" t="n">
        <f aca="false">CL49*AX49</f>
        <v>177.178549033883</v>
      </c>
      <c r="CU49" s="1" t="n">
        <f aca="false">CQ49*AX49</f>
        <v>4.59867491996654</v>
      </c>
      <c r="CV49" s="1" t="n">
        <f aca="false">CU49/CT49*100</f>
        <v>2.59550320568836</v>
      </c>
      <c r="CW49" s="1" t="n">
        <f aca="false">(CS49+CT49)/AX49</f>
        <v>197.271304322669</v>
      </c>
      <c r="CX49" s="1" t="n">
        <f aca="false">(CS49+CT49+CU49)/AX49</f>
        <v>198.619493979652</v>
      </c>
      <c r="CY49" s="1" t="n">
        <f aca="false">CW49/14</f>
        <v>14.0908074516192</v>
      </c>
      <c r="CZ49" s="1" t="n">
        <f aca="false">CY49*AE49</f>
        <v>14.5417132900711</v>
      </c>
      <c r="DE49" s="51"/>
    </row>
    <row r="50" customFormat="false" ht="10" hidden="false" customHeight="false" outlineLevel="0" collapsed="false">
      <c r="B50" s="1" t="s">
        <v>203</v>
      </c>
      <c r="C50" s="1" t="n">
        <v>16.008</v>
      </c>
      <c r="D50" s="1" t="n">
        <v>20.891</v>
      </c>
      <c r="E50" s="1" t="n">
        <v>15.387</v>
      </c>
      <c r="F50" s="1" t="n">
        <v>16.227</v>
      </c>
      <c r="G50" s="1" t="n">
        <f aca="false">F50-E50</f>
        <v>0.84</v>
      </c>
      <c r="H50" s="1" t="n">
        <v>25.376</v>
      </c>
      <c r="K50" s="1" t="n">
        <v>19.232</v>
      </c>
      <c r="Q50" s="1" t="n">
        <v>21.481</v>
      </c>
      <c r="R50" s="1" t="n">
        <v>43.785</v>
      </c>
      <c r="S50" s="1" t="n">
        <v>22.156</v>
      </c>
      <c r="T50" s="1" t="n">
        <v>44.51</v>
      </c>
      <c r="U50" s="1" t="n">
        <v>22.295</v>
      </c>
      <c r="V50" s="1" t="n">
        <v>44.621</v>
      </c>
      <c r="W50" s="1" t="n">
        <v>22.394</v>
      </c>
      <c r="X50" s="1" t="n">
        <v>44.778</v>
      </c>
      <c r="Y50" s="1" t="n">
        <v>22.267</v>
      </c>
      <c r="Z50" s="45" t="n">
        <v>0.992</v>
      </c>
      <c r="AC50" s="1" t="n">
        <f aca="false">AZ50/AX50</f>
        <v>0.514578163771712</v>
      </c>
      <c r="AD50" s="1" t="n">
        <f aca="false">AC50*AE50</f>
        <v>0.531044665012407</v>
      </c>
      <c r="AE50" s="1" t="n">
        <v>1.032</v>
      </c>
      <c r="AF50" s="1" t="n">
        <f aca="false">AX50/(Z50*3.142)</f>
        <v>1.03437301082113</v>
      </c>
      <c r="AH50" s="1" t="n">
        <f aca="false">AC50*AG$33</f>
        <v>0.531044665012407</v>
      </c>
      <c r="AI50" s="52" t="n">
        <f aca="false">Z50/2+Z49/2+AI49</f>
        <v>27.062</v>
      </c>
      <c r="AJ50" s="6"/>
      <c r="AK50" s="6" t="n">
        <f aca="false">(AD50*Z50)-(0.155*Z50)</f>
        <v>0.373036307692307</v>
      </c>
      <c r="AL50" s="6" t="n">
        <f aca="false">AK50/SQRT(320*60)</f>
        <v>0.00269215765829572</v>
      </c>
      <c r="AM50" s="6"/>
      <c r="AN50" s="6" t="n">
        <f aca="false">AI50/SQRT(60*320)</f>
        <v>0.195303162310121</v>
      </c>
      <c r="AO50" s="1" t="n">
        <f aca="false">AN50/AM$33</f>
        <v>1.76264260970848</v>
      </c>
      <c r="AS50" s="1" t="n">
        <f aca="false">(CZ50-CZ$70)*Z50/SQRT(60*320)</f>
        <v>0.0299533059200198</v>
      </c>
      <c r="AW50" s="1" t="n">
        <f aca="false">D50-C50</f>
        <v>4.883</v>
      </c>
      <c r="AX50" s="1" t="n">
        <f aca="false">K50-C50</f>
        <v>3.224</v>
      </c>
      <c r="AY50" s="1" t="n">
        <v>0</v>
      </c>
      <c r="AZ50" s="1" t="n">
        <f aca="false">AW50-AX50</f>
        <v>1.659</v>
      </c>
      <c r="BA50" s="1" t="n">
        <f aca="false">Q50-C50</f>
        <v>5.473</v>
      </c>
      <c r="BB50" s="1" t="n">
        <f aca="false">BA50-AX50</f>
        <v>2.249</v>
      </c>
      <c r="BC50" s="1" t="n">
        <f aca="false">R50-Q50</f>
        <v>22.304</v>
      </c>
      <c r="BD50" s="1" t="n">
        <f aca="false">BC50/1.09</f>
        <v>20.4623853211009</v>
      </c>
      <c r="BE50" s="1" t="n">
        <f aca="false">T50-S50+V50-U50+X50-W50</f>
        <v>67.064</v>
      </c>
      <c r="BF50" s="1" t="n">
        <f aca="false">BE50/1.09</f>
        <v>61.5266055045871</v>
      </c>
      <c r="BG50" s="1" t="n">
        <f aca="false">BD50+BB50</f>
        <v>22.7113853211009</v>
      </c>
      <c r="BH50" s="1" t="n">
        <f aca="false">BI50-BF50</f>
        <v>2.68256880733944</v>
      </c>
      <c r="BI50" s="1" t="n">
        <f aca="false">BF50+(S50-K50)/1.09</f>
        <v>64.2091743119266</v>
      </c>
      <c r="BJ50" s="1" t="n">
        <f aca="false">AZ50+AY50</f>
        <v>1.659</v>
      </c>
      <c r="BK50" s="1" t="n">
        <f aca="false">BG50/AX50*AE50</f>
        <v>7.26989753454595</v>
      </c>
      <c r="BL50" s="1" t="n">
        <f aca="false">BH50/AX50*AE50</f>
        <v>0.858688278279871</v>
      </c>
      <c r="BM50" s="3" t="n">
        <f aca="false">BI50/AX50*AE50</f>
        <v>20.5533088988549</v>
      </c>
      <c r="BO50" s="3" t="n">
        <v>0.1257</v>
      </c>
      <c r="BP50" s="3" t="n">
        <f aca="false">BO50*BS50</f>
        <v>1.4947825</v>
      </c>
      <c r="BR50" s="1" t="n">
        <f aca="false">BJ50/AZ50</f>
        <v>1</v>
      </c>
      <c r="BS50" s="1" t="n">
        <f aca="false">(H50-E50)/(F50-E50)</f>
        <v>11.8916666666667</v>
      </c>
      <c r="BU50" s="1" t="n">
        <v>14.866</v>
      </c>
      <c r="BV50" s="1" t="n">
        <v>16.857</v>
      </c>
      <c r="BW50" s="1" t="n">
        <v>24.874</v>
      </c>
      <c r="BX50" s="5" t="n">
        <f aca="false">(BW50-BU50)/(BV50-BU50)</f>
        <v>5.02661978905073</v>
      </c>
      <c r="CB50" s="1" t="n">
        <v>13.604</v>
      </c>
      <c r="CC50" s="1" t="n">
        <v>15.745</v>
      </c>
      <c r="CD50" s="1" t="n">
        <v>24.44</v>
      </c>
      <c r="CE50" s="5" t="n">
        <f aca="false">(CD50-CB50)/(CC50-CB50)</f>
        <v>5.06118636151331</v>
      </c>
      <c r="CG50" s="9" t="n">
        <v>2.36</v>
      </c>
      <c r="CH50" s="32" t="n">
        <v>0.832</v>
      </c>
      <c r="CI50" s="32" t="n">
        <v>0.223</v>
      </c>
      <c r="CK50" s="1" t="n">
        <f aca="false">CG50*BR50*BX50*BS50</f>
        <v>141.068733299849</v>
      </c>
      <c r="CL50" s="1" t="n">
        <f aca="false">CO50*BG50/AX50</f>
        <v>29.6636267453496</v>
      </c>
      <c r="CM50" s="3" t="n">
        <f aca="false">CK50/14</f>
        <v>10.0763380928464</v>
      </c>
      <c r="CN50" s="3" t="n">
        <f aca="false">CL50/14</f>
        <v>2.11883048181068</v>
      </c>
      <c r="CO50" s="1" t="n">
        <f aca="false">CH50*CE50</f>
        <v>4.21090705277908</v>
      </c>
      <c r="CP50" s="3" t="n">
        <f aca="false">CI50*BE50/AX50</f>
        <v>4.63873200992556</v>
      </c>
      <c r="CQ50" s="3" t="n">
        <f aca="false">(CI50*BM50/AE50)-(CH50*CE50*BL50/AE50)</f>
        <v>0.93753038497792</v>
      </c>
      <c r="CS50" s="3" t="n">
        <f aca="false">CK50*AZ50</f>
        <v>234.03302854445</v>
      </c>
      <c r="CT50" s="1" t="n">
        <f aca="false">CL50*AX50</f>
        <v>95.635532627007</v>
      </c>
      <c r="CU50" s="1" t="n">
        <f aca="false">CQ50*AX50</f>
        <v>3.02259796116881</v>
      </c>
      <c r="CV50" s="1" t="n">
        <f aca="false">CU50/CT50*100</f>
        <v>3.16053863887327</v>
      </c>
      <c r="CW50" s="1" t="n">
        <f aca="false">(CS50+CT50)/AX50</f>
        <v>102.254516492387</v>
      </c>
      <c r="CX50" s="1" t="n">
        <f aca="false">(CS50+CT50+CU50)/AX50</f>
        <v>103.192046877365</v>
      </c>
      <c r="CY50" s="1" t="n">
        <f aca="false">CW50/14</f>
        <v>7.30389403517053</v>
      </c>
      <c r="CZ50" s="1" t="n">
        <f aca="false">CY50*AE50</f>
        <v>7.53761864429599</v>
      </c>
      <c r="DE50" s="51"/>
    </row>
    <row r="51" customFormat="false" ht="10" hidden="false" customHeight="false" outlineLevel="0" collapsed="false">
      <c r="B51" s="1" t="s">
        <v>204</v>
      </c>
      <c r="C51" s="1" t="n">
        <v>16.26</v>
      </c>
      <c r="D51" s="1" t="n">
        <v>20.952</v>
      </c>
      <c r="E51" s="1" t="n">
        <v>15.065</v>
      </c>
      <c r="F51" s="1" t="n">
        <v>15.89</v>
      </c>
      <c r="G51" s="1" t="n">
        <f aca="false">F51-E51</f>
        <v>0.825000000000001</v>
      </c>
      <c r="H51" s="1" t="n">
        <v>25.049</v>
      </c>
      <c r="K51" s="1" t="n">
        <v>19.366</v>
      </c>
      <c r="Q51" s="1" t="n">
        <v>21.576</v>
      </c>
      <c r="R51" s="1" t="n">
        <v>43.921</v>
      </c>
      <c r="S51" s="1" t="n">
        <v>22.228</v>
      </c>
      <c r="T51" s="1" t="n">
        <v>44.634</v>
      </c>
      <c r="U51" s="1" t="n">
        <v>22.315</v>
      </c>
      <c r="V51" s="1" t="n">
        <v>44.753</v>
      </c>
      <c r="W51" s="1" t="n">
        <v>22.425</v>
      </c>
      <c r="X51" s="1" t="n">
        <v>44.785</v>
      </c>
      <c r="Y51" s="1" t="n">
        <v>22.269</v>
      </c>
      <c r="Z51" s="45" t="n">
        <v>0.97</v>
      </c>
      <c r="AC51" s="1" t="n">
        <f aca="false">AZ51/AX51</f>
        <v>0.510624597553124</v>
      </c>
      <c r="AD51" s="1" t="n">
        <f aca="false">AC51*AE51</f>
        <v>0.526964584674824</v>
      </c>
      <c r="AE51" s="1" t="n">
        <v>1.032</v>
      </c>
      <c r="AF51" s="1" t="n">
        <f aca="false">AX51/(Z51*3.142)</f>
        <v>1.01911580384153</v>
      </c>
      <c r="AH51" s="1" t="n">
        <f aca="false">AC51*AG$33</f>
        <v>0.526964584674824</v>
      </c>
      <c r="AI51" s="52" t="n">
        <f aca="false">Z51/2+Z50/2+AI50</f>
        <v>28.043</v>
      </c>
      <c r="AJ51" s="6"/>
      <c r="AK51" s="6" t="n">
        <f aca="false">(AD51*Z51)-(0.155*Z51)</f>
        <v>0.360805647134579</v>
      </c>
      <c r="AL51" s="6" t="n">
        <f aca="false">AK51/SQRT(320*60)</f>
        <v>0.00260389046872858</v>
      </c>
      <c r="AM51" s="6"/>
      <c r="AN51" s="6" t="n">
        <f aca="false">AI51/SQRT(60*320)</f>
        <v>0.202382919986058</v>
      </c>
      <c r="AO51" s="1" t="n">
        <f aca="false">AN51/AM$33</f>
        <v>1.82653856714415</v>
      </c>
      <c r="AS51" s="1" t="n">
        <f aca="false">(CZ51-CZ$70)*Z51/SQRT(60*320)</f>
        <v>0.0159769023929634</v>
      </c>
      <c r="AW51" s="1" t="n">
        <f aca="false">D51-C51</f>
        <v>4.692</v>
      </c>
      <c r="AX51" s="1" t="n">
        <f aca="false">K51-C51</f>
        <v>3.106</v>
      </c>
      <c r="AY51" s="1" t="n">
        <v>0</v>
      </c>
      <c r="AZ51" s="1" t="n">
        <f aca="false">AW51-AX51</f>
        <v>1.586</v>
      </c>
      <c r="BA51" s="1" t="n">
        <f aca="false">Q51-C51</f>
        <v>5.316</v>
      </c>
      <c r="BB51" s="1" t="n">
        <f aca="false">BA51-AX51</f>
        <v>2.21</v>
      </c>
      <c r="BC51" s="1" t="n">
        <f aca="false">R51-Q51</f>
        <v>22.345</v>
      </c>
      <c r="BD51" s="1" t="n">
        <f aca="false">BC51/1.09</f>
        <v>20.5</v>
      </c>
      <c r="BE51" s="1" t="n">
        <f aca="false">T51-S51+V51-U51+X51-W51</f>
        <v>67.204</v>
      </c>
      <c r="BF51" s="1" t="n">
        <f aca="false">BE51/1.09</f>
        <v>61.6550458715596</v>
      </c>
      <c r="BG51" s="1" t="n">
        <f aca="false">BD51+BB51</f>
        <v>22.71</v>
      </c>
      <c r="BH51" s="1" t="n">
        <f aca="false">BI51-BF51</f>
        <v>2.6256880733945</v>
      </c>
      <c r="BI51" s="1" t="n">
        <f aca="false">BF51+(S51-K51)/1.09</f>
        <v>64.2807339449541</v>
      </c>
      <c r="BJ51" s="1" t="n">
        <f aca="false">AZ51+AY51</f>
        <v>1.586</v>
      </c>
      <c r="BK51" s="1" t="n">
        <f aca="false">BG51/AX51*AE51</f>
        <v>7.54562781712814</v>
      </c>
      <c r="BL51" s="1" t="n">
        <f aca="false">BH51/AX51*AE51</f>
        <v>0.872411491224445</v>
      </c>
      <c r="BM51" s="3" t="n">
        <f aca="false">BI51/AX51*AE51</f>
        <v>21.3579257666429</v>
      </c>
      <c r="BO51" s="3" t="n">
        <v>0.0996</v>
      </c>
      <c r="BP51" s="3" t="n">
        <f aca="false">BO51*BS51</f>
        <v>1.20534109090909</v>
      </c>
      <c r="BR51" s="1" t="n">
        <f aca="false">BJ51/AZ51</f>
        <v>1</v>
      </c>
      <c r="BS51" s="1" t="n">
        <f aca="false">(H51-E51)/(F51-E51)</f>
        <v>12.1018181818182</v>
      </c>
      <c r="BU51" s="1" t="n">
        <v>14.851</v>
      </c>
      <c r="BV51" s="1" t="n">
        <v>16.847</v>
      </c>
      <c r="BW51" s="1" t="n">
        <v>24.844</v>
      </c>
      <c r="BX51" s="5" t="n">
        <f aca="false">(BW51-BU51)/(BV51-BU51)</f>
        <v>5.0065130260521</v>
      </c>
      <c r="CB51" s="1" t="n">
        <v>14.556</v>
      </c>
      <c r="CC51" s="1" t="n">
        <v>16.702</v>
      </c>
      <c r="CD51" s="1" t="n">
        <v>25.442</v>
      </c>
      <c r="CE51" s="5" t="n">
        <f aca="false">(CD51-CB51)/(CC51-CB51)</f>
        <v>5.07269338303821</v>
      </c>
      <c r="CG51" s="9" t="n">
        <v>1.77</v>
      </c>
      <c r="CH51" s="32" t="n">
        <v>0.585</v>
      </c>
      <c r="CI51" s="32" t="n">
        <v>0.153</v>
      </c>
      <c r="CK51" s="1" t="n">
        <f aca="false">CG51*BR51*BX51*BS51</f>
        <v>107.240601348151</v>
      </c>
      <c r="CL51" s="1" t="n">
        <f aca="false">CO51*BG51/AX51</f>
        <v>21.6975231926422</v>
      </c>
      <c r="CM51" s="3" t="n">
        <f aca="false">CK51/14</f>
        <v>7.66004295343934</v>
      </c>
      <c r="CN51" s="3" t="n">
        <f aca="false">CL51/14</f>
        <v>1.54982308518873</v>
      </c>
      <c r="CO51" s="1" t="n">
        <f aca="false">CH51*CE51</f>
        <v>2.96752562907735</v>
      </c>
      <c r="CP51" s="3" t="n">
        <f aca="false">CI51*BE51/AX51</f>
        <v>3.31043528654218</v>
      </c>
      <c r="CQ51" s="3" t="n">
        <f aca="false">(CI51*BM51/AE51)-(CH51*CE51*BL51/AE51)</f>
        <v>0.657809285839367</v>
      </c>
      <c r="CS51" s="3" t="n">
        <f aca="false">CK51*AZ51</f>
        <v>170.083593738167</v>
      </c>
      <c r="CT51" s="1" t="n">
        <f aca="false">CL51*AX51</f>
        <v>67.3925070363466</v>
      </c>
      <c r="CU51" s="1" t="n">
        <f aca="false">CQ51*AX51</f>
        <v>2.04315564181707</v>
      </c>
      <c r="CV51" s="1" t="n">
        <f aca="false">CU51/CT51*100</f>
        <v>3.03172523425363</v>
      </c>
      <c r="CW51" s="1" t="n">
        <f aca="false">(CS51+CT51)/AX51</f>
        <v>76.4572120973967</v>
      </c>
      <c r="CX51" s="1" t="n">
        <f aca="false">(CS51+CT51+CU51)/AX51</f>
        <v>77.115021383236</v>
      </c>
      <c r="CY51" s="1" t="n">
        <f aca="false">CW51/14</f>
        <v>5.46122943552833</v>
      </c>
      <c r="CZ51" s="1" t="n">
        <f aca="false">CY51*AE51</f>
        <v>5.63598877746524</v>
      </c>
      <c r="DE51" s="51"/>
    </row>
    <row r="52" customFormat="false" ht="10" hidden="false" customHeight="false" outlineLevel="0" collapsed="false">
      <c r="B52" s="1" t="s">
        <v>205</v>
      </c>
      <c r="C52" s="1" t="n">
        <v>16.105</v>
      </c>
      <c r="D52" s="1" t="n">
        <v>21.144</v>
      </c>
      <c r="E52" s="1" t="n">
        <v>13.814</v>
      </c>
      <c r="F52" s="1" t="n">
        <v>14.67</v>
      </c>
      <c r="G52" s="1" t="n">
        <f aca="false">F52-E52</f>
        <v>0.856</v>
      </c>
      <c r="H52" s="1" t="n">
        <v>23.816</v>
      </c>
      <c r="K52" s="1" t="n">
        <v>19.454</v>
      </c>
      <c r="Q52" s="1" t="n">
        <v>21.772</v>
      </c>
      <c r="R52" s="1" t="n">
        <v>44.068</v>
      </c>
      <c r="S52" s="1" t="n">
        <v>22.335</v>
      </c>
      <c r="T52" s="1" t="n">
        <v>44.682</v>
      </c>
      <c r="U52" s="1" t="n">
        <v>22.624</v>
      </c>
      <c r="V52" s="1" t="n">
        <v>44.976</v>
      </c>
      <c r="W52" s="1" t="n">
        <v>22.741</v>
      </c>
      <c r="X52" s="1" t="n">
        <v>45.073</v>
      </c>
      <c r="Y52" s="1" t="n">
        <v>22.581</v>
      </c>
      <c r="Z52" s="45" t="n">
        <v>1.038</v>
      </c>
      <c r="AC52" s="1" t="n">
        <f aca="false">AZ52/AX52</f>
        <v>0.504628247237981</v>
      </c>
      <c r="AD52" s="1" t="n">
        <f aca="false">AC52*AE52</f>
        <v>0.520776351149596</v>
      </c>
      <c r="AE52" s="1" t="n">
        <v>1.032</v>
      </c>
      <c r="AF52" s="1" t="n">
        <f aca="false">AX52/(Z52*3.142)</f>
        <v>1.02686089024455</v>
      </c>
      <c r="AH52" s="1" t="n">
        <f aca="false">AC52*AG$33</f>
        <v>0.520776351149596</v>
      </c>
      <c r="AI52" s="52" t="n">
        <f aca="false">Z52/2+Z51/2+AI51</f>
        <v>29.047</v>
      </c>
      <c r="AJ52" s="6"/>
      <c r="AK52" s="6" t="n">
        <f aca="false">(AD52*Z52)-(0.155*Z52)</f>
        <v>0.379675852493281</v>
      </c>
      <c r="AL52" s="6" t="n">
        <f aca="false">AK52/SQRT(320*60)</f>
        <v>0.00274007444552245</v>
      </c>
      <c r="AM52" s="6"/>
      <c r="AN52" s="6" t="n">
        <f aca="false">AI52/SQRT(60*320)</f>
        <v>0.209628665864388</v>
      </c>
      <c r="AO52" s="1" t="n">
        <f aca="false">AN52/AM$33</f>
        <v>1.89193259493763</v>
      </c>
      <c r="AS52" s="1" t="n">
        <f aca="false">(CZ52-CZ$70)*Z52/SQRT(60*320)</f>
        <v>0.00964201051732152</v>
      </c>
      <c r="AT52" s="3"/>
      <c r="AU52" s="3"/>
      <c r="AW52" s="1" t="n">
        <f aca="false">D52-C52</f>
        <v>5.039</v>
      </c>
      <c r="AX52" s="1" t="n">
        <f aca="false">K52-C52</f>
        <v>3.349</v>
      </c>
      <c r="AY52" s="1" t="n">
        <v>0</v>
      </c>
      <c r="AZ52" s="1" t="n">
        <f aca="false">AW52-AX52</f>
        <v>1.69</v>
      </c>
      <c r="BA52" s="1" t="n">
        <f aca="false">Q52-C52</f>
        <v>5.667</v>
      </c>
      <c r="BB52" s="1" t="n">
        <f aca="false">BA52-AX52</f>
        <v>2.318</v>
      </c>
      <c r="BC52" s="1" t="n">
        <f aca="false">R52-Q52</f>
        <v>22.296</v>
      </c>
      <c r="BD52" s="1" t="n">
        <f aca="false">BC52/1.09</f>
        <v>20.4550458715596</v>
      </c>
      <c r="BE52" s="1" t="n">
        <f aca="false">T52-S52+V52-U52+X52-W52</f>
        <v>67.031</v>
      </c>
      <c r="BF52" s="1" t="n">
        <f aca="false">BE52/1.09</f>
        <v>61.4963302752294</v>
      </c>
      <c r="BG52" s="1" t="n">
        <f aca="false">BD52+BB52</f>
        <v>22.7730458715596</v>
      </c>
      <c r="BH52" s="1" t="n">
        <f aca="false">BI52-BF52</f>
        <v>2.64311926605505</v>
      </c>
      <c r="BI52" s="1" t="n">
        <f aca="false">BF52+(S52-K52)/1.09</f>
        <v>64.1394495412844</v>
      </c>
      <c r="BJ52" s="1" t="n">
        <f aca="false">AZ52+AY52</f>
        <v>1.69</v>
      </c>
      <c r="BK52" s="1" t="n">
        <f aca="false">BG52/AX52*AE52</f>
        <v>7.01755250506107</v>
      </c>
      <c r="BL52" s="1" t="n">
        <f aca="false">BH52/AX52*AE52</f>
        <v>0.814481660964113</v>
      </c>
      <c r="BM52" s="3" t="n">
        <f aca="false">BI52/AX52*AE52</f>
        <v>19.7646795839372</v>
      </c>
      <c r="BO52" s="3" t="n">
        <v>0.089</v>
      </c>
      <c r="BP52" s="3" t="n">
        <f aca="false">BO52*BS52</f>
        <v>1.03992757009346</v>
      </c>
      <c r="BR52" s="1" t="n">
        <f aca="false">BJ52/AZ52</f>
        <v>1</v>
      </c>
      <c r="BS52" s="1" t="n">
        <f aca="false">(H52-E52)/(F52-E52)</f>
        <v>11.6845794392523</v>
      </c>
      <c r="BU52" s="1" t="n">
        <v>13.698</v>
      </c>
      <c r="BV52" s="1" t="n">
        <v>15.688</v>
      </c>
      <c r="BW52" s="1" t="n">
        <v>23.762</v>
      </c>
      <c r="BX52" s="5" t="n">
        <f aca="false">(BW52-BU52)/(BV52-BU52)</f>
        <v>5.0572864321608</v>
      </c>
      <c r="CB52" s="1" t="n">
        <v>13.995</v>
      </c>
      <c r="CC52" s="1" t="n">
        <v>16.131</v>
      </c>
      <c r="CD52" s="1" t="n">
        <v>24.906</v>
      </c>
      <c r="CE52" s="5" t="n">
        <f aca="false">(CD52-CB52)/(CC52-CB52)</f>
        <v>5.10814606741573</v>
      </c>
      <c r="CG52" s="9" t="n">
        <v>1.53</v>
      </c>
      <c r="CH52" s="32" t="n">
        <v>0.499</v>
      </c>
      <c r="CI52" s="38" t="n">
        <v>0.14</v>
      </c>
      <c r="CK52" s="1" t="n">
        <f aca="false">CG52*BR52*BX52*BS52</f>
        <v>90.411165547363</v>
      </c>
      <c r="CL52" s="1" t="n">
        <f aca="false">CO52*BG52/AX52</f>
        <v>17.3328439269127</v>
      </c>
      <c r="CM52" s="3" t="n">
        <f aca="false">CK52/14</f>
        <v>6.45794039624021</v>
      </c>
      <c r="CN52" s="3" t="n">
        <f aca="false">CL52/14</f>
        <v>1.23806028049377</v>
      </c>
      <c r="CO52" s="1" t="n">
        <f aca="false">CH52*CE52</f>
        <v>2.54896488764045</v>
      </c>
      <c r="CP52" s="3" t="n">
        <f aca="false">CI52*BE52/AX52</f>
        <v>2.80213197969543</v>
      </c>
      <c r="CQ52" s="3" t="n">
        <f aca="false">(CI52*BM52/AE52)-(CH52*CE52*BL52/AE52)</f>
        <v>0.669544560393999</v>
      </c>
      <c r="CS52" s="3" t="n">
        <f aca="false">CK52*AZ52</f>
        <v>152.794869775043</v>
      </c>
      <c r="CT52" s="1" t="n">
        <f aca="false">CL52*AX52</f>
        <v>58.0476943112308</v>
      </c>
      <c r="CU52" s="1" t="n">
        <f aca="false">CQ52*AX52</f>
        <v>2.2423047327595</v>
      </c>
      <c r="CV52" s="1" t="n">
        <f aca="false">CU52/CT52*100</f>
        <v>3.86286614716697</v>
      </c>
      <c r="CW52" s="1" t="n">
        <f aca="false">(CS52+CT52)/AX52</f>
        <v>62.9568719278214</v>
      </c>
      <c r="CX52" s="1" t="n">
        <f aca="false">(CS52+CT52+CU52)/AX52</f>
        <v>63.6264164882154</v>
      </c>
      <c r="CY52" s="1" t="n">
        <f aca="false">CW52/14</f>
        <v>4.49691942341582</v>
      </c>
      <c r="CZ52" s="1" t="n">
        <f aca="false">CY52*AE52</f>
        <v>4.64082084496512</v>
      </c>
      <c r="DE52" s="51"/>
    </row>
    <row r="53" customFormat="false" ht="10" hidden="false" customHeight="false" outlineLevel="0" collapsed="false">
      <c r="B53" s="1" t="s">
        <v>206</v>
      </c>
      <c r="C53" s="1" t="n">
        <v>15.988</v>
      </c>
      <c r="D53" s="1" t="n">
        <v>20.534</v>
      </c>
      <c r="E53" s="1" t="n">
        <v>14.187</v>
      </c>
      <c r="F53" s="1" t="n">
        <v>14.945</v>
      </c>
      <c r="G53" s="1" t="n">
        <f aca="false">F53-E53</f>
        <v>0.758000000000001</v>
      </c>
      <c r="H53" s="1" t="n">
        <v>24.206</v>
      </c>
      <c r="K53" s="1" t="n">
        <v>19.027</v>
      </c>
      <c r="Q53" s="1" t="n">
        <v>21.098</v>
      </c>
      <c r="R53" s="1" t="n">
        <v>43.487</v>
      </c>
      <c r="S53" s="1" t="n">
        <v>21.79</v>
      </c>
      <c r="T53" s="1" t="n">
        <v>44.109</v>
      </c>
      <c r="U53" s="1" t="n">
        <v>21.897</v>
      </c>
      <c r="V53" s="1" t="n">
        <v>44.343</v>
      </c>
      <c r="W53" s="1" t="n">
        <v>21.951</v>
      </c>
      <c r="X53" s="1" t="n">
        <v>44.321</v>
      </c>
      <c r="Y53" s="1" t="n">
        <v>21.93</v>
      </c>
      <c r="Z53" s="45" t="n">
        <v>0.934</v>
      </c>
      <c r="AC53" s="1" t="n">
        <f aca="false">AZ53/AX53</f>
        <v>0.495886804870022</v>
      </c>
      <c r="AD53" s="1" t="n">
        <f aca="false">AC53*AE53</f>
        <v>0.511755182625863</v>
      </c>
      <c r="AE53" s="1" t="n">
        <v>1.032</v>
      </c>
      <c r="AF53" s="1" t="n">
        <f aca="false">AX53/(Z53*3.142)</f>
        <v>1.03556566624458</v>
      </c>
      <c r="AH53" s="1" t="n">
        <f aca="false">AC53*AG$33</f>
        <v>0.511755182625863</v>
      </c>
      <c r="AI53" s="52" t="n">
        <f aca="false">Z53/2+Z52/2+AI52</f>
        <v>30.033</v>
      </c>
      <c r="AJ53" s="6"/>
      <c r="AK53" s="6" t="n">
        <f aca="false">(AD53*Z53)-(0.155*Z53)</f>
        <v>0.333209340572556</v>
      </c>
      <c r="AL53" s="6" t="n">
        <f aca="false">AK53/SQRT(320*60)</f>
        <v>0.00240473128095079</v>
      </c>
      <c r="AM53" s="6"/>
      <c r="AN53" s="6" t="n">
        <f aca="false">AI53/SQRT(60*320)</f>
        <v>0.21674450793215</v>
      </c>
      <c r="AO53" s="1" t="n">
        <f aca="false">AN53/AM$33</f>
        <v>1.95615421984239</v>
      </c>
      <c r="AS53" s="1" t="n">
        <f aca="false">(CZ53-CZ$70)*Z53/SQRT(60*320)</f>
        <v>0.00890020830541734</v>
      </c>
      <c r="AT53" s="3"/>
      <c r="AU53" s="3"/>
      <c r="AW53" s="1" t="n">
        <f aca="false">D53-C53</f>
        <v>4.546</v>
      </c>
      <c r="AX53" s="1" t="n">
        <f aca="false">K53-C53</f>
        <v>3.039</v>
      </c>
      <c r="AY53" s="1" t="n">
        <v>0</v>
      </c>
      <c r="AZ53" s="1" t="n">
        <f aca="false">AW53-AX53</f>
        <v>1.507</v>
      </c>
      <c r="BA53" s="1" t="n">
        <f aca="false">Q53-C53</f>
        <v>5.11</v>
      </c>
      <c r="BB53" s="1" t="n">
        <f aca="false">BA53-AX53</f>
        <v>2.071</v>
      </c>
      <c r="BC53" s="1" t="n">
        <f aca="false">R53-Q53</f>
        <v>22.389</v>
      </c>
      <c r="BD53" s="1" t="n">
        <f aca="false">BC53/1.09</f>
        <v>20.5403669724771</v>
      </c>
      <c r="BE53" s="1" t="n">
        <f aca="false">T53-S53+V53-U53+X53-W53</f>
        <v>67.135</v>
      </c>
      <c r="BF53" s="1" t="n">
        <f aca="false">BE53/1.09</f>
        <v>61.5917431192661</v>
      </c>
      <c r="BG53" s="1" t="n">
        <f aca="false">BD53+BB53</f>
        <v>22.6113669724771</v>
      </c>
      <c r="BH53" s="1" t="n">
        <f aca="false">BI53-BF53</f>
        <v>2.53486238532111</v>
      </c>
      <c r="BI53" s="1" t="n">
        <f aca="false">BF53+(S53-K53)/1.09</f>
        <v>64.1266055045872</v>
      </c>
      <c r="BJ53" s="1" t="n">
        <f aca="false">AZ53+AY53</f>
        <v>1.507</v>
      </c>
      <c r="BK53" s="1" t="n">
        <f aca="false">BG53/AX53*AE53</f>
        <v>7.67848987021926</v>
      </c>
      <c r="BL53" s="1" t="n">
        <f aca="false">BH53/AX53*AE53</f>
        <v>0.860802231540434</v>
      </c>
      <c r="BM53" s="3" t="n">
        <f aca="false">BI53/AX53*AE53</f>
        <v>21.7764583352201</v>
      </c>
      <c r="BO53" s="3" t="n">
        <v>0.0786</v>
      </c>
      <c r="BP53" s="3" t="n">
        <f aca="false">BO53*BS53</f>
        <v>1.03890949868074</v>
      </c>
      <c r="BR53" s="1" t="n">
        <f aca="false">BJ53/AZ53</f>
        <v>1</v>
      </c>
      <c r="BS53" s="1" t="n">
        <f aca="false">(H53-E53)/(F53-E53)</f>
        <v>13.2176781002638</v>
      </c>
      <c r="BU53" s="1" t="n">
        <v>14.132</v>
      </c>
      <c r="BV53" s="1" t="n">
        <v>16.117</v>
      </c>
      <c r="BW53" s="1" t="n">
        <v>24.145</v>
      </c>
      <c r="BX53" s="5" t="n">
        <f aca="false">(BW53-BU53)/(BV53-BU53)</f>
        <v>5.04433249370277</v>
      </c>
      <c r="CB53" s="1" t="n">
        <v>15.744</v>
      </c>
      <c r="CC53" s="1" t="n">
        <v>21.066</v>
      </c>
      <c r="CD53" s="1" t="n">
        <v>26.589</v>
      </c>
      <c r="CE53" s="5" t="n">
        <f aca="false">(CD53-CB53)/(CC53-CB53)</f>
        <v>2.03776775648253</v>
      </c>
      <c r="CG53" s="9" t="n">
        <v>1.34</v>
      </c>
      <c r="CH53" s="32" t="n">
        <v>1.26</v>
      </c>
      <c r="CI53" s="32" t="n">
        <v>0.132</v>
      </c>
      <c r="CK53" s="1" t="n">
        <f aca="false">CG53*BR53*BX53*BS53</f>
        <v>89.3436465975022</v>
      </c>
      <c r="CL53" s="1" t="n">
        <f aca="false">CO53*BG53/AX53</f>
        <v>19.1038698021058</v>
      </c>
      <c r="CM53" s="3" t="n">
        <f aca="false">CK53/14</f>
        <v>6.38168904267873</v>
      </c>
      <c r="CN53" s="3" t="n">
        <f aca="false">CL53/14</f>
        <v>1.36456212872185</v>
      </c>
      <c r="CO53" s="1" t="n">
        <f aca="false">CH53*CE53</f>
        <v>2.56758737316798</v>
      </c>
      <c r="CP53" s="3" t="n">
        <f aca="false">CI53*BE53/AX53</f>
        <v>2.9160315893386</v>
      </c>
      <c r="CQ53" s="3" t="n">
        <f aca="false">(CI53*BM53/AE53)-(CH53*CE53*BL53/AE53)</f>
        <v>0.643708875727727</v>
      </c>
      <c r="CS53" s="3" t="n">
        <f aca="false">CK53*AZ53</f>
        <v>134.640875422436</v>
      </c>
      <c r="CT53" s="1" t="n">
        <f aca="false">CL53*AX53</f>
        <v>58.0566603285997</v>
      </c>
      <c r="CU53" s="1" t="n">
        <f aca="false">CQ53*AX53</f>
        <v>1.95623127333656</v>
      </c>
      <c r="CV53" s="1" t="n">
        <f aca="false">CU53/CT53*100</f>
        <v>3.36952084784817</v>
      </c>
      <c r="CW53" s="1" t="n">
        <f aca="false">(CS53+CT53)/AX53</f>
        <v>63.4082052487776</v>
      </c>
      <c r="CX53" s="1" t="n">
        <f aca="false">(CS53+CT53+CU53)/AX53</f>
        <v>64.0519141245054</v>
      </c>
      <c r="CY53" s="1" t="n">
        <f aca="false">CW53/14</f>
        <v>4.52915751776983</v>
      </c>
      <c r="CZ53" s="1" t="n">
        <f aca="false">CY53*AE53</f>
        <v>4.67409055833847</v>
      </c>
      <c r="DE53" s="51"/>
    </row>
    <row r="54" customFormat="false" ht="10" hidden="false" customHeight="false" outlineLevel="0" collapsed="false">
      <c r="B54" s="1" t="s">
        <v>207</v>
      </c>
      <c r="C54" s="1" t="n">
        <v>16.049</v>
      </c>
      <c r="D54" s="1" t="n">
        <v>19.734</v>
      </c>
      <c r="E54" s="1" t="n">
        <v>15.048</v>
      </c>
      <c r="F54" s="1" t="n">
        <v>15.616</v>
      </c>
      <c r="G54" s="1" t="n">
        <f aca="false">F54-E54</f>
        <v>0.568</v>
      </c>
      <c r="H54" s="1" t="n">
        <v>25.054</v>
      </c>
      <c r="K54" s="1" t="n">
        <v>18.523</v>
      </c>
      <c r="Q54" s="1" t="n">
        <v>21.277</v>
      </c>
      <c r="R54" s="1" t="n">
        <v>42.567</v>
      </c>
      <c r="S54" s="1" t="n">
        <v>20.903</v>
      </c>
      <c r="T54" s="1" t="n">
        <v>43.348</v>
      </c>
      <c r="U54" s="1" t="n">
        <v>21.004</v>
      </c>
      <c r="V54" s="1" t="n">
        <v>43.329</v>
      </c>
      <c r="W54" s="1" t="n">
        <v>21.038</v>
      </c>
      <c r="X54" s="1" t="n">
        <v>43.381</v>
      </c>
      <c r="Y54" s="1" t="n">
        <v>20.955</v>
      </c>
      <c r="Z54" s="45" t="n">
        <v>0.78</v>
      </c>
      <c r="AC54" s="1" t="n">
        <f aca="false">AZ54/AX54</f>
        <v>0.489490703314471</v>
      </c>
      <c r="AD54" s="1" t="n">
        <f aca="false">AC54*AE54</f>
        <v>0.505154405820534</v>
      </c>
      <c r="AE54" s="1" t="n">
        <v>1.032</v>
      </c>
      <c r="AF54" s="1" t="n">
        <f aca="false">AX54/(Z54*3.142)</f>
        <v>1.00948277269092</v>
      </c>
      <c r="AH54" s="1" t="n">
        <f aca="false">AC54*AG$33</f>
        <v>0.505154405820534</v>
      </c>
      <c r="AI54" s="52" t="n">
        <f aca="false">Z54/2+Z53/2+AI53</f>
        <v>30.89</v>
      </c>
      <c r="AJ54" s="6"/>
      <c r="AK54" s="6" t="n">
        <f aca="false">(AD54*Z54)-(0.155*Z54)</f>
        <v>0.273120436540017</v>
      </c>
      <c r="AL54" s="6" t="n">
        <f aca="false">AK54/SQRT(320*60)</f>
        <v>0.00197107696946959</v>
      </c>
      <c r="AM54" s="6"/>
      <c r="AN54" s="6" t="n">
        <f aca="false">AI54/SQRT(60*320)</f>
        <v>0.222929372690844</v>
      </c>
      <c r="AO54" s="1" t="n">
        <f aca="false">AN54/AM$33</f>
        <v>2.0119736240446</v>
      </c>
      <c r="AS54" s="1" t="n">
        <f aca="false">(CZ54-CZ$70)*Z54/SQRT(60*320)</f>
        <v>0.00677281449382018</v>
      </c>
      <c r="AT54" s="3"/>
      <c r="AU54" s="3"/>
      <c r="AW54" s="1" t="n">
        <f aca="false">D54-C54</f>
        <v>3.685</v>
      </c>
      <c r="AX54" s="1" t="n">
        <f aca="false">K54-C54</f>
        <v>2.474</v>
      </c>
      <c r="AY54" s="1" t="n">
        <v>0</v>
      </c>
      <c r="AZ54" s="1" t="n">
        <f aca="false">AW54-AX54</f>
        <v>1.211</v>
      </c>
      <c r="BA54" s="1" t="n">
        <f aca="false">Q54-C54</f>
        <v>5.228</v>
      </c>
      <c r="BB54" s="1" t="n">
        <f aca="false">BA54-AX54</f>
        <v>2.754</v>
      </c>
      <c r="BC54" s="1" t="n">
        <f aca="false">R54-Q54</f>
        <v>21.29</v>
      </c>
      <c r="BD54" s="1" t="n">
        <f aca="false">BC54/1.09</f>
        <v>19.5321100917431</v>
      </c>
      <c r="BE54" s="1" t="n">
        <f aca="false">T54-S54+V54-U54+X54-W54</f>
        <v>67.113</v>
      </c>
      <c r="BF54" s="1" t="n">
        <f aca="false">BE54/1.09</f>
        <v>61.5715596330275</v>
      </c>
      <c r="BG54" s="1" t="n">
        <f aca="false">BD54+BB54</f>
        <v>22.2861100917431</v>
      </c>
      <c r="BH54" s="1" t="n">
        <f aca="false">BI54-BF54</f>
        <v>2.18348623853211</v>
      </c>
      <c r="BI54" s="1" t="n">
        <f aca="false">BF54+(S54-K54)/1.09</f>
        <v>63.7550458715596</v>
      </c>
      <c r="BJ54" s="1" t="n">
        <f aca="false">AZ54+AY54</f>
        <v>1.211</v>
      </c>
      <c r="BK54" s="1" t="n">
        <f aca="false">BG54/AX54*AE54</f>
        <v>9.29638868822914</v>
      </c>
      <c r="BL54" s="1" t="n">
        <f aca="false">BH54/AX54*AE54</f>
        <v>0.910815601521883</v>
      </c>
      <c r="BM54" s="3" t="n">
        <f aca="false">BI54/AX54*AE54</f>
        <v>26.5946674775463</v>
      </c>
      <c r="BO54" s="3" t="n">
        <v>0.0621</v>
      </c>
      <c r="BP54" s="3" t="n">
        <f aca="false">BO54*BS54</f>
        <v>1.09396584507042</v>
      </c>
      <c r="BR54" s="1" t="n">
        <f aca="false">BJ54/AZ54</f>
        <v>1</v>
      </c>
      <c r="BS54" s="1" t="n">
        <f aca="false">(H54-E54)/(F54-E54)</f>
        <v>17.6161971830986</v>
      </c>
      <c r="BX54" s="5" t="n">
        <v>1</v>
      </c>
      <c r="CB54" s="1" t="n">
        <v>16.58</v>
      </c>
      <c r="CC54" s="1" t="n">
        <v>21.936</v>
      </c>
      <c r="CD54" s="1" t="n">
        <v>27.444</v>
      </c>
      <c r="CE54" s="5" t="n">
        <f aca="false">(CD54-CB54)/(CC54-CB54)</f>
        <v>2.02837938760269</v>
      </c>
      <c r="CG54" s="9" t="n">
        <v>5.05</v>
      </c>
      <c r="CH54" s="35" t="n">
        <v>1</v>
      </c>
      <c r="CI54" s="32" t="n">
        <v>0.102</v>
      </c>
      <c r="CK54" s="1" t="n">
        <f aca="false">CG54*BR54*BX54*BS54</f>
        <v>88.9617957746479</v>
      </c>
      <c r="CL54" s="1" t="n">
        <f aca="false">CO54*BG54/AX54</f>
        <v>18.2719023201035</v>
      </c>
      <c r="CM54" s="3" t="n">
        <f aca="false">CK54/14</f>
        <v>6.35441398390342</v>
      </c>
      <c r="CN54" s="3" t="n">
        <f aca="false">CL54/14</f>
        <v>1.30513588000739</v>
      </c>
      <c r="CO54" s="1" t="n">
        <f aca="false">CH54*CE54</f>
        <v>2.02837938760269</v>
      </c>
      <c r="CP54" s="3" t="n">
        <f aca="false">CI54*BE54/AX54</f>
        <v>2.766987065481</v>
      </c>
      <c r="CQ54" s="3" t="n">
        <f aca="false">(CI54*BM54/AE54)-(CH54*CE54*BL54/AE54)</f>
        <v>0.83834931267034</v>
      </c>
      <c r="CS54" s="3" t="n">
        <f aca="false">CK54*AZ54</f>
        <v>107.732734683099</v>
      </c>
      <c r="CT54" s="1" t="n">
        <f aca="false">CL54*AX54</f>
        <v>45.204686339936</v>
      </c>
      <c r="CU54" s="1" t="n">
        <f aca="false">CQ54*AX54</f>
        <v>2.07407619954642</v>
      </c>
      <c r="CV54" s="1" t="n">
        <f aca="false">CU54/CT54*100</f>
        <v>4.58818845451004</v>
      </c>
      <c r="CW54" s="1" t="n">
        <f aca="false">(CS54+CT54)/AX54</f>
        <v>61.8178743019542</v>
      </c>
      <c r="CX54" s="1" t="n">
        <f aca="false">(CS54+CT54+CU54)/AX54</f>
        <v>62.6562236146246</v>
      </c>
      <c r="CY54" s="1" t="n">
        <f aca="false">CW54/14</f>
        <v>4.41556245013959</v>
      </c>
      <c r="CZ54" s="1" t="n">
        <f aca="false">CY54*AE54</f>
        <v>4.55686044854406</v>
      </c>
      <c r="DE54" s="51"/>
    </row>
    <row r="55" customFormat="false" ht="10" hidden="false" customHeight="false" outlineLevel="0" collapsed="false">
      <c r="B55" s="1" t="s">
        <v>208</v>
      </c>
      <c r="C55" s="1" t="n">
        <v>15.979</v>
      </c>
      <c r="D55" s="1" t="n">
        <v>19.363</v>
      </c>
      <c r="E55" s="1" t="n">
        <v>14.332</v>
      </c>
      <c r="F55" s="1" t="n">
        <v>14.913</v>
      </c>
      <c r="G55" s="1" t="n">
        <f aca="false">F55-E55</f>
        <v>0.581</v>
      </c>
      <c r="H55" s="1" t="n">
        <v>24.361</v>
      </c>
      <c r="K55" s="1" t="n">
        <v>18.208</v>
      </c>
      <c r="Q55" s="1" t="n">
        <v>19.802</v>
      </c>
      <c r="R55" s="1" t="n">
        <v>42.217</v>
      </c>
      <c r="S55" s="1" t="n">
        <v>20.392</v>
      </c>
      <c r="T55" s="1" t="n">
        <v>42.731</v>
      </c>
      <c r="U55" s="1" t="n">
        <v>20.496</v>
      </c>
      <c r="V55" s="1" t="n">
        <v>42.836</v>
      </c>
      <c r="W55" s="1" t="n">
        <v>20.691</v>
      </c>
      <c r="X55" s="1" t="n">
        <v>43.11</v>
      </c>
      <c r="Y55" s="1" t="n">
        <v>20.453</v>
      </c>
      <c r="Z55" s="45" t="n">
        <v>0.708</v>
      </c>
      <c r="AC55" s="1" t="n">
        <f aca="false">AZ55/AX55</f>
        <v>0.518169582772544</v>
      </c>
      <c r="AD55" s="1" t="n">
        <f aca="false">AC55*AE55</f>
        <v>0.534751009421266</v>
      </c>
      <c r="AE55" s="1" t="n">
        <v>1.032</v>
      </c>
      <c r="AF55" s="1" t="n">
        <f aca="false">AX55/(Z55*3.142)</f>
        <v>1.00200671061291</v>
      </c>
      <c r="AH55" s="1" t="n">
        <f aca="false">AC55*AG$33</f>
        <v>0.534751009421266</v>
      </c>
      <c r="AI55" s="52" t="n">
        <f aca="false">Z55/2+Z54/2+AI54</f>
        <v>31.634</v>
      </c>
      <c r="AJ55" s="6"/>
      <c r="AK55" s="6" t="n">
        <f aca="false">(AD55*Z55)-(0.155*Z55)</f>
        <v>0.268863714670256</v>
      </c>
      <c r="AL55" s="6" t="n">
        <f aca="false">AK55/SQRT(320*60)</f>
        <v>0.00194035672550244</v>
      </c>
      <c r="AM55" s="6"/>
      <c r="AN55" s="6" t="n">
        <f aca="false">AI55/SQRT(60*320)</f>
        <v>0.228298730194308</v>
      </c>
      <c r="AO55" s="1" t="n">
        <f aca="false">AN55/AM$33</f>
        <v>2.06043294344535</v>
      </c>
      <c r="AS55" s="1" t="n">
        <f aca="false">(CZ55-CZ$70)*Z55/SQRT(60*320)</f>
        <v>0.00428019974364614</v>
      </c>
      <c r="AT55" s="3"/>
      <c r="AU55" s="3"/>
      <c r="AW55" s="1" t="n">
        <f aca="false">D55-C55</f>
        <v>3.384</v>
      </c>
      <c r="AX55" s="1" t="n">
        <f aca="false">K55-C55</f>
        <v>2.229</v>
      </c>
      <c r="AY55" s="1" t="n">
        <v>0</v>
      </c>
      <c r="AZ55" s="1" t="n">
        <f aca="false">AW55-AX55</f>
        <v>1.155</v>
      </c>
      <c r="BA55" s="1" t="n">
        <f aca="false">Q55-C55</f>
        <v>3.823</v>
      </c>
      <c r="BB55" s="1" t="n">
        <f aca="false">BA55-AX55</f>
        <v>1.594</v>
      </c>
      <c r="BC55" s="1" t="n">
        <f aca="false">R55-Q55</f>
        <v>22.415</v>
      </c>
      <c r="BD55" s="1" t="n">
        <f aca="false">BC55/1.09</f>
        <v>20.5642201834862</v>
      </c>
      <c r="BE55" s="1" t="n">
        <f aca="false">T55-S55+V55-U55+X55-W55</f>
        <v>67.098</v>
      </c>
      <c r="BF55" s="1" t="n">
        <f aca="false">BE55/1.09</f>
        <v>61.5577981651376</v>
      </c>
      <c r="BG55" s="1" t="n">
        <f aca="false">BD55+BB55</f>
        <v>22.1582201834862</v>
      </c>
      <c r="BH55" s="1" t="n">
        <f aca="false">BI55-BF55</f>
        <v>2.00366972477065</v>
      </c>
      <c r="BI55" s="1" t="n">
        <f aca="false">BF55+(S55-K55)/1.09</f>
        <v>63.5614678899083</v>
      </c>
      <c r="BJ55" s="1" t="n">
        <f aca="false">AZ55+AY55</f>
        <v>1.155</v>
      </c>
      <c r="BK55" s="1" t="n">
        <f aca="false">BG55/AX55*AE55</f>
        <v>10.2589875412103</v>
      </c>
      <c r="BL55" s="1" t="n">
        <f aca="false">BH55/AX55*AE55</f>
        <v>0.927674812006867</v>
      </c>
      <c r="BM55" s="3" t="n">
        <f aca="false">BI55/AX55*AE55</f>
        <v>29.4281897094596</v>
      </c>
      <c r="BO55" s="3" t="n">
        <v>0.0625</v>
      </c>
      <c r="BP55" s="3" t="n">
        <f aca="false">BO55*BS55</f>
        <v>1.07885111876076</v>
      </c>
      <c r="BR55" s="1" t="n">
        <f aca="false">BJ55/AZ55</f>
        <v>1</v>
      </c>
      <c r="BS55" s="1" t="n">
        <f aca="false">(H55-E55)/(F55-E55)</f>
        <v>17.2616179001721</v>
      </c>
      <c r="BX55" s="5" t="n">
        <v>1</v>
      </c>
      <c r="CE55" s="1" t="n">
        <v>1</v>
      </c>
      <c r="CG55" s="9" t="n">
        <v>5.09</v>
      </c>
      <c r="CH55" s="32" t="n">
        <v>1.14</v>
      </c>
      <c r="CI55" s="32" t="n">
        <v>0.0527</v>
      </c>
      <c r="CK55" s="1" t="n">
        <f aca="false">CG55*BR55*BX55*BS55</f>
        <v>87.8616351118761</v>
      </c>
      <c r="CL55" s="1" t="n">
        <f aca="false">CO55*BG55/AX55</f>
        <v>11.3326025164533</v>
      </c>
      <c r="CM55" s="3" t="n">
        <f aca="false">CK55/14</f>
        <v>6.27583107941972</v>
      </c>
      <c r="CN55" s="3" t="n">
        <f aca="false">CL55/14</f>
        <v>0.80947160831809</v>
      </c>
      <c r="CO55" s="1" t="n">
        <f aca="false">CH55*CE55</f>
        <v>1.14</v>
      </c>
      <c r="CP55" s="3" t="n">
        <f aca="false">CI55*BE55/AX55</f>
        <v>1.58639057873486</v>
      </c>
      <c r="CQ55" s="3" t="n">
        <f aca="false">(CI55*BM55/AE55)-(CH55*CE55*BL55/AE55)</f>
        <v>0.478019682171211</v>
      </c>
      <c r="CS55" s="3" t="n">
        <f aca="false">CK55*AZ55</f>
        <v>101.480188554217</v>
      </c>
      <c r="CT55" s="1" t="n">
        <f aca="false">CL55*AX55</f>
        <v>25.2603710091743</v>
      </c>
      <c r="CU55" s="1" t="n">
        <f aca="false">CQ55*AX55</f>
        <v>1.06550587155963</v>
      </c>
      <c r="CV55" s="1" t="n">
        <f aca="false">CU55/CT55*100</f>
        <v>4.21809272386636</v>
      </c>
      <c r="CW55" s="1" t="n">
        <f aca="false">(CS55+CT55)/AX55</f>
        <v>56.8598293240877</v>
      </c>
      <c r="CX55" s="1" t="n">
        <f aca="false">(CS55+CT55+CU55)/AX55</f>
        <v>57.3378490062589</v>
      </c>
      <c r="CY55" s="1" t="n">
        <f aca="false">CW55/14</f>
        <v>4.06141638029198</v>
      </c>
      <c r="CZ55" s="1" t="n">
        <f aca="false">CY55*AE55</f>
        <v>4.19138170446132</v>
      </c>
      <c r="DE55" s="51"/>
    </row>
    <row r="56" customFormat="false" ht="10" hidden="false" customHeight="false" outlineLevel="0" collapsed="false">
      <c r="B56" s="1" t="s">
        <v>209</v>
      </c>
      <c r="C56" s="1" t="n">
        <v>16.29</v>
      </c>
      <c r="D56" s="1" t="n">
        <v>20.449</v>
      </c>
      <c r="E56" s="1" t="n">
        <v>13.507</v>
      </c>
      <c r="F56" s="1" t="n">
        <v>14.201</v>
      </c>
      <c r="G56" s="1" t="n">
        <f aca="false">F56-E56</f>
        <v>0.694000000000001</v>
      </c>
      <c r="H56" s="1" t="n">
        <v>23.536</v>
      </c>
      <c r="K56" s="1" t="n">
        <v>19.099</v>
      </c>
      <c r="Q56" s="1" t="n">
        <v>21.029</v>
      </c>
      <c r="R56" s="1" t="n">
        <v>43.358</v>
      </c>
      <c r="S56" s="1" t="n">
        <v>21.643</v>
      </c>
      <c r="T56" s="1" t="n">
        <v>43.996</v>
      </c>
      <c r="U56" s="1" t="n">
        <v>21.832</v>
      </c>
      <c r="V56" s="1" t="n">
        <v>44.16</v>
      </c>
      <c r="W56" s="1" t="n">
        <v>21.972</v>
      </c>
      <c r="X56" s="1" t="n">
        <v>44.33</v>
      </c>
      <c r="Y56" s="1" t="n">
        <v>21.8</v>
      </c>
      <c r="Z56" s="45" t="n">
        <v>0.84</v>
      </c>
      <c r="AC56" s="1" t="n">
        <f aca="false">AZ56/AX56</f>
        <v>0.48059807760769</v>
      </c>
      <c r="AD56" s="1" t="n">
        <f aca="false">AC56*AE56</f>
        <v>0.495977216091136</v>
      </c>
      <c r="AE56" s="1" t="n">
        <v>1.032</v>
      </c>
      <c r="AF56" s="1" t="n">
        <f aca="false">AX56/(Z56*3.142)</f>
        <v>1.06430541662878</v>
      </c>
      <c r="AH56" s="1" t="n">
        <f aca="false">AC56*AG$33</f>
        <v>0.495977216091136</v>
      </c>
      <c r="AI56" s="52" t="n">
        <f aca="false">Z56/2+Z55/2+AI55</f>
        <v>32.408</v>
      </c>
      <c r="AJ56" s="6"/>
      <c r="AK56" s="6" t="n">
        <f aca="false">(AD56*Z56)-(0.155*Z56)</f>
        <v>0.286420861516554</v>
      </c>
      <c r="AL56" s="6" t="n">
        <f aca="false">AK56/SQRT(320*60)</f>
        <v>0.00206706451872634</v>
      </c>
      <c r="AM56" s="6"/>
      <c r="AN56" s="6" t="n">
        <f aca="false">AI56/SQRT(60*320)</f>
        <v>0.233884594048717</v>
      </c>
      <c r="AO56" s="1" t="n">
        <f aca="false">AN56/AM$33</f>
        <v>2.11084626766064</v>
      </c>
      <c r="AS56" s="1" t="n">
        <f aca="false">(CZ56-CZ$70)*Z56/SQRT(60*320)</f>
        <v>0.00586965586641195</v>
      </c>
      <c r="AT56" s="3"/>
      <c r="AU56" s="3"/>
      <c r="AW56" s="1" t="n">
        <f aca="false">D56-C56</f>
        <v>4.159</v>
      </c>
      <c r="AX56" s="1" t="n">
        <f aca="false">K56-C56</f>
        <v>2.809</v>
      </c>
      <c r="AY56" s="1" t="n">
        <v>0</v>
      </c>
      <c r="AZ56" s="1" t="n">
        <f aca="false">AW56-AX56</f>
        <v>1.35</v>
      </c>
      <c r="BA56" s="1" t="n">
        <f aca="false">Q56-C56</f>
        <v>4.739</v>
      </c>
      <c r="BB56" s="1" t="n">
        <f aca="false">BA56-AX56</f>
        <v>1.93</v>
      </c>
      <c r="BC56" s="1" t="n">
        <f aca="false">R56-Q56</f>
        <v>22.329</v>
      </c>
      <c r="BD56" s="1" t="n">
        <f aca="false">BC56/1.09</f>
        <v>20.4853211009174</v>
      </c>
      <c r="BE56" s="1" t="n">
        <f aca="false">T56-S56+V56-U56+X56-W56</f>
        <v>67.039</v>
      </c>
      <c r="BF56" s="1" t="n">
        <f aca="false">BE56/1.09</f>
        <v>61.5036697247706</v>
      </c>
      <c r="BG56" s="1" t="n">
        <f aca="false">BD56+BB56</f>
        <v>22.4153211009174</v>
      </c>
      <c r="BH56" s="1" t="n">
        <f aca="false">BI56-BF56</f>
        <v>2.33394495412844</v>
      </c>
      <c r="BI56" s="1" t="n">
        <f aca="false">BF56+(S56-K56)/1.09</f>
        <v>63.8376146788991</v>
      </c>
      <c r="BJ56" s="1" t="n">
        <f aca="false">AZ56+AY56</f>
        <v>1.35</v>
      </c>
      <c r="BK56" s="1" t="n">
        <f aca="false">BG56/AX56*AE56</f>
        <v>8.23517670920142</v>
      </c>
      <c r="BL56" s="1" t="n">
        <f aca="false">BH56/AX56*AE56</f>
        <v>0.857469274710057</v>
      </c>
      <c r="BM56" s="3" t="n">
        <f aca="false">BI56/AX56*AE56</f>
        <v>23.4533351187696</v>
      </c>
      <c r="BO56" s="3" t="n">
        <v>0.0683</v>
      </c>
      <c r="BP56" s="3" t="n">
        <f aca="false">BO56*BS56</f>
        <v>0.987003890489912</v>
      </c>
      <c r="BR56" s="1" t="n">
        <f aca="false">BJ56/AZ56</f>
        <v>1</v>
      </c>
      <c r="BS56" s="1" t="n">
        <f aca="false">(H56-E56)/(F56-E56)</f>
        <v>14.4510086455331</v>
      </c>
      <c r="BX56" s="5" t="n">
        <v>1</v>
      </c>
      <c r="CE56" s="1" t="n">
        <v>1</v>
      </c>
      <c r="CG56" s="9" t="n">
        <v>5.65</v>
      </c>
      <c r="CH56" s="32" t="n">
        <v>2.43</v>
      </c>
      <c r="CI56" s="32" t="n">
        <v>0.116</v>
      </c>
      <c r="CK56" s="1" t="n">
        <f aca="false">CG56*BR56*BX56*BS56</f>
        <v>81.6481988472622</v>
      </c>
      <c r="CL56" s="1" t="n">
        <f aca="false">CO56*BG56/AX56</f>
        <v>19.390968414108</v>
      </c>
      <c r="CM56" s="3" t="n">
        <f aca="false">CK56/14</f>
        <v>5.83201420337587</v>
      </c>
      <c r="CN56" s="3" t="n">
        <f aca="false">CL56/14</f>
        <v>1.38506917243628</v>
      </c>
      <c r="CO56" s="1" t="n">
        <f aca="false">CH56*CE56</f>
        <v>2.43</v>
      </c>
      <c r="CP56" s="3" t="n">
        <f aca="false">CI56*BE56/AX56</f>
        <v>2.76843147027412</v>
      </c>
      <c r="CQ56" s="3" t="n">
        <f aca="false">(CI56*BM56/AE56)-(CH56*CE56*BL56/AE56)</f>
        <v>0.61718656611612</v>
      </c>
      <c r="CS56" s="3" t="n">
        <f aca="false">CK56*AZ56</f>
        <v>110.225068443804</v>
      </c>
      <c r="CT56" s="1" t="n">
        <f aca="false">CL56*AX56</f>
        <v>54.4692302752294</v>
      </c>
      <c r="CU56" s="1" t="n">
        <f aca="false">CQ56*AX56</f>
        <v>1.73367706422018</v>
      </c>
      <c r="CV56" s="1" t="n">
        <f aca="false">CU56/CT56*100</f>
        <v>3.18285581687134</v>
      </c>
      <c r="CW56" s="1" t="n">
        <f aca="false">(CS56+CT56)/AX56</f>
        <v>58.6309358202326</v>
      </c>
      <c r="CX56" s="1" t="n">
        <f aca="false">(CS56+CT56+CU56)/AX56</f>
        <v>59.2481223863487</v>
      </c>
      <c r="CY56" s="1" t="n">
        <f aca="false">CW56/14</f>
        <v>4.18792398715947</v>
      </c>
      <c r="CZ56" s="1" t="n">
        <f aca="false">CY56*AE56</f>
        <v>4.32193755474857</v>
      </c>
      <c r="DE56" s="51"/>
    </row>
    <row r="57" customFormat="false" ht="10" hidden="false" customHeight="false" outlineLevel="0" collapsed="false">
      <c r="B57" s="1" t="s">
        <v>210</v>
      </c>
      <c r="C57" s="1" t="n">
        <v>16.139</v>
      </c>
      <c r="D57" s="1" t="n">
        <v>18.682</v>
      </c>
      <c r="E57" s="1" t="n">
        <v>14.555</v>
      </c>
      <c r="F57" s="1" t="n">
        <v>14.963</v>
      </c>
      <c r="G57" s="1" t="n">
        <f aca="false">F57-E57</f>
        <v>0.408</v>
      </c>
      <c r="H57" s="1" t="n">
        <v>24.54</v>
      </c>
      <c r="K57" s="1" t="n">
        <v>17.844</v>
      </c>
      <c r="Q57" s="1" t="n">
        <v>19.159</v>
      </c>
      <c r="R57" s="1" t="n">
        <v>41.497</v>
      </c>
      <c r="S57" s="1" t="n">
        <v>19.664</v>
      </c>
      <c r="T57" s="1" t="n">
        <v>42.029</v>
      </c>
      <c r="U57" s="1" t="n">
        <v>19.662</v>
      </c>
      <c r="V57" s="1" t="n">
        <v>42.066</v>
      </c>
      <c r="W57" s="1" t="n">
        <v>19.824</v>
      </c>
      <c r="X57" s="1" t="n">
        <v>42.201</v>
      </c>
      <c r="Y57" s="1" t="n">
        <v>19.672</v>
      </c>
      <c r="Z57" s="45" t="n">
        <v>0.57</v>
      </c>
      <c r="AC57" s="1" t="n">
        <f aca="false">AZ57/AX57</f>
        <v>0.491495601173019</v>
      </c>
      <c r="AD57" s="1" t="n">
        <f aca="false">AC57*AE57</f>
        <v>0.507223460410555</v>
      </c>
      <c r="AE57" s="1" t="n">
        <v>1.032</v>
      </c>
      <c r="AF57" s="1" t="n">
        <f aca="false">AX57/(Z57*3.142)</f>
        <v>0.952014026153865</v>
      </c>
      <c r="AH57" s="1" t="n">
        <f aca="false">AC57*AG$33</f>
        <v>0.507223460410555</v>
      </c>
      <c r="AI57" s="52" t="n">
        <f aca="false">Z57/2+Z56/2+AI56</f>
        <v>33.113</v>
      </c>
      <c r="AJ57" s="6"/>
      <c r="AK57" s="6" t="n">
        <f aca="false">(AD57*Z57)-(0.155*Z57)</f>
        <v>0.200767372434016</v>
      </c>
      <c r="AL57" s="6" t="n">
        <f aca="false">AK57/SQRT(320*60)</f>
        <v>0.00144891370649092</v>
      </c>
      <c r="AM57" s="6"/>
      <c r="AN57" s="6" t="n">
        <f aca="false">AI57/SQRT(60*320)</f>
        <v>0.238972493295951</v>
      </c>
      <c r="AO57" s="1" t="n">
        <f aca="false">AN57/AM$33</f>
        <v>2.15676538080248</v>
      </c>
      <c r="AS57" s="1" t="n">
        <f aca="false">(CZ57-CZ$70)*Z57/SQRT(60*320)</f>
        <v>0.00237946461686197</v>
      </c>
      <c r="AT57" s="3"/>
      <c r="AU57" s="3"/>
      <c r="AW57" s="1" t="n">
        <f aca="false">D57-C57</f>
        <v>2.543</v>
      </c>
      <c r="AX57" s="1" t="n">
        <f aca="false">K57-C57</f>
        <v>1.705</v>
      </c>
      <c r="AY57" s="1" t="n">
        <v>0</v>
      </c>
      <c r="AZ57" s="1" t="n">
        <f aca="false">AW57-AX57</f>
        <v>0.837999999999997</v>
      </c>
      <c r="BA57" s="1" t="n">
        <f aca="false">Q57-C57</f>
        <v>3.02</v>
      </c>
      <c r="BB57" s="1" t="n">
        <f aca="false">BA57-AX57</f>
        <v>1.315</v>
      </c>
      <c r="BC57" s="1" t="n">
        <f aca="false">R57-Q57</f>
        <v>22.338</v>
      </c>
      <c r="BD57" s="1" t="n">
        <f aca="false">BC57/1.09</f>
        <v>20.4935779816514</v>
      </c>
      <c r="BE57" s="1" t="n">
        <f aca="false">T57-S57+V57-U57+X57-W57</f>
        <v>67.146</v>
      </c>
      <c r="BF57" s="1" t="n">
        <f aca="false">BE57/1.09</f>
        <v>61.6018348623853</v>
      </c>
      <c r="BG57" s="1" t="n">
        <f aca="false">BD57+BB57</f>
        <v>21.8085779816514</v>
      </c>
      <c r="BH57" s="1" t="n">
        <f aca="false">BI57-BF57</f>
        <v>1.6697247706422</v>
      </c>
      <c r="BI57" s="1" t="n">
        <f aca="false">BF57+(S57-K57)/1.09</f>
        <v>63.2715596330275</v>
      </c>
      <c r="BJ57" s="1" t="n">
        <f aca="false">AZ57+AY57</f>
        <v>0.837999999999997</v>
      </c>
      <c r="BK57" s="1" t="n">
        <f aca="false">BG57/AX57*AE57</f>
        <v>13.2002653824423</v>
      </c>
      <c r="BL57" s="1" t="n">
        <f aca="false">BH57/AX57*AE57</f>
        <v>1.01064865882859</v>
      </c>
      <c r="BM57" s="3" t="n">
        <f aca="false">BI57/AX57*AE57</f>
        <v>38.2969205520729</v>
      </c>
      <c r="BO57" s="3" t="n">
        <v>0.0462</v>
      </c>
      <c r="BP57" s="3" t="n">
        <f aca="false">BO57*BS57</f>
        <v>1.13065441176471</v>
      </c>
      <c r="BR57" s="1" t="n">
        <f aca="false">BJ57/AZ57</f>
        <v>1</v>
      </c>
      <c r="BS57" s="1" t="n">
        <f aca="false">(H57-E57)/(F57-E57)</f>
        <v>24.4730392156863</v>
      </c>
      <c r="BX57" s="5" t="n">
        <v>1</v>
      </c>
      <c r="CE57" s="1" t="n">
        <v>1</v>
      </c>
      <c r="CG57" s="9" t="n">
        <v>3.55</v>
      </c>
      <c r="CH57" s="32" t="n">
        <v>0.832</v>
      </c>
      <c r="CI57" s="32" t="n">
        <v>0.0304</v>
      </c>
      <c r="CK57" s="1" t="n">
        <f aca="false">CG57*BR57*BX57*BS57</f>
        <v>86.8792892156864</v>
      </c>
      <c r="CL57" s="1" t="n">
        <f aca="false">CO57*BG57/AX57</f>
        <v>10.6420744168527</v>
      </c>
      <c r="CM57" s="3" t="n">
        <f aca="false">CK57/14</f>
        <v>6.20566351540617</v>
      </c>
      <c r="CN57" s="3" t="n">
        <f aca="false">CL57/14</f>
        <v>0.760148172632339</v>
      </c>
      <c r="CO57" s="1" t="n">
        <f aca="false">CH57*CE57</f>
        <v>0.832</v>
      </c>
      <c r="CP57" s="3" t="n">
        <f aca="false">CI57*BE57/AX57</f>
        <v>1.19720727272727</v>
      </c>
      <c r="CQ57" s="3" t="n">
        <f aca="false">(CI57*BM57/AE57)-(CH57*CE57*BL57/AE57)</f>
        <v>0.31333982619925</v>
      </c>
      <c r="CS57" s="3" t="n">
        <f aca="false">CK57*AZ57</f>
        <v>72.804844362745</v>
      </c>
      <c r="CT57" s="1" t="n">
        <f aca="false">CL57*AX57</f>
        <v>18.1447368807339</v>
      </c>
      <c r="CU57" s="1" t="n">
        <f aca="false">CQ57*AX57</f>
        <v>0.534244403669723</v>
      </c>
      <c r="CV57" s="1" t="n">
        <f aca="false">CU57/CT57*100</f>
        <v>2.94434913650901</v>
      </c>
      <c r="CW57" s="1" t="n">
        <f aca="false">(CS57+CT57)/AX57</f>
        <v>53.3428628994011</v>
      </c>
      <c r="CX57" s="1" t="n">
        <f aca="false">(CS57+CT57+CU57)/AX57</f>
        <v>53.6562027256003</v>
      </c>
      <c r="CY57" s="1" t="n">
        <f aca="false">CW57/14</f>
        <v>3.81020449281436</v>
      </c>
      <c r="CZ57" s="1" t="n">
        <f aca="false">CY57*AE57</f>
        <v>3.93213103658442</v>
      </c>
      <c r="DE57" s="51"/>
    </row>
    <row r="58" customFormat="false" ht="10" hidden="false" customHeight="false" outlineLevel="0" collapsed="false">
      <c r="B58" s="1" t="s">
        <v>211</v>
      </c>
      <c r="C58" s="1" t="n">
        <v>16.004</v>
      </c>
      <c r="D58" s="1" t="n">
        <v>20.83</v>
      </c>
      <c r="E58" s="1" t="n">
        <v>15.122</v>
      </c>
      <c r="F58" s="1" t="n">
        <v>15.86</v>
      </c>
      <c r="G58" s="1" t="n">
        <f aca="false">F58-E58</f>
        <v>0.738</v>
      </c>
      <c r="H58" s="1" t="n">
        <v>25.199</v>
      </c>
      <c r="K58" s="1" t="n">
        <v>19.3</v>
      </c>
      <c r="Q58" s="1" t="n">
        <v>21.573</v>
      </c>
      <c r="R58" s="1" t="n">
        <v>43.922</v>
      </c>
      <c r="S58" s="1" t="n">
        <v>22.389</v>
      </c>
      <c r="T58" s="1" t="n">
        <v>44.614</v>
      </c>
      <c r="U58" s="1" t="n">
        <v>22.573</v>
      </c>
      <c r="V58" s="1" t="n">
        <v>44.857</v>
      </c>
      <c r="W58" s="1" t="n">
        <v>22.512</v>
      </c>
      <c r="X58" s="1" t="n">
        <v>44.959</v>
      </c>
      <c r="Y58" s="1" t="n">
        <v>22.507</v>
      </c>
      <c r="Z58" s="45" t="n">
        <v>0.997</v>
      </c>
      <c r="AC58" s="1" t="n">
        <f aca="false">AZ58/AX58</f>
        <v>0.464199029126213</v>
      </c>
      <c r="AD58" s="1" t="n">
        <f aca="false">AC58*AE58</f>
        <v>0.479053398058252</v>
      </c>
      <c r="AE58" s="1" t="n">
        <v>1.032</v>
      </c>
      <c r="AF58" s="1" t="n">
        <f aca="false">AX58/(Z58*3.142)</f>
        <v>1.05216987691272</v>
      </c>
      <c r="AH58" s="1" t="n">
        <f aca="false">AC58*AG$33</f>
        <v>0.479053398058252</v>
      </c>
      <c r="AI58" s="52" t="n">
        <f aca="false">Z58/2+Z57/2+AI57</f>
        <v>33.8965</v>
      </c>
      <c r="AJ58" s="6"/>
      <c r="AK58" s="6" t="n">
        <f aca="false">(AD58*Z58)-(0.155*Z58)</f>
        <v>0.323081237864077</v>
      </c>
      <c r="AL58" s="6" t="n">
        <f aca="false">AK58/SQRT(320*60)</f>
        <v>0.00233163799563678</v>
      </c>
      <c r="AM58" s="6"/>
      <c r="AN58" s="6" t="n">
        <f aca="false">AI58/SQRT(60*320)</f>
        <v>0.244626917494827</v>
      </c>
      <c r="AO58" s="1" t="n">
        <f aca="false">AN58/AM$33</f>
        <v>2.20779747320905</v>
      </c>
      <c r="AS58" s="1" t="n">
        <f aca="false">(CZ58-CZ$70)*Z58/SQRT(60*320)</f>
        <v>0.00676778852777753</v>
      </c>
      <c r="AT58" s="3"/>
      <c r="AU58" s="3"/>
      <c r="AW58" s="1" t="n">
        <f aca="false">D58-C58</f>
        <v>4.826</v>
      </c>
      <c r="AX58" s="1" t="n">
        <f aca="false">K58-C58</f>
        <v>3.296</v>
      </c>
      <c r="AY58" s="1" t="n">
        <v>0</v>
      </c>
      <c r="AZ58" s="1" t="n">
        <f aca="false">AW58-AX58</f>
        <v>1.53</v>
      </c>
      <c r="BA58" s="1" t="n">
        <f aca="false">Q58-C58</f>
        <v>5.569</v>
      </c>
      <c r="BB58" s="1" t="n">
        <f aca="false">BA58-AX58</f>
        <v>2.273</v>
      </c>
      <c r="BC58" s="1" t="n">
        <f aca="false">R58-Q58</f>
        <v>22.349</v>
      </c>
      <c r="BD58" s="1" t="n">
        <f aca="false">BC58/1.09</f>
        <v>20.5036697247706</v>
      </c>
      <c r="BE58" s="1" t="n">
        <f aca="false">T58-S58+V58-U58+X58-W58</f>
        <v>66.956</v>
      </c>
      <c r="BF58" s="1" t="n">
        <f aca="false">BE58/1.09</f>
        <v>61.4275229357798</v>
      </c>
      <c r="BG58" s="1" t="n">
        <f aca="false">BD58+BB58</f>
        <v>22.7766697247706</v>
      </c>
      <c r="BH58" s="1" t="n">
        <f aca="false">BI58-BF58</f>
        <v>2.83394495412843</v>
      </c>
      <c r="BI58" s="1" t="n">
        <f aca="false">BF58+(S58-K58)/1.09</f>
        <v>64.2614678899082</v>
      </c>
      <c r="BJ58" s="1" t="n">
        <f aca="false">AZ58+AY58</f>
        <v>1.53</v>
      </c>
      <c r="BK58" s="1" t="n">
        <f aca="false">BG58/AX58*AE58</f>
        <v>7.13153008372673</v>
      </c>
      <c r="BL58" s="1" t="n">
        <f aca="false">BH58/AX58*AE58</f>
        <v>0.88732742495769</v>
      </c>
      <c r="BM58" s="3" t="n">
        <f aca="false">BI58/AX58*AE58</f>
        <v>20.1207023247528</v>
      </c>
      <c r="BO58" s="3" t="n">
        <v>0.0745</v>
      </c>
      <c r="BP58" s="3" t="n">
        <f aca="false">BO58*BS58</f>
        <v>1.0172581300813</v>
      </c>
      <c r="BR58" s="1" t="n">
        <f aca="false">BJ58/AZ58</f>
        <v>1</v>
      </c>
      <c r="BS58" s="1" t="n">
        <f aca="false">(H58-E58)/(F58-E58)</f>
        <v>13.6544715447155</v>
      </c>
      <c r="BX58" s="5" t="n">
        <v>1</v>
      </c>
      <c r="CE58" s="1" t="n">
        <v>1</v>
      </c>
      <c r="CG58" s="9" t="n">
        <v>6.28</v>
      </c>
      <c r="CH58" s="32" t="n">
        <v>2.67</v>
      </c>
      <c r="CI58" s="32" t="n">
        <v>0.149</v>
      </c>
      <c r="CK58" s="1" t="n">
        <f aca="false">CG58*BR58*BX58*BS58</f>
        <v>85.7500813008131</v>
      </c>
      <c r="CL58" s="1" t="n">
        <f aca="false">CO58*BG58/AX58</f>
        <v>18.4507609724325</v>
      </c>
      <c r="CM58" s="3" t="n">
        <f aca="false">CK58/14</f>
        <v>6.12500580720093</v>
      </c>
      <c r="CN58" s="3" t="n">
        <f aca="false">CL58/14</f>
        <v>1.3179114980309</v>
      </c>
      <c r="CO58" s="1" t="n">
        <f aca="false">CH58*CE58</f>
        <v>2.67</v>
      </c>
      <c r="CP58" s="3" t="n">
        <f aca="false">CI58*BE58/AX58</f>
        <v>3.02683373786408</v>
      </c>
      <c r="CQ58" s="3" t="n">
        <f aca="false">(CI58*BM58/AE58)-(CH58*CE58*BL58/AE58)</f>
        <v>0.609322114099942</v>
      </c>
      <c r="CS58" s="3" t="n">
        <f aca="false">CK58*AZ58</f>
        <v>131.197624390244</v>
      </c>
      <c r="CT58" s="1" t="n">
        <f aca="false">CL58*AX58</f>
        <v>60.8137081651376</v>
      </c>
      <c r="CU58" s="1" t="n">
        <f aca="false">CQ58*AX58</f>
        <v>2.00832568807341</v>
      </c>
      <c r="CV58" s="1" t="n">
        <f aca="false">CU58/CT58*100</f>
        <v>3.30242267519663</v>
      </c>
      <c r="CW58" s="1" t="n">
        <f aca="false">(CS58+CT58)/AX58</f>
        <v>58.2558654597638</v>
      </c>
      <c r="CX58" s="1" t="n">
        <f aca="false">(CS58+CT58+CU58)/AX58</f>
        <v>58.8651875738637</v>
      </c>
      <c r="CY58" s="1" t="n">
        <f aca="false">CW58/14</f>
        <v>4.16113324712599</v>
      </c>
      <c r="CZ58" s="1" t="n">
        <f aca="false">CY58*AE58</f>
        <v>4.29428951103402</v>
      </c>
      <c r="DE58" s="51"/>
    </row>
    <row r="59" customFormat="false" ht="10" hidden="false" customHeight="false" outlineLevel="0" collapsed="false">
      <c r="B59" s="1" t="s">
        <v>212</v>
      </c>
      <c r="C59" s="1" t="n">
        <v>15.871</v>
      </c>
      <c r="D59" s="1" t="n">
        <v>20.859</v>
      </c>
      <c r="E59" s="1" t="n">
        <v>14.672</v>
      </c>
      <c r="F59" s="1" t="n">
        <v>15.409</v>
      </c>
      <c r="G59" s="1" t="n">
        <f aca="false">F59-E59</f>
        <v>0.737</v>
      </c>
      <c r="H59" s="1" t="n">
        <v>24.695</v>
      </c>
      <c r="K59" s="1" t="n">
        <v>19.286</v>
      </c>
      <c r="Q59" s="1" t="n">
        <v>21.647</v>
      </c>
      <c r="R59" s="1" t="n">
        <v>43.963</v>
      </c>
      <c r="S59" s="1" t="n">
        <v>22.482</v>
      </c>
      <c r="T59" s="1" t="n">
        <v>44.911</v>
      </c>
      <c r="U59" s="1" t="n">
        <v>22.748</v>
      </c>
      <c r="V59" s="1" t="n">
        <v>45.151</v>
      </c>
      <c r="W59" s="1" t="n">
        <v>22.682</v>
      </c>
      <c r="X59" s="1" t="n">
        <v>45.119</v>
      </c>
      <c r="Y59" s="1" t="n">
        <v>22.722</v>
      </c>
      <c r="Z59" s="45" t="n">
        <v>1.046</v>
      </c>
      <c r="AC59" s="1" t="n">
        <f aca="false">AZ59/AX59</f>
        <v>0.460614934114202</v>
      </c>
      <c r="AD59" s="1" t="n">
        <f aca="false">AC59*AE59</f>
        <v>0.475354612005857</v>
      </c>
      <c r="AE59" s="1" t="n">
        <v>1.032</v>
      </c>
      <c r="AF59" s="1" t="n">
        <f aca="false">AX59/(Z59*3.142)</f>
        <v>1.03908922840246</v>
      </c>
      <c r="AH59" s="1" t="n">
        <f aca="false">AC59*AG$33</f>
        <v>0.475354612005857</v>
      </c>
      <c r="AI59" s="52" t="n">
        <f aca="false">Z59/2+Z58/2+AI58</f>
        <v>34.918</v>
      </c>
      <c r="AJ59" s="6"/>
      <c r="AK59" s="6" t="n">
        <f aca="false">(AD59*Z59)-(0.155*Z59)</f>
        <v>0.335090924158126</v>
      </c>
      <c r="AL59" s="6" t="n">
        <f aca="false">AK59/SQRT(320*60)</f>
        <v>0.00241831044082118</v>
      </c>
      <c r="AM59" s="6"/>
      <c r="AN59" s="6" t="n">
        <f aca="false">AI59/SQRT(60*320)</f>
        <v>0.251998958744542</v>
      </c>
      <c r="AO59" s="1" t="n">
        <f aca="false">AN59/AM$33</f>
        <v>2.27433133714436</v>
      </c>
      <c r="AS59" s="1" t="n">
        <f aca="false">(CZ59-CZ$70)*Z59/SQRT(60*320)</f>
        <v>0.00699427650145757</v>
      </c>
      <c r="AT59" s="3"/>
      <c r="AU59" s="3"/>
      <c r="AW59" s="1" t="n">
        <f aca="false">D59-C59</f>
        <v>4.988</v>
      </c>
      <c r="AX59" s="1" t="n">
        <f aca="false">K59-C59</f>
        <v>3.415</v>
      </c>
      <c r="AY59" s="1" t="n">
        <v>0</v>
      </c>
      <c r="AZ59" s="1" t="n">
        <f aca="false">AW59-AX59</f>
        <v>1.573</v>
      </c>
      <c r="BA59" s="1" t="n">
        <f aca="false">Q59-C59</f>
        <v>5.776</v>
      </c>
      <c r="BB59" s="1" t="n">
        <f aca="false">BA59-AX59</f>
        <v>2.361</v>
      </c>
      <c r="BC59" s="1" t="n">
        <f aca="false">R59-Q59</f>
        <v>22.316</v>
      </c>
      <c r="BD59" s="1" t="n">
        <f aca="false">BC59/1.09</f>
        <v>20.4733944954128</v>
      </c>
      <c r="BE59" s="1" t="n">
        <f aca="false">T59-S59+V59-U59+X59-W59</f>
        <v>67.269</v>
      </c>
      <c r="BF59" s="1" t="n">
        <f aca="false">BE59/1.09</f>
        <v>61.7146788990826</v>
      </c>
      <c r="BG59" s="1" t="n">
        <f aca="false">BD59+BB59</f>
        <v>22.8343944954128</v>
      </c>
      <c r="BH59" s="1" t="n">
        <f aca="false">BI59-BF59</f>
        <v>2.93211009174311</v>
      </c>
      <c r="BI59" s="1" t="n">
        <f aca="false">BF59+(S59-K59)/1.09</f>
        <v>64.6467889908257</v>
      </c>
      <c r="BJ59" s="1" t="n">
        <f aca="false">AZ59+AY59</f>
        <v>1.573</v>
      </c>
      <c r="BK59" s="1" t="n">
        <f aca="false">BG59/AX59*AE59</f>
        <v>6.9004670920252</v>
      </c>
      <c r="BL59" s="1" t="n">
        <f aca="false">BH59/AX59*AE59</f>
        <v>0.88607250795868</v>
      </c>
      <c r="BM59" s="3" t="n">
        <f aca="false">BI59/AX59*AE59</f>
        <v>19.5360135398337</v>
      </c>
      <c r="BO59" s="3" t="n">
        <v>0.0756</v>
      </c>
      <c r="BP59" s="3" t="n">
        <f aca="false">BO59*BS59</f>
        <v>1.0281394843962</v>
      </c>
      <c r="BR59" s="1" t="n">
        <f aca="false">BJ59/AZ59</f>
        <v>1</v>
      </c>
      <c r="BS59" s="1" t="n">
        <f aca="false">(H59-E59)/(F59-E59)</f>
        <v>13.5997286295794</v>
      </c>
      <c r="BX59" s="5" t="n">
        <v>1</v>
      </c>
      <c r="CE59" s="1" t="n">
        <v>1</v>
      </c>
      <c r="CG59" s="9" t="n">
        <v>6.43</v>
      </c>
      <c r="CH59" s="32" t="n">
        <v>2.66</v>
      </c>
      <c r="CI59" s="32" t="n">
        <v>0.152</v>
      </c>
      <c r="CK59" s="1" t="n">
        <f aca="false">CG59*BR59*BX59*BS59</f>
        <v>87.4462550881954</v>
      </c>
      <c r="CL59" s="1" t="n">
        <f aca="false">CO59*BG59/AX59</f>
        <v>17.7860876596774</v>
      </c>
      <c r="CM59" s="3" t="n">
        <f aca="false">CK59/14</f>
        <v>6.24616107772824</v>
      </c>
      <c r="CN59" s="3" t="n">
        <f aca="false">CL59/14</f>
        <v>1.2704348328341</v>
      </c>
      <c r="CO59" s="1" t="n">
        <f aca="false">CH59*CE59</f>
        <v>2.66</v>
      </c>
      <c r="CP59" s="3" t="n">
        <f aca="false">CI59*BE59/AX59</f>
        <v>2.99411068814056</v>
      </c>
      <c r="CQ59" s="3" t="n">
        <f aca="false">(CI59*BM59/AE59)-(CH59*CE59*BL59/AE59)</f>
        <v>0.593528281864955</v>
      </c>
      <c r="CS59" s="3" t="n">
        <f aca="false">CK59*AZ59</f>
        <v>137.552959253731</v>
      </c>
      <c r="CT59" s="1" t="n">
        <f aca="false">CL59*AX59</f>
        <v>60.7394893577982</v>
      </c>
      <c r="CU59" s="1" t="n">
        <f aca="false">CQ59*AX59</f>
        <v>2.02689908256882</v>
      </c>
      <c r="CV59" s="1" t="n">
        <f aca="false">CU59/CT59*100</f>
        <v>3.33703675154226</v>
      </c>
      <c r="CW59" s="1" t="n">
        <f aca="false">(CS59+CT59)/AX59</f>
        <v>58.0651386856602</v>
      </c>
      <c r="CX59" s="1" t="n">
        <f aca="false">(CS59+CT59+CU59)/AX59</f>
        <v>58.6586669675251</v>
      </c>
      <c r="CY59" s="1" t="n">
        <f aca="false">CW59/14</f>
        <v>4.14750990611858</v>
      </c>
      <c r="CZ59" s="1" t="n">
        <f aca="false">CY59*AE59</f>
        <v>4.28023022311438</v>
      </c>
      <c r="DE59" s="51"/>
    </row>
    <row r="60" customFormat="false" ht="10" hidden="false" customHeight="false" outlineLevel="0" collapsed="false">
      <c r="B60" s="1" t="s">
        <v>213</v>
      </c>
      <c r="C60" s="1" t="n">
        <v>16.031</v>
      </c>
      <c r="D60" s="1" t="n">
        <v>20.889</v>
      </c>
      <c r="E60" s="1" t="n">
        <v>14.631</v>
      </c>
      <c r="F60" s="1" t="n">
        <v>15.389</v>
      </c>
      <c r="G60" s="1" t="n">
        <f aca="false">F60-E60</f>
        <v>0.757999999999999</v>
      </c>
      <c r="H60" s="1" t="n">
        <v>24.716</v>
      </c>
      <c r="K60" s="1" t="n">
        <v>19.366</v>
      </c>
      <c r="Q60" s="1" t="n">
        <v>21.688</v>
      </c>
      <c r="R60" s="1" t="n">
        <v>44.021</v>
      </c>
      <c r="S60" s="1" t="n">
        <v>22.517</v>
      </c>
      <c r="T60" s="1" t="n">
        <v>44.899</v>
      </c>
      <c r="U60" s="1" t="n">
        <v>22.648</v>
      </c>
      <c r="V60" s="1" t="n">
        <v>44.968</v>
      </c>
      <c r="W60" s="1" t="n">
        <v>22.894</v>
      </c>
      <c r="X60" s="1" t="n">
        <v>45.291</v>
      </c>
      <c r="Y60" s="1" t="n">
        <v>22.669</v>
      </c>
      <c r="Z60" s="45" t="n">
        <v>1.02</v>
      </c>
      <c r="AC60" s="1" t="n">
        <f aca="false">AZ60/AX60</f>
        <v>0.456671664167916</v>
      </c>
      <c r="AD60" s="1" t="n">
        <f aca="false">AC60*AE60</f>
        <v>0.471285157421289</v>
      </c>
      <c r="AE60" s="1" t="n">
        <v>1.032</v>
      </c>
      <c r="AF60" s="1" t="n">
        <f aca="false">AX60/(Z60*3.142)</f>
        <v>1.04061357197239</v>
      </c>
      <c r="AH60" s="1" t="n">
        <f aca="false">AC60*AG$33</f>
        <v>0.471285157421289</v>
      </c>
      <c r="AI60" s="52" t="n">
        <f aca="false">Z60/2+Z59/2+AI59</f>
        <v>35.951</v>
      </c>
      <c r="AJ60" s="6"/>
      <c r="AK60" s="6" t="n">
        <f aca="false">(AD60*Z60)-(0.155*Z60)</f>
        <v>0.322610860569715</v>
      </c>
      <c r="AL60" s="6" t="n">
        <f aca="false">AK60/SQRT(320*60)</f>
        <v>0.00232824333991777</v>
      </c>
      <c r="AM60" s="6"/>
      <c r="AN60" s="6" t="n">
        <f aca="false">AI60/SQRT(60*320)</f>
        <v>0.259453994095453</v>
      </c>
      <c r="AO60" s="1" t="n">
        <f aca="false">AN60/AM$33</f>
        <v>2.34161423625857</v>
      </c>
      <c r="AS60" s="1" t="n">
        <f aca="false">(CZ60-CZ$70)*Z60/SQRT(60*320)</f>
        <v>0.00553596475537539</v>
      </c>
      <c r="AW60" s="1" t="n">
        <f aca="false">D60-C60</f>
        <v>4.858</v>
      </c>
      <c r="AX60" s="1" t="n">
        <f aca="false">K60-C60</f>
        <v>3.335</v>
      </c>
      <c r="AY60" s="1" t="n">
        <v>0</v>
      </c>
      <c r="AZ60" s="1" t="n">
        <f aca="false">AW60-AX60</f>
        <v>1.523</v>
      </c>
      <c r="BA60" s="1" t="n">
        <f aca="false">Q60-C60</f>
        <v>5.657</v>
      </c>
      <c r="BB60" s="1" t="n">
        <f aca="false">BA60-AX60</f>
        <v>2.322</v>
      </c>
      <c r="BC60" s="1" t="n">
        <f aca="false">R60-Q60</f>
        <v>22.333</v>
      </c>
      <c r="BD60" s="1" t="n">
        <f aca="false">BC60/1.09</f>
        <v>20.4889908256881</v>
      </c>
      <c r="BE60" s="1" t="n">
        <f aca="false">T60-S60+V60-U60+X60-W60</f>
        <v>67.099</v>
      </c>
      <c r="BF60" s="1" t="n">
        <f aca="false">BE60/1.09</f>
        <v>61.5587155963303</v>
      </c>
      <c r="BG60" s="1" t="n">
        <f aca="false">BD60+BB60</f>
        <v>22.8109908256881</v>
      </c>
      <c r="BH60" s="1" t="n">
        <f aca="false">BI60-BF60</f>
        <v>2.89082568807339</v>
      </c>
      <c r="BI60" s="1" t="n">
        <f aca="false">BF60+(S60-K60)/1.09</f>
        <v>64.4495412844037</v>
      </c>
      <c r="BJ60" s="1" t="n">
        <f aca="false">AZ60+AY60</f>
        <v>1.523</v>
      </c>
      <c r="BK60" s="1" t="n">
        <f aca="false">BG60/AX60*AE60</f>
        <v>7.05875338294155</v>
      </c>
      <c r="BL60" s="1" t="n">
        <f aca="false">BH60/AX60*AE60</f>
        <v>0.894552356849097</v>
      </c>
      <c r="BM60" s="3" t="n">
        <f aca="false">BI60/AX60*AE60</f>
        <v>19.9436061785621</v>
      </c>
      <c r="BO60" s="3" t="n">
        <v>0.0736</v>
      </c>
      <c r="BP60" s="3" t="n">
        <f aca="false">BO60*BS60</f>
        <v>0.979229551451189</v>
      </c>
      <c r="BR60" s="1" t="n">
        <f aca="false">BJ60/AZ60</f>
        <v>1</v>
      </c>
      <c r="BS60" s="1" t="n">
        <f aca="false">(H60-E60)/(F60-E60)</f>
        <v>13.3047493403694</v>
      </c>
      <c r="BX60" s="5" t="n">
        <v>1</v>
      </c>
      <c r="CE60" s="1" t="n">
        <v>1</v>
      </c>
      <c r="CG60" s="9" t="n">
        <v>6.06</v>
      </c>
      <c r="CH60" s="32" t="n">
        <v>2.76</v>
      </c>
      <c r="CI60" s="32" t="n">
        <v>0.165</v>
      </c>
      <c r="CK60" s="1" t="n">
        <f aca="false">CG60*BR60*BX60*BS60</f>
        <v>80.6267810026386</v>
      </c>
      <c r="CL60" s="1" t="n">
        <f aca="false">CO60*BG60/AX60</f>
        <v>18.8780613729832</v>
      </c>
      <c r="CM60" s="3" t="n">
        <f aca="false">CK60/14</f>
        <v>5.75905578590276</v>
      </c>
      <c r="CN60" s="3" t="n">
        <f aca="false">CL60/14</f>
        <v>1.34843295521309</v>
      </c>
      <c r="CO60" s="1" t="n">
        <f aca="false">CH60*CE60</f>
        <v>2.76</v>
      </c>
      <c r="CP60" s="3" t="n">
        <f aca="false">CI60*BE60/AX60</f>
        <v>3.31974062968516</v>
      </c>
      <c r="CQ60" s="3" t="n">
        <f aca="false">(CI60*BM60/AE60)-(CH60*CE60*BL60/AE60)</f>
        <v>0.796250498603912</v>
      </c>
      <c r="CS60" s="3" t="n">
        <f aca="false">CK60*AZ60</f>
        <v>122.794587467019</v>
      </c>
      <c r="CT60" s="1" t="n">
        <f aca="false">CL60*AX60</f>
        <v>62.9583346788991</v>
      </c>
      <c r="CU60" s="1" t="n">
        <f aca="false">CQ60*AX60</f>
        <v>2.65549541284405</v>
      </c>
      <c r="CV60" s="1" t="n">
        <f aca="false">CU60/CT60*100</f>
        <v>4.2178615847888</v>
      </c>
      <c r="CW60" s="1" t="n">
        <f aca="false">(CS60+CT60)/AX60</f>
        <v>55.6980276299603</v>
      </c>
      <c r="CX60" s="1" t="n">
        <f aca="false">(CS60+CT60+CU60)/AX60</f>
        <v>56.4942781285642</v>
      </c>
      <c r="CY60" s="1" t="n">
        <f aca="false">CW60/14</f>
        <v>3.97843054499716</v>
      </c>
      <c r="CZ60" s="1" t="n">
        <f aca="false">CY60*AE60</f>
        <v>4.10574032243707</v>
      </c>
      <c r="DE60" s="51"/>
    </row>
    <row r="61" customFormat="false" ht="10" hidden="false" customHeight="false" outlineLevel="0" collapsed="false">
      <c r="B61" s="1" t="s">
        <v>214</v>
      </c>
      <c r="C61" s="1" t="n">
        <v>15.936</v>
      </c>
      <c r="D61" s="1" t="n">
        <v>20.577</v>
      </c>
      <c r="E61" s="1" t="n">
        <v>14.876</v>
      </c>
      <c r="F61" s="1" t="n">
        <v>15.51</v>
      </c>
      <c r="G61" s="1" t="n">
        <f aca="false">F61-E61</f>
        <v>0.634</v>
      </c>
      <c r="H61" s="1" t="n">
        <v>24.884</v>
      </c>
      <c r="K61" s="1" t="n">
        <v>19.165</v>
      </c>
      <c r="Q61" s="1" t="n">
        <v>21.266</v>
      </c>
      <c r="R61" s="1" t="n">
        <v>43.544</v>
      </c>
      <c r="S61" s="1" t="n">
        <v>22.143</v>
      </c>
      <c r="T61" s="1" t="n">
        <v>44.424</v>
      </c>
      <c r="U61" s="1" t="n">
        <v>22.273</v>
      </c>
      <c r="V61" s="1" t="n">
        <v>44.63</v>
      </c>
      <c r="W61" s="1" t="n">
        <v>22.266</v>
      </c>
      <c r="X61" s="1" t="n">
        <v>44.569</v>
      </c>
      <c r="Y61" s="1" t="n">
        <v>22.285</v>
      </c>
      <c r="Z61" s="45" t="n">
        <v>0.986</v>
      </c>
      <c r="AC61" s="1" t="n">
        <f aca="false">AZ61/AX61</f>
        <v>0.437287085785074</v>
      </c>
      <c r="AD61" s="1" t="n">
        <f aca="false">AC61*AE61</f>
        <v>0.451280272530196</v>
      </c>
      <c r="AE61" s="1" t="n">
        <v>1.032</v>
      </c>
      <c r="AF61" s="1" t="n">
        <f aca="false">AX61/(Z61*3.142)</f>
        <v>1.04228130814212</v>
      </c>
      <c r="AH61" s="1" t="n">
        <f aca="false">AC61*AG$33</f>
        <v>0.451280272530196</v>
      </c>
      <c r="AI61" s="52" t="n">
        <f aca="false">Z61/2+Z60/2+AI60</f>
        <v>36.954</v>
      </c>
      <c r="AJ61" s="6"/>
      <c r="AK61" s="6" t="n">
        <f aca="false">(AD61*Z61)-(0.155*Z61)</f>
        <v>0.292132348714773</v>
      </c>
      <c r="AL61" s="6" t="n">
        <f aca="false">AK61/SQRT(320*60)</f>
        <v>0.0021082836271184</v>
      </c>
      <c r="AM61" s="6"/>
      <c r="AN61" s="6" t="n">
        <f aca="false">AI61/SQRT(60*320)</f>
        <v>0.266692523095418</v>
      </c>
      <c r="AO61" s="1" t="n">
        <f aca="false">AN61/AM$33</f>
        <v>2.40694313055824</v>
      </c>
      <c r="AS61" s="1" t="n">
        <f aca="false">(CZ61-CZ$70)*Z61/SQRT(60*320)</f>
        <v>0.00615314739154334</v>
      </c>
      <c r="AW61" s="1" t="n">
        <f aca="false">D61-C61</f>
        <v>4.641</v>
      </c>
      <c r="AX61" s="1" t="n">
        <f aca="false">K61-C61</f>
        <v>3.229</v>
      </c>
      <c r="AY61" s="1" t="n">
        <v>0</v>
      </c>
      <c r="AZ61" s="1" t="n">
        <f aca="false">AW61-AX61</f>
        <v>1.412</v>
      </c>
      <c r="BA61" s="1" t="n">
        <f aca="false">Q61-C61</f>
        <v>5.33</v>
      </c>
      <c r="BB61" s="1" t="n">
        <f aca="false">BA61-AX61</f>
        <v>2.101</v>
      </c>
      <c r="BC61" s="1" t="n">
        <f aca="false">R61-Q61</f>
        <v>22.278</v>
      </c>
      <c r="BD61" s="1" t="n">
        <f aca="false">BC61/1.09</f>
        <v>20.4385321100917</v>
      </c>
      <c r="BE61" s="1" t="n">
        <f aca="false">T61-S61+V61-U61+X61-W61</f>
        <v>66.941</v>
      </c>
      <c r="BF61" s="1" t="n">
        <f aca="false">BE61/1.09</f>
        <v>61.4137614678899</v>
      </c>
      <c r="BG61" s="1" t="n">
        <f aca="false">BD61+BB61</f>
        <v>22.5395321100917</v>
      </c>
      <c r="BH61" s="1" t="n">
        <f aca="false">BI61-BF61</f>
        <v>2.73211009174312</v>
      </c>
      <c r="BI61" s="1" t="n">
        <f aca="false">BF61+(S61-K61)/1.09</f>
        <v>64.145871559633</v>
      </c>
      <c r="BJ61" s="1" t="n">
        <f aca="false">AZ61+AY61</f>
        <v>1.412</v>
      </c>
      <c r="BK61" s="1" t="n">
        <f aca="false">BG61/AX61*AE61</f>
        <v>7.20371543438051</v>
      </c>
      <c r="BL61" s="1" t="n">
        <f aca="false">BH61/AX61*AE61</f>
        <v>0.873192200272189</v>
      </c>
      <c r="BM61" s="3" t="n">
        <f aca="false">BI61/AX61*AE61</f>
        <v>20.5012509908768</v>
      </c>
      <c r="BO61" s="3" t="n">
        <v>0.0674</v>
      </c>
      <c r="BP61" s="3" t="n">
        <f aca="false">BO61*BS61</f>
        <v>1.06394195583596</v>
      </c>
      <c r="BR61" s="1" t="n">
        <f aca="false">BJ61/AZ61</f>
        <v>1</v>
      </c>
      <c r="BS61" s="1" t="n">
        <f aca="false">(H61-E61)/(F61-E61)</f>
        <v>15.7854889589905</v>
      </c>
      <c r="BX61" s="5" t="n">
        <v>1</v>
      </c>
      <c r="CE61" s="1" t="n">
        <v>1</v>
      </c>
      <c r="CG61" s="9" t="n">
        <v>5.56</v>
      </c>
      <c r="CH61" s="35" t="n">
        <v>2.7</v>
      </c>
      <c r="CI61" s="38" t="n">
        <v>0.15</v>
      </c>
      <c r="CK61" s="1" t="n">
        <f aca="false">CG61*BR61*BX61*BS61</f>
        <v>87.7673186119873</v>
      </c>
      <c r="CL61" s="1" t="n">
        <f aca="false">CO61*BG61/AX61</f>
        <v>18.8469299155304</v>
      </c>
      <c r="CM61" s="3" t="n">
        <f aca="false">CK61/14</f>
        <v>6.26909418657052</v>
      </c>
      <c r="CN61" s="3" t="n">
        <f aca="false">CL61/14</f>
        <v>1.34620927968074</v>
      </c>
      <c r="CO61" s="1" t="n">
        <f aca="false">CH61*CE61</f>
        <v>2.7</v>
      </c>
      <c r="CP61" s="3" t="n">
        <f aca="false">CI61*BE61/AX61</f>
        <v>3.10967791886033</v>
      </c>
      <c r="CQ61" s="3" t="n">
        <f aca="false">(CI61*BM61/AE61)-(CH61*CE61*BL61/AE61)</f>
        <v>0.695318515403697</v>
      </c>
      <c r="CS61" s="3" t="n">
        <f aca="false">CK61*AZ61</f>
        <v>123.927453880126</v>
      </c>
      <c r="CT61" s="1" t="n">
        <f aca="false">CL61*AX61</f>
        <v>60.8567366972477</v>
      </c>
      <c r="CU61" s="1" t="n">
        <f aca="false">CQ61*AX61</f>
        <v>2.24518348623854</v>
      </c>
      <c r="CV61" s="1" t="n">
        <f aca="false">CU61/CT61*100</f>
        <v>3.68929326166133</v>
      </c>
      <c r="CW61" s="1" t="n">
        <f aca="false">(CS61+CT61)/AX61</f>
        <v>57.2264448985364</v>
      </c>
      <c r="CX61" s="1" t="n">
        <f aca="false">(CS61+CT61+CU61)/AX61</f>
        <v>57.9217634139401</v>
      </c>
      <c r="CY61" s="1" t="n">
        <f aca="false">CW61/14</f>
        <v>4.08760320703832</v>
      </c>
      <c r="CZ61" s="1" t="n">
        <f aca="false">CY61*AE61</f>
        <v>4.21840650966354</v>
      </c>
      <c r="DE61" s="51"/>
    </row>
    <row r="62" customFormat="false" ht="10" hidden="false" customHeight="false" outlineLevel="0" collapsed="false">
      <c r="B62" s="1" t="s">
        <v>215</v>
      </c>
      <c r="C62" s="1" t="n">
        <v>15.992</v>
      </c>
      <c r="D62" s="1" t="n">
        <v>20.53</v>
      </c>
      <c r="E62" s="1" t="n">
        <v>15.787</v>
      </c>
      <c r="F62" s="1" t="n">
        <v>16.377</v>
      </c>
      <c r="G62" s="1" t="n">
        <f aca="false">F62-E62</f>
        <v>0.589999999999998</v>
      </c>
      <c r="H62" s="1" t="n">
        <v>25.762</v>
      </c>
      <c r="K62" s="1" t="n">
        <v>19.147</v>
      </c>
      <c r="Q62" s="1" t="n">
        <v>21.264</v>
      </c>
      <c r="R62" s="1" t="n">
        <v>43.628</v>
      </c>
      <c r="S62" s="1" t="n">
        <v>22.103</v>
      </c>
      <c r="T62" s="1" t="n">
        <v>44.384</v>
      </c>
      <c r="U62" s="1" t="n">
        <v>22.197</v>
      </c>
      <c r="V62" s="1" t="n">
        <v>44.622</v>
      </c>
      <c r="W62" s="1" t="n">
        <v>22.28</v>
      </c>
      <c r="X62" s="1" t="n">
        <v>44.606</v>
      </c>
      <c r="Y62" s="1" t="n">
        <v>22.222</v>
      </c>
      <c r="Z62" s="45" t="n">
        <v>0.974</v>
      </c>
      <c r="AC62" s="1" t="n">
        <f aca="false">AZ62/AX62</f>
        <v>0.438351822503963</v>
      </c>
      <c r="AD62" s="1" t="n">
        <f aca="false">AC62*AE62</f>
        <v>0.45237908082409</v>
      </c>
      <c r="AE62" s="1" t="n">
        <v>1.032</v>
      </c>
      <c r="AF62" s="1" t="n">
        <f aca="false">AX62/(Z62*3.142)</f>
        <v>1.03094198361733</v>
      </c>
      <c r="AH62" s="1" t="n">
        <f aca="false">AC62*AG$33</f>
        <v>0.45237908082409</v>
      </c>
      <c r="AI62" s="52" t="n">
        <f aca="false">Z62/2+Z61/2+AI61</f>
        <v>37.934</v>
      </c>
      <c r="AJ62" s="6"/>
      <c r="AK62" s="6" t="n">
        <f aca="false">(AD62*Z62)-(0.155*Z62)</f>
        <v>0.289647224722664</v>
      </c>
      <c r="AL62" s="6" t="n">
        <f aca="false">AK62/SQRT(320*60)</f>
        <v>0.00209034878954572</v>
      </c>
      <c r="AM62" s="6"/>
      <c r="AN62" s="6" t="n">
        <f aca="false">AI62/SQRT(60*320)</f>
        <v>0.273765063892991</v>
      </c>
      <c r="AO62" s="1" t="n">
        <f aca="false">AN62/AM$33</f>
        <v>2.47077395450009</v>
      </c>
      <c r="AS62" s="1" t="n">
        <f aca="false">(CZ62-CZ$70)*Z62/SQRT(60*320)</f>
        <v>0.00434603190285025</v>
      </c>
      <c r="AW62" s="1" t="n">
        <f aca="false">D62-C62</f>
        <v>4.538</v>
      </c>
      <c r="AX62" s="1" t="n">
        <f aca="false">K62-C62</f>
        <v>3.155</v>
      </c>
      <c r="AY62" s="1" t="n">
        <v>0</v>
      </c>
      <c r="AZ62" s="1" t="n">
        <f aca="false">AW62-AX62</f>
        <v>1.383</v>
      </c>
      <c r="BA62" s="1" t="n">
        <f aca="false">Q62-C62</f>
        <v>5.272</v>
      </c>
      <c r="BB62" s="1" t="n">
        <f aca="false">BA62-AX62</f>
        <v>2.117</v>
      </c>
      <c r="BC62" s="1" t="n">
        <f aca="false">R62-Q62</f>
        <v>22.364</v>
      </c>
      <c r="BD62" s="1" t="n">
        <f aca="false">BC62/1.09</f>
        <v>20.5174311926606</v>
      </c>
      <c r="BE62" s="1" t="n">
        <f aca="false">T62-S62+V62-U62+X62-W62</f>
        <v>67.032</v>
      </c>
      <c r="BF62" s="1" t="n">
        <f aca="false">BE62/1.09</f>
        <v>61.497247706422</v>
      </c>
      <c r="BG62" s="1" t="n">
        <f aca="false">BD62+BB62</f>
        <v>22.6344311926606</v>
      </c>
      <c r="BH62" s="1" t="n">
        <f aca="false">BI62-BF62</f>
        <v>2.71192660550459</v>
      </c>
      <c r="BI62" s="1" t="n">
        <f aca="false">BF62+(S62-K62)/1.09</f>
        <v>64.2091743119266</v>
      </c>
      <c r="BJ62" s="1" t="n">
        <f aca="false">AZ62+AY62</f>
        <v>1.383</v>
      </c>
      <c r="BK62" s="1" t="n">
        <f aca="false">BG62/AX62*AE62</f>
        <v>7.40371885604618</v>
      </c>
      <c r="BL62" s="1" t="n">
        <f aca="false">BH62/AX62*AE62</f>
        <v>0.887070762878207</v>
      </c>
      <c r="BM62" s="3" t="n">
        <f aca="false">BI62/AX62*AE62</f>
        <v>21.0028107416508</v>
      </c>
      <c r="BO62" s="3" t="n">
        <v>0.0634</v>
      </c>
      <c r="BP62" s="3" t="n">
        <f aca="false">BO62*BS62</f>
        <v>1.07188983050848</v>
      </c>
      <c r="BR62" s="1" t="n">
        <f aca="false">BJ62/AZ62</f>
        <v>1</v>
      </c>
      <c r="BS62" s="1" t="n">
        <f aca="false">(H62-E62)/(F62-E62)</f>
        <v>16.906779661017</v>
      </c>
      <c r="BX62" s="5" t="n">
        <v>1</v>
      </c>
      <c r="CE62" s="1" t="n">
        <v>1</v>
      </c>
      <c r="CG62" s="9" t="n">
        <v>5.17</v>
      </c>
      <c r="CH62" s="32" t="n">
        <v>2.17</v>
      </c>
      <c r="CI62" s="38" t="n">
        <v>0.12</v>
      </c>
      <c r="CK62" s="1" t="n">
        <f aca="false">CG62*BR62*BX62*BS62</f>
        <v>87.4080508474579</v>
      </c>
      <c r="CL62" s="1" t="n">
        <f aca="false">CO62*BG62/AX62</f>
        <v>15.5678972069963</v>
      </c>
      <c r="CM62" s="3" t="n">
        <f aca="false">CK62/14</f>
        <v>6.24343220338985</v>
      </c>
      <c r="CN62" s="3" t="n">
        <f aca="false">CL62/14</f>
        <v>1.1119926576426</v>
      </c>
      <c r="CO62" s="1" t="n">
        <f aca="false">CH62*CE62</f>
        <v>2.17</v>
      </c>
      <c r="CP62" s="3" t="n">
        <f aca="false">CI62*BE62/AX62</f>
        <v>2.54955309033281</v>
      </c>
      <c r="CQ62" s="3" t="n">
        <f aca="false">(CI62*BM62/AE62)-(CH62*CE62*BL62/AE62)</f>
        <v>0.576931912356964</v>
      </c>
      <c r="CS62" s="3" t="n">
        <f aca="false">CK62*AZ62</f>
        <v>120.885334322035</v>
      </c>
      <c r="CT62" s="1" t="n">
        <f aca="false">CL62*AX62</f>
        <v>49.1167156880734</v>
      </c>
      <c r="CU62" s="1" t="n">
        <f aca="false">CQ62*AX62</f>
        <v>1.82022018348622</v>
      </c>
      <c r="CV62" s="1" t="n">
        <f aca="false">CU62/CT62*100</f>
        <v>3.70590777088178</v>
      </c>
      <c r="CW62" s="1" t="n">
        <f aca="false">(CS62+CT62)/AX62</f>
        <v>53.8833755974986</v>
      </c>
      <c r="CX62" s="1" t="n">
        <f aca="false">(CS62+CT62+CU62)/AX62</f>
        <v>54.4603075098556</v>
      </c>
      <c r="CY62" s="1" t="n">
        <f aca="false">CW62/14</f>
        <v>3.84881254267847</v>
      </c>
      <c r="CZ62" s="1" t="n">
        <f aca="false">CY62*AE62</f>
        <v>3.97197454404418</v>
      </c>
      <c r="DE62" s="51"/>
    </row>
    <row r="63" customFormat="false" ht="10" hidden="false" customHeight="false" outlineLevel="0" collapsed="false">
      <c r="B63" s="1" t="s">
        <v>216</v>
      </c>
      <c r="C63" s="1" t="n">
        <v>15.929</v>
      </c>
      <c r="D63" s="1" t="n">
        <v>20.543</v>
      </c>
      <c r="E63" s="1" t="n">
        <v>14.867</v>
      </c>
      <c r="F63" s="1" t="n">
        <v>15.389</v>
      </c>
      <c r="G63" s="1" t="n">
        <f aca="false">F63-E63</f>
        <v>0.521999999999999</v>
      </c>
      <c r="H63" s="1" t="n">
        <v>24.904</v>
      </c>
      <c r="K63" s="1" t="n">
        <v>19.177</v>
      </c>
      <c r="Q63" s="1" t="n">
        <v>21.375</v>
      </c>
      <c r="R63" s="1" t="n">
        <v>43.743</v>
      </c>
      <c r="S63" s="1" t="n">
        <v>22.083</v>
      </c>
      <c r="T63" s="1" t="n">
        <v>44.433</v>
      </c>
      <c r="U63" s="1" t="n">
        <v>22.228</v>
      </c>
      <c r="V63" s="1" t="n">
        <v>44.634</v>
      </c>
      <c r="W63" s="1" t="n">
        <v>21.858</v>
      </c>
      <c r="X63" s="1" t="n">
        <v>44.157</v>
      </c>
      <c r="Y63" s="1" t="n">
        <v>22.234</v>
      </c>
      <c r="Z63" s="45" t="n">
        <v>1.008</v>
      </c>
      <c r="AC63" s="1" t="n">
        <f aca="false">AZ63/AX63</f>
        <v>0.420566502463054</v>
      </c>
      <c r="AD63" s="1" t="n">
        <f aca="false">AC63*AE63</f>
        <v>0.434024630541872</v>
      </c>
      <c r="AE63" s="1" t="n">
        <v>1.032</v>
      </c>
      <c r="AF63" s="1" t="n">
        <f aca="false">AX63/(Z63*3.142)</f>
        <v>1.02553221585685</v>
      </c>
      <c r="AH63" s="1" t="n">
        <f aca="false">AC63*AG$33</f>
        <v>0.434024630541872</v>
      </c>
      <c r="AI63" s="52" t="n">
        <f aca="false">Z63/2+Z62/2+AI62</f>
        <v>38.925</v>
      </c>
      <c r="AJ63" s="6"/>
      <c r="AK63" s="6" t="n">
        <f aca="false">(AD63*Z63)-(0.155*Z63)</f>
        <v>0.281256827586207</v>
      </c>
      <c r="AL63" s="6" t="n">
        <f aca="false">AK63/SQRT(320*60)</f>
        <v>0.00202979631397896</v>
      </c>
      <c r="AM63" s="6"/>
      <c r="AN63" s="6" t="n">
        <f aca="false">AI63/SQRT(60*320)</f>
        <v>0.280916990352577</v>
      </c>
      <c r="AO63" s="1" t="n">
        <f aca="false">AN63/AM$33</f>
        <v>2.53532124687394</v>
      </c>
      <c r="AS63" s="1" t="n">
        <f aca="false">(CZ63-CZ$70)*Z63/SQRT(60*320)</f>
        <v>0.00458921639107534</v>
      </c>
      <c r="AW63" s="1" t="n">
        <f aca="false">D63-C63</f>
        <v>4.614</v>
      </c>
      <c r="AX63" s="1" t="n">
        <f aca="false">K63-C63</f>
        <v>3.248</v>
      </c>
      <c r="AY63" s="1" t="n">
        <v>0</v>
      </c>
      <c r="AZ63" s="1" t="n">
        <f aca="false">AW63-AX63</f>
        <v>1.366</v>
      </c>
      <c r="BA63" s="1" t="n">
        <f aca="false">Q63-C63</f>
        <v>5.446</v>
      </c>
      <c r="BB63" s="1" t="n">
        <f aca="false">BA63-AX63</f>
        <v>2.198</v>
      </c>
      <c r="BC63" s="1" t="n">
        <f aca="false">R63-Q63</f>
        <v>22.368</v>
      </c>
      <c r="BD63" s="1" t="n">
        <f aca="false">BC63/1.09</f>
        <v>20.5211009174312</v>
      </c>
      <c r="BE63" s="1" t="n">
        <f aca="false">T63-S63+V63-U63+X63-W63</f>
        <v>67.055</v>
      </c>
      <c r="BF63" s="1" t="n">
        <f aca="false">BE63/1.09</f>
        <v>61.5183486238532</v>
      </c>
      <c r="BG63" s="1" t="n">
        <f aca="false">BD63+BB63</f>
        <v>22.7191009174312</v>
      </c>
      <c r="BH63" s="1" t="n">
        <f aca="false">BI63-BF63</f>
        <v>2.66605504587156</v>
      </c>
      <c r="BI63" s="1" t="n">
        <f aca="false">BF63+(S63-K63)/1.09</f>
        <v>64.1844036697248</v>
      </c>
      <c r="BJ63" s="1" t="n">
        <f aca="false">AZ63+AY63</f>
        <v>1.366</v>
      </c>
      <c r="BK63" s="1" t="n">
        <f aca="false">BG63/AX63*AE63</f>
        <v>7.21863058706558</v>
      </c>
      <c r="BL63" s="1" t="n">
        <f aca="false">BH63/AX63*AE63</f>
        <v>0.847096307678402</v>
      </c>
      <c r="BM63" s="3" t="n">
        <f aca="false">BI63/AX63*AE63</f>
        <v>20.3935666832377</v>
      </c>
      <c r="BO63" s="3" t="n">
        <v>0.0561</v>
      </c>
      <c r="BP63" s="3" t="n">
        <f aca="false">BO63*BS63</f>
        <v>1.07868908045977</v>
      </c>
      <c r="BR63" s="1" t="n">
        <f aca="false">BJ63/AZ63</f>
        <v>1</v>
      </c>
      <c r="BS63" s="1" t="n">
        <f aca="false">(H63-E63)/(F63-E63)</f>
        <v>19.2279693486591</v>
      </c>
      <c r="BX63" s="5" t="n">
        <v>1</v>
      </c>
      <c r="CE63" s="1" t="n">
        <v>1</v>
      </c>
      <c r="CG63" s="9" t="n">
        <v>4.47</v>
      </c>
      <c r="CH63" s="32" t="n">
        <v>2.56</v>
      </c>
      <c r="CI63" s="32" t="n">
        <v>0.235</v>
      </c>
      <c r="CK63" s="1" t="n">
        <f aca="false">CG63*BR63*BX63*BS63</f>
        <v>85.949022988506</v>
      </c>
      <c r="CL63" s="1" t="n">
        <f aca="false">CO63*BG63/AX63</f>
        <v>17.9066805260542</v>
      </c>
      <c r="CM63" s="3" t="n">
        <f aca="false">CK63/14</f>
        <v>6.13921592775043</v>
      </c>
      <c r="CN63" s="3" t="n">
        <f aca="false">CL63/14</f>
        <v>1.27904860900387</v>
      </c>
      <c r="CO63" s="1" t="n">
        <f aca="false">CH63*CE63</f>
        <v>2.56</v>
      </c>
      <c r="CP63" s="3" t="n">
        <f aca="false">CI63*BE63/AX63</f>
        <v>4.85157789408867</v>
      </c>
      <c r="CQ63" s="3" t="n">
        <f aca="false">(CI63*BM63/AE63)-(CH63*CE63*BL63/AE63)</f>
        <v>2.54255971211642</v>
      </c>
      <c r="CS63" s="3" t="n">
        <f aca="false">CK63*AZ63</f>
        <v>117.406365402299</v>
      </c>
      <c r="CT63" s="1" t="n">
        <f aca="false">CL63*AX63</f>
        <v>58.1608983486239</v>
      </c>
      <c r="CU63" s="1" t="n">
        <f aca="false">CQ63*AX63</f>
        <v>8.25823394495413</v>
      </c>
      <c r="CV63" s="1" t="n">
        <f aca="false">CU63/CT63*100</f>
        <v>14.1989449603292</v>
      </c>
      <c r="CW63" s="1" t="n">
        <f aca="false">(CS63+CT63)/AX63</f>
        <v>54.0539605144468</v>
      </c>
      <c r="CX63" s="1" t="n">
        <f aca="false">(CS63+CT63+CU63)/AX63</f>
        <v>56.5965202265632</v>
      </c>
      <c r="CY63" s="1" t="n">
        <f aca="false">CW63/14</f>
        <v>3.86099717960334</v>
      </c>
      <c r="CZ63" s="1" t="n">
        <f aca="false">CY63*AE63</f>
        <v>3.98454908935065</v>
      </c>
      <c r="DE63" s="51"/>
    </row>
    <row r="64" customFormat="false" ht="10" hidden="false" customHeight="false" outlineLevel="0" collapsed="false">
      <c r="B64" s="1" t="s">
        <v>217</v>
      </c>
      <c r="C64" s="1" t="n">
        <v>15.965</v>
      </c>
      <c r="D64" s="1" t="n">
        <v>20.331</v>
      </c>
      <c r="E64" s="1" t="n">
        <v>14.512</v>
      </c>
      <c r="F64" s="1" t="n">
        <v>14.941</v>
      </c>
      <c r="G64" s="1" t="n">
        <f aca="false">F64-E64</f>
        <v>0.429</v>
      </c>
      <c r="H64" s="1" t="n">
        <v>24.557</v>
      </c>
      <c r="K64" s="1" t="n">
        <v>19.111</v>
      </c>
      <c r="Q64" s="1" t="n">
        <v>21.26</v>
      </c>
      <c r="R64" s="1" t="n">
        <v>43.611</v>
      </c>
      <c r="S64" s="1" t="n">
        <v>22.005</v>
      </c>
      <c r="T64" s="1" t="n">
        <v>44.34</v>
      </c>
      <c r="U64" s="1" t="n">
        <v>22.107</v>
      </c>
      <c r="V64" s="1" t="n">
        <v>44.479</v>
      </c>
      <c r="W64" s="1" t="n">
        <v>21.811</v>
      </c>
      <c r="X64" s="1" t="n">
        <v>44.134</v>
      </c>
      <c r="Y64" s="1" t="n">
        <v>22.107</v>
      </c>
      <c r="Z64" s="45" t="n">
        <v>0.996</v>
      </c>
      <c r="AC64" s="1" t="n">
        <f aca="false">AZ64/AX64</f>
        <v>0.38779402415766</v>
      </c>
      <c r="AD64" s="1" t="n">
        <f aca="false">AC64*AE64</f>
        <v>0.400203432930705</v>
      </c>
      <c r="AE64" s="1" t="n">
        <v>1.032</v>
      </c>
      <c r="AF64" s="1" t="n">
        <f aca="false">AX64/(Z64*3.142)</f>
        <v>1.00529425148078</v>
      </c>
      <c r="AH64" s="1" t="n">
        <f aca="false">AC64*AG$33</f>
        <v>0.400203432930705</v>
      </c>
      <c r="AI64" s="52" t="n">
        <f aca="false">Z64/2+Z63/2+AI63</f>
        <v>39.927</v>
      </c>
      <c r="AJ64" s="6"/>
      <c r="AK64" s="6" t="n">
        <f aca="false">(AD64*Z64)-(0.155*Z64)</f>
        <v>0.244222619198982</v>
      </c>
      <c r="AL64" s="6" t="n">
        <f aca="false">AK64/SQRT(320*60)</f>
        <v>0.0017625249367091</v>
      </c>
      <c r="AM64" s="6"/>
      <c r="AN64" s="6" t="n">
        <f aca="false">AI64/SQRT(60*320)</f>
        <v>0.288148302474177</v>
      </c>
      <c r="AO64" s="1" t="n">
        <f aca="false">AN64/AM$33</f>
        <v>2.60058500767979</v>
      </c>
      <c r="AS64" s="1" t="n">
        <f aca="false">(CZ64-CZ$70)*Z64/SQRT(60*320)</f>
        <v>0.00253710099138477</v>
      </c>
      <c r="AW64" s="1" t="n">
        <f aca="false">D64-C64</f>
        <v>4.366</v>
      </c>
      <c r="AX64" s="1" t="n">
        <f aca="false">K64-C64</f>
        <v>3.146</v>
      </c>
      <c r="AY64" s="1" t="n">
        <v>0</v>
      </c>
      <c r="AZ64" s="1" t="n">
        <f aca="false">AW64-AX64</f>
        <v>1.22</v>
      </c>
      <c r="BA64" s="1" t="n">
        <f aca="false">Q64-C64</f>
        <v>5.295</v>
      </c>
      <c r="BB64" s="1" t="n">
        <f aca="false">BA64-AX64</f>
        <v>2.149</v>
      </c>
      <c r="BC64" s="1" t="n">
        <f aca="false">R64-Q64</f>
        <v>22.351</v>
      </c>
      <c r="BD64" s="1" t="n">
        <f aca="false">BC64/1.09</f>
        <v>20.505504587156</v>
      </c>
      <c r="BE64" s="1" t="n">
        <f aca="false">T64-S64+V64-U64+X64-W64</f>
        <v>67.03</v>
      </c>
      <c r="BF64" s="1" t="n">
        <f aca="false">BE64/1.09</f>
        <v>61.4954128440367</v>
      </c>
      <c r="BG64" s="1" t="n">
        <f aca="false">BD64+BB64</f>
        <v>22.654504587156</v>
      </c>
      <c r="BH64" s="1" t="n">
        <f aca="false">BI64-BF64</f>
        <v>2.65504587155964</v>
      </c>
      <c r="BI64" s="1" t="n">
        <f aca="false">BF64+(S64-K64)/1.09</f>
        <v>64.1504587155963</v>
      </c>
      <c r="BJ64" s="1" t="n">
        <f aca="false">AZ64+AY64</f>
        <v>1.22</v>
      </c>
      <c r="BK64" s="1" t="n">
        <f aca="false">BG64/AX64*AE64</f>
        <v>7.43148402223298</v>
      </c>
      <c r="BL64" s="1" t="n">
        <f aca="false">BH64/AX64*AE64</f>
        <v>0.870949567530052</v>
      </c>
      <c r="BM64" s="3" t="n">
        <f aca="false">BI64/AX64*AE64</f>
        <v>21.0436342639846</v>
      </c>
      <c r="BO64" s="3" t="n">
        <v>0.0457</v>
      </c>
      <c r="BP64" s="3" t="n">
        <f aca="false">BO64*BS64</f>
        <v>1.07006177156177</v>
      </c>
      <c r="BR64" s="1" t="n">
        <f aca="false">BJ64/AZ64</f>
        <v>1</v>
      </c>
      <c r="BS64" s="1" t="n">
        <f aca="false">(H64-E64)/(F64-E64)</f>
        <v>23.4149184149184</v>
      </c>
      <c r="BX64" s="5" t="n">
        <v>1</v>
      </c>
      <c r="CE64" s="1" t="n">
        <v>1</v>
      </c>
      <c r="CG64" s="9" t="n">
        <v>3.46</v>
      </c>
      <c r="CH64" s="32" t="n">
        <v>2.62</v>
      </c>
      <c r="CI64" s="32" t="n">
        <v>0.143</v>
      </c>
      <c r="CK64" s="1" t="n">
        <f aca="false">CG64*BR64*BX64*BS64</f>
        <v>81.0156177156177</v>
      </c>
      <c r="CL64" s="1" t="n">
        <f aca="false">CO64*BG64/AX64</f>
        <v>18.8667520719481</v>
      </c>
      <c r="CM64" s="3" t="n">
        <f aca="false">CK64/14</f>
        <v>5.78682983682983</v>
      </c>
      <c r="CN64" s="3" t="n">
        <f aca="false">CL64/14</f>
        <v>1.34762514799629</v>
      </c>
      <c r="CO64" s="1" t="n">
        <f aca="false">CH64*CE64</f>
        <v>2.62</v>
      </c>
      <c r="CP64" s="3" t="n">
        <f aca="false">CI64*BE64/AX64</f>
        <v>3.04681818181818</v>
      </c>
      <c r="CQ64" s="3" t="n">
        <f aca="false">(CI64*BM64/AE64)-(CH64*CE64*BL64/AE64)</f>
        <v>0.704798287617301</v>
      </c>
      <c r="CS64" s="3" t="n">
        <f aca="false">CK64*AZ64</f>
        <v>98.8390536130534</v>
      </c>
      <c r="CT64" s="1" t="n">
        <f aca="false">CL64*AX64</f>
        <v>59.3548020183486</v>
      </c>
      <c r="CU64" s="1" t="n">
        <f aca="false">CQ64*AX64</f>
        <v>2.21729541284403</v>
      </c>
      <c r="CV64" s="1" t="n">
        <f aca="false">CU64/CT64*100</f>
        <v>3.73566305917184</v>
      </c>
      <c r="CW64" s="1" t="n">
        <f aca="false">(CS64+CT64)/AX64</f>
        <v>50.284124485506</v>
      </c>
      <c r="CX64" s="1" t="n">
        <f aca="false">(CS64+CT64+CU64)/AX64</f>
        <v>50.9889227731233</v>
      </c>
      <c r="CY64" s="1" t="n">
        <f aca="false">CW64/14</f>
        <v>3.59172317753615</v>
      </c>
      <c r="CZ64" s="1" t="n">
        <f aca="false">CY64*AE64</f>
        <v>3.7066583192173</v>
      </c>
      <c r="DE64" s="51"/>
    </row>
    <row r="65" customFormat="false" ht="10" hidden="false" customHeight="false" outlineLevel="0" collapsed="false">
      <c r="B65" s="1" t="s">
        <v>218</v>
      </c>
      <c r="C65" s="1" t="n">
        <v>15.85</v>
      </c>
      <c r="D65" s="1" t="n">
        <v>21.286</v>
      </c>
      <c r="E65" s="1" t="n">
        <v>12.958</v>
      </c>
      <c r="F65" s="1" t="n">
        <v>13.203</v>
      </c>
      <c r="G65" s="1" t="n">
        <f aca="false">F65-E65</f>
        <v>0.244999999999999</v>
      </c>
      <c r="H65" s="1" t="n">
        <v>22.964</v>
      </c>
      <c r="K65" s="1" t="n">
        <v>20.031</v>
      </c>
      <c r="Q65" s="1" t="n">
        <v>22.731</v>
      </c>
      <c r="R65" s="1" t="n">
        <v>45.129</v>
      </c>
      <c r="S65" s="1" t="n">
        <v>23.64</v>
      </c>
      <c r="T65" s="1" t="n">
        <v>46.004</v>
      </c>
      <c r="U65" s="1" t="n">
        <v>23.864</v>
      </c>
      <c r="V65" s="1" t="n">
        <v>46.295</v>
      </c>
      <c r="W65" s="1" t="n">
        <v>23.357</v>
      </c>
      <c r="X65" s="1" t="n">
        <v>45.702</v>
      </c>
      <c r="Y65" s="1" t="n">
        <v>24.019</v>
      </c>
      <c r="Z65" s="45" t="n">
        <v>1.26</v>
      </c>
      <c r="AC65" s="1" t="n">
        <f aca="false">AZ65/AX65</f>
        <v>0.30016742406123</v>
      </c>
      <c r="AD65" s="1" t="n">
        <f aca="false">AC65*AE65</f>
        <v>0.309772781631189</v>
      </c>
      <c r="AE65" s="1" t="n">
        <v>1.032</v>
      </c>
      <c r="AF65" s="1" t="n">
        <f aca="false">AX65/(Z65*3.142)</f>
        <v>1.05609610701909</v>
      </c>
      <c r="AH65" s="1" t="n">
        <f aca="false">AC65*AG$33</f>
        <v>0.309772781631189</v>
      </c>
      <c r="AI65" s="52" t="n">
        <f aca="false">Z65/2+Z64/2+AI64</f>
        <v>41.055</v>
      </c>
      <c r="AJ65" s="6"/>
      <c r="AK65" s="6" t="n">
        <f aca="false">(AD65*Z65)-(0.155*Z65)</f>
        <v>0.195013704855299</v>
      </c>
      <c r="AL65" s="6" t="n">
        <f aca="false">AK65/SQRT(320*60)</f>
        <v>0.00140739018742341</v>
      </c>
      <c r="AM65" s="6"/>
      <c r="AN65" s="6" t="n">
        <f aca="false">AI65/SQRT(60*320)</f>
        <v>0.296288941269751</v>
      </c>
      <c r="AO65" s="1" t="n">
        <f aca="false">AN65/AM$33</f>
        <v>2.67405558870673</v>
      </c>
      <c r="AS65" s="1" t="n">
        <f aca="false">(CZ65-CZ$70)*Z65/SQRT(60*320)</f>
        <v>-0.00352788013894047</v>
      </c>
      <c r="AW65" s="1" t="n">
        <f aca="false">D65-C65</f>
        <v>5.436</v>
      </c>
      <c r="AX65" s="1" t="n">
        <f aca="false">K65-C65</f>
        <v>4.181</v>
      </c>
      <c r="AY65" s="1" t="n">
        <v>0</v>
      </c>
      <c r="AZ65" s="1" t="n">
        <f aca="false">AW65-AX65</f>
        <v>1.255</v>
      </c>
      <c r="BA65" s="1" t="n">
        <f aca="false">Q65-C65</f>
        <v>6.881</v>
      </c>
      <c r="BB65" s="1" t="n">
        <f aca="false">BA65-AX65</f>
        <v>2.7</v>
      </c>
      <c r="BC65" s="1" t="n">
        <f aca="false">R65-Q65</f>
        <v>22.398</v>
      </c>
      <c r="BD65" s="1" t="n">
        <f aca="false">BC65/1.09</f>
        <v>20.548623853211</v>
      </c>
      <c r="BE65" s="1" t="n">
        <f aca="false">T65-S65+V65-U65+X65-W65</f>
        <v>67.14</v>
      </c>
      <c r="BF65" s="1" t="n">
        <f aca="false">BE65/1.09</f>
        <v>61.5963302752293</v>
      </c>
      <c r="BG65" s="1" t="n">
        <f aca="false">BD65+BB65</f>
        <v>23.248623853211</v>
      </c>
      <c r="BH65" s="1" t="n">
        <f aca="false">BI65-BF65</f>
        <v>3.31100917431193</v>
      </c>
      <c r="BI65" s="1" t="n">
        <f aca="false">BF65+(S65-K65)/1.09</f>
        <v>64.9073394495413</v>
      </c>
      <c r="BJ65" s="1" t="n">
        <f aca="false">AZ65+AY65</f>
        <v>1.255</v>
      </c>
      <c r="BK65" s="1" t="n">
        <f aca="false">BG65/AX65*AE65</f>
        <v>5.73847878892939</v>
      </c>
      <c r="BL65" s="1" t="n">
        <f aca="false">BH65/AX65*AE65</f>
        <v>0.817259380026288</v>
      </c>
      <c r="BM65" s="3" t="n">
        <f aca="false">BI65/AX65*AE65</f>
        <v>16.0211371231587</v>
      </c>
      <c r="BO65" s="3" t="n">
        <v>0.02339</v>
      </c>
      <c r="BP65" s="3" t="n">
        <f aca="false">BO65*BS65</f>
        <v>0.955266693877554</v>
      </c>
      <c r="BR65" s="1" t="n">
        <f aca="false">BJ65/AZ65</f>
        <v>1</v>
      </c>
      <c r="BS65" s="1" t="n">
        <f aca="false">(H65-E65)/(F65-E65)</f>
        <v>40.8408163265307</v>
      </c>
      <c r="BX65" s="5" t="n">
        <v>1</v>
      </c>
      <c r="CE65" s="1" t="n">
        <v>1</v>
      </c>
      <c r="CG65" s="9" t="n">
        <v>1.59</v>
      </c>
      <c r="CH65" s="32" t="n">
        <v>3.73</v>
      </c>
      <c r="CI65" s="32" t="n">
        <v>0.239</v>
      </c>
      <c r="CK65" s="1" t="n">
        <f aca="false">CG65*BR65*BX65*BS65</f>
        <v>64.9368979591839</v>
      </c>
      <c r="CL65" s="1" t="n">
        <f aca="false">CO65*BG65/AX65</f>
        <v>20.7408196537855</v>
      </c>
      <c r="CM65" s="3" t="n">
        <f aca="false">CK65/14</f>
        <v>4.63834985422742</v>
      </c>
      <c r="CN65" s="3" t="n">
        <f aca="false">CL65/14</f>
        <v>1.48148711812753</v>
      </c>
      <c r="CO65" s="1" t="n">
        <f aca="false">CH65*CE65</f>
        <v>3.73</v>
      </c>
      <c r="CP65" s="3" t="n">
        <f aca="false">CI65*BE65/AX65</f>
        <v>3.83794785936379</v>
      </c>
      <c r="CQ65" s="3" t="n">
        <f aca="false">(CI65*BM65/AE65)-(CH65*CE65*BL65/AE65)</f>
        <v>0.756467330365193</v>
      </c>
      <c r="CS65" s="3" t="n">
        <f aca="false">CK65*AZ65</f>
        <v>81.4958069387759</v>
      </c>
      <c r="CT65" s="1" t="n">
        <f aca="false">CL65*AX65</f>
        <v>86.7173669724771</v>
      </c>
      <c r="CU65" s="1" t="n">
        <f aca="false">CQ65*AX65</f>
        <v>3.16278990825687</v>
      </c>
      <c r="CV65" s="1" t="n">
        <f aca="false">CU65/CT65*100</f>
        <v>3.64723932319197</v>
      </c>
      <c r="CW65" s="1" t="n">
        <f aca="false">(CS65+CT65)/AX65</f>
        <v>40.2327610407206</v>
      </c>
      <c r="CX65" s="1" t="n">
        <f aca="false">(CS65+CT65+CU65)/AX65</f>
        <v>40.9892283710858</v>
      </c>
      <c r="CY65" s="1" t="n">
        <f aca="false">CW65/14</f>
        <v>2.87376864576576</v>
      </c>
      <c r="CZ65" s="1" t="n">
        <f aca="false">CY65*AE65</f>
        <v>2.96572924243026</v>
      </c>
      <c r="DE65" s="51"/>
    </row>
    <row r="66" s="41" customFormat="true" ht="10" hidden="false" customHeight="false" outlineLevel="0" collapsed="false">
      <c r="B66" s="41" t="s">
        <v>219</v>
      </c>
      <c r="C66" s="41" t="n">
        <v>16.227</v>
      </c>
      <c r="D66" s="41" t="n">
        <v>20.999</v>
      </c>
      <c r="E66" s="41" t="n">
        <v>14.122</v>
      </c>
      <c r="K66" s="41" t="n">
        <v>20.322</v>
      </c>
      <c r="L66" s="41" t="n">
        <v>24.454</v>
      </c>
      <c r="M66" s="41" t="n">
        <v>41.717</v>
      </c>
      <c r="N66" s="41" t="n">
        <v>14.23</v>
      </c>
      <c r="O66" s="41" t="n">
        <v>29.954</v>
      </c>
      <c r="P66" s="41" t="n">
        <v>25.736</v>
      </c>
      <c r="R66" s="41" t="n">
        <v>48.06</v>
      </c>
      <c r="S66" s="41" t="n">
        <v>24.865</v>
      </c>
      <c r="T66" s="41" t="n">
        <v>47.147</v>
      </c>
      <c r="U66" s="41" t="n">
        <v>25.215</v>
      </c>
      <c r="V66" s="41" t="n">
        <v>47.454</v>
      </c>
      <c r="W66" s="41" t="n">
        <v>24.192</v>
      </c>
      <c r="X66" s="41" t="n">
        <v>46.458</v>
      </c>
      <c r="Y66" s="41" t="n">
        <v>24.605</v>
      </c>
      <c r="Z66" s="55" t="n">
        <v>1.276</v>
      </c>
      <c r="AB66" s="41" t="n">
        <f aca="false">BJ66/AX66</f>
        <v>4.38095238095238</v>
      </c>
      <c r="AC66" s="41" t="n">
        <f aca="false">AZ66/AX66</f>
        <v>0.165323565323565</v>
      </c>
      <c r="AD66" s="41" t="n">
        <f aca="false">AC66*AE66</f>
        <v>0.170613919413919</v>
      </c>
      <c r="AE66" s="41" t="n">
        <v>1.032</v>
      </c>
      <c r="AF66" s="41" t="n">
        <f aca="false">AX66/(Z66*3.142)</f>
        <v>1.02140281632808</v>
      </c>
      <c r="AH66" s="41" t="n">
        <f aca="false">AC66*AG$33</f>
        <v>0.170613919413919</v>
      </c>
      <c r="AI66" s="56" t="n">
        <f aca="false">Z66/2+Z65/2+AI65</f>
        <v>42.323</v>
      </c>
      <c r="AJ66" s="57"/>
      <c r="AK66" s="57" t="n">
        <f aca="false">(AD66*Z66)-(0.155*Z66)</f>
        <v>0.0199233611721611</v>
      </c>
      <c r="AL66" s="57" t="n">
        <f aca="false">AK66/SQRT(320*60)</f>
        <v>0.000143784474198867</v>
      </c>
      <c r="AM66" s="57"/>
      <c r="AN66" s="57" t="n">
        <f aca="false">AI66/SQRT(60*320)</f>
        <v>0.305439943036407</v>
      </c>
      <c r="AO66" s="41" t="n">
        <f aca="false">AN66/AM$33</f>
        <v>2.75664485886823</v>
      </c>
      <c r="AS66" s="41" t="n">
        <f aca="false">(CZ66-CZ$70)*Z66/SQRT(60*320)</f>
        <v>-0.0308832986114428</v>
      </c>
      <c r="AW66" s="41" t="n">
        <f aca="false">D66-C66</f>
        <v>4.772</v>
      </c>
      <c r="AX66" s="41" t="n">
        <f aca="false">K66-C66</f>
        <v>4.095</v>
      </c>
      <c r="AY66" s="41" t="n">
        <f aca="false">M66-L66</f>
        <v>17.263</v>
      </c>
      <c r="AZ66" s="41" t="n">
        <f aca="false">AW66-AX66</f>
        <v>0.677</v>
      </c>
      <c r="BA66" s="41" t="n">
        <f aca="false">P66-C66</f>
        <v>9.509</v>
      </c>
      <c r="BB66" s="41" t="n">
        <f aca="false">BA66-AX66</f>
        <v>5.414</v>
      </c>
      <c r="BC66" s="41" t="n">
        <f aca="false">R66-P66</f>
        <v>22.324</v>
      </c>
      <c r="BD66" s="41" t="n">
        <f aca="false">BC66/1.09</f>
        <v>20.4807339449541</v>
      </c>
      <c r="BE66" s="41" t="n">
        <f aca="false">T66-S66+V66-U66+X66-W66</f>
        <v>66.787</v>
      </c>
      <c r="BF66" s="41" t="n">
        <f aca="false">BE66/1.09</f>
        <v>61.2724770642202</v>
      </c>
      <c r="BG66" s="41" t="n">
        <f aca="false">BD66+BB66</f>
        <v>25.8947339449541</v>
      </c>
      <c r="BH66" s="41" t="n">
        <f aca="false">BI66-BF66</f>
        <v>4.16788990825688</v>
      </c>
      <c r="BI66" s="41" t="n">
        <f aca="false">BF66+(S66-K66)/1.09</f>
        <v>65.4403669724771</v>
      </c>
      <c r="BJ66" s="41" t="n">
        <f aca="false">AZ66+AY66</f>
        <v>17.94</v>
      </c>
      <c r="BK66" s="41" t="n">
        <f aca="false">BG66/AX66*AE66</f>
        <v>6.52585236414962</v>
      </c>
      <c r="BL66" s="41" t="n">
        <f aca="false">BH66/AX66*AE66</f>
        <v>1.05036932486474</v>
      </c>
      <c r="BM66" s="41" t="n">
        <f aca="false">BI66/AX66*AE66</f>
        <v>16.4919313102799</v>
      </c>
      <c r="BO66" s="41" t="n">
        <v>0.1273</v>
      </c>
      <c r="BP66" s="41" t="n">
        <f aca="false">BO66*BS66</f>
        <v>0.1273</v>
      </c>
      <c r="BR66" s="41" t="n">
        <f aca="false">BJ66/AZ66</f>
        <v>26.4992614475628</v>
      </c>
      <c r="BS66" s="41" t="n">
        <v>1</v>
      </c>
      <c r="BT66" s="58"/>
      <c r="BU66" s="59"/>
      <c r="BV66" s="59"/>
      <c r="BW66" s="59"/>
      <c r="BX66" s="59" t="n">
        <v>1</v>
      </c>
      <c r="BY66" s="59"/>
      <c r="BZ66" s="59"/>
      <c r="CA66" s="59"/>
      <c r="CE66" s="41" t="n">
        <v>1</v>
      </c>
      <c r="CG66" s="60" t="n">
        <v>9.86</v>
      </c>
      <c r="CH66" s="66" t="n">
        <v>2.08</v>
      </c>
      <c r="CI66" s="66" t="n">
        <v>0.132</v>
      </c>
      <c r="CK66" s="41" t="n">
        <f aca="false">CG66*BX66*BS66</f>
        <v>9.86</v>
      </c>
      <c r="CL66" s="41" t="n">
        <f aca="false">CO66*BG66/AX66</f>
        <v>0</v>
      </c>
      <c r="CV66" s="1"/>
      <c r="DA66" s="57"/>
      <c r="DB66" s="57"/>
      <c r="DC66" s="57"/>
      <c r="DD66" s="57"/>
      <c r="DE66" s="63"/>
      <c r="DF66" s="57"/>
      <c r="DG66" s="57"/>
      <c r="DH66" s="57"/>
    </row>
    <row r="67" s="41" customFormat="true" ht="10" hidden="false" customHeight="false" outlineLevel="0" collapsed="false">
      <c r="B67" s="41" t="s">
        <v>220</v>
      </c>
      <c r="C67" s="41" t="n">
        <v>16.219</v>
      </c>
      <c r="D67" s="41" t="n">
        <v>25.376</v>
      </c>
      <c r="E67" s="41" t="n">
        <v>14.481</v>
      </c>
      <c r="I67" s="41" t="n">
        <v>12.646</v>
      </c>
      <c r="K67" s="41" t="n">
        <v>20.666</v>
      </c>
      <c r="L67" s="41" t="n">
        <v>31.597</v>
      </c>
      <c r="M67" s="41" t="n">
        <v>69.715</v>
      </c>
      <c r="N67" s="41" t="n">
        <v>14.167</v>
      </c>
      <c r="O67" s="41" t="n">
        <v>52.3</v>
      </c>
      <c r="P67" s="41" t="n">
        <v>26.837</v>
      </c>
      <c r="R67" s="41" t="n">
        <v>71.639</v>
      </c>
      <c r="S67" s="41" t="n">
        <v>27.277</v>
      </c>
      <c r="T67" s="41" t="n">
        <v>72.024</v>
      </c>
      <c r="U67" s="41" t="n">
        <v>27.714</v>
      </c>
      <c r="V67" s="41" t="n">
        <v>72.52</v>
      </c>
      <c r="W67" s="41" t="n">
        <v>27.352</v>
      </c>
      <c r="X67" s="41" t="n">
        <v>72.007</v>
      </c>
      <c r="Y67" s="41" t="n">
        <v>27.341</v>
      </c>
      <c r="Z67" s="55" t="n">
        <v>2.508</v>
      </c>
      <c r="AB67" s="41" t="n">
        <f aca="false">BJ67/AX67</f>
        <v>4.89463840399003</v>
      </c>
      <c r="AC67" s="41" t="n">
        <f aca="false">AZ67/AX67</f>
        <v>0.141770573566085</v>
      </c>
      <c r="AD67" s="41" t="n">
        <f aca="false">AC67*AE67</f>
        <v>0.1463072319202</v>
      </c>
      <c r="AE67" s="41" t="n">
        <v>1.032</v>
      </c>
      <c r="AF67" s="41" t="n">
        <f aca="false">AX67/(Z67*3.142)</f>
        <v>1.01774893225193</v>
      </c>
      <c r="AH67" s="41" t="n">
        <f aca="false">AC67*AG$33</f>
        <v>0.1463072319202</v>
      </c>
      <c r="AI67" s="56" t="n">
        <f aca="false">Z67/2+Z66/2+AI66</f>
        <v>44.215</v>
      </c>
      <c r="AJ67" s="57"/>
      <c r="AK67" s="57" t="n">
        <f aca="false">(AD67*Z67)-(0.155*Z67)</f>
        <v>-0.0218014623441395</v>
      </c>
      <c r="AL67" s="57" t="n">
        <f aca="false">AK67/SQRT(320*60)</f>
        <v>-0.000157338501913955</v>
      </c>
      <c r="AM67" s="57"/>
      <c r="AN67" s="57" t="n">
        <f aca="false">AI67/SQRT(60*320)</f>
        <v>0.319094276902741</v>
      </c>
      <c r="AO67" s="41" t="n">
        <f aca="false">AN67/AM$33</f>
        <v>2.87987742917228</v>
      </c>
      <c r="AS67" s="41" t="n">
        <f aca="false">(CZ67-CZ$70)*Z67/SQRT(60*320)</f>
        <v>-0.0607016558914565</v>
      </c>
      <c r="AW67" s="41" t="n">
        <f aca="false">D67-C67</f>
        <v>9.157</v>
      </c>
      <c r="AX67" s="41" t="n">
        <f aca="false">K67-I67</f>
        <v>8.02</v>
      </c>
      <c r="AY67" s="41" t="n">
        <f aca="false">M67-L67</f>
        <v>38.118</v>
      </c>
      <c r="AZ67" s="41" t="n">
        <f aca="false">AW67-AX67</f>
        <v>1.137</v>
      </c>
      <c r="BA67" s="41" t="n">
        <f aca="false">P67-C67</f>
        <v>10.618</v>
      </c>
      <c r="BB67" s="41" t="n">
        <f aca="false">BA67-AX67</f>
        <v>2.598</v>
      </c>
      <c r="BC67" s="41" t="n">
        <f aca="false">R67-P67</f>
        <v>44.802</v>
      </c>
      <c r="BD67" s="41" t="n">
        <f aca="false">BC67/1.09</f>
        <v>41.102752293578</v>
      </c>
      <c r="BE67" s="41" t="n">
        <f aca="false">T67-S67+V67-U67+X67-W67</f>
        <v>134.208</v>
      </c>
      <c r="BF67" s="41" t="n">
        <f aca="false">BE67/1.09</f>
        <v>123.126605504587</v>
      </c>
      <c r="BG67" s="41" t="n">
        <f aca="false">BD67+BB67</f>
        <v>43.700752293578</v>
      </c>
      <c r="BH67" s="41" t="n">
        <f aca="false">BI67-BF67</f>
        <v>6.0651376146789</v>
      </c>
      <c r="BI67" s="41" t="n">
        <f aca="false">BF67+(S67-I67-AX67)/1.09</f>
        <v>129.191743119266</v>
      </c>
      <c r="BJ67" s="41" t="n">
        <f aca="false">AZ67+AY67</f>
        <v>39.255</v>
      </c>
      <c r="BK67" s="41" t="n">
        <f aca="false">BG67/AX67*AE67</f>
        <v>5.62333869912375</v>
      </c>
      <c r="BL67" s="41" t="n">
        <f aca="false">BH67/AX67*AE67</f>
        <v>0.78045162323549</v>
      </c>
      <c r="BM67" s="41" t="n">
        <f aca="false">BI67/AX67*AE67</f>
        <v>16.6241744263195</v>
      </c>
      <c r="BO67" s="41" t="n">
        <v>0.106</v>
      </c>
      <c r="BP67" s="41" t="n">
        <f aca="false">BO67*BS67</f>
        <v>0.106</v>
      </c>
      <c r="BR67" s="41" t="n">
        <f aca="false">BJ67/AZ67</f>
        <v>34.5250659630607</v>
      </c>
      <c r="BS67" s="41" t="n">
        <v>1</v>
      </c>
      <c r="BT67" s="58"/>
      <c r="BU67" s="59"/>
      <c r="BV67" s="59"/>
      <c r="BW67" s="59"/>
      <c r="BX67" s="59" t="n">
        <v>1</v>
      </c>
      <c r="BY67" s="59"/>
      <c r="BZ67" s="59"/>
      <c r="CA67" s="59"/>
      <c r="CE67" s="41" t="n">
        <v>1</v>
      </c>
      <c r="CG67" s="61" t="n">
        <v>7.7</v>
      </c>
      <c r="CH67" s="66" t="n">
        <v>1.21</v>
      </c>
      <c r="CI67" s="66" t="n">
        <v>0.0788</v>
      </c>
      <c r="CK67" s="41" t="n">
        <f aca="false">CG67*BX67*BS67</f>
        <v>7.7</v>
      </c>
      <c r="CL67" s="41" t="n">
        <f aca="false">CO67*BG67/AX67</f>
        <v>0</v>
      </c>
      <c r="CV67" s="1"/>
      <c r="DA67" s="57"/>
      <c r="DB67" s="57"/>
      <c r="DC67" s="57"/>
      <c r="DD67" s="57"/>
      <c r="DE67" s="63"/>
      <c r="DF67" s="57"/>
      <c r="DG67" s="57"/>
      <c r="DH67" s="57"/>
    </row>
    <row r="68" s="41" customFormat="true" ht="10" hidden="false" customHeight="false" outlineLevel="0" collapsed="false">
      <c r="B68" s="41" t="s">
        <v>221</v>
      </c>
      <c r="C68" s="41" t="n">
        <v>16.003</v>
      </c>
      <c r="D68" s="41" t="n">
        <v>25.243</v>
      </c>
      <c r="E68" s="41" t="n">
        <v>14.381</v>
      </c>
      <c r="I68" s="41" t="n">
        <v>14.109</v>
      </c>
      <c r="K68" s="41" t="n">
        <v>22.122</v>
      </c>
      <c r="L68" s="41" t="n">
        <v>31.807</v>
      </c>
      <c r="M68" s="41" t="n">
        <v>71.542</v>
      </c>
      <c r="N68" s="41" t="n">
        <v>14.231</v>
      </c>
      <c r="O68" s="41" t="n">
        <v>52.063</v>
      </c>
      <c r="P68" s="41" t="n">
        <v>30.229</v>
      </c>
      <c r="R68" s="41" t="n">
        <v>74.153</v>
      </c>
      <c r="S68" s="41" t="n">
        <v>29.787</v>
      </c>
      <c r="T68" s="41" t="n">
        <v>74.233</v>
      </c>
      <c r="U68" s="41" t="n">
        <v>29.874</v>
      </c>
      <c r="V68" s="41" t="n">
        <v>74.397</v>
      </c>
      <c r="W68" s="41" t="n">
        <v>29.468</v>
      </c>
      <c r="X68" s="41" t="n">
        <v>73.908</v>
      </c>
      <c r="Y68" s="41" t="n">
        <v>29.091</v>
      </c>
      <c r="Z68" s="55" t="n">
        <v>2.608</v>
      </c>
      <c r="AB68" s="41" t="n">
        <f aca="false">BJ68/AX68</f>
        <v>5.11194309247473</v>
      </c>
      <c r="AC68" s="41" t="n">
        <f aca="false">AZ68/AX68</f>
        <v>0.153126169973792</v>
      </c>
      <c r="AD68" s="41" t="n">
        <f aca="false">AC68*AE68</f>
        <v>0.158026207412954</v>
      </c>
      <c r="AE68" s="41" t="n">
        <v>1.032</v>
      </c>
      <c r="AF68" s="41" t="n">
        <f aca="false">AX68/(Z68*3.142)</f>
        <v>0.977870568158299</v>
      </c>
      <c r="AH68" s="41" t="n">
        <f aca="false">AC68*AG$33</f>
        <v>0.158026207412954</v>
      </c>
      <c r="AI68" s="56" t="n">
        <f aca="false">Z68/2+Z67/2+AI67</f>
        <v>46.773</v>
      </c>
      <c r="AJ68" s="57"/>
      <c r="AK68" s="57" t="n">
        <f aca="false">(AD68*Z68)-(0.155*Z68)</f>
        <v>0.00789234893298352</v>
      </c>
      <c r="AL68" s="57" t="n">
        <f aca="false">AK68/SQRT(320*60)</f>
        <v>5.69581222624561E-005</v>
      </c>
      <c r="AM68" s="57"/>
      <c r="AN68" s="57" t="n">
        <f aca="false">AI68/SQRT(60*320)</f>
        <v>0.33755505176008</v>
      </c>
      <c r="AO68" s="41" t="n">
        <f aca="false">AN68/AM$33</f>
        <v>3.04648890635927</v>
      </c>
      <c r="AS68" s="41" t="n">
        <f aca="false">(CZ68-CZ$70)*Z68/SQRT(60*320)</f>
        <v>-0.0631219770992498</v>
      </c>
      <c r="AW68" s="41" t="n">
        <f aca="false">D68-C68</f>
        <v>9.24</v>
      </c>
      <c r="AX68" s="41" t="n">
        <f aca="false">K68-I68</f>
        <v>8.013</v>
      </c>
      <c r="AY68" s="41" t="n">
        <f aca="false">M68-L68</f>
        <v>39.735</v>
      </c>
      <c r="AZ68" s="41" t="n">
        <f aca="false">AW68-AX68</f>
        <v>1.227</v>
      </c>
      <c r="BA68" s="41" t="n">
        <f aca="false">P68-C68</f>
        <v>14.226</v>
      </c>
      <c r="BB68" s="41" t="n">
        <f aca="false">BA68-AX68</f>
        <v>6.213</v>
      </c>
      <c r="BC68" s="41" t="n">
        <f aca="false">R68-P68</f>
        <v>43.924</v>
      </c>
      <c r="BD68" s="41" t="n">
        <f aca="false">BC68/1.09</f>
        <v>40.297247706422</v>
      </c>
      <c r="BE68" s="41" t="n">
        <f aca="false">T68-S68+V68-U68+X68-W68</f>
        <v>133.409</v>
      </c>
      <c r="BF68" s="41" t="n">
        <f aca="false">BE68/1.09</f>
        <v>122.393577981651</v>
      </c>
      <c r="BG68" s="41" t="n">
        <f aca="false">BD68+BB68</f>
        <v>46.510247706422</v>
      </c>
      <c r="BH68" s="41" t="n">
        <f aca="false">BI68-BF68</f>
        <v>7.03211009174311</v>
      </c>
      <c r="BI68" s="41" t="n">
        <f aca="false">BF68+(S68-I68-AX68)/1.09</f>
        <v>129.425688073395</v>
      </c>
      <c r="BJ68" s="41" t="n">
        <f aca="false">AZ68+AY68</f>
        <v>40.962</v>
      </c>
      <c r="BK68" s="41" t="n">
        <f aca="false">BG68/AX68*AE68</f>
        <v>5.99008806102927</v>
      </c>
      <c r="BL68" s="41" t="n">
        <f aca="false">BH68/AX68*AE68</f>
        <v>0.90567048729301</v>
      </c>
      <c r="BM68" s="41" t="n">
        <f aca="false">BI68/AX68*AE68</f>
        <v>16.6688269177266</v>
      </c>
      <c r="BO68" s="41" t="n">
        <v>0.1076</v>
      </c>
      <c r="BP68" s="41" t="n">
        <f aca="false">BO68*BS68</f>
        <v>0.1076</v>
      </c>
      <c r="BR68" s="41" t="n">
        <f aca="false">BJ68/AZ68</f>
        <v>33.3838630806846</v>
      </c>
      <c r="BS68" s="41" t="n">
        <v>1</v>
      </c>
      <c r="BT68" s="58"/>
      <c r="BU68" s="59"/>
      <c r="BV68" s="59"/>
      <c r="BW68" s="59"/>
      <c r="BX68" s="59" t="n">
        <v>1</v>
      </c>
      <c r="BY68" s="59"/>
      <c r="BZ68" s="59"/>
      <c r="CA68" s="59"/>
      <c r="CE68" s="41" t="n">
        <v>1</v>
      </c>
      <c r="CG68" s="60" t="n">
        <v>7.63</v>
      </c>
      <c r="CH68" s="66" t="n">
        <v>1.19</v>
      </c>
      <c r="CI68" s="66" t="n">
        <v>0.0943</v>
      </c>
      <c r="CK68" s="41" t="n">
        <f aca="false">CG68*BX68*BS68</f>
        <v>7.63</v>
      </c>
      <c r="CL68" s="41" t="n">
        <f aca="false">CO68*BG68/AX68</f>
        <v>0</v>
      </c>
      <c r="CV68" s="1"/>
      <c r="DA68" s="57"/>
      <c r="DB68" s="57"/>
      <c r="DC68" s="57"/>
      <c r="DD68" s="57"/>
      <c r="DE68" s="63"/>
      <c r="DF68" s="57"/>
      <c r="DG68" s="57"/>
      <c r="DH68" s="57"/>
    </row>
    <row r="69" s="41" customFormat="true" ht="30" hidden="false" customHeight="false" outlineLevel="0" collapsed="false">
      <c r="BT69" s="58"/>
      <c r="BU69" s="59"/>
      <c r="BV69" s="59"/>
      <c r="BW69" s="59"/>
      <c r="BX69" s="59"/>
      <c r="BY69" s="59"/>
      <c r="BZ69" s="59"/>
      <c r="CA69" s="59"/>
      <c r="CG69" s="57"/>
      <c r="CK69" s="65" t="s">
        <v>183</v>
      </c>
      <c r="CV69" s="1"/>
      <c r="DA69" s="57"/>
      <c r="DB69" s="57"/>
      <c r="DC69" s="57"/>
      <c r="DD69" s="57"/>
      <c r="DE69" s="57"/>
      <c r="DF69" s="57"/>
      <c r="DG69" s="57"/>
      <c r="DH69" s="57"/>
    </row>
    <row r="70" customFormat="false" ht="10" hidden="false" customHeight="false" outlineLevel="0" collapsed="false">
      <c r="AQ70" s="45" t="n">
        <f aca="false">AVERAGE(AQ2,AQ33)</f>
        <v>12.7967738787174</v>
      </c>
      <c r="AR70" s="45" t="n">
        <f aca="false">AVERAGE(AR2,AR33)</f>
        <v>6.55706648963162</v>
      </c>
      <c r="AS70" s="45"/>
      <c r="AT70" s="45" t="n">
        <f aca="false">AVERAGE(AT2,AT33)</f>
        <v>11.9525758967327</v>
      </c>
      <c r="CV70" s="1" t="n">
        <f aca="false">AVERAGE(CV2:CV22,CV33:CV65)</f>
        <v>1.56297526707764</v>
      </c>
      <c r="CZ70" s="1" t="n">
        <f aca="false">AVERAGE(CZ22,CZ64:CZ65)</f>
        <v>3.3536954420276</v>
      </c>
    </row>
    <row r="71" customFormat="false" ht="10" hidden="false" customHeight="false" outlineLevel="0" collapsed="false">
      <c r="AQ71" s="1" t="n">
        <f aca="false">STDEV(AQ2,AQ33)</f>
        <v>0.827150013523212</v>
      </c>
      <c r="AT71" s="1" t="n">
        <f aca="false">STDEV(AT2,AT33)</f>
        <v>0.61495480040085</v>
      </c>
      <c r="CM71" s="1" t="n">
        <f aca="false">AVERAGE(CM2:CM4,CM33:CM35)</f>
        <v>107.427132822067</v>
      </c>
    </row>
    <row r="72" customFormat="false" ht="10" hidden="false" customHeight="false" outlineLevel="0" collapsed="false">
      <c r="CM72" s="1" t="n">
        <f aca="false">STDEV(CM2:CM4,CM33:CM35)</f>
        <v>2.01203412758198</v>
      </c>
    </row>
    <row r="73" customFormat="false" ht="10" hidden="false" customHeight="false" outlineLevel="0" collapsed="false">
      <c r="AQ73" s="1" t="n">
        <f aca="false">12.8-0.827</f>
        <v>11.973</v>
      </c>
      <c r="AT73" s="1" t="n">
        <f aca="false">AT70+AT71</f>
        <v>12.5675306971335</v>
      </c>
    </row>
    <row r="75" customFormat="false" ht="10" hidden="false" customHeight="false" outlineLevel="0" collapsed="false">
      <c r="AR75" s="1" t="n">
        <f aca="false">AT70/AQ70</f>
        <v>0.93403040563304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  <legacyDrawing r:id="rId3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50" zoomScaleNormal="150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R216"/>
  <sheetViews>
    <sheetView showFormulas="false" showGridLines="true" showRowColHeaders="true" showZeros="true" rightToLeft="false" tabSelected="false" showOutlineSymbols="true" defaultGridColor="true" view="normal" topLeftCell="U58" colorId="64" zoomScale="85" zoomScaleNormal="85" zoomScalePageLayoutView="100" workbookViewId="0">
      <selection pane="topLeft" activeCell="U38" activeCellId="0" sqref="U38:U39"/>
    </sheetView>
  </sheetViews>
  <sheetFormatPr defaultColWidth="9.15625" defaultRowHeight="12" zeroHeight="false" outlineLevelRow="0" outlineLevelCol="0"/>
  <cols>
    <col collapsed="false" customWidth="false" hidden="false" outlineLevel="0" max="2" min="1" style="67" width="9.15"/>
    <col collapsed="false" customWidth="true" hidden="false" outlineLevel="0" max="3" min="3" style="67" width="19.82"/>
    <col collapsed="false" customWidth="true" hidden="false" outlineLevel="0" max="4" min="4" style="68" width="9.33"/>
    <col collapsed="false" customWidth="true" hidden="false" outlineLevel="0" max="6" min="5" style="67" width="11.5"/>
    <col collapsed="false" customWidth="true" hidden="false" outlineLevel="0" max="7" min="7" style="67" width="11.15"/>
    <col collapsed="false" customWidth="true" hidden="false" outlineLevel="0" max="8" min="8" style="67" width="13.33"/>
    <col collapsed="false" customWidth="true" hidden="false" outlineLevel="0" max="15" min="9" style="67" width="19.82"/>
    <col collapsed="false" customWidth="true" hidden="false" outlineLevel="0" max="16" min="16" style="69" width="19.82"/>
    <col collapsed="false" customWidth="true" hidden="false" outlineLevel="0" max="17" min="17" style="69" width="11.66"/>
    <col collapsed="false" customWidth="false" hidden="false" outlineLevel="0" max="18" min="18" style="67" width="9.15"/>
    <col collapsed="false" customWidth="false" hidden="false" outlineLevel="0" max="19" min="19" style="70" width="9.15"/>
    <col collapsed="false" customWidth="false" hidden="false" outlineLevel="0" max="22" min="20" style="69" width="9.15"/>
    <col collapsed="false" customWidth="true" hidden="false" outlineLevel="0" max="23" min="23" style="69" width="10.15"/>
    <col collapsed="false" customWidth="false" hidden="false" outlineLevel="0" max="25" min="24" style="69" width="9.15"/>
    <col collapsed="false" customWidth="false" hidden="false" outlineLevel="0" max="257" min="26" style="67" width="9.15"/>
  </cols>
  <sheetData>
    <row r="1" customFormat="false" ht="48.75" hidden="false" customHeight="true" outlineLevel="0" collapsed="false">
      <c r="A1" s="67" t="s">
        <v>222</v>
      </c>
      <c r="B1" s="67" t="s">
        <v>223</v>
      </c>
      <c r="C1" s="67" t="s">
        <v>224</v>
      </c>
      <c r="D1" s="68" t="s">
        <v>225</v>
      </c>
      <c r="E1" s="67" t="s">
        <v>226</v>
      </c>
      <c r="F1" s="67" t="s">
        <v>227</v>
      </c>
      <c r="G1" s="67" t="s">
        <v>228</v>
      </c>
      <c r="H1" s="67" t="s">
        <v>229</v>
      </c>
      <c r="I1" s="71" t="s">
        <v>230</v>
      </c>
      <c r="J1" s="71" t="s">
        <v>231</v>
      </c>
      <c r="K1" s="71" t="s">
        <v>232</v>
      </c>
      <c r="L1" s="71" t="s">
        <v>233</v>
      </c>
      <c r="M1" s="71"/>
      <c r="N1" s="71" t="s">
        <v>234</v>
      </c>
      <c r="O1" s="71" t="s">
        <v>235</v>
      </c>
      <c r="P1" s="71" t="s">
        <v>236</v>
      </c>
      <c r="R1" s="72" t="s">
        <v>237</v>
      </c>
      <c r="S1" s="72" t="s">
        <v>238</v>
      </c>
      <c r="T1" s="71" t="s">
        <v>239</v>
      </c>
      <c r="U1" s="71" t="s">
        <v>240</v>
      </c>
      <c r="V1" s="73" t="s">
        <v>241</v>
      </c>
      <c r="W1" s="73" t="s">
        <v>242</v>
      </c>
      <c r="X1" s="73" t="s">
        <v>243</v>
      </c>
      <c r="Y1" s="73" t="s">
        <v>244</v>
      </c>
    </row>
    <row r="2" customFormat="false" ht="12" hidden="false" customHeight="false" outlineLevel="0" collapsed="false">
      <c r="C2" s="67" t="s">
        <v>245</v>
      </c>
      <c r="I2" s="74"/>
      <c r="J2" s="74"/>
      <c r="K2" s="74"/>
      <c r="L2" s="74"/>
      <c r="M2" s="74"/>
      <c r="N2" s="74"/>
      <c r="O2" s="74"/>
      <c r="P2" s="74"/>
    </row>
    <row r="3" customFormat="false" ht="12" hidden="false" customHeight="false" outlineLevel="0" collapsed="false">
      <c r="A3" s="67" t="n">
        <v>0.01</v>
      </c>
      <c r="B3" s="67" t="n">
        <f aca="false">A3</f>
        <v>0.01</v>
      </c>
      <c r="C3" s="67" t="s">
        <v>246</v>
      </c>
      <c r="D3" s="1" t="n">
        <v>1.05336442173781</v>
      </c>
      <c r="E3" s="67" t="n">
        <v>0.4048</v>
      </c>
      <c r="F3" s="74" t="n">
        <v>-0.0138</v>
      </c>
      <c r="G3" s="74" t="n">
        <v>0.1432</v>
      </c>
      <c r="H3" s="74" t="n">
        <v>0.304</v>
      </c>
      <c r="I3" s="49" t="n">
        <f aca="false">G$3+E$3/(1+EXP(-(0-H$3)/(F$3)))</f>
        <v>0.547999999890308</v>
      </c>
      <c r="J3" s="49" t="n">
        <f aca="false">G$3+E$3/(1+EXP(-(B3-H$3)/(F$3)))</f>
        <v>0.547999999773598</v>
      </c>
      <c r="K3" s="75" t="n">
        <f aca="false">A3*(J3-J$52)</f>
        <v>0.00404799724984347</v>
      </c>
      <c r="L3" s="49" t="n">
        <f aca="false">SUM(K3:K51)</f>
        <v>0.121035060024915</v>
      </c>
      <c r="M3" s="49" t="n">
        <f aca="false">A3*J3</f>
        <v>0.00547999999773598</v>
      </c>
      <c r="N3" s="49" t="n">
        <f aca="false">AVERAGE(C24,C79,C134,C187)</f>
        <v>0.23</v>
      </c>
      <c r="O3" s="49" t="n">
        <f aca="false">STDEV(D24,D79,D134,D187)</f>
        <v>0.0105905633113212</v>
      </c>
      <c r="P3" s="49" t="n">
        <f aca="false">J3*B3</f>
        <v>0.00547999999773598</v>
      </c>
      <c r="Q3" s="76" t="n">
        <f aca="false">Q4+((J3-J4)*(B3+B4)/2)</f>
        <v>0.123059058649837</v>
      </c>
      <c r="R3" s="76" t="n">
        <f aca="false">(J3+D3*0.07)*B3</f>
        <v>0.00621735509295245</v>
      </c>
      <c r="S3" s="76" t="n">
        <f aca="false">(J3+D3*0.11)*B3</f>
        <v>0.00663870086164758</v>
      </c>
      <c r="T3" s="76" t="n">
        <f aca="false">AVERAGE(0.1,0.11,0.13)</f>
        <v>0.113333333333333</v>
      </c>
      <c r="U3" s="76" t="n">
        <f aca="false">STDEV(0.1,0.11,0.13)</f>
        <v>0.0152752523165195</v>
      </c>
      <c r="V3" s="77" t="n">
        <f aca="false">0.225*(SQRT(60*'SOLUTE FRONT Total N'!C3))</f>
        <v>15.5884572681199</v>
      </c>
      <c r="W3" s="77" t="n">
        <f aca="false">0.195*(SQRT(60*'SOLUTE FRONT Total N'!C3))</f>
        <v>13.5099962990372</v>
      </c>
      <c r="X3" s="77" t="n">
        <f aca="false">V3-W3</f>
        <v>2.07846096908265</v>
      </c>
      <c r="Y3" s="77" t="n">
        <f aca="false">X3/V3*100</f>
        <v>13.3333333333333</v>
      </c>
      <c r="AE3" s="67" t="n">
        <v>0.1</v>
      </c>
      <c r="AR3" s="67" t="n">
        <v>0.185</v>
      </c>
    </row>
    <row r="4" customFormat="false" ht="12" hidden="false" customHeight="false" outlineLevel="0" collapsed="false">
      <c r="A4" s="67" t="n">
        <v>0.01</v>
      </c>
      <c r="B4" s="67" t="n">
        <f aca="false">A4+B3</f>
        <v>0.02</v>
      </c>
      <c r="D4" s="1" t="n">
        <v>1.05336442173781</v>
      </c>
      <c r="I4" s="49"/>
      <c r="J4" s="49" t="n">
        <f aca="false">G$3+E$3/(1+EXP(-(B4-H$3)/(F$3)))</f>
        <v>0.547999999532711</v>
      </c>
      <c r="K4" s="75" t="n">
        <f aca="false">A4*(J4-J$52)</f>
        <v>0.00404799724743459</v>
      </c>
      <c r="L4" s="78"/>
      <c r="M4" s="49" t="n">
        <f aca="false">A4*J4+M3</f>
        <v>0.0109599999930631</v>
      </c>
      <c r="N4" s="78"/>
      <c r="O4" s="78"/>
      <c r="P4" s="49" t="n">
        <f aca="false">J4*B4</f>
        <v>0.0109599999906542</v>
      </c>
      <c r="Q4" s="76" t="n">
        <f aca="false">Q5+((J4-J5)*(B4+B5)/2)</f>
        <v>0.123059058646224</v>
      </c>
      <c r="R4" s="76" t="n">
        <f aca="false">(J4+D4*0.07)*B4</f>
        <v>0.0124347101810872</v>
      </c>
      <c r="S4" s="76" t="n">
        <f aca="false">(J4+D4*0.11)*B4</f>
        <v>0.0132774017184774</v>
      </c>
      <c r="T4" s="77"/>
      <c r="AE4" s="67" t="n">
        <v>0.13</v>
      </c>
      <c r="AR4" s="67" t="n">
        <v>0.175</v>
      </c>
    </row>
    <row r="5" customFormat="false" ht="12" hidden="false" customHeight="false" outlineLevel="0" collapsed="false">
      <c r="A5" s="67" t="n">
        <v>0.01</v>
      </c>
      <c r="B5" s="67" t="n">
        <f aca="false">A5+B4</f>
        <v>0.03</v>
      </c>
      <c r="D5" s="1" t="n">
        <v>1.05336442173781</v>
      </c>
      <c r="I5" s="74"/>
      <c r="J5" s="49" t="n">
        <f aca="false">G$3+E$3/(1+EXP(-(B5-H$3)/(F$3)))</f>
        <v>0.547999999035522</v>
      </c>
      <c r="K5" s="75" t="n">
        <f aca="false">A5*(J5-J$52)</f>
        <v>0.00404799724246271</v>
      </c>
      <c r="L5" s="78"/>
      <c r="M5" s="49" t="n">
        <f aca="false">A5*J5+M4</f>
        <v>0.0164399999834183</v>
      </c>
      <c r="N5" s="78"/>
      <c r="O5" s="78"/>
      <c r="P5" s="49" t="n">
        <f aca="false">J5*B5</f>
        <v>0.0164399999710657</v>
      </c>
      <c r="Q5" s="76" t="n">
        <f aca="false">Q6+((J5-J6)*(B5+B6)/2)</f>
        <v>0.123059058633794</v>
      </c>
      <c r="R5" s="76" t="n">
        <f aca="false">(J5+D5*0.07)*B5</f>
        <v>0.0186520652567151</v>
      </c>
      <c r="S5" s="76" t="n">
        <f aca="false">(J5+D5*0.11)*B5</f>
        <v>0.0199161025628005</v>
      </c>
      <c r="T5" s="77"/>
      <c r="AE5" s="67" t="n">
        <v>0.14</v>
      </c>
      <c r="AR5" s="67" t="n">
        <v>0.185</v>
      </c>
    </row>
    <row r="6" customFormat="false" ht="12" hidden="false" customHeight="false" outlineLevel="0" collapsed="false">
      <c r="A6" s="67" t="n">
        <v>0.01</v>
      </c>
      <c r="B6" s="67" t="n">
        <f aca="false">A6+B5</f>
        <v>0.04</v>
      </c>
      <c r="D6" s="1" t="n">
        <v>1.05336442173781</v>
      </c>
      <c r="I6" s="74"/>
      <c r="J6" s="49" t="n">
        <f aca="false">G$3+E$3/(1+EXP(-(B6-H$3)/(F$3)))</f>
        <v>0.547999998009335</v>
      </c>
      <c r="K6" s="75" t="n">
        <f aca="false">A6*(J6-J$52)</f>
        <v>0.00404799723220083</v>
      </c>
      <c r="L6" s="78"/>
      <c r="M6" s="49" t="n">
        <f aca="false">A6*J6+M5</f>
        <v>0.0219199999635117</v>
      </c>
      <c r="N6" s="78"/>
      <c r="O6" s="78"/>
      <c r="P6" s="49" t="n">
        <f aca="false">J6*B6</f>
        <v>0.0219199999203734</v>
      </c>
      <c r="Q6" s="76" t="n">
        <f aca="false">Q7+((J6-J7)*(B6+B7)/2)</f>
        <v>0.123059058597877</v>
      </c>
      <c r="R6" s="76" t="n">
        <f aca="false">(J6+D6*0.07)*B6</f>
        <v>0.0248694203012393</v>
      </c>
      <c r="S6" s="76" t="n">
        <f aca="false">(J6+D6*0.11)*B6</f>
        <v>0.0265548033760198</v>
      </c>
      <c r="T6" s="77"/>
      <c r="AE6" s="67" t="n">
        <v>0.15</v>
      </c>
      <c r="AR6" s="67" t="n">
        <v>0.17</v>
      </c>
    </row>
    <row r="7" customFormat="false" ht="12" hidden="false" customHeight="false" outlineLevel="0" collapsed="false">
      <c r="A7" s="67" t="n">
        <v>0.01</v>
      </c>
      <c r="B7" s="67" t="n">
        <f aca="false">A7+B6</f>
        <v>0.05</v>
      </c>
      <c r="D7" s="1" t="n">
        <v>1.05336442173781</v>
      </c>
      <c r="I7" s="74"/>
      <c r="J7" s="49" t="n">
        <f aca="false">G$3+E$3/(1+EXP(-(B7-H$3)/(F$3)))</f>
        <v>0.5479999958913</v>
      </c>
      <c r="K7" s="75" t="n">
        <f aca="false">A7*(J7-J$52)</f>
        <v>0.00404799721102049</v>
      </c>
      <c r="L7" s="78"/>
      <c r="M7" s="49" t="n">
        <f aca="false">A7*J7+M6</f>
        <v>0.0273999999224247</v>
      </c>
      <c r="N7" s="78"/>
      <c r="O7" s="78"/>
      <c r="P7" s="49" t="n">
        <f aca="false">J7*B7</f>
        <v>0.027399999794565</v>
      </c>
      <c r="Q7" s="76" t="n">
        <f aca="false">Q8+((J7-J8)*(B7+B8)/2)</f>
        <v>0.123059058502566</v>
      </c>
      <c r="R7" s="76" t="n">
        <f aca="false">(J7+D7*0.07)*B7</f>
        <v>0.0310867752706474</v>
      </c>
      <c r="S7" s="76" t="n">
        <f aca="false">(J7+D7*0.11)*B7</f>
        <v>0.033193504114123</v>
      </c>
      <c r="T7" s="77"/>
      <c r="AE7" s="67" t="n">
        <f aca="false">STDEV(AE3:AE6)</f>
        <v>0.0216024689946929</v>
      </c>
      <c r="AR7" s="67" t="n">
        <f aca="false">STDEV(AR3:AR6)</f>
        <v>0.0075</v>
      </c>
    </row>
    <row r="8" customFormat="false" ht="12" hidden="false" customHeight="false" outlineLevel="0" collapsed="false">
      <c r="A8" s="67" t="n">
        <v>0.01</v>
      </c>
      <c r="B8" s="67" t="n">
        <f aca="false">A8+B7</f>
        <v>0.06</v>
      </c>
      <c r="D8" s="1" t="n">
        <v>1.05336442173781</v>
      </c>
      <c r="I8" s="74"/>
      <c r="J8" s="49" t="n">
        <f aca="false">G$3+E$3/(1+EXP(-(B8-H$3)/(F$3)))</f>
        <v>0.547999991519714</v>
      </c>
      <c r="K8" s="75" t="n">
        <f aca="false">A8*(J8-J$52)</f>
        <v>0.00404799716730462</v>
      </c>
      <c r="L8" s="78"/>
      <c r="M8" s="49" t="n">
        <f aca="false">A8*J8+M7</f>
        <v>0.0328799998376218</v>
      </c>
      <c r="N8" s="78"/>
      <c r="O8" s="78"/>
      <c r="P8" s="49" t="n">
        <f aca="false">J8*B8</f>
        <v>0.0328799994911828</v>
      </c>
      <c r="Q8" s="76" t="n">
        <f aca="false">Q9+((J8-J9)*(B8+B9)/2)</f>
        <v>0.123059058262129</v>
      </c>
      <c r="R8" s="76" t="n">
        <f aca="false">(J8+D8*0.07)*B8</f>
        <v>0.0373041300624816</v>
      </c>
      <c r="S8" s="76" t="n">
        <f aca="false">(J8+D8*0.11)*B8</f>
        <v>0.0398322046746524</v>
      </c>
      <c r="T8" s="77"/>
    </row>
    <row r="9" customFormat="false" ht="12" hidden="false" customHeight="false" outlineLevel="0" collapsed="false">
      <c r="A9" s="67" t="n">
        <v>0.01</v>
      </c>
      <c r="B9" s="67" t="n">
        <f aca="false">A9+B8</f>
        <v>0.07</v>
      </c>
      <c r="D9" s="1" t="n">
        <v>1.05336442173781</v>
      </c>
      <c r="I9" s="74"/>
      <c r="J9" s="49" t="n">
        <f aca="false">G$3+E$3/(1+EXP(-(B9-H$3)/(F$3)))</f>
        <v>0.547999982496832</v>
      </c>
      <c r="K9" s="75" t="n">
        <f aca="false">A9*(J9-J$52)</f>
        <v>0.0040479970770758</v>
      </c>
      <c r="L9" s="78"/>
      <c r="M9" s="49" t="n">
        <f aca="false">A9*J9+M8</f>
        <v>0.0383599996625901</v>
      </c>
      <c r="N9" s="78"/>
      <c r="O9" s="78"/>
      <c r="P9" s="49" t="n">
        <f aca="false">J9*B9</f>
        <v>0.0383599987747783</v>
      </c>
      <c r="Q9" s="76" t="n">
        <f aca="false">Q10+((J9-J10)*(B9+B10)/2)</f>
        <v>0.123059057675641</v>
      </c>
      <c r="R9" s="76" t="n">
        <f aca="false">(J9+D9*0.07)*B9</f>
        <v>0.0435214844412935</v>
      </c>
      <c r="S9" s="76" t="n">
        <f aca="false">(J9+D9*0.11)*B9</f>
        <v>0.0464709048221594</v>
      </c>
      <c r="T9" s="77"/>
    </row>
    <row r="10" customFormat="false" ht="12" hidden="false" customHeight="false" outlineLevel="0" collapsed="false">
      <c r="A10" s="67" t="n">
        <v>0.01</v>
      </c>
      <c r="B10" s="67" t="n">
        <f aca="false">A10+B9</f>
        <v>0.08</v>
      </c>
      <c r="D10" s="1" t="n">
        <v>1.05336442173781</v>
      </c>
      <c r="I10" s="74"/>
      <c r="J10" s="49" t="n">
        <f aca="false">G$3+E$3/(1+EXP(-(B10-H$3)/(F$3)))</f>
        <v>0.547999963873758</v>
      </c>
      <c r="K10" s="75" t="n">
        <f aca="false">A10*(J10-J$52)</f>
        <v>0.00404799689084506</v>
      </c>
      <c r="L10" s="78"/>
      <c r="M10" s="49" t="n">
        <f aca="false">A10*J10+M9</f>
        <v>0.0438399993013277</v>
      </c>
      <c r="N10" s="78"/>
      <c r="O10" s="78"/>
      <c r="P10" s="49" t="n">
        <f aca="false">J10*B10</f>
        <v>0.0438399971099006</v>
      </c>
      <c r="Q10" s="76" t="n">
        <f aca="false">Q11+((J10-J11)*(B10+B11)/2)</f>
        <v>0.123059056278911</v>
      </c>
      <c r="R10" s="76" t="n">
        <f aca="false">(J10+D10*0.07)*B10</f>
        <v>0.0497388378716324</v>
      </c>
      <c r="S10" s="76" t="n">
        <f aca="false">(J10+D10*0.11)*B10</f>
        <v>0.0531096040211934</v>
      </c>
      <c r="T10" s="77"/>
    </row>
    <row r="11" customFormat="false" ht="12" hidden="false" customHeight="false" outlineLevel="0" collapsed="false">
      <c r="A11" s="67" t="n">
        <v>0.01</v>
      </c>
      <c r="B11" s="67" t="n">
        <f aca="false">A11+B10</f>
        <v>0.09</v>
      </c>
      <c r="D11" s="1" t="n">
        <v>1.05336442173781</v>
      </c>
      <c r="I11" s="74"/>
      <c r="J11" s="49" t="n">
        <f aca="false">G$3+E$3/(1+EXP(-(B11-H$3)/(F$3)))</f>
        <v>0.547999925436052</v>
      </c>
      <c r="K11" s="75" t="n">
        <f aca="false">A11*(J11-J$52)</f>
        <v>0.00404799650646801</v>
      </c>
      <c r="L11" s="78"/>
      <c r="M11" s="49" t="n">
        <f aca="false">A11*J11+M10</f>
        <v>0.0493199985556882</v>
      </c>
      <c r="N11" s="78"/>
      <c r="O11" s="78"/>
      <c r="P11" s="49" t="n">
        <f aca="false">J11*B11</f>
        <v>0.0493199932892447</v>
      </c>
      <c r="Q11" s="76" t="n">
        <f aca="false">Q12+((J11-J12)*(B11+B12)/2)</f>
        <v>0.123059053011706</v>
      </c>
      <c r="R11" s="76" t="n">
        <f aca="false">(J11+D11*0.07)*B11</f>
        <v>0.0559561891461929</v>
      </c>
      <c r="S11" s="76" t="n">
        <f aca="false">(J11+D11*0.11)*B11</f>
        <v>0.0597483010644491</v>
      </c>
      <c r="T11" s="77"/>
    </row>
    <row r="12" customFormat="false" ht="12" hidden="false" customHeight="false" outlineLevel="0" collapsed="false">
      <c r="A12" s="67" t="n">
        <v>0.01</v>
      </c>
      <c r="B12" s="67" t="n">
        <f aca="false">A12+B11</f>
        <v>0.1</v>
      </c>
      <c r="D12" s="1" t="n">
        <v>1.05336442173781</v>
      </c>
      <c r="I12" s="74"/>
      <c r="J12" s="49" t="n">
        <f aca="false">G$3+E$3/(1+EXP(-(B12-H$3)/(F$3)))</f>
        <v>0.547999846101299</v>
      </c>
      <c r="K12" s="75" t="n">
        <f aca="false">A12*(J12-J$52)</f>
        <v>0.00404799571312047</v>
      </c>
      <c r="L12" s="78"/>
      <c r="M12" s="49" t="n">
        <f aca="false">A12*J12+M11</f>
        <v>0.0547999970167012</v>
      </c>
      <c r="N12" s="78"/>
      <c r="O12" s="78"/>
      <c r="P12" s="49" t="n">
        <f aca="false">J12*B12</f>
        <v>0.0547999846101299</v>
      </c>
      <c r="Q12" s="76" t="n">
        <f aca="false">Q13+((J12-J13)*(B12+B13)/2)</f>
        <v>0.123059045474904</v>
      </c>
      <c r="R12" s="76" t="n">
        <f aca="false">(J12+D12*0.07)*B12</f>
        <v>0.0621735355622946</v>
      </c>
      <c r="S12" s="76" t="n">
        <f aca="false">(J12+D12*0.11)*B12</f>
        <v>0.0663869932492458</v>
      </c>
      <c r="T12" s="77"/>
    </row>
    <row r="13" customFormat="false" ht="12" hidden="false" customHeight="false" outlineLevel="0" collapsed="false">
      <c r="A13" s="67" t="n">
        <v>0.01</v>
      </c>
      <c r="B13" s="67" t="n">
        <f aca="false">A13+B12</f>
        <v>0.11</v>
      </c>
      <c r="D13" s="1" t="n">
        <v>1.05336442173781</v>
      </c>
      <c r="I13" s="74"/>
      <c r="J13" s="49" t="n">
        <f aca="false">G$3+E$3/(1+EXP(-(B13-H$3)/(F$3)))</f>
        <v>0.547999682355804</v>
      </c>
      <c r="K13" s="75" t="n">
        <f aca="false">A13*(J13-J$52)</f>
        <v>0.00404799407566552</v>
      </c>
      <c r="L13" s="78"/>
      <c r="M13" s="49" t="n">
        <f aca="false">A13*J13+M12</f>
        <v>0.0602799938402593</v>
      </c>
      <c r="N13" s="78"/>
      <c r="O13" s="78"/>
      <c r="P13" s="49" t="n">
        <f aca="false">J13*B13</f>
        <v>0.0602799650591384</v>
      </c>
      <c r="Q13" s="76" t="n">
        <f aca="false">Q14+((J13-J14)*(B13+B14)/2)</f>
        <v>0.123059028281627</v>
      </c>
      <c r="R13" s="76" t="n">
        <f aca="false">(J13+D13*0.07)*B13</f>
        <v>0.0683908711065196</v>
      </c>
      <c r="S13" s="76" t="n">
        <f aca="false">(J13+D13*0.11)*B13</f>
        <v>0.0730256745621659</v>
      </c>
      <c r="T13" s="77"/>
    </row>
    <row r="14" customFormat="false" ht="12" hidden="false" customHeight="false" outlineLevel="0" collapsed="false">
      <c r="A14" s="67" t="n">
        <v>0.01</v>
      </c>
      <c r="B14" s="67" t="n">
        <f aca="false">A14+B13</f>
        <v>0.12</v>
      </c>
      <c r="D14" s="1" t="n">
        <v>1.05336442173781</v>
      </c>
      <c r="I14" s="74"/>
      <c r="J14" s="49" t="n">
        <f aca="false">G$3+E$3/(1+EXP(-(B14-H$3)/(F$3)))</f>
        <v>0.54799934438828</v>
      </c>
      <c r="K14" s="75" t="n">
        <f aca="false">A14*(J14-J$52)</f>
        <v>0.00404799069599029</v>
      </c>
      <c r="L14" s="78"/>
      <c r="M14" s="49" t="n">
        <f aca="false">A14*J14+M13</f>
        <v>0.0657599872841421</v>
      </c>
      <c r="N14" s="78"/>
      <c r="O14" s="78"/>
      <c r="P14" s="49" t="n">
        <f aca="false">J14*B14</f>
        <v>0.0657599213265936</v>
      </c>
      <c r="Q14" s="76" t="n">
        <f aca="false">Q15+((J14-J15)*(B14+B15)/2)</f>
        <v>0.123058989415362</v>
      </c>
      <c r="R14" s="76" t="n">
        <f aca="false">(J14+D14*0.07)*B14</f>
        <v>0.0746081824691912</v>
      </c>
      <c r="S14" s="76" t="n">
        <f aca="false">(J14+D14*0.11)*B14</f>
        <v>0.0796643316935327</v>
      </c>
      <c r="T14" s="77"/>
    </row>
    <row r="15" customFormat="false" ht="12" hidden="false" customHeight="false" outlineLevel="0" collapsed="false">
      <c r="A15" s="67" t="n">
        <v>0.01</v>
      </c>
      <c r="B15" s="67" t="n">
        <f aca="false">A15+B14</f>
        <v>0.13</v>
      </c>
      <c r="D15" s="1" t="n">
        <v>1.05336442173781</v>
      </c>
      <c r="J15" s="49" t="n">
        <f aca="false">G$3+E$3/(1+EXP(-(B15-H$3)/(F$3)))</f>
        <v>0.547998646830793</v>
      </c>
      <c r="K15" s="75" t="n">
        <f aca="false">A15*(J15-J$52)</f>
        <v>0.00404798372041541</v>
      </c>
      <c r="L15" s="78"/>
      <c r="M15" s="49" t="n">
        <f aca="false">A15*J15+M14</f>
        <v>0.07123997375245</v>
      </c>
      <c r="N15" s="78"/>
      <c r="O15" s="78"/>
      <c r="P15" s="49" t="n">
        <f aca="false">J15*B15</f>
        <v>0.0712398240880031</v>
      </c>
      <c r="Q15" s="76" t="n">
        <f aca="false">Q16+((J15-J16)*(B15+B16)/2)</f>
        <v>0.123058902220676</v>
      </c>
      <c r="R15" s="76" t="n">
        <f aca="false">(J15+D15*0.07)*B15</f>
        <v>0.0808254403258172</v>
      </c>
      <c r="S15" s="76" t="n">
        <f aca="false">(J15+D15*0.11)*B15</f>
        <v>0.0863029353188538</v>
      </c>
      <c r="T15" s="77"/>
    </row>
    <row r="16" customFormat="false" ht="12" hidden="false" customHeight="false" outlineLevel="0" collapsed="false">
      <c r="A16" s="67" t="n">
        <v>0.01</v>
      </c>
      <c r="B16" s="67" t="n">
        <f aca="false">A16+B15</f>
        <v>0.14</v>
      </c>
      <c r="D16" s="1" t="n">
        <v>1.05336442173781</v>
      </c>
      <c r="J16" s="49" t="n">
        <f aca="false">G$3+E$3/(1+EXP(-(B16-H$3)/(F$3)))</f>
        <v>0.547997207091499</v>
      </c>
      <c r="K16" s="75" t="n">
        <f aca="false">A16*(J16-J$52)</f>
        <v>0.00404796932302247</v>
      </c>
      <c r="L16" s="78"/>
      <c r="M16" s="49" t="n">
        <f aca="false">A16*J16+M15</f>
        <v>0.076719945823365</v>
      </c>
      <c r="N16" s="78"/>
      <c r="O16" s="78"/>
      <c r="P16" s="49" t="n">
        <f aca="false">J16*B16</f>
        <v>0.0767196089928098</v>
      </c>
      <c r="Q16" s="76" t="n">
        <f aca="false">Q17+((J16-J17)*(B16+B17)/2)</f>
        <v>0.123058707855871</v>
      </c>
      <c r="R16" s="76" t="n">
        <f aca="false">(J16+D16*0.07)*B16</f>
        <v>0.0870425803258404</v>
      </c>
      <c r="S16" s="76" t="n">
        <f aca="false">(J16+D16*0.11)*B16</f>
        <v>0.0929414210875721</v>
      </c>
      <c r="T16" s="77"/>
    </row>
    <row r="17" customFormat="false" ht="12" hidden="false" customHeight="false" outlineLevel="0" collapsed="false">
      <c r="A17" s="67" t="n">
        <v>0.01</v>
      </c>
      <c r="B17" s="67" t="n">
        <f aca="false">A17+B16</f>
        <v>0.15</v>
      </c>
      <c r="D17" s="1" t="n">
        <v>1.05336442173781</v>
      </c>
      <c r="J17" s="49" t="n">
        <f aca="false">G$3+E$3/(1+EXP(-(B17-H$3)/(F$3)))</f>
        <v>0.547994235526246</v>
      </c>
      <c r="K17" s="75" t="n">
        <f aca="false">A17*(J17-J$52)</f>
        <v>0.00404793960736994</v>
      </c>
      <c r="L17" s="78"/>
      <c r="M17" s="49" t="n">
        <f aca="false">A17*J17+M16</f>
        <v>0.0821998881786274</v>
      </c>
      <c r="N17" s="78"/>
      <c r="O17" s="78"/>
      <c r="P17" s="49" t="n">
        <f aca="false">J17*B17</f>
        <v>0.0821991353289369</v>
      </c>
      <c r="Q17" s="76" t="n">
        <f aca="false">Q18+((J17-J18)*(B17+B18)/2)</f>
        <v>0.12305827697891</v>
      </c>
      <c r="R17" s="76" t="n">
        <f aca="false">(J17+D17*0.07)*B17</f>
        <v>0.0932594617571839</v>
      </c>
      <c r="S17" s="76" t="n">
        <f aca="false">(J17+D17*0.11)*B17</f>
        <v>0.0995796482876108</v>
      </c>
      <c r="T17" s="77"/>
    </row>
    <row r="18" customFormat="false" ht="12" hidden="false" customHeight="false" outlineLevel="0" collapsed="false">
      <c r="A18" s="67" t="n">
        <v>0.01</v>
      </c>
      <c r="B18" s="67" t="n">
        <f aca="false">A18+B17</f>
        <v>0.16</v>
      </c>
      <c r="D18" s="1" t="n">
        <v>1.05336442173781</v>
      </c>
      <c r="J18" s="49" t="n">
        <f aca="false">G$3+E$3/(1+EXP(-(B18-H$3)/(F$3)))</f>
        <v>0.5479881024036</v>
      </c>
      <c r="K18" s="75" t="n">
        <f aca="false">A18*(J18-J$52)</f>
        <v>0.00404787827614348</v>
      </c>
      <c r="L18" s="78"/>
      <c r="M18" s="49" t="n">
        <f aca="false">A18*J18+M17</f>
        <v>0.0876797692026634</v>
      </c>
      <c r="N18" s="78"/>
      <c r="O18" s="78"/>
      <c r="P18" s="49" t="n">
        <f aca="false">J18*B18</f>
        <v>0.087678096384576</v>
      </c>
      <c r="Q18" s="76" t="n">
        <f aca="false">Q19+((J18-J19)*(B18+B19)/2)</f>
        <v>0.123057326344899</v>
      </c>
      <c r="R18" s="76" t="n">
        <f aca="false">(J18+D18*0.07)*B18</f>
        <v>0.0994757779080395</v>
      </c>
      <c r="S18" s="76" t="n">
        <f aca="false">(J18+D18*0.11)*B18</f>
        <v>0.106217310207161</v>
      </c>
      <c r="T18" s="77"/>
      <c r="U18" s="79"/>
    </row>
    <row r="19" customFormat="false" ht="12" hidden="false" customHeight="false" outlineLevel="0" collapsed="false">
      <c r="A19" s="67" t="n">
        <v>0.01</v>
      </c>
      <c r="B19" s="67" t="n">
        <f aca="false">A19+B18</f>
        <v>0.17</v>
      </c>
      <c r="C19" s="67" t="s">
        <v>247</v>
      </c>
      <c r="D19" s="1" t="n">
        <v>1.05336442173781</v>
      </c>
      <c r="J19" s="49" t="n">
        <f aca="false">G$3+E$3/(1+EXP(-(B19-H$3)/(F$3)))</f>
        <v>0.547975444329471</v>
      </c>
      <c r="K19" s="75" t="n">
        <f aca="false">A19*(J19-J$52)</f>
        <v>0.0040477516954022</v>
      </c>
      <c r="L19" s="78"/>
      <c r="M19" s="49" t="n">
        <f aca="false">A19*J19+M18</f>
        <v>0.0931595236459581</v>
      </c>
      <c r="N19" s="78"/>
      <c r="O19" s="78"/>
      <c r="P19" s="49" t="n">
        <f aca="false">J19*B19</f>
        <v>0.0931558255360101</v>
      </c>
      <c r="Q19" s="76" t="n">
        <f aca="false">Q20+((J19-J20)*(B19+B20)/2)</f>
        <v>0.123055237762668</v>
      </c>
      <c r="R19" s="76" t="n">
        <f aca="false">(J19+D19*0.07)*B19</f>
        <v>0.10569086215469</v>
      </c>
      <c r="S19" s="76" t="n">
        <f aca="false">(J19+D19*0.11)*B19</f>
        <v>0.112853740222507</v>
      </c>
      <c r="T19" s="77"/>
      <c r="U19" s="79"/>
    </row>
    <row r="20" s="80" customFormat="true" ht="12" hidden="false" customHeight="false" outlineLevel="0" collapsed="false">
      <c r="A20" s="80" t="n">
        <v>0.01</v>
      </c>
      <c r="B20" s="80" t="n">
        <f aca="false">A20+B19</f>
        <v>0.18</v>
      </c>
      <c r="C20" s="80" t="n">
        <f aca="false">AVERAGE(B20:B21)</f>
        <v>0.185</v>
      </c>
      <c r="D20" s="1" t="n">
        <v>1.05336442173781</v>
      </c>
      <c r="J20" s="81" t="n">
        <f aca="false">G$3+E$3/(1+EXP(-(B20-H$3)/(F$3)))</f>
        <v>0.547949320780892</v>
      </c>
      <c r="K20" s="82" t="n">
        <f aca="false">A20*(J20-J$52)</f>
        <v>0.00404749045991641</v>
      </c>
      <c r="L20" s="83"/>
      <c r="M20" s="81" t="n">
        <f aca="false">A20*J20+M19</f>
        <v>0.0986390168537671</v>
      </c>
      <c r="N20" s="83"/>
      <c r="O20" s="83"/>
      <c r="P20" s="81" t="n">
        <f aca="false">J20*B20</f>
        <v>0.0986308777405606</v>
      </c>
      <c r="Q20" s="84" t="n">
        <f aca="false">Q21+((J20-J21)*(B20+B21)/2)</f>
        <v>0.123050666141667</v>
      </c>
      <c r="R20" s="76" t="n">
        <f aca="false">(J20+D20*0.07)*B20</f>
        <v>0.111903269454457</v>
      </c>
      <c r="S20" s="85" t="n">
        <f aca="false">(J20+D20*0.11)*B20</f>
        <v>0.119487493290969</v>
      </c>
      <c r="T20" s="86"/>
      <c r="U20" s="87"/>
      <c r="V20" s="88"/>
      <c r="W20" s="88"/>
      <c r="X20" s="88"/>
      <c r="Y20" s="88"/>
    </row>
    <row r="21" s="80" customFormat="true" ht="12" hidden="false" customHeight="false" outlineLevel="0" collapsed="false">
      <c r="A21" s="80" t="n">
        <v>0.01</v>
      </c>
      <c r="B21" s="80" t="n">
        <f aca="false">A21+B20</f>
        <v>0.19</v>
      </c>
      <c r="D21" s="1" t="n">
        <v>1.05336442173781</v>
      </c>
      <c r="E21" s="89"/>
      <c r="J21" s="81" t="n">
        <f aca="false">G$3+E$3/(1+EXP(-(B21-H$3)/(F$3)))</f>
        <v>0.54789541287763</v>
      </c>
      <c r="K21" s="82" t="n">
        <f aca="false">A21*(J21-J$52)</f>
        <v>0.00404695138088378</v>
      </c>
      <c r="L21" s="83"/>
      <c r="M21" s="81" t="n">
        <f aca="false">A21*J21+M20</f>
        <v>0.104117970982543</v>
      </c>
      <c r="N21" s="83"/>
      <c r="O21" s="83"/>
      <c r="P21" s="81" t="n">
        <f aca="false">J21*B21</f>
        <v>0.10410012844675</v>
      </c>
      <c r="Q21" s="84" t="n">
        <f aca="false">Q22+((J21-J22)*(B21+B22)/2)</f>
        <v>0.123040693179563</v>
      </c>
      <c r="R21" s="76" t="n">
        <f aca="false">(J21+D21*0.07)*B21</f>
        <v>0.118109875255863</v>
      </c>
      <c r="S21" s="85" t="n">
        <f aca="false">(J21+D21*0.11)*B21</f>
        <v>0.12611544486107</v>
      </c>
      <c r="T21" s="86"/>
      <c r="U21" s="87"/>
      <c r="V21" s="88"/>
      <c r="W21" s="88"/>
      <c r="X21" s="88"/>
      <c r="Y21" s="88"/>
    </row>
    <row r="22" customFormat="false" ht="12" hidden="false" customHeight="false" outlineLevel="0" collapsed="false">
      <c r="A22" s="67" t="n">
        <v>0.01</v>
      </c>
      <c r="B22" s="67" t="n">
        <f aca="false">A22+B21</f>
        <v>0.2</v>
      </c>
      <c r="D22" s="1" t="n">
        <v>1.05336442173781</v>
      </c>
      <c r="E22" s="68"/>
      <c r="J22" s="49" t="n">
        <f aca="false">G$3+E$3/(1+EXP(-(B22-H$3)/(F$3)))</f>
        <v>0.547784193267255</v>
      </c>
      <c r="K22" s="75" t="n">
        <f aca="false">A22*(J22-J$52)</f>
        <v>0.00404583918478004</v>
      </c>
      <c r="L22" s="78"/>
      <c r="M22" s="49" t="n">
        <f aca="false">A22*J22+M21</f>
        <v>0.109595812915216</v>
      </c>
      <c r="N22" s="78"/>
      <c r="O22" s="78"/>
      <c r="P22" s="49" t="n">
        <f aca="false">J22*B22</f>
        <v>0.109556838653451</v>
      </c>
      <c r="Q22" s="76" t="n">
        <f aca="false">Q23+((J22-J23)*(B22+B23)/2)</f>
        <v>0.12301900535554</v>
      </c>
      <c r="R22" s="85" t="n">
        <f aca="false">(J22+D22*0.07)*B22</f>
        <v>0.12430394055778</v>
      </c>
      <c r="S22" s="76" t="n">
        <f aca="false">(J22+D22*0.11)*B22</f>
        <v>0.132730855931683</v>
      </c>
      <c r="T22" s="77"/>
      <c r="U22" s="79"/>
    </row>
    <row r="23" customFormat="false" ht="12" hidden="false" customHeight="false" outlineLevel="0" collapsed="false">
      <c r="A23" s="67" t="n">
        <v>0.01</v>
      </c>
      <c r="B23" s="67" t="n">
        <f aca="false">A23+B22</f>
        <v>0.21</v>
      </c>
      <c r="C23" s="67" t="s">
        <v>247</v>
      </c>
      <c r="D23" s="1" t="n">
        <v>1.05336442173781</v>
      </c>
      <c r="J23" s="49" t="n">
        <f aca="false">G$3+E$3/(1+EXP(-(B23-H$3)/(F$3)))</f>
        <v>0.547554831054352</v>
      </c>
      <c r="K23" s="75" t="n">
        <f aca="false">A23*(J23-J$52)</f>
        <v>0.004043545562651</v>
      </c>
      <c r="L23" s="78"/>
      <c r="M23" s="49" t="n">
        <f aca="false">A23*J23+M22</f>
        <v>0.115071361225759</v>
      </c>
      <c r="N23" s="78"/>
      <c r="O23" s="78"/>
      <c r="P23" s="49" t="n">
        <f aca="false">J23*B23</f>
        <v>0.114986514521414</v>
      </c>
      <c r="Q23" s="76" t="n">
        <f aca="false">Q24+((J23-J24)*(B23+B24)/2)</f>
        <v>0.122971986101895</v>
      </c>
      <c r="R23" s="76" t="n">
        <f aca="false">(J23+D23*0.07)*B23</f>
        <v>0.13047097152096</v>
      </c>
      <c r="S23" s="76" t="n">
        <f aca="false">(J23+D23*0.11)*B23</f>
        <v>0.139319232663557</v>
      </c>
      <c r="T23" s="77"/>
      <c r="U23" s="79"/>
    </row>
    <row r="24" s="90" customFormat="true" ht="12" hidden="false" customHeight="false" outlineLevel="0" collapsed="false">
      <c r="A24" s="90" t="n">
        <v>0.01</v>
      </c>
      <c r="B24" s="90" t="n">
        <f aca="false">A24+B23</f>
        <v>0.22</v>
      </c>
      <c r="C24" s="90" t="n">
        <f aca="false">AVERAGE(B24:B25)</f>
        <v>0.225</v>
      </c>
      <c r="D24" s="1" t="n">
        <v>1.05336442173781</v>
      </c>
      <c r="E24" s="91"/>
      <c r="J24" s="92" t="n">
        <f aca="false">G$3+E$3/(1+EXP(-(B24-H$3)/(F$3)))</f>
        <v>0.547082252646328</v>
      </c>
      <c r="K24" s="93" t="n">
        <f aca="false">A24*(J24-J$52)</f>
        <v>0.00403881977857076</v>
      </c>
      <c r="L24" s="94"/>
      <c r="M24" s="92" t="n">
        <f aca="false">A24*J24+M23</f>
        <v>0.120542183752223</v>
      </c>
      <c r="N24" s="94"/>
      <c r="O24" s="94"/>
      <c r="P24" s="92" t="n">
        <f aca="false">J24*B24</f>
        <v>0.120358095582192</v>
      </c>
      <c r="Q24" s="95" t="n">
        <f aca="false">Q25+((J24-J25)*(B24+B25)/2)</f>
        <v>0.12287038174417</v>
      </c>
      <c r="R24" s="76" t="n">
        <f aca="false">(J24+D24*0.07)*B24</f>
        <v>0.136579907676954</v>
      </c>
      <c r="S24" s="76" t="n">
        <f aca="false">(J24+D24*0.11)*B24</f>
        <v>0.145849514588247</v>
      </c>
      <c r="T24" s="96"/>
      <c r="U24" s="97"/>
      <c r="V24" s="98"/>
      <c r="W24" s="98"/>
      <c r="X24" s="98"/>
      <c r="Y24" s="98"/>
    </row>
    <row r="25" s="90" customFormat="true" ht="12" hidden="false" customHeight="false" outlineLevel="0" collapsed="false">
      <c r="A25" s="90" t="n">
        <v>0.01</v>
      </c>
      <c r="B25" s="90" t="n">
        <f aca="false">A25+B24</f>
        <v>0.23</v>
      </c>
      <c r="D25" s="1" t="n">
        <v>1.05336442173781</v>
      </c>
      <c r="E25" s="91"/>
      <c r="J25" s="92" t="n">
        <f aca="false">G$3+E$3/(1+EXP(-(B25-H$3)/(F$3)))</f>
        <v>0.546110343203976</v>
      </c>
      <c r="K25" s="93" t="n">
        <f aca="false">A25*(J25-J$52)</f>
        <v>0.00402910068414725</v>
      </c>
      <c r="L25" s="94"/>
      <c r="M25" s="92" t="n">
        <f aca="false">A25*J25+M24</f>
        <v>0.126003287184262</v>
      </c>
      <c r="N25" s="94"/>
      <c r="O25" s="94"/>
      <c r="P25" s="92" t="n">
        <f aca="false">J25*B25</f>
        <v>0.125605378936915</v>
      </c>
      <c r="Q25" s="95" t="n">
        <f aca="false">Q26+((J25-J26)*(B25+B26)/2)</f>
        <v>0.122651702119641</v>
      </c>
      <c r="R25" s="76" t="n">
        <f aca="false">(J25+D25*0.07)*B25</f>
        <v>0.142564546126893</v>
      </c>
      <c r="S25" s="76" t="n">
        <f aca="false">(J25+D25*0.11)*B25</f>
        <v>0.152255498806881</v>
      </c>
      <c r="T25" s="96"/>
      <c r="U25" s="97"/>
      <c r="V25" s="98"/>
      <c r="W25" s="98"/>
      <c r="X25" s="98"/>
      <c r="Y25" s="98"/>
    </row>
    <row r="26" customFormat="false" ht="12" hidden="false" customHeight="false" outlineLevel="0" collapsed="false">
      <c r="A26" s="67" t="n">
        <v>0.01</v>
      </c>
      <c r="B26" s="67" t="n">
        <f aca="false">A26+B25</f>
        <v>0.24</v>
      </c>
      <c r="D26" s="1" t="n">
        <v>1.05336442173781</v>
      </c>
      <c r="J26" s="49" t="n">
        <f aca="false">G$3+E$3/(1+EXP(-(B26-H$3)/(F$3)))</f>
        <v>0.544119056118628</v>
      </c>
      <c r="K26" s="75" t="n">
        <f aca="false">A26*(J26-J$52)</f>
        <v>0.00400918781329376</v>
      </c>
      <c r="L26" s="78"/>
      <c r="M26" s="49" t="n">
        <f aca="false">A26*J26+M25</f>
        <v>0.131444477745449</v>
      </c>
      <c r="N26" s="78"/>
      <c r="O26" s="78"/>
      <c r="P26" s="49" t="n">
        <f aca="false">J26*B26</f>
        <v>0.130588573468471</v>
      </c>
      <c r="Q26" s="76" t="n">
        <f aca="false">Q27+((J26-J27)*(B26+B27)/2)</f>
        <v>0.122183749654584</v>
      </c>
      <c r="R26" s="76" t="n">
        <f aca="false">(J26+D26*0.07)*B26</f>
        <v>0.148285095753666</v>
      </c>
      <c r="S26" s="76" t="n">
        <f aca="false">(J26+D26*0.11)*B26</f>
        <v>0.158397394202349</v>
      </c>
      <c r="T26" s="77"/>
      <c r="U26" s="79"/>
    </row>
    <row r="27" customFormat="false" ht="12" hidden="false" customHeight="false" outlineLevel="0" collapsed="false">
      <c r="A27" s="67" t="n">
        <v>0.01</v>
      </c>
      <c r="B27" s="67" t="n">
        <f aca="false">A27+B26</f>
        <v>0.25</v>
      </c>
      <c r="D27" s="1" t="n">
        <v>1.05336442173781</v>
      </c>
      <c r="J27" s="49" t="n">
        <f aca="false">G$3+E$3/(1+EXP(-(B27-H$3)/(F$3)))</f>
        <v>0.540070682140704</v>
      </c>
      <c r="K27" s="75" t="n">
        <f aca="false">A27*(J27-J$52)</f>
        <v>0.00396870407351453</v>
      </c>
      <c r="L27" s="78"/>
      <c r="M27" s="49" t="n">
        <f aca="false">A27*J27+M26</f>
        <v>0.136845184566856</v>
      </c>
      <c r="N27" s="78"/>
      <c r="O27" s="78"/>
      <c r="P27" s="49" t="n">
        <f aca="false">J27*B27</f>
        <v>0.135017670535176</v>
      </c>
      <c r="Q27" s="76" t="n">
        <f aca="false">Q28+((J27-J28)*(B27+B28)/2)</f>
        <v>0.121191898029993</v>
      </c>
      <c r="R27" s="76" t="n">
        <f aca="false">(J27+D27*0.07)*B27</f>
        <v>0.153451547915588</v>
      </c>
      <c r="S27" s="76" t="n">
        <f aca="false">(J27+D27*0.11)*B27</f>
        <v>0.163985192132966</v>
      </c>
      <c r="T27" s="77"/>
    </row>
    <row r="28" customFormat="false" ht="12" hidden="false" customHeight="false" outlineLevel="0" collapsed="false">
      <c r="A28" s="67" t="n">
        <v>0.01</v>
      </c>
      <c r="B28" s="67" t="n">
        <f aca="false">A28+B27</f>
        <v>0.26</v>
      </c>
      <c r="D28" s="1" t="n">
        <v>1.05336442173781</v>
      </c>
      <c r="J28" s="49" t="n">
        <f aca="false">G$3+E$3/(1+EXP(-(B28-H$3)/(F$3)))</f>
        <v>0.531968150233513</v>
      </c>
      <c r="K28" s="75" t="n">
        <f aca="false">A28*(J28-J$52)</f>
        <v>0.00388767875444261</v>
      </c>
      <c r="L28" s="78"/>
      <c r="M28" s="49" t="n">
        <f aca="false">A28*J28+M27</f>
        <v>0.142164866069191</v>
      </c>
      <c r="N28" s="78"/>
      <c r="O28" s="78"/>
      <c r="P28" s="49" t="n">
        <f aca="false">J28*B28</f>
        <v>0.138311719060713</v>
      </c>
      <c r="Q28" s="76" t="n">
        <f aca="false">Q29+((J28-J29)*(B28+B29)/2)</f>
        <v>0.119125752393659</v>
      </c>
      <c r="R28" s="76" t="n">
        <f aca="false">(J28+D28*0.07)*B28</f>
        <v>0.157482951536342</v>
      </c>
      <c r="S28" s="76" t="n">
        <f aca="false">(J28+D28*0.11)*B28</f>
        <v>0.168437941522415</v>
      </c>
      <c r="T28" s="77"/>
    </row>
    <row r="29" customFormat="false" ht="12" hidden="false" customHeight="false" outlineLevel="0" collapsed="false">
      <c r="A29" s="67" t="n">
        <v>0.01</v>
      </c>
      <c r="B29" s="67" t="n">
        <f aca="false">A29+B28</f>
        <v>0.27</v>
      </c>
      <c r="D29" s="1" t="n">
        <v>1.05336442173781</v>
      </c>
      <c r="J29" s="49" t="n">
        <f aca="false">G$3+E$3/(1+EXP(-(B29-H$3)/(F$3)))</f>
        <v>0.516248489649172</v>
      </c>
      <c r="K29" s="75" t="n">
        <f aca="false">A29*(J29-J$52)</f>
        <v>0.00373048214859921</v>
      </c>
      <c r="L29" s="78"/>
      <c r="M29" s="49" t="n">
        <f aca="false">A29*J29+M28</f>
        <v>0.147327350965683</v>
      </c>
      <c r="N29" s="78"/>
      <c r="O29" s="78"/>
      <c r="P29" s="49" t="n">
        <f aca="false">J29*B29</f>
        <v>0.139387092205277</v>
      </c>
      <c r="Q29" s="76" t="n">
        <f aca="false">Q30+((J29-J30)*(B29+B30)/2)</f>
        <v>0.114960042338809</v>
      </c>
      <c r="R29" s="76" t="n">
        <f aca="false">(J29+D29*0.07)*B29</f>
        <v>0.159295679776121</v>
      </c>
      <c r="S29" s="76" t="n">
        <f aca="false">(J29+D29*0.11)*B29</f>
        <v>0.17067201553089</v>
      </c>
      <c r="T29" s="77"/>
    </row>
    <row r="30" customFormat="false" ht="12" hidden="false" customHeight="false" outlineLevel="0" collapsed="false">
      <c r="A30" s="67" t="n">
        <v>0.01</v>
      </c>
      <c r="B30" s="67" t="n">
        <f aca="false">A30+B29</f>
        <v>0.28</v>
      </c>
      <c r="D30" s="1" t="n">
        <v>1.05336442173781</v>
      </c>
      <c r="J30" s="49" t="n">
        <f aca="false">G$3+E$3/(1+EXP(-(B30-H$3)/(F$3)))</f>
        <v>0.487513399925402</v>
      </c>
      <c r="K30" s="75" t="n">
        <f aca="false">A30*(J30-J$52)</f>
        <v>0.00344313125136151</v>
      </c>
      <c r="L30" s="78"/>
      <c r="M30" s="49" t="n">
        <f aca="false">A30*J30+M29</f>
        <v>0.152202484964937</v>
      </c>
      <c r="N30" s="78"/>
      <c r="O30" s="78"/>
      <c r="P30" s="49" t="n">
        <f aca="false">J30*B30</f>
        <v>0.136503751979113</v>
      </c>
      <c r="Q30" s="76" t="n">
        <f aca="false">Q31+((J30-J31)*(B30+B31)/2)</f>
        <v>0.107057892664772</v>
      </c>
      <c r="R30" s="76" t="n">
        <f aca="false">(J30+D30*0.07)*B30</f>
        <v>0.157149694645174</v>
      </c>
      <c r="S30" s="76" t="n">
        <f aca="false">(J30+D30*0.11)*B30</f>
        <v>0.168947376168637</v>
      </c>
      <c r="T30" s="77"/>
    </row>
    <row r="31" customFormat="false" ht="12" hidden="false" customHeight="false" outlineLevel="0" collapsed="false">
      <c r="A31" s="67" t="n">
        <v>0.01</v>
      </c>
      <c r="B31" s="67" t="n">
        <f aca="false">A31+B30</f>
        <v>0.29</v>
      </c>
      <c r="D31" s="1" t="n">
        <v>1.05336442173781</v>
      </c>
      <c r="J31" s="49" t="n">
        <f aca="false">G$3+E$3/(1+EXP(-(B31-H$3)/(F$3)))</f>
        <v>0.440282099589743</v>
      </c>
      <c r="K31" s="75" t="n">
        <f aca="false">A31*(J31-J$52)</f>
        <v>0.00297081824800491</v>
      </c>
      <c r="L31" s="78"/>
      <c r="M31" s="49" t="n">
        <f aca="false">A31*J31+M30</f>
        <v>0.156605305960834</v>
      </c>
      <c r="N31" s="78"/>
      <c r="O31" s="78"/>
      <c r="P31" s="49" t="n">
        <f aca="false">J31*B31</f>
        <v>0.127681808881025</v>
      </c>
      <c r="Q31" s="76" t="n">
        <f aca="false">Q32+((J31-J32)*(B31+B32)/2)</f>
        <v>0.0935969720691089</v>
      </c>
      <c r="R31" s="76" t="n">
        <f aca="false">(J31+D31*0.07)*B31</f>
        <v>0.149065106642303</v>
      </c>
      <c r="S31" s="76" t="n">
        <f aca="false">(J31+D31*0.11)*B31</f>
        <v>0.161284133934462</v>
      </c>
      <c r="T31" s="77"/>
    </row>
    <row r="32" customFormat="false" ht="12" hidden="false" customHeight="false" outlineLevel="0" collapsed="false">
      <c r="A32" s="67" t="n">
        <v>0.01</v>
      </c>
      <c r="B32" s="67" t="n">
        <f aca="false">A32+B31</f>
        <v>0.3</v>
      </c>
      <c r="D32" s="1" t="n">
        <v>1.05336442173781</v>
      </c>
      <c r="J32" s="49" t="n">
        <f aca="false">G$3+E$3/(1+EXP(-(B32-H$3)/(F$3)))</f>
        <v>0.374729671889505</v>
      </c>
      <c r="K32" s="75" t="n">
        <f aca="false">A32*(J32-J$52)</f>
        <v>0.00231529397100253</v>
      </c>
      <c r="L32" s="78"/>
      <c r="M32" s="49" t="n">
        <f aca="false">A32*J32+M31</f>
        <v>0.160352602679729</v>
      </c>
      <c r="N32" s="78"/>
      <c r="O32" s="78"/>
      <c r="P32" s="49" t="n">
        <f aca="false">J32*B32</f>
        <v>0.112418901566851</v>
      </c>
      <c r="Q32" s="76" t="n">
        <f aca="false">Q33+((J32-J33)*(B32+B33)/2)</f>
        <v>0.0742590058975386</v>
      </c>
      <c r="R32" s="76" t="n">
        <f aca="false">(J32+D32*0.07)*B32</f>
        <v>0.134539554423345</v>
      </c>
      <c r="S32" s="76" t="n">
        <f aca="false">(J32+D32*0.11)*B32</f>
        <v>0.147179927484199</v>
      </c>
      <c r="T32" s="77"/>
    </row>
    <row r="33" customFormat="false" ht="12" hidden="false" customHeight="false" outlineLevel="0" collapsed="false">
      <c r="A33" s="67" t="n">
        <v>0.01</v>
      </c>
      <c r="B33" s="67" t="n">
        <f aca="false">A33+B32</f>
        <v>0.31</v>
      </c>
      <c r="D33" s="1" t="n">
        <v>1.05336442173781</v>
      </c>
      <c r="J33" s="49" t="n">
        <f aca="false">G$3+E$3/(1+EXP(-(B33-H$3)/(F$3)))</f>
        <v>0.302280274943168</v>
      </c>
      <c r="K33" s="75" t="n">
        <f aca="false">A33*(J33-J$52)</f>
        <v>0.00159080000153916</v>
      </c>
      <c r="L33" s="78"/>
      <c r="M33" s="49" t="n">
        <f aca="false">A33*J33+M32</f>
        <v>0.163375405429161</v>
      </c>
      <c r="N33" s="78"/>
      <c r="O33" s="78"/>
      <c r="P33" s="49" t="n">
        <f aca="false">J33*B33</f>
        <v>0.0937068852323821</v>
      </c>
      <c r="Q33" s="76" t="n">
        <f aca="false">Q34+((J33-J34)*(B33+B34)/2)</f>
        <v>0.052161939828906</v>
      </c>
      <c r="R33" s="76" t="n">
        <f aca="false">(J33+D33*0.07)*B33</f>
        <v>0.116564893184093</v>
      </c>
      <c r="S33" s="76" t="n">
        <f aca="false">(J33+D33*0.11)*B33</f>
        <v>0.129626612013641</v>
      </c>
      <c r="T33" s="77"/>
    </row>
    <row r="34" customFormat="false" ht="12" hidden="false" customHeight="false" outlineLevel="0" collapsed="false">
      <c r="A34" s="67" t="n">
        <v>0.01</v>
      </c>
      <c r="B34" s="67" t="n">
        <f aca="false">A34+B33</f>
        <v>0.32</v>
      </c>
      <c r="D34" s="1" t="n">
        <v>1.05336442173781</v>
      </c>
      <c r="J34" s="49" t="n">
        <f aca="false">G$3+E$3/(1+EXP(-(B34-H$3)/(F$3)))</f>
        <v>0.239855163647691</v>
      </c>
      <c r="K34" s="75" t="n">
        <f aca="false">A34*(J34-J$52)</f>
        <v>0.000966548888584391</v>
      </c>
      <c r="L34" s="78"/>
      <c r="M34" s="49" t="n">
        <f aca="false">A34*J34+M33</f>
        <v>0.165773957065638</v>
      </c>
      <c r="N34" s="78"/>
      <c r="O34" s="78"/>
      <c r="P34" s="49" t="n">
        <f aca="false">J34*B34</f>
        <v>0.0767536523672611</v>
      </c>
      <c r="Q34" s="76" t="n">
        <f aca="false">Q35+((J34-J35)*(B34+B35)/2)</f>
        <v>0.0324980297708307</v>
      </c>
      <c r="R34" s="76" t="n">
        <f aca="false">(J34+D34*0.07)*B34</f>
        <v>0.100349015414188</v>
      </c>
      <c r="S34" s="76" t="n">
        <f aca="false">(J34+D34*0.11)*B34</f>
        <v>0.113832080012432</v>
      </c>
      <c r="T34" s="77"/>
      <c r="U34" s="69" t="n">
        <v>0.11</v>
      </c>
    </row>
    <row r="35" customFormat="false" ht="12" hidden="false" customHeight="false" outlineLevel="0" collapsed="false">
      <c r="A35" s="67" t="n">
        <v>0.01</v>
      </c>
      <c r="B35" s="67" t="n">
        <f aca="false">A35+B34</f>
        <v>0.33</v>
      </c>
      <c r="D35" s="1" t="n">
        <v>1.05336442173781</v>
      </c>
      <c r="J35" s="49" t="n">
        <f aca="false">G$3+E$3/(1+EXP(-(B35-H$3)/(F$3)))</f>
        <v>0.196602617236487</v>
      </c>
      <c r="K35" s="75" t="n">
        <f aca="false">A35*(J35-J$52)</f>
        <v>0.00053402342447235</v>
      </c>
      <c r="L35" s="78"/>
      <c r="M35" s="49" t="n">
        <f aca="false">A35*J35+M34</f>
        <v>0.167739983238003</v>
      </c>
      <c r="N35" s="78"/>
      <c r="O35" s="78"/>
      <c r="P35" s="49" t="n">
        <f aca="false">J35*B35</f>
        <v>0.0648788636880406</v>
      </c>
      <c r="Q35" s="76" t="n">
        <f aca="false">Q36+((J35-J36)*(B35+B36)/2)</f>
        <v>0.0184409521871893</v>
      </c>
      <c r="R35" s="76" t="n">
        <f aca="false">(J35+D35*0.07)*B35</f>
        <v>0.0892115818301841</v>
      </c>
      <c r="S35" s="76" t="n">
        <f aca="false">(J35+D35*0.11)*B35</f>
        <v>0.103115992197123</v>
      </c>
      <c r="T35" s="77"/>
      <c r="U35" s="69" t="n">
        <v>0.1</v>
      </c>
    </row>
    <row r="36" customFormat="false" ht="12" hidden="false" customHeight="false" outlineLevel="0" collapsed="false">
      <c r="A36" s="67" t="n">
        <v>0.01</v>
      </c>
      <c r="B36" s="67" t="n">
        <f aca="false">A36+B35</f>
        <v>0.34</v>
      </c>
      <c r="D36" s="1" t="n">
        <v>1.05336442173781</v>
      </c>
      <c r="J36" s="49" t="n">
        <f aca="false">G$3+E$3/(1+EXP(-(B36-H$3)/(F$3)))</f>
        <v>0.170961538354982</v>
      </c>
      <c r="K36" s="75" t="n">
        <f aca="false">A36*(J36-J$52)</f>
        <v>0.000277612635657304</v>
      </c>
      <c r="L36" s="78"/>
      <c r="M36" s="49" t="n">
        <f aca="false">A36*J36+M35</f>
        <v>0.169449598621552</v>
      </c>
      <c r="N36" s="78"/>
      <c r="O36" s="78"/>
      <c r="P36" s="49" t="n">
        <f aca="false">J36*B36</f>
        <v>0.0581269230406939</v>
      </c>
      <c r="Q36" s="76" t="n">
        <f aca="false">Q37+((J36-J37)*(B36+B37)/2)</f>
        <v>0.0098511907618853</v>
      </c>
      <c r="R36" s="76" t="n">
        <f aca="false">(J36+D36*0.07)*B36</f>
        <v>0.0831969962780539</v>
      </c>
      <c r="S36" s="76" t="n">
        <f aca="false">(J36+D36*0.11)*B36</f>
        <v>0.0975227524136881</v>
      </c>
      <c r="T36" s="77"/>
      <c r="U36" s="69" t="n">
        <v>0.11</v>
      </c>
    </row>
    <row r="37" customFormat="false" ht="12" hidden="false" customHeight="false" outlineLevel="0" collapsed="false">
      <c r="A37" s="67" t="n">
        <v>0.01</v>
      </c>
      <c r="B37" s="67" t="n">
        <f aca="false">A37+B36</f>
        <v>0.35</v>
      </c>
      <c r="D37" s="1" t="n">
        <v>1.05336442173781</v>
      </c>
      <c r="J37" s="49" t="n">
        <f aca="false">G$3+E$3/(1+EXP(-(B37-H$3)/(F$3)))</f>
        <v>0.157143415205682</v>
      </c>
      <c r="K37" s="75" t="n">
        <f aca="false">A37*(J37-J$52)</f>
        <v>0.000139431404164304</v>
      </c>
      <c r="L37" s="78"/>
      <c r="M37" s="49" t="n">
        <f aca="false">A37*J37+M36</f>
        <v>0.171021032773609</v>
      </c>
      <c r="N37" s="78"/>
      <c r="O37" s="78"/>
      <c r="P37" s="49" t="n">
        <f aca="false">J37*B37</f>
        <v>0.0550001953219888</v>
      </c>
      <c r="Q37" s="76" t="n">
        <f aca="false">Q38+((J37-J38)*(B37+B38)/2)</f>
        <v>0.0050839382753768</v>
      </c>
      <c r="R37" s="76" t="n">
        <f aca="false">(J37+D37*0.07)*B37</f>
        <v>0.0808076236545652</v>
      </c>
      <c r="S37" s="76" t="n">
        <f aca="false">(J37+D37*0.11)*B37</f>
        <v>0.0955547255588946</v>
      </c>
      <c r="T37" s="77"/>
      <c r="U37" s="99" t="n">
        <v>0.11</v>
      </c>
    </row>
    <row r="38" customFormat="false" ht="12" hidden="false" customHeight="false" outlineLevel="0" collapsed="false">
      <c r="A38" s="67" t="n">
        <v>0.01</v>
      </c>
      <c r="B38" s="67" t="n">
        <f aca="false">A38+B37</f>
        <v>0.36</v>
      </c>
      <c r="D38" s="1" t="n">
        <v>1.05336442173781</v>
      </c>
      <c r="J38" s="49" t="n">
        <f aca="false">G$3+E$3/(1+EXP(-(B38-H$3)/(F$3)))</f>
        <v>0.150077709815901</v>
      </c>
      <c r="K38" s="75" t="n">
        <f aca="false">A38*(J38-J$52)</f>
        <v>6.87743502664895E-005</v>
      </c>
      <c r="L38" s="78"/>
      <c r="M38" s="49" t="n">
        <f aca="false">A38*J38+M37</f>
        <v>0.172521809871768</v>
      </c>
      <c r="N38" s="78"/>
      <c r="O38" s="78"/>
      <c r="P38" s="49" t="n">
        <f aca="false">J38*B38</f>
        <v>0.0540279755337243</v>
      </c>
      <c r="Q38" s="76" t="n">
        <f aca="false">Q39+((J38-J39)*(B38+B39)/2)</f>
        <v>0.00257561286200437</v>
      </c>
      <c r="R38" s="76" t="n">
        <f aca="false">(J38+D38*0.07)*B38</f>
        <v>0.0805727589615171</v>
      </c>
      <c r="S38" s="76" t="n">
        <f aca="false">(J38+D38*0.11)*B38</f>
        <v>0.0957412066345416</v>
      </c>
      <c r="T38" s="77"/>
      <c r="U38" s="77" t="n">
        <f aca="false">AVERAGE(U34:U37)</f>
        <v>0.1075</v>
      </c>
    </row>
    <row r="39" customFormat="false" ht="12" hidden="false" customHeight="false" outlineLevel="0" collapsed="false">
      <c r="A39" s="67" t="n">
        <v>0.01</v>
      </c>
      <c r="B39" s="67" t="n">
        <f aca="false">A39+B38</f>
        <v>0.37</v>
      </c>
      <c r="D39" s="1" t="n">
        <v>1.05336442173781</v>
      </c>
      <c r="J39" s="49" t="n">
        <f aca="false">G$3+E$3/(1+EXP(-(B39-H$3)/(F$3)))</f>
        <v>0.146561694511921</v>
      </c>
      <c r="K39" s="75" t="n">
        <f aca="false">A39*(J39-J$52)</f>
        <v>3.36141972266929E-005</v>
      </c>
      <c r="L39" s="78"/>
      <c r="M39" s="49" t="n">
        <f aca="false">A39*J39+M38</f>
        <v>0.173987426816887</v>
      </c>
      <c r="N39" s="78"/>
      <c r="O39" s="78"/>
      <c r="P39" s="49" t="n">
        <f aca="false">J39*B39</f>
        <v>0.0542278269694108</v>
      </c>
      <c r="Q39" s="76" t="n">
        <f aca="false">Q40+((J39-J40)*(B39+B40)/2)</f>
        <v>0.00129226727605179</v>
      </c>
      <c r="R39" s="76" t="n">
        <f aca="false">(J39+D39*0.07)*B39</f>
        <v>0.0815099654924201</v>
      </c>
      <c r="S39" s="76" t="n">
        <f aca="false">(J39+D39*0.11)*B39</f>
        <v>0.0970997589341398</v>
      </c>
      <c r="T39" s="77"/>
      <c r="U39" s="77" t="n">
        <f aca="false">STDEV(U34:U37)</f>
        <v>0.005</v>
      </c>
    </row>
    <row r="40" customFormat="false" ht="12" hidden="false" customHeight="false" outlineLevel="0" collapsed="false">
      <c r="A40" s="67" t="n">
        <v>0.01</v>
      </c>
      <c r="B40" s="67" t="n">
        <f aca="false">A40+B39</f>
        <v>0.38</v>
      </c>
      <c r="D40" s="1" t="n">
        <v>1.05336442173781</v>
      </c>
      <c r="J40" s="49" t="n">
        <f aca="false">G$3+E$3/(1+EXP(-(B40-H$3)/(F$3)))</f>
        <v>0.144835743899814</v>
      </c>
      <c r="K40" s="75" t="n">
        <f aca="false">A40*(J40-J$52)</f>
        <v>1.63546911056209E-005</v>
      </c>
      <c r="L40" s="78"/>
      <c r="M40" s="49" t="n">
        <f aca="false">A40*J40+M39</f>
        <v>0.175435784255886</v>
      </c>
      <c r="N40" s="78"/>
      <c r="O40" s="78"/>
      <c r="P40" s="49" t="n">
        <f aca="false">J40*B40</f>
        <v>0.0550375826819293</v>
      </c>
      <c r="Q40" s="76" t="n">
        <f aca="false">Q41+((J40-J41)*(B40+B41)/2)</f>
        <v>0.000645035796511593</v>
      </c>
      <c r="R40" s="76" t="n">
        <f aca="false">(J40+D40*0.07)*B40</f>
        <v>0.0830570763001551</v>
      </c>
      <c r="S40" s="76" t="n">
        <f aca="false">(J40+D40*0.11)*B40</f>
        <v>0.0990682155105698</v>
      </c>
      <c r="T40" s="77"/>
    </row>
    <row r="41" customFormat="false" ht="12" hidden="false" customHeight="false" outlineLevel="0" collapsed="false">
      <c r="A41" s="67" t="n">
        <v>0.01</v>
      </c>
      <c r="B41" s="67" t="n">
        <f aca="false">A41+B40</f>
        <v>0.39</v>
      </c>
      <c r="D41" s="1" t="n">
        <v>1.05336442173781</v>
      </c>
      <c r="J41" s="49" t="n">
        <f aca="false">G$3+E$3/(1+EXP(-(B41-H$3)/(F$3)))</f>
        <v>0.143994172366297</v>
      </c>
      <c r="K41" s="75" t="n">
        <f aca="false">A41*(J41-J$52)</f>
        <v>7.93897577045621E-006</v>
      </c>
      <c r="L41" s="78"/>
      <c r="M41" s="49" t="n">
        <f aca="false">A41*J41+M40</f>
        <v>0.176875725979548</v>
      </c>
      <c r="N41" s="78"/>
      <c r="O41" s="78"/>
      <c r="P41" s="49" t="n">
        <f aca="false">J41*B41</f>
        <v>0.056157727222856</v>
      </c>
      <c r="Q41" s="76" t="n">
        <f aca="false">Q42+((J41-J42)*(B41+B42)/2)</f>
        <v>0.000321030756107753</v>
      </c>
      <c r="R41" s="76" t="n">
        <f aca="false">(J41+D41*0.07)*B41</f>
        <v>0.0849145759362983</v>
      </c>
      <c r="S41" s="76" t="n">
        <f aca="false">(J41+D41*0.11)*B41</f>
        <v>0.101347060915408</v>
      </c>
      <c r="T41" s="77"/>
    </row>
    <row r="42" customFormat="false" ht="12" hidden="false" customHeight="false" outlineLevel="0" collapsed="false">
      <c r="A42" s="67" t="n">
        <v>0.01</v>
      </c>
      <c r="B42" s="67" t="n">
        <f aca="false">A42+B41</f>
        <v>0.4</v>
      </c>
      <c r="D42" s="1" t="n">
        <v>1.05336442173781</v>
      </c>
      <c r="J42" s="49" t="n">
        <f aca="false">G$3+E$3/(1+EXP(-(B42-H$3)/(F$3)))</f>
        <v>0.14358516611453</v>
      </c>
      <c r="K42" s="75" t="n">
        <f aca="false">A42*(J42-J$52)</f>
        <v>3.84891325278636E-006</v>
      </c>
      <c r="L42" s="78"/>
      <c r="M42" s="49" t="n">
        <f aca="false">A42*J42+M41</f>
        <v>0.178311577640694</v>
      </c>
      <c r="N42" s="78"/>
      <c r="O42" s="78"/>
      <c r="P42" s="49" t="n">
        <f aca="false">J42*B42</f>
        <v>0.0574340664458122</v>
      </c>
      <c r="Q42" s="76" t="n">
        <f aca="false">Q43+((J42-J43)*(B42+B43)/2)</f>
        <v>0.000159473286659794</v>
      </c>
      <c r="R42" s="76" t="n">
        <f aca="false">(J42+D42*0.07)*B42</f>
        <v>0.0869282702544709</v>
      </c>
      <c r="S42" s="76" t="n">
        <f aca="false">(J42+D42*0.11)*B42</f>
        <v>0.103782101002276</v>
      </c>
      <c r="T42" s="77"/>
    </row>
    <row r="43" customFormat="false" ht="12" hidden="false" customHeight="false" outlineLevel="0" collapsed="false">
      <c r="A43" s="67" t="n">
        <v>0.01</v>
      </c>
      <c r="B43" s="67" t="n">
        <f aca="false">A43+B42</f>
        <v>0.41</v>
      </c>
      <c r="D43" s="1" t="n">
        <v>1.05336442173781</v>
      </c>
      <c r="J43" s="49" t="n">
        <f aca="false">G$3+E$3/(1+EXP(-(B43-H$3)/(F$3)))</f>
        <v>0.143386704591563</v>
      </c>
      <c r="K43" s="75" t="n">
        <f aca="false">A43*(J43-J$52)</f>
        <v>1.86429802310817E-006</v>
      </c>
      <c r="L43" s="78"/>
      <c r="M43" s="49" t="n">
        <f aca="false">A43*J43+M42</f>
        <v>0.179745444686609</v>
      </c>
      <c r="N43" s="78"/>
      <c r="O43" s="78"/>
      <c r="P43" s="49" t="n">
        <f aca="false">J43*B43</f>
        <v>0.0587885488825407</v>
      </c>
      <c r="Q43" s="76" t="n">
        <f aca="false">Q44+((J43-J44)*(B43+B44)/2)</f>
        <v>7.90963698578271E-005</v>
      </c>
      <c r="R43" s="76" t="n">
        <f aca="false">(J43+D43*0.07)*B43</f>
        <v>0.0890201077864159</v>
      </c>
      <c r="S43" s="76" t="n">
        <f aca="false">(J43+D43*0.11)*B43</f>
        <v>0.106295284302916</v>
      </c>
      <c r="T43" s="77"/>
    </row>
    <row r="44" customFormat="false" ht="12" hidden="false" customHeight="false" outlineLevel="0" collapsed="false">
      <c r="A44" s="67" t="n">
        <v>0.01</v>
      </c>
      <c r="B44" s="67" t="n">
        <f aca="false">A44+B43</f>
        <v>0.42</v>
      </c>
      <c r="D44" s="1" t="n">
        <v>1.05336442173781</v>
      </c>
      <c r="J44" s="49" t="n">
        <f aca="false">G$3+E$3/(1+EXP(-(B44-H$3)/(F$3)))</f>
        <v>0.143290479902387</v>
      </c>
      <c r="K44" s="75" t="n">
        <f aca="false">A44*(J44-J$52)</f>
        <v>9.02051131357329E-007</v>
      </c>
      <c r="L44" s="78"/>
      <c r="M44" s="49" t="n">
        <f aca="false">A44*J44+M43</f>
        <v>0.181178349485633</v>
      </c>
      <c r="N44" s="78"/>
      <c r="O44" s="78"/>
      <c r="P44" s="49" t="n">
        <f aca="false">J44*B44</f>
        <v>0.0601820015590027</v>
      </c>
      <c r="Q44" s="76" t="n">
        <f aca="false">Q45+((J44-J45)*(B44+B45)/2)</f>
        <v>3.91631238501672E-005</v>
      </c>
      <c r="R44" s="76" t="n">
        <f aca="false">(J44+D44*0.07)*B44</f>
        <v>0.0911509155580944</v>
      </c>
      <c r="S44" s="76" t="n">
        <f aca="false">(J44+D44*0.11)*B44</f>
        <v>0.10884743784329</v>
      </c>
      <c r="T44" s="77"/>
    </row>
    <row r="45" customFormat="false" ht="12" hidden="false" customHeight="false" outlineLevel="0" collapsed="false">
      <c r="A45" s="67" t="n">
        <v>0.01</v>
      </c>
      <c r="B45" s="67" t="n">
        <f aca="false">A45+B44</f>
        <v>0.43</v>
      </c>
      <c r="D45" s="1" t="n">
        <v>1.05336442173781</v>
      </c>
      <c r="J45" s="49" t="n">
        <f aca="false">G$3+E$3/(1+EXP(-(B45-H$3)/(F$3)))</f>
        <v>0.14324384257169</v>
      </c>
      <c r="K45" s="75" t="n">
        <f aca="false">A45*(J45-J$52)</f>
        <v>4.35677824383862E-007</v>
      </c>
      <c r="L45" s="78"/>
      <c r="M45" s="49" t="n">
        <f aca="false">A45*J45+M44</f>
        <v>0.18261078791135</v>
      </c>
      <c r="N45" s="78"/>
      <c r="O45" s="78"/>
      <c r="P45" s="49" t="n">
        <f aca="false">J45*B45</f>
        <v>0.0615948523058268</v>
      </c>
      <c r="Q45" s="76" t="n">
        <f aca="false">Q46+((J45-J46)*(B45+B46)/2)</f>
        <v>1.93422583037949E-005</v>
      </c>
      <c r="R45" s="76" t="n">
        <f aca="false">(J45+D45*0.07)*B45</f>
        <v>0.0933011214001349</v>
      </c>
      <c r="S45" s="76" t="n">
        <f aca="false">(J45+D45*0.11)*B45</f>
        <v>0.111418989454025</v>
      </c>
      <c r="T45" s="77"/>
    </row>
    <row r="46" customFormat="false" ht="12" hidden="false" customHeight="false" outlineLevel="0" collapsed="false">
      <c r="A46" s="67" t="n">
        <v>0.01</v>
      </c>
      <c r="B46" s="67" t="n">
        <f aca="false">A46+B45</f>
        <v>0.44</v>
      </c>
      <c r="D46" s="1" t="n">
        <v>1.05336442173781</v>
      </c>
      <c r="J46" s="49" t="n">
        <f aca="false">G$3+E$3/(1+EXP(-(B46-H$3)/(F$3)))</f>
        <v>0.143221242915557</v>
      </c>
      <c r="K46" s="75" t="n">
        <f aca="false">A46*(J46-J$52)</f>
        <v>2.0968126305726E-007</v>
      </c>
      <c r="L46" s="78"/>
      <c r="M46" s="49" t="n">
        <f aca="false">A46*J46+M45</f>
        <v>0.184043000340506</v>
      </c>
      <c r="N46" s="78"/>
      <c r="O46" s="78"/>
      <c r="P46" s="49" t="n">
        <f aca="false">J46*B46</f>
        <v>0.0630173468828453</v>
      </c>
      <c r="Q46" s="76" t="n">
        <f aca="false">Q47+((J46-J47)*(B46+B47)/2)</f>
        <v>9.51140788608765E-006</v>
      </c>
      <c r="R46" s="76" t="n">
        <f aca="false">(J46+D46*0.07)*B46</f>
        <v>0.0954609710723699</v>
      </c>
      <c r="S46" s="76" t="n">
        <f aca="false">(J46+D46*0.11)*B46</f>
        <v>0.114000184894955</v>
      </c>
      <c r="T46" s="77"/>
    </row>
    <row r="47" customFormat="false" ht="12" hidden="false" customHeight="false" outlineLevel="0" collapsed="false">
      <c r="A47" s="67" t="n">
        <v>0.01</v>
      </c>
      <c r="B47" s="67" t="n">
        <f aca="false">A47+B46</f>
        <v>0.45</v>
      </c>
      <c r="D47" s="1" t="n">
        <v>1.05336442173781</v>
      </c>
      <c r="J47" s="49" t="n">
        <f aca="false">G$3+E$3/(1+EXP(-(B47-H$3)/(F$3)))</f>
        <v>0.143210292472735</v>
      </c>
      <c r="K47" s="75" t="n">
        <f aca="false">A47*(J47-J$52)</f>
        <v>1.00176834832433E-007</v>
      </c>
      <c r="L47" s="78"/>
      <c r="M47" s="49" t="n">
        <f aca="false">A47*J47+M46</f>
        <v>0.185475103265233</v>
      </c>
      <c r="N47" s="78"/>
      <c r="O47" s="78"/>
      <c r="P47" s="49" t="n">
        <f aca="false">J47*B47</f>
        <v>0.0644446316127307</v>
      </c>
      <c r="Q47" s="76" t="n">
        <f aca="false">Q48+((J47-J48)*(B47+B48)/2)</f>
        <v>4.63846083008285E-006</v>
      </c>
      <c r="R47" s="76" t="n">
        <f aca="false">(J47+D47*0.07)*B47</f>
        <v>0.0976256108974719</v>
      </c>
      <c r="S47" s="76" t="n">
        <f aca="false">(J47+D47*0.11)*B47</f>
        <v>0.116586170488752</v>
      </c>
      <c r="T47" s="77"/>
    </row>
    <row r="48" customFormat="false" ht="12" hidden="false" customHeight="false" outlineLevel="0" collapsed="false">
      <c r="A48" s="67" t="n">
        <v>0.01</v>
      </c>
      <c r="B48" s="67" t="n">
        <f aca="false">A48+B47</f>
        <v>0.46</v>
      </c>
      <c r="D48" s="1" t="n">
        <v>1.05336442173781</v>
      </c>
      <c r="J48" s="49" t="n">
        <f aca="false">G$3+E$3/(1+EXP(-(B48-H$3)/(F$3)))</f>
        <v>0.143204986769233</v>
      </c>
      <c r="K48" s="75" t="n">
        <f aca="false">A48*(J48-J$52)</f>
        <v>4.71197998089257E-008</v>
      </c>
      <c r="L48" s="78"/>
      <c r="M48" s="49" t="n">
        <f aca="false">A48*J48+M47</f>
        <v>0.186907153132925</v>
      </c>
      <c r="N48" s="78"/>
      <c r="O48" s="78"/>
      <c r="P48" s="49" t="n">
        <f aca="false">J48*B48</f>
        <v>0.065874293913847</v>
      </c>
      <c r="Q48" s="76" t="n">
        <f aca="false">Q49+((J48-J49)*(B48+B49)/2)</f>
        <v>2.22436573651327E-006</v>
      </c>
      <c r="R48" s="76" t="n">
        <f aca="false">(J48+D48*0.07)*B48</f>
        <v>0.0997926282938046</v>
      </c>
      <c r="S48" s="76" t="n">
        <f aca="false">(J48+D48*0.11)*B48</f>
        <v>0.11917453365378</v>
      </c>
      <c r="T48" s="77"/>
    </row>
    <row r="49" customFormat="false" ht="12" hidden="false" customHeight="false" outlineLevel="0" collapsed="false">
      <c r="A49" s="67" t="n">
        <v>0.01</v>
      </c>
      <c r="B49" s="67" t="n">
        <f aca="false">A49+B48</f>
        <v>0.47</v>
      </c>
      <c r="D49" s="1" t="n">
        <v>1.05336442173781</v>
      </c>
      <c r="J49" s="49" t="n">
        <f aca="false">G$3+E$3/(1+EXP(-(B49-H$3)/(F$3)))</f>
        <v>0.143202416105439</v>
      </c>
      <c r="K49" s="75" t="n">
        <f aca="false">A49*(J49-J$52)</f>
        <v>2.14131618722635E-008</v>
      </c>
      <c r="L49" s="78"/>
      <c r="M49" s="49" t="n">
        <f aca="false">A49*J49+M48</f>
        <v>0.18833917729398</v>
      </c>
      <c r="N49" s="78"/>
      <c r="O49" s="78"/>
      <c r="P49" s="49" t="n">
        <f aca="false">J49*B49</f>
        <v>0.0673051355695563</v>
      </c>
      <c r="Q49" s="76" t="n">
        <f aca="false">Q50+((J49-J50)*(B49+B50)/2)</f>
        <v>1.02900707245848E-006</v>
      </c>
      <c r="R49" s="76" t="n">
        <f aca="false">(J49+D49*0.07)*B49</f>
        <v>0.10196082504473</v>
      </c>
      <c r="S49" s="76" t="n">
        <f aca="false">(J49+D49*0.11)*B49</f>
        <v>0.121764076173401</v>
      </c>
      <c r="T49" s="77"/>
    </row>
    <row r="50" customFormat="false" ht="12" hidden="false" customHeight="false" outlineLevel="0" collapsed="false">
      <c r="A50" s="67" t="n">
        <v>0.01</v>
      </c>
      <c r="B50" s="67" t="n">
        <f aca="false">A50+B49</f>
        <v>0.48</v>
      </c>
      <c r="D50" s="1" t="n">
        <v>1.05336442173781</v>
      </c>
      <c r="J50" s="49" t="n">
        <f aca="false">G$3+E$3/(1+EXP(-(B50-H$3)/(F$3)))</f>
        <v>0.143201170606882</v>
      </c>
      <c r="K50" s="75" t="n">
        <f aca="false">A50*(J50-J$52)</f>
        <v>8.95817630131024E-009</v>
      </c>
      <c r="L50" s="78"/>
      <c r="M50" s="49" t="n">
        <f aca="false">A50*J50+M49</f>
        <v>0.189771189000049</v>
      </c>
      <c r="N50" s="78"/>
      <c r="O50" s="78"/>
      <c r="P50" s="49" t="n">
        <f aca="false">J50*B50</f>
        <v>0.0687365618913033</v>
      </c>
      <c r="Q50" s="76" t="n">
        <f aca="false">Q51+((J50-J51)*(B50+B51)/2)</f>
        <v>4.37395257838203E-007</v>
      </c>
      <c r="R50" s="76" t="n">
        <f aca="false">(J50+D50*0.07)*B50</f>
        <v>0.104129606461694</v>
      </c>
      <c r="S50" s="76" t="n">
        <f aca="false">(J50+D50*0.11)*B50</f>
        <v>0.12435420335906</v>
      </c>
      <c r="T50" s="77"/>
    </row>
    <row r="51" customFormat="false" ht="12" hidden="false" customHeight="false" outlineLevel="0" collapsed="false">
      <c r="A51" s="67" t="n">
        <v>0.01</v>
      </c>
      <c r="B51" s="67" t="n">
        <f aca="false">A51+B50</f>
        <v>0.49</v>
      </c>
      <c r="D51" s="1" t="n">
        <v>1.05336442173781</v>
      </c>
      <c r="J51" s="49" t="n">
        <f aca="false">G$3+E$3/(1+EXP(-(B51-H$3)/(F$3)))</f>
        <v>0.143200567159974</v>
      </c>
      <c r="K51" s="75" t="n">
        <f aca="false">A51*(J51-J$52)</f>
        <v>2.92370722465574E-009</v>
      </c>
      <c r="L51" s="78"/>
      <c r="M51" s="49" t="n">
        <f aca="false">A51*J51+M50</f>
        <v>0.191203194671648</v>
      </c>
      <c r="N51" s="78"/>
      <c r="O51" s="78"/>
      <c r="P51" s="49" t="n">
        <f aca="false">J51*B51</f>
        <v>0.0701682779083874</v>
      </c>
      <c r="Q51" s="76" t="n">
        <f aca="false">Q52+((J51-J52)*(B51+B52)/2)</f>
        <v>1.44723507620459E-007</v>
      </c>
      <c r="R51" s="76" t="n">
        <f aca="false">(J51+D51*0.07)*B51</f>
        <v>0.106298677573994</v>
      </c>
      <c r="S51" s="76" t="n">
        <f aca="false">(J51+D51*0.11)*B51</f>
        <v>0.126944620240055</v>
      </c>
      <c r="T51" s="77"/>
    </row>
    <row r="52" customFormat="false" ht="12" hidden="false" customHeight="false" outlineLevel="0" collapsed="false">
      <c r="A52" s="67" t="n">
        <v>0.01</v>
      </c>
      <c r="B52" s="67" t="n">
        <f aca="false">A52+B51</f>
        <v>0.5</v>
      </c>
      <c r="D52" s="1" t="n">
        <v>1.05336442173781</v>
      </c>
      <c r="J52" s="49" t="n">
        <f aca="false">G$3+E$3/(1+EXP(-(B52-H$3)/(F$3)))</f>
        <v>0.143200274789252</v>
      </c>
      <c r="K52" s="75" t="n">
        <f aca="false">A52*(J52-J$52)</f>
        <v>0</v>
      </c>
      <c r="L52" s="78"/>
      <c r="M52" s="49" t="n">
        <f aca="false">A52*J52+M51</f>
        <v>0.192635197419541</v>
      </c>
      <c r="N52" s="78"/>
      <c r="O52" s="78"/>
      <c r="P52" s="49" t="n">
        <f aca="false">J52*B52</f>
        <v>0.0716001373946259</v>
      </c>
      <c r="Q52" s="69" t="n">
        <v>0</v>
      </c>
      <c r="R52" s="76" t="n">
        <f aca="false">(J52+D52*0.07)*B52</f>
        <v>0.108467892155449</v>
      </c>
      <c r="S52" s="76" t="n">
        <f aca="false">(J52+D52*0.11)*B52</f>
        <v>0.129535180590206</v>
      </c>
      <c r="T52" s="77"/>
    </row>
    <row r="56" customFormat="false" ht="30" hidden="false" customHeight="false" outlineLevel="0" collapsed="false">
      <c r="A56" s="67" t="s">
        <v>222</v>
      </c>
      <c r="B56" s="67" t="s">
        <v>223</v>
      </c>
      <c r="C56" s="67" t="s">
        <v>224</v>
      </c>
      <c r="D56" s="68" t="s">
        <v>248</v>
      </c>
      <c r="E56" s="67" t="s">
        <v>226</v>
      </c>
      <c r="F56" s="67" t="s">
        <v>227</v>
      </c>
      <c r="G56" s="67" t="s">
        <v>228</v>
      </c>
      <c r="H56" s="67" t="s">
        <v>229</v>
      </c>
      <c r="I56" s="71" t="s">
        <v>249</v>
      </c>
      <c r="J56" s="71" t="s">
        <v>250</v>
      </c>
      <c r="K56" s="71" t="s">
        <v>233</v>
      </c>
      <c r="L56" s="71"/>
      <c r="M56" s="71"/>
      <c r="N56" s="71"/>
      <c r="O56" s="71"/>
      <c r="P56" s="71" t="s">
        <v>236</v>
      </c>
      <c r="R56" s="72" t="s">
        <v>237</v>
      </c>
      <c r="S56" s="72" t="s">
        <v>251</v>
      </c>
      <c r="T56" s="71"/>
      <c r="V56" s="100" t="s">
        <v>241</v>
      </c>
      <c r="W56" s="100" t="s">
        <v>242</v>
      </c>
      <c r="X56" s="100" t="s">
        <v>243</v>
      </c>
      <c r="Y56" s="100" t="s">
        <v>244</v>
      </c>
    </row>
    <row r="57" customFormat="false" ht="12" hidden="false" customHeight="false" outlineLevel="0" collapsed="false">
      <c r="C57" s="67" t="s">
        <v>246</v>
      </c>
      <c r="I57" s="74"/>
      <c r="J57" s="74"/>
      <c r="K57" s="74"/>
      <c r="L57" s="74"/>
      <c r="M57" s="74"/>
      <c r="N57" s="74"/>
      <c r="O57" s="74"/>
      <c r="P57" s="74"/>
    </row>
    <row r="58" customFormat="false" ht="12" hidden="false" customHeight="false" outlineLevel="0" collapsed="false">
      <c r="A58" s="67" t="n">
        <v>0.01</v>
      </c>
      <c r="B58" s="67" t="n">
        <f aca="false">A58</f>
        <v>0.01</v>
      </c>
      <c r="C58" s="74" t="n">
        <v>320</v>
      </c>
      <c r="D58" s="3" t="n">
        <v>1.03359126635339</v>
      </c>
      <c r="E58" s="74" t="n">
        <v>0.407</v>
      </c>
      <c r="F58" s="74" t="n">
        <v>-0.0141</v>
      </c>
      <c r="G58" s="74" t="n">
        <v>0.15</v>
      </c>
      <c r="H58" s="74" t="n">
        <v>0.2936</v>
      </c>
      <c r="I58" s="49"/>
      <c r="J58" s="49" t="n">
        <f aca="false">G$58+E$58/(1+EXP(-(B58-H$58)/(F$58)))</f>
        <v>0.556999999251101</v>
      </c>
      <c r="K58" s="75" t="n">
        <f aca="false">A58*(J58-J$107)</f>
        <v>0.00406999820494443</v>
      </c>
      <c r="L58" s="49" t="n">
        <f aca="false">SUM(K58:K106)</f>
        <v>0.117460108897511</v>
      </c>
      <c r="M58" s="49" t="n">
        <f aca="false">A58*J58</f>
        <v>0.00556999999251101</v>
      </c>
      <c r="N58" s="49"/>
      <c r="O58" s="49"/>
      <c r="P58" s="49" t="n">
        <f aca="false">J58*B58</f>
        <v>0.00556999999251101</v>
      </c>
      <c r="Q58" s="76" t="n">
        <f aca="false">Q59+((J58-J59)*(B58+B59)/2)</f>
        <v>0.119495107999983</v>
      </c>
      <c r="R58" s="76" t="n">
        <f aca="false">(J58+D58*0.07)*B58</f>
        <v>0.00629351387895839</v>
      </c>
      <c r="S58" s="76" t="n">
        <f aca="false">(J58+D58*0.1)*B58</f>
        <v>0.00660359125886441</v>
      </c>
      <c r="T58" s="77"/>
      <c r="U58" s="77"/>
      <c r="V58" s="77" t="n">
        <f aca="false">0.225*(SQRT(60*C58))</f>
        <v>31.1769145362398</v>
      </c>
      <c r="W58" s="77" t="n">
        <f aca="false">0.185*(SQRT(60*C58))</f>
        <v>25.6343519520194</v>
      </c>
      <c r="X58" s="77" t="n">
        <f aca="false">V58-W58</f>
        <v>5.54256258422041</v>
      </c>
      <c r="Y58" s="77" t="n">
        <f aca="false">X58/V58*100</f>
        <v>17.7777777777778</v>
      </c>
    </row>
    <row r="59" customFormat="false" ht="12" hidden="false" customHeight="false" outlineLevel="0" collapsed="false">
      <c r="A59" s="67" t="n">
        <v>0.01</v>
      </c>
      <c r="B59" s="67" t="n">
        <f aca="false">A59+B58</f>
        <v>0.02</v>
      </c>
      <c r="D59" s="3" t="n">
        <v>1.03359126635339</v>
      </c>
      <c r="I59" s="49"/>
      <c r="J59" s="49" t="n">
        <f aca="false">G$58+E$58/(1+EXP(-(B59-H$58)/(F$58)))</f>
        <v>0.556999998477934</v>
      </c>
      <c r="K59" s="75" t="n">
        <f aca="false">A59*(J59-J$107)</f>
        <v>0.00406999819721276</v>
      </c>
      <c r="L59" s="78"/>
      <c r="M59" s="49" t="n">
        <f aca="false">A59*J59+M58</f>
        <v>0.0111399999772904</v>
      </c>
      <c r="N59" s="78"/>
      <c r="O59" s="78"/>
      <c r="P59" s="49" t="n">
        <f aca="false">J59*B59</f>
        <v>0.0111399999695587</v>
      </c>
      <c r="Q59" s="76" t="n">
        <f aca="false">Q60+((J59-J60)*(B59+B60)/2)</f>
        <v>0.119495107988386</v>
      </c>
      <c r="R59" s="76" t="n">
        <f aca="false">(J59+D59*0.07)*B59</f>
        <v>0.0125870277424534</v>
      </c>
      <c r="S59" s="76" t="n">
        <f aca="false">(J59+D59*0.1)*B59</f>
        <v>0.0132071825022655</v>
      </c>
      <c r="T59" s="77"/>
    </row>
    <row r="60" customFormat="false" ht="12" hidden="false" customHeight="false" outlineLevel="0" collapsed="false">
      <c r="A60" s="67" t="n">
        <v>0.01</v>
      </c>
      <c r="B60" s="67" t="n">
        <f aca="false">A60+B59</f>
        <v>0.03</v>
      </c>
      <c r="D60" s="3" t="n">
        <v>1.03359126635339</v>
      </c>
      <c r="I60" s="74"/>
      <c r="J60" s="49" t="n">
        <f aca="false">G$58+E$58/(1+EXP(-(B60-H$58)/(F$58)))</f>
        <v>0.556999996906546</v>
      </c>
      <c r="K60" s="75" t="n">
        <f aca="false">A60*(J60-J$107)</f>
        <v>0.00406999818149887</v>
      </c>
      <c r="L60" s="78"/>
      <c r="M60" s="49" t="n">
        <f aca="false">A60*J60+M59</f>
        <v>0.0167099999463558</v>
      </c>
      <c r="N60" s="78"/>
      <c r="O60" s="78"/>
      <c r="P60" s="49" t="n">
        <f aca="false">J60*B60</f>
        <v>0.0167099999071964</v>
      </c>
      <c r="Q60" s="76" t="n">
        <f aca="false">Q61+((J60-J61)*(B60+B61)/2)</f>
        <v>0.119495107949101</v>
      </c>
      <c r="R60" s="76" t="n">
        <f aca="false">(J60+D60*0.07)*B60</f>
        <v>0.0188805415665385</v>
      </c>
      <c r="S60" s="76" t="n">
        <f aca="false">(J60+D60*0.1)*B60</f>
        <v>0.0198107737062566</v>
      </c>
      <c r="T60" s="77"/>
    </row>
    <row r="61" customFormat="false" ht="12" hidden="false" customHeight="false" outlineLevel="0" collapsed="false">
      <c r="A61" s="67" t="n">
        <v>0.01</v>
      </c>
      <c r="B61" s="67" t="n">
        <f aca="false">A61+B60</f>
        <v>0.04</v>
      </c>
      <c r="D61" s="3" t="n">
        <v>1.03359126635339</v>
      </c>
      <c r="I61" s="74"/>
      <c r="J61" s="49" t="n">
        <f aca="false">G$58+E$58/(1+EXP(-(B61-H$58)/(F$58)))</f>
        <v>0.556999993712848</v>
      </c>
      <c r="K61" s="75" t="n">
        <f aca="false">A61*(J61-J$107)</f>
        <v>0.0040699981495619</v>
      </c>
      <c r="L61" s="78"/>
      <c r="M61" s="49" t="n">
        <f aca="false">A61*J61+M60</f>
        <v>0.0222799998834843</v>
      </c>
      <c r="N61" s="78"/>
      <c r="O61" s="78"/>
      <c r="P61" s="49" t="n">
        <f aca="false">J61*B61</f>
        <v>0.0222799997485139</v>
      </c>
      <c r="Q61" s="76" t="n">
        <f aca="false">Q62+((J61-J62)*(B61+B62)/2)</f>
        <v>0.119495107837322</v>
      </c>
      <c r="R61" s="76" t="n">
        <f aca="false">(J61+D61*0.07)*B61</f>
        <v>0.0251740552943034</v>
      </c>
      <c r="S61" s="76" t="n">
        <f aca="false">(J61+D61*0.1)*B61</f>
        <v>0.0264143648139275</v>
      </c>
      <c r="T61" s="77"/>
    </row>
    <row r="62" customFormat="false" ht="12" hidden="false" customHeight="false" outlineLevel="0" collapsed="false">
      <c r="A62" s="67" t="n">
        <v>0.01</v>
      </c>
      <c r="B62" s="67" t="n">
        <f aca="false">A62+B61</f>
        <v>0.05</v>
      </c>
      <c r="D62" s="3" t="n">
        <v>1.03359126635339</v>
      </c>
      <c r="I62" s="74"/>
      <c r="J62" s="49" t="n">
        <f aca="false">G$58+E$58/(1+EXP(-(B62-H$58)/(F$58)))</f>
        <v>0.556999987221961</v>
      </c>
      <c r="K62" s="75" t="n">
        <f aca="false">A62*(J62-J$107)</f>
        <v>0.00406999808465303</v>
      </c>
      <c r="L62" s="78"/>
      <c r="M62" s="49" t="n">
        <f aca="false">A62*J62+M61</f>
        <v>0.0278499997557039</v>
      </c>
      <c r="N62" s="78"/>
      <c r="O62" s="78"/>
      <c r="P62" s="49" t="n">
        <f aca="false">J62*B62</f>
        <v>0.0278499993610981</v>
      </c>
      <c r="Q62" s="76" t="n">
        <f aca="false">Q63+((J62-J63)*(B62+B63)/2)</f>
        <v>0.119495107545232</v>
      </c>
      <c r="R62" s="76" t="n">
        <f aca="false">(J62+D62*0.07)*B62</f>
        <v>0.0314675687933349</v>
      </c>
      <c r="S62" s="76" t="n">
        <f aca="false">(J62+D62*0.1)*B62</f>
        <v>0.033017955692865</v>
      </c>
      <c r="T62" s="77"/>
    </row>
    <row r="63" customFormat="false" ht="12" hidden="false" customHeight="false" outlineLevel="0" collapsed="false">
      <c r="A63" s="67" t="n">
        <v>0.01</v>
      </c>
      <c r="B63" s="67" t="n">
        <f aca="false">A63+B62</f>
        <v>0.06</v>
      </c>
      <c r="D63" s="3" t="n">
        <v>1.03359126635339</v>
      </c>
      <c r="I63" s="74"/>
      <c r="J63" s="49" t="n">
        <f aca="false">G$58+E$58/(1+EXP(-(B63-H$58)/(F$58)))</f>
        <v>0.55699997402985</v>
      </c>
      <c r="K63" s="75" t="n">
        <f aca="false">A63*(J63-J$107)</f>
        <v>0.00406999795273192</v>
      </c>
      <c r="L63" s="78"/>
      <c r="M63" s="49" t="n">
        <f aca="false">A63*J63+M62</f>
        <v>0.0334199994960024</v>
      </c>
      <c r="N63" s="78"/>
      <c r="O63" s="78"/>
      <c r="P63" s="49" t="n">
        <f aca="false">J63*B63</f>
        <v>0.033419998441791</v>
      </c>
      <c r="Q63" s="76" t="n">
        <f aca="false">Q64+((J63-J64)*(B63+B64)/2)</f>
        <v>0.119495106819666</v>
      </c>
      <c r="R63" s="76" t="n">
        <f aca="false">(J63+D63*0.07)*B63</f>
        <v>0.0377610817604753</v>
      </c>
      <c r="S63" s="76" t="n">
        <f aca="false">(J63+D63*0.1)*B63</f>
        <v>0.0396215460399114</v>
      </c>
      <c r="T63" s="77"/>
    </row>
    <row r="64" customFormat="false" ht="12" hidden="false" customHeight="false" outlineLevel="0" collapsed="false">
      <c r="A64" s="67" t="n">
        <v>0.01</v>
      </c>
      <c r="B64" s="67" t="n">
        <f aca="false">A64+B63</f>
        <v>0.07</v>
      </c>
      <c r="D64" s="3" t="n">
        <v>1.03359126635339</v>
      </c>
      <c r="I64" s="74"/>
      <c r="J64" s="49" t="n">
        <f aca="false">G$58+E$58/(1+EXP(-(B64-H$58)/(F$58)))</f>
        <v>0.556999947218139</v>
      </c>
      <c r="K64" s="75" t="n">
        <f aca="false">A64*(J64-J$107)</f>
        <v>0.00406999768461481</v>
      </c>
      <c r="L64" s="78"/>
      <c r="M64" s="49" t="n">
        <f aca="false">A64*J64+M63</f>
        <v>0.0389899989681838</v>
      </c>
      <c r="N64" s="78"/>
      <c r="O64" s="78"/>
      <c r="P64" s="49" t="n">
        <f aca="false">J64*B64</f>
        <v>0.0389899963052697</v>
      </c>
      <c r="Q64" s="76" t="n">
        <f aca="false">Q65+((J64-J65)*(B64+B65)/2)</f>
        <v>0.119495105076904</v>
      </c>
      <c r="R64" s="76" t="n">
        <f aca="false">(J64+D64*0.07)*B64</f>
        <v>0.0440545935104014</v>
      </c>
      <c r="S64" s="76" t="n">
        <f aca="false">(J64+D64*0.1)*B64</f>
        <v>0.0462251351697435</v>
      </c>
      <c r="T64" s="77"/>
    </row>
    <row r="65" customFormat="false" ht="12" hidden="false" customHeight="false" outlineLevel="0" collapsed="false">
      <c r="A65" s="67" t="n">
        <v>0.01</v>
      </c>
      <c r="B65" s="67" t="n">
        <f aca="false">A65+B64</f>
        <v>0.08</v>
      </c>
      <c r="D65" s="3" t="n">
        <v>1.03359126635339</v>
      </c>
      <c r="I65" s="74"/>
      <c r="J65" s="49" t="n">
        <f aca="false">G$58+E$58/(1+EXP(-(B65-H$58)/(F$58)))</f>
        <v>0.556999892725893</v>
      </c>
      <c r="K65" s="75" t="n">
        <f aca="false">A65*(J65-J$107)</f>
        <v>0.00406999713969234</v>
      </c>
      <c r="L65" s="78"/>
      <c r="M65" s="49" t="n">
        <f aca="false">A65*J65+M64</f>
        <v>0.0445599978954427</v>
      </c>
      <c r="N65" s="78"/>
      <c r="O65" s="78"/>
      <c r="P65" s="49" t="n">
        <f aca="false">J65*B65</f>
        <v>0.0445599914180714</v>
      </c>
      <c r="Q65" s="76" t="n">
        <f aca="false">Q66+((J65-J66)*(B65+B66)/2)</f>
        <v>0.119495100989986</v>
      </c>
      <c r="R65" s="76" t="n">
        <f aca="false">(J65+D65*0.07)*B65</f>
        <v>0.0503481025096504</v>
      </c>
      <c r="S65" s="76" t="n">
        <f aca="false">(J65+D65*0.1)*B65</f>
        <v>0.0528287215488986</v>
      </c>
      <c r="T65" s="77"/>
    </row>
    <row r="66" customFormat="false" ht="12" hidden="false" customHeight="false" outlineLevel="0" collapsed="false">
      <c r="A66" s="67" t="n">
        <v>0.01</v>
      </c>
      <c r="B66" s="67" t="n">
        <f aca="false">A66+B65</f>
        <v>0.09</v>
      </c>
      <c r="D66" s="3" t="n">
        <v>1.03359126635339</v>
      </c>
      <c r="I66" s="74"/>
      <c r="J66" s="49" t="n">
        <f aca="false">G$58+E$58/(1+EXP(-(B66-H$58)/(F$58)))</f>
        <v>0.556999781975619</v>
      </c>
      <c r="K66" s="75" t="n">
        <f aca="false">A66*(J66-J$107)</f>
        <v>0.0040699960321896</v>
      </c>
      <c r="L66" s="78"/>
      <c r="M66" s="49" t="n">
        <f aca="false">A66*J66+M65</f>
        <v>0.0501299957151989</v>
      </c>
      <c r="N66" s="78"/>
      <c r="O66" s="78"/>
      <c r="P66" s="49" t="n">
        <f aca="false">J66*B66</f>
        <v>0.0501299803778057</v>
      </c>
      <c r="Q66" s="76" t="n">
        <f aca="false">Q67+((J66-J67)*(B66+B67)/2)</f>
        <v>0.119495091576213</v>
      </c>
      <c r="R66" s="76" t="n">
        <f aca="false">(J66+D66*0.07)*B66</f>
        <v>0.0566416053558321</v>
      </c>
      <c r="S66" s="76" t="n">
        <f aca="false">(J66+D66*0.1)*B66</f>
        <v>0.0594323017749862</v>
      </c>
      <c r="T66" s="77"/>
    </row>
    <row r="67" customFormat="false" ht="12" hidden="false" customHeight="false" outlineLevel="0" collapsed="false">
      <c r="A67" s="67" t="n">
        <v>0.01</v>
      </c>
      <c r="B67" s="67" t="n">
        <f aca="false">A67+B66</f>
        <v>0.1</v>
      </c>
      <c r="D67" s="3" t="n">
        <v>1.03359126635339</v>
      </c>
      <c r="I67" s="74"/>
      <c r="J67" s="49" t="n">
        <f aca="false">G$58+E$58/(1+EXP(-(B67-H$58)/(F$58)))</f>
        <v>0.556999556886387</v>
      </c>
      <c r="K67" s="75" t="n">
        <f aca="false">A67*(J67-J$107)</f>
        <v>0.00406999378129728</v>
      </c>
      <c r="L67" s="78"/>
      <c r="M67" s="49" t="n">
        <f aca="false">A67*J67+M66</f>
        <v>0.0556999912840628</v>
      </c>
      <c r="N67" s="78"/>
      <c r="O67" s="78"/>
      <c r="P67" s="49" t="n">
        <f aca="false">J67*B67</f>
        <v>0.0556999556886387</v>
      </c>
      <c r="Q67" s="76" t="n">
        <f aca="false">Q68+((J67-J68)*(B67+B68)/2)</f>
        <v>0.119495070192736</v>
      </c>
      <c r="R67" s="76" t="n">
        <f aca="false">(J67+D67*0.07)*B67</f>
        <v>0.0629350945531124</v>
      </c>
      <c r="S67" s="76" t="n">
        <f aca="false">(J67+D67*0.1)*B67</f>
        <v>0.0660358683521726</v>
      </c>
      <c r="T67" s="77"/>
    </row>
    <row r="68" customFormat="false" ht="12" hidden="false" customHeight="false" outlineLevel="0" collapsed="false">
      <c r="A68" s="67" t="n">
        <v>0.01</v>
      </c>
      <c r="B68" s="67" t="n">
        <f aca="false">A68+B67</f>
        <v>0.11</v>
      </c>
      <c r="D68" s="3" t="n">
        <v>1.03359126635339</v>
      </c>
      <c r="I68" s="74"/>
      <c r="J68" s="49" t="n">
        <f aca="false">G$58+E$58/(1+EXP(-(B68-H$58)/(F$58)))</f>
        <v>0.556999099414655</v>
      </c>
      <c r="K68" s="75" t="n">
        <f aca="false">A68*(J68-J$107)</f>
        <v>0.00406998920657997</v>
      </c>
      <c r="L68" s="78"/>
      <c r="M68" s="49" t="n">
        <f aca="false">A68*J68+M67</f>
        <v>0.0612699822782093</v>
      </c>
      <c r="N68" s="78"/>
      <c r="O68" s="78"/>
      <c r="P68" s="49" t="n">
        <f aca="false">J68*B68</f>
        <v>0.0612699009356121</v>
      </c>
      <c r="Q68" s="76" t="n">
        <f aca="false">Q69+((J68-J69)*(B68+B69)/2)</f>
        <v>0.119495022158204</v>
      </c>
      <c r="R68" s="76" t="n">
        <f aca="false">(J68+D68*0.07)*B68</f>
        <v>0.0692285536865332</v>
      </c>
      <c r="S68" s="76" t="n">
        <f aca="false">(J68+D68*0.1)*B68</f>
        <v>0.0726394048654994</v>
      </c>
      <c r="T68" s="77"/>
    </row>
    <row r="69" customFormat="false" ht="12" hidden="false" customHeight="false" outlineLevel="0" collapsed="false">
      <c r="A69" s="67" t="n">
        <v>0.01</v>
      </c>
      <c r="B69" s="67" t="n">
        <f aca="false">A69+B68</f>
        <v>0.12</v>
      </c>
      <c r="D69" s="3" t="n">
        <v>1.03359126635339</v>
      </c>
      <c r="I69" s="74"/>
      <c r="J69" s="49" t="n">
        <f aca="false">G$58+E$58/(1+EXP(-(B69-H$58)/(F$58)))</f>
        <v>0.556998169649956</v>
      </c>
      <c r="K69" s="75" t="n">
        <f aca="false">A69*(J69-J$107)</f>
        <v>0.00406997990893297</v>
      </c>
      <c r="L69" s="78"/>
      <c r="M69" s="49" t="n">
        <f aca="false">A69*J69+M68</f>
        <v>0.0668399639747089</v>
      </c>
      <c r="N69" s="78"/>
      <c r="O69" s="78"/>
      <c r="P69" s="49" t="n">
        <f aca="false">J69*B69</f>
        <v>0.0668397803579947</v>
      </c>
      <c r="Q69" s="76" t="n">
        <f aca="false">Q70+((J69-J70)*(B69+B70)/2)</f>
        <v>0.119494915235263</v>
      </c>
      <c r="R69" s="76" t="n">
        <f aca="false">(J69+D69*0.07)*B69</f>
        <v>0.0755219469953632</v>
      </c>
      <c r="S69" s="76" t="n">
        <f aca="false">(J69+D69*0.1)*B69</f>
        <v>0.0792428755542354</v>
      </c>
      <c r="T69" s="77"/>
    </row>
    <row r="70" customFormat="false" ht="12" hidden="false" customHeight="false" outlineLevel="0" collapsed="false">
      <c r="A70" s="67" t="n">
        <v>0.01</v>
      </c>
      <c r="B70" s="67" t="n">
        <f aca="false">A70+B69</f>
        <v>0.13</v>
      </c>
      <c r="D70" s="3" t="n">
        <v>1.03359126635339</v>
      </c>
      <c r="J70" s="49" t="n">
        <f aca="false">G$58+E$58/(1+EXP(-(B70-H$58)/(F$58)))</f>
        <v>0.556996280004551</v>
      </c>
      <c r="K70" s="75" t="n">
        <f aca="false">A70*(J70-J$107)</f>
        <v>0.00406996101247892</v>
      </c>
      <c r="L70" s="78"/>
      <c r="M70" s="49" t="n">
        <f aca="false">A70*J70+M69</f>
        <v>0.0724099267747544</v>
      </c>
      <c r="N70" s="78"/>
      <c r="O70" s="78"/>
      <c r="P70" s="49" t="n">
        <f aca="false">J70*B70</f>
        <v>0.0724095164005916</v>
      </c>
      <c r="Q70" s="76" t="n">
        <f aca="false">Q71+((J70-J71)*(B70+B71)/2)</f>
        <v>0.119494679029588</v>
      </c>
      <c r="R70" s="76" t="n">
        <f aca="false">(J70+D70*0.07)*B70</f>
        <v>0.0818151969244075</v>
      </c>
      <c r="S70" s="76" t="n">
        <f aca="false">(J70+D70*0.1)*B70</f>
        <v>0.0858462028631857</v>
      </c>
      <c r="T70" s="77"/>
    </row>
    <row r="71" customFormat="false" ht="12" hidden="false" customHeight="false" outlineLevel="0" collapsed="false">
      <c r="A71" s="67" t="n">
        <v>0.01</v>
      </c>
      <c r="B71" s="67" t="n">
        <f aca="false">A71+B70</f>
        <v>0.14</v>
      </c>
      <c r="D71" s="3" t="n">
        <v>1.03359126635339</v>
      </c>
      <c r="J71" s="49" t="n">
        <f aca="false">G$58+E$58/(1+EXP(-(B71-H$58)/(F$58)))</f>
        <v>0.55699243953371</v>
      </c>
      <c r="K71" s="75" t="n">
        <f aca="false">A71*(J71-J$107)</f>
        <v>0.00406992260777051</v>
      </c>
      <c r="L71" s="78"/>
      <c r="M71" s="49" t="n">
        <f aca="false">A71*J71+M70</f>
        <v>0.0779798511700915</v>
      </c>
      <c r="N71" s="78"/>
      <c r="O71" s="78"/>
      <c r="P71" s="49" t="n">
        <f aca="false">J71*B71</f>
        <v>0.0779789415347194</v>
      </c>
      <c r="Q71" s="76" t="n">
        <f aca="false">Q72+((J71-J72)*(B71+B72)/2)</f>
        <v>0.119494160566024</v>
      </c>
      <c r="R71" s="76" t="n">
        <f aca="false">(J71+D71*0.07)*B71</f>
        <v>0.0881081359449826</v>
      </c>
      <c r="S71" s="76" t="n">
        <f aca="false">(J71+D71*0.1)*B71</f>
        <v>0.0924492192636668</v>
      </c>
      <c r="T71" s="77"/>
    </row>
    <row r="72" customFormat="false" ht="12" hidden="false" customHeight="false" outlineLevel="0" collapsed="false">
      <c r="A72" s="67" t="n">
        <v>0.01</v>
      </c>
      <c r="B72" s="67" t="n">
        <f aca="false">A72+B71</f>
        <v>0.15</v>
      </c>
      <c r="D72" s="3" t="n">
        <v>1.03359126635339</v>
      </c>
      <c r="J72" s="49" t="n">
        <f aca="false">G$58+E$58/(1+EXP(-(B72-H$58)/(F$58)))</f>
        <v>0.556984634364619</v>
      </c>
      <c r="K72" s="75" t="n">
        <f aca="false">A72*(J72-J$107)</f>
        <v>0.00406984455607961</v>
      </c>
      <c r="L72" s="78"/>
      <c r="M72" s="49" t="n">
        <f aca="false">A72*J72+M71</f>
        <v>0.0835496975137377</v>
      </c>
      <c r="N72" s="78"/>
      <c r="O72" s="78"/>
      <c r="P72" s="49" t="n">
        <f aca="false">J72*B72</f>
        <v>0.0835476951546929</v>
      </c>
      <c r="Q72" s="76" t="n">
        <f aca="false">Q73+((J72-J73)*(B72+B73)/2)</f>
        <v>0.119493028816506</v>
      </c>
      <c r="R72" s="76" t="n">
        <f aca="false">(J72+D72*0.07)*B72</f>
        <v>0.0944004034514035</v>
      </c>
      <c r="S72" s="76" t="n">
        <f aca="false">(J72+D72*0.1)*B72</f>
        <v>0.0990515641499938</v>
      </c>
      <c r="T72" s="77"/>
    </row>
    <row r="73" customFormat="false" ht="12" hidden="false" customHeight="false" outlineLevel="0" collapsed="false">
      <c r="A73" s="67" t="n">
        <v>0.01</v>
      </c>
      <c r="B73" s="67" t="n">
        <f aca="false">A73+B72</f>
        <v>0.16</v>
      </c>
      <c r="D73" s="3" t="n">
        <v>1.03359126635339</v>
      </c>
      <c r="J73" s="49" t="n">
        <f aca="false">G$58+E$58/(1+EXP(-(B73-H$58)/(F$58)))</f>
        <v>0.556968772021827</v>
      </c>
      <c r="K73" s="75" t="n">
        <f aca="false">A73*(J73-J$107)</f>
        <v>0.00406968593265169</v>
      </c>
      <c r="L73" s="78"/>
      <c r="M73" s="49" t="n">
        <f aca="false">A73*J73+M72</f>
        <v>0.089119385233956</v>
      </c>
      <c r="N73" s="78"/>
      <c r="O73" s="78"/>
      <c r="P73" s="49" t="n">
        <f aca="false">J73*B73</f>
        <v>0.0891150035234923</v>
      </c>
      <c r="Q73" s="76" t="n">
        <f aca="false">Q74+((J73-J74)*(B73+B74)/2)</f>
        <v>0.119490570153373</v>
      </c>
      <c r="R73" s="76" t="n">
        <f aca="false">(J73+D73*0.07)*B73</f>
        <v>0.10069122570665</v>
      </c>
      <c r="S73" s="76" t="n">
        <f aca="false">(J73+D73*0.1)*B73</f>
        <v>0.105652463785147</v>
      </c>
      <c r="T73" s="77"/>
      <c r="U73" s="79"/>
    </row>
    <row r="74" s="101" customFormat="true" ht="12" hidden="false" customHeight="false" outlineLevel="0" collapsed="false">
      <c r="A74" s="101" t="n">
        <v>0.01</v>
      </c>
      <c r="B74" s="101" t="n">
        <f aca="false">A74+B73</f>
        <v>0.17</v>
      </c>
      <c r="C74" s="67" t="s">
        <v>247</v>
      </c>
      <c r="D74" s="3" t="n">
        <v>1.03359126635339</v>
      </c>
      <c r="J74" s="49" t="n">
        <f aca="false">G$58+E$58/(1+EXP(-(B74-H$58)/(F$58)))</f>
        <v>0.556936537125777</v>
      </c>
      <c r="K74" s="102" t="n">
        <f aca="false">A74*(J74-J$107)</f>
        <v>0.00406936358369118</v>
      </c>
      <c r="L74" s="103"/>
      <c r="M74" s="104" t="n">
        <f aca="false">A74*J74+M73</f>
        <v>0.0946887506052138</v>
      </c>
      <c r="N74" s="103"/>
      <c r="O74" s="103"/>
      <c r="P74" s="104" t="n">
        <f aca="false">J74*B74</f>
        <v>0.094679211311382</v>
      </c>
      <c r="Q74" s="105" t="n">
        <f aca="false">Q75+((J74-J75)*(B74+B75)/2)</f>
        <v>0.119485251395525</v>
      </c>
      <c r="R74" s="76" t="n">
        <f aca="false">(J74+D74*0.07)*B74</f>
        <v>0.106978947380987</v>
      </c>
      <c r="S74" s="85" t="n">
        <f aca="false">(J74+D74*0.1)*B74</f>
        <v>0.11225026283939</v>
      </c>
      <c r="T74" s="106"/>
      <c r="U74" s="107"/>
      <c r="V74" s="108"/>
      <c r="W74" s="108"/>
      <c r="X74" s="108"/>
      <c r="Y74" s="108"/>
    </row>
    <row r="75" s="101" customFormat="true" ht="12" hidden="false" customHeight="false" outlineLevel="0" collapsed="false">
      <c r="A75" s="101" t="n">
        <v>0.01</v>
      </c>
      <c r="B75" s="101" t="n">
        <f aca="false">A75+B74</f>
        <v>0.18</v>
      </c>
      <c r="C75" s="67" t="n">
        <f aca="false">AVERAGE(B74:B75)</f>
        <v>0.175</v>
      </c>
      <c r="D75" s="3" t="n">
        <v>1.03359126635339</v>
      </c>
      <c r="E75" s="109"/>
      <c r="J75" s="49" t="n">
        <f aca="false">G$58+E$58/(1+EXP(-(B75-H$58)/(F$58)))</f>
        <v>0.556871038492699</v>
      </c>
      <c r="K75" s="102" t="n">
        <f aca="false">A75*(J75-J$107)</f>
        <v>0.0040687085973604</v>
      </c>
      <c r="L75" s="103"/>
      <c r="M75" s="104" t="n">
        <f aca="false">A75*J75+M74</f>
        <v>0.100257460990141</v>
      </c>
      <c r="N75" s="103"/>
      <c r="O75" s="103"/>
      <c r="P75" s="104" t="n">
        <f aca="false">J75*B75</f>
        <v>0.100236786928686</v>
      </c>
      <c r="Q75" s="105" t="n">
        <f aca="false">Q76+((J75-J76)*(B75+B76)/2)</f>
        <v>0.119473789134736</v>
      </c>
      <c r="R75" s="76" t="n">
        <f aca="false">(J75+D75*0.07)*B75</f>
        <v>0.113260036884739</v>
      </c>
      <c r="S75" s="85" t="n">
        <f aca="false">(J75+D75*0.1)*B75</f>
        <v>0.118841429723047</v>
      </c>
      <c r="T75" s="106"/>
      <c r="U75" s="107"/>
      <c r="V75" s="108"/>
      <c r="W75" s="108"/>
      <c r="X75" s="108"/>
      <c r="Y75" s="108"/>
    </row>
    <row r="76" customFormat="false" ht="12" hidden="false" customHeight="false" outlineLevel="0" collapsed="false">
      <c r="A76" s="67" t="n">
        <v>0.01</v>
      </c>
      <c r="B76" s="67" t="n">
        <f aca="false">A76+B75</f>
        <v>0.19</v>
      </c>
      <c r="D76" s="3" t="n">
        <v>1.03359126635339</v>
      </c>
      <c r="E76" s="68"/>
      <c r="J76" s="49" t="n">
        <f aca="false">G$58+E$58/(1+EXP(-(B76-H$58)/(F$58)))</f>
        <v>0.55673798369048</v>
      </c>
      <c r="K76" s="75" t="n">
        <f aca="false">A76*(J76-J$107)</f>
        <v>0.00406737804933821</v>
      </c>
      <c r="L76" s="78"/>
      <c r="M76" s="49" t="n">
        <f aca="false">A76*J76+M75</f>
        <v>0.105824840827046</v>
      </c>
      <c r="N76" s="78"/>
      <c r="O76" s="78"/>
      <c r="P76" s="49" t="n">
        <f aca="false">J76*B76</f>
        <v>0.105780216901191</v>
      </c>
      <c r="Q76" s="76" t="n">
        <f aca="false">Q77+((J76-J77)*(B76+B77)/2)</f>
        <v>0.119449173996326</v>
      </c>
      <c r="R76" s="85" t="n">
        <f aca="false">(J76+D76*0.07)*B76</f>
        <v>0.119526980743691</v>
      </c>
      <c r="S76" s="76" t="n">
        <f aca="false">(J76+D76*0.1)*B76</f>
        <v>0.125418450961906</v>
      </c>
      <c r="T76" s="77"/>
      <c r="U76" s="79"/>
    </row>
    <row r="77" s="90" customFormat="true" ht="12" hidden="false" customHeight="false" outlineLevel="0" collapsed="false">
      <c r="A77" s="90" t="n">
        <v>0.01</v>
      </c>
      <c r="B77" s="90" t="n">
        <f aca="false">A77+B76</f>
        <v>0.2</v>
      </c>
      <c r="C77" s="90" t="s">
        <v>247</v>
      </c>
      <c r="D77" s="3" t="n">
        <v>1.03359126635339</v>
      </c>
      <c r="J77" s="92" t="n">
        <f aca="false">G$58+E$58/(1+EXP(-(B77-H$58)/(F$58)))</f>
        <v>0.556467830421811</v>
      </c>
      <c r="K77" s="93" t="n">
        <f aca="false">A77*(J77-J$107)</f>
        <v>0.00406467651665152</v>
      </c>
      <c r="L77" s="94"/>
      <c r="M77" s="92" t="n">
        <f aca="false">A77*J77+M76</f>
        <v>0.111389519131264</v>
      </c>
      <c r="N77" s="94"/>
      <c r="O77" s="94"/>
      <c r="P77" s="92" t="n">
        <f aca="false">J77*B77</f>
        <v>0.111293566084362</v>
      </c>
      <c r="Q77" s="95" t="n">
        <f aca="false">Q78+((J77-J78)*(B77+B78)/2)</f>
        <v>0.119396494108935</v>
      </c>
      <c r="R77" s="76" t="n">
        <f aca="false">(J77+D77*0.07)*B77</f>
        <v>0.12576384381331</v>
      </c>
      <c r="S77" s="76" t="n">
        <f aca="false">(J77+D77*0.1)*B77</f>
        <v>0.13196539141143</v>
      </c>
      <c r="T77" s="96"/>
      <c r="U77" s="97"/>
      <c r="V77" s="98"/>
      <c r="W77" s="98"/>
      <c r="X77" s="98"/>
      <c r="Y77" s="98"/>
    </row>
    <row r="78" s="90" customFormat="true" ht="12" hidden="false" customHeight="false" outlineLevel="0" collapsed="false">
      <c r="A78" s="90" t="n">
        <v>0.01</v>
      </c>
      <c r="B78" s="90" t="n">
        <f aca="false">A78+B77</f>
        <v>0.21</v>
      </c>
      <c r="C78" s="90" t="n">
        <f aca="false">AVERAGE(B78:B79)</f>
        <v>0.215</v>
      </c>
      <c r="D78" s="3" t="n">
        <v>1.03359126635339</v>
      </c>
      <c r="J78" s="92" t="n">
        <f aca="false">G$58+E$58/(1+EXP(-(B78-H$58)/(F$58)))</f>
        <v>0.555919873924309</v>
      </c>
      <c r="K78" s="93" t="n">
        <f aca="false">A78*(J78-J$107)</f>
        <v>0.0040591969516765</v>
      </c>
      <c r="L78" s="94"/>
      <c r="M78" s="92" t="n">
        <f aca="false">A78*J78+M77</f>
        <v>0.116948717870507</v>
      </c>
      <c r="N78" s="94"/>
      <c r="O78" s="94"/>
      <c r="P78" s="92" t="n">
        <f aca="false">J78*B78</f>
        <v>0.116743173524105</v>
      </c>
      <c r="Q78" s="95" t="n">
        <f aca="false">Q79+((J78-J79)*(B78+B79)/2)</f>
        <v>0.119284163026947</v>
      </c>
      <c r="R78" s="76" t="n">
        <f aca="false">(J78+D78*0.07)*B78</f>
        <v>0.1319369651395</v>
      </c>
      <c r="S78" s="76" t="n">
        <f aca="false">(J78+D78*0.1)*B78</f>
        <v>0.138448590117526</v>
      </c>
      <c r="T78" s="96"/>
      <c r="U78" s="97"/>
      <c r="V78" s="98"/>
      <c r="W78" s="98"/>
      <c r="X78" s="98"/>
      <c r="Y78" s="98"/>
    </row>
    <row r="79" customFormat="false" ht="12" hidden="false" customHeight="false" outlineLevel="0" collapsed="false">
      <c r="A79" s="67" t="n">
        <v>0.01</v>
      </c>
      <c r="B79" s="67" t="n">
        <f aca="false">A79+B78</f>
        <v>0.22</v>
      </c>
      <c r="D79" s="3" t="n">
        <v>1.03359126635339</v>
      </c>
      <c r="E79" s="68"/>
      <c r="J79" s="49" t="n">
        <f aca="false">G$58+E$58/(1+EXP(-(B79-H$58)/(F$58)))</f>
        <v>0.554810744559583</v>
      </c>
      <c r="K79" s="75" t="n">
        <f aca="false">A79*(J79-J$107)</f>
        <v>0.00404810565802924</v>
      </c>
      <c r="L79" s="78"/>
      <c r="M79" s="49" t="n">
        <f aca="false">A79*J79+M78</f>
        <v>0.122496825316103</v>
      </c>
      <c r="N79" s="78"/>
      <c r="O79" s="78"/>
      <c r="P79" s="49" t="n">
        <f aca="false">J79*B79</f>
        <v>0.122058363803108</v>
      </c>
      <c r="Q79" s="76" t="n">
        <f aca="false">Q80+((J79-J80)*(B79+B80)/2)</f>
        <v>0.119045700213531</v>
      </c>
      <c r="R79" s="76" t="n">
        <f aca="false">(J79+D79*0.07)*B79</f>
        <v>0.13797566930495</v>
      </c>
      <c r="S79" s="76" t="n">
        <f aca="false">(J79+D79*0.1)*B79</f>
        <v>0.144797371662883</v>
      </c>
      <c r="T79" s="77"/>
      <c r="U79" s="79"/>
    </row>
    <row r="80" customFormat="false" ht="12" hidden="false" customHeight="false" outlineLevel="0" collapsed="false">
      <c r="A80" s="67" t="n">
        <v>0.01</v>
      </c>
      <c r="B80" s="67" t="n">
        <f aca="false">A80+B79</f>
        <v>0.23</v>
      </c>
      <c r="D80" s="3" t="n">
        <v>1.03359126635339</v>
      </c>
      <c r="E80" s="68"/>
      <c r="J80" s="49" t="n">
        <f aca="false">G$58+E$58/(1+EXP(-(B80-H$58)/(F$58)))</f>
        <v>0.552575118881014</v>
      </c>
      <c r="K80" s="75" t="n">
        <f aca="false">A80*(J80-J$107)</f>
        <v>0.00402574940124355</v>
      </c>
      <c r="L80" s="78"/>
      <c r="M80" s="49" t="n">
        <f aca="false">A80*J80+M79</f>
        <v>0.128022576504913</v>
      </c>
      <c r="N80" s="78"/>
      <c r="O80" s="78"/>
      <c r="P80" s="49" t="n">
        <f aca="false">J80*B80</f>
        <v>0.127092277342633</v>
      </c>
      <c r="Q80" s="76" t="n">
        <f aca="false">Q81+((J80-J81)*(B80+B81)/2)</f>
        <v>0.118542684435853</v>
      </c>
      <c r="R80" s="76" t="n">
        <f aca="false">(J80+D80*0.07)*B80</f>
        <v>0.143733096730923</v>
      </c>
      <c r="S80" s="76" t="n">
        <f aca="false">(J80+D80*0.1)*B80</f>
        <v>0.150864876468761</v>
      </c>
      <c r="T80" s="77"/>
      <c r="U80" s="79"/>
    </row>
    <row r="81" customFormat="false" ht="12" hidden="false" customHeight="false" outlineLevel="0" collapsed="false">
      <c r="A81" s="67" t="n">
        <v>0.01</v>
      </c>
      <c r="B81" s="67" t="n">
        <f aca="false">A81+B80</f>
        <v>0.24</v>
      </c>
      <c r="D81" s="3" t="n">
        <v>1.03359126635339</v>
      </c>
      <c r="J81" s="49" t="n">
        <f aca="false">G$58+E$58/(1+EXP(-(B81-H$58)/(F$58)))</f>
        <v>0.548106670111632</v>
      </c>
      <c r="K81" s="75" t="n">
        <f aca="false">A81*(J81-J$107)</f>
        <v>0.00398106491354974</v>
      </c>
      <c r="L81" s="78"/>
      <c r="M81" s="49" t="n">
        <f aca="false">A81*J81+M80</f>
        <v>0.133503643206029</v>
      </c>
      <c r="N81" s="78"/>
      <c r="O81" s="78"/>
      <c r="P81" s="49" t="n">
        <f aca="false">J81*B81</f>
        <v>0.131545600826792</v>
      </c>
      <c r="Q81" s="76" t="n">
        <f aca="false">Q82+((J81-J82)*(B81+B82)/2)</f>
        <v>0.117492598975049</v>
      </c>
      <c r="R81" s="76" t="n">
        <f aca="false">(J81+D81*0.07)*B81</f>
        <v>0.148909934101529</v>
      </c>
      <c r="S81" s="76" t="n">
        <f aca="false">(J81+D81*0.1)*B81</f>
        <v>0.156351791219273</v>
      </c>
      <c r="T81" s="77"/>
      <c r="U81" s="79"/>
    </row>
    <row r="82" customFormat="false" ht="12" hidden="false" customHeight="false" outlineLevel="0" collapsed="false">
      <c r="A82" s="67" t="n">
        <v>0.01</v>
      </c>
      <c r="B82" s="67" t="n">
        <f aca="false">A82+B81</f>
        <v>0.25</v>
      </c>
      <c r="D82" s="3" t="n">
        <v>1.03359126635339</v>
      </c>
      <c r="J82" s="49" t="n">
        <f aca="false">G$58+E$58/(1+EXP(-(B82-H$58)/(F$58)))</f>
        <v>0.539323906445944</v>
      </c>
      <c r="K82" s="75" t="n">
        <f aca="false">A82*(J82-J$107)</f>
        <v>0.00389323727689285</v>
      </c>
      <c r="L82" s="78"/>
      <c r="M82" s="49" t="n">
        <f aca="false">A82*J82+M81</f>
        <v>0.138896882270488</v>
      </c>
      <c r="N82" s="78"/>
      <c r="O82" s="78"/>
      <c r="P82" s="49" t="n">
        <f aca="false">J82*B82</f>
        <v>0.134830976611486</v>
      </c>
      <c r="Q82" s="76" t="n">
        <f aca="false">Q83+((J82-J83)*(B82+B83)/2)</f>
        <v>0.115340821876955</v>
      </c>
      <c r="R82" s="76" t="n">
        <f aca="false">(J82+D82*0.07)*B82</f>
        <v>0.15291882377267</v>
      </c>
      <c r="S82" s="76" t="n">
        <f aca="false">(J82+D82*0.1)*B82</f>
        <v>0.160670758270321</v>
      </c>
      <c r="T82" s="77"/>
    </row>
    <row r="83" customFormat="false" ht="12" hidden="false" customHeight="false" outlineLevel="0" collapsed="false">
      <c r="A83" s="67" t="n">
        <v>0.01</v>
      </c>
      <c r="B83" s="67" t="n">
        <f aca="false">A83+B82</f>
        <v>0.26</v>
      </c>
      <c r="D83" s="3" t="n">
        <v>1.03359126635339</v>
      </c>
      <c r="J83" s="49" t="n">
        <f aca="false">G$58+E$58/(1+EXP(-(B83-H$58)/(F$58)))</f>
        <v>0.522616681976776</v>
      </c>
      <c r="K83" s="75" t="n">
        <f aca="false">A83*(J83-J$107)</f>
        <v>0.00372616503220117</v>
      </c>
      <c r="L83" s="78"/>
      <c r="M83" s="49" t="n">
        <f aca="false">A83*J83+M82</f>
        <v>0.144123049090256</v>
      </c>
      <c r="N83" s="78"/>
      <c r="O83" s="78"/>
      <c r="P83" s="49" t="n">
        <f aca="false">J83*B83</f>
        <v>0.135880337313962</v>
      </c>
      <c r="Q83" s="76" t="n">
        <f aca="false">Q84+((J83-J84)*(B83+B84)/2)</f>
        <v>0.111080479637317</v>
      </c>
      <c r="R83" s="76" t="n">
        <f aca="false">(J83+D83*0.07)*B83</f>
        <v>0.154691698361594</v>
      </c>
      <c r="S83" s="76" t="n">
        <f aca="false">(J83+D83*0.1)*B83</f>
        <v>0.16275371023915</v>
      </c>
      <c r="T83" s="77"/>
    </row>
    <row r="84" customFormat="false" ht="12" hidden="false" customHeight="false" outlineLevel="0" collapsed="false">
      <c r="A84" s="67" t="n">
        <v>0.01</v>
      </c>
      <c r="B84" s="67" t="n">
        <f aca="false">A84+B83</f>
        <v>0.27</v>
      </c>
      <c r="D84" s="3" t="n">
        <v>1.03359126635339</v>
      </c>
      <c r="J84" s="49" t="n">
        <f aca="false">G$58+E$58/(1+EXP(-(B84-H$58)/(F$58)))</f>
        <v>0.492725067226766</v>
      </c>
      <c r="K84" s="75" t="n">
        <f aca="false">A84*(J84-J$107)</f>
        <v>0.00342724888470108</v>
      </c>
      <c r="L84" s="78"/>
      <c r="M84" s="49" t="n">
        <f aca="false">A84*J84+M83</f>
        <v>0.149050299762524</v>
      </c>
      <c r="N84" s="78"/>
      <c r="O84" s="78"/>
      <c r="P84" s="49" t="n">
        <f aca="false">J84*B84</f>
        <v>0.133035768151227</v>
      </c>
      <c r="Q84" s="76" t="n">
        <f aca="false">Q85+((J84-J85)*(B84+B85)/2)</f>
        <v>0.103159201728565</v>
      </c>
      <c r="R84" s="76" t="n">
        <f aca="false">(J84+D84*0.07)*B84</f>
        <v>0.152570643085306</v>
      </c>
      <c r="S84" s="76" t="n">
        <f aca="false">(J84+D84*0.1)*B84</f>
        <v>0.160942732342768</v>
      </c>
      <c r="T84" s="77"/>
    </row>
    <row r="85" customFormat="false" ht="12" hidden="false" customHeight="false" outlineLevel="0" collapsed="false">
      <c r="A85" s="67" t="n">
        <v>0.01</v>
      </c>
      <c r="B85" s="67" t="n">
        <f aca="false">A85+B84</f>
        <v>0.28</v>
      </c>
      <c r="D85" s="3" t="n">
        <v>1.03359126635339</v>
      </c>
      <c r="J85" s="49" t="n">
        <f aca="false">G$58+E$58/(1+EXP(-(B85-H$58)/(F$58)))</f>
        <v>0.444680075268893</v>
      </c>
      <c r="K85" s="75" t="n">
        <f aca="false">A85*(J85-J$107)</f>
        <v>0.00294679896512234</v>
      </c>
      <c r="L85" s="78"/>
      <c r="M85" s="49" t="n">
        <f aca="false">A85*J85+M84</f>
        <v>0.153497100515213</v>
      </c>
      <c r="N85" s="78"/>
      <c r="O85" s="78"/>
      <c r="P85" s="49" t="n">
        <f aca="false">J85*B85</f>
        <v>0.12451042107529</v>
      </c>
      <c r="Q85" s="76" t="n">
        <f aca="false">Q86+((J85-J86)*(B85+B86)/2)</f>
        <v>0.0899468289401493</v>
      </c>
      <c r="R85" s="76" t="n">
        <f aca="false">(J85+D85*0.07)*B85</f>
        <v>0.144768809895816</v>
      </c>
      <c r="S85" s="76" t="n">
        <f aca="false">(J85+D85*0.1)*B85</f>
        <v>0.153450976533185</v>
      </c>
      <c r="T85" s="77"/>
    </row>
    <row r="86" customFormat="false" ht="12" hidden="false" customHeight="false" outlineLevel="0" collapsed="false">
      <c r="A86" s="67" t="n">
        <v>0.01</v>
      </c>
      <c r="B86" s="67" t="n">
        <f aca="false">A86+B85</f>
        <v>0.29</v>
      </c>
      <c r="D86" s="3" t="n">
        <v>1.03359126635339</v>
      </c>
      <c r="J86" s="49" t="n">
        <f aca="false">G$58+E$58/(1+EXP(-(B86-H$58)/(F$58)))</f>
        <v>0.379338512539172</v>
      </c>
      <c r="K86" s="75" t="n">
        <f aca="false">A86*(J86-J$107)</f>
        <v>0.00229338333782514</v>
      </c>
      <c r="L86" s="78"/>
      <c r="M86" s="49" t="n">
        <f aca="false">A86*J86+M85</f>
        <v>0.157290485640605</v>
      </c>
      <c r="N86" s="78"/>
      <c r="O86" s="78"/>
      <c r="P86" s="49" t="n">
        <f aca="false">J86*B86</f>
        <v>0.11000816863636</v>
      </c>
      <c r="Q86" s="76" t="n">
        <f aca="false">Q87+((J86-J87)*(B86+B87)/2)</f>
        <v>0.0713244835621791</v>
      </c>
      <c r="R86" s="76" t="n">
        <f aca="false">(J86+D86*0.07)*B86</f>
        <v>0.130990071343334</v>
      </c>
      <c r="S86" s="76" t="n">
        <f aca="false">(J86+D86*0.1)*B86</f>
        <v>0.139982315360608</v>
      </c>
      <c r="T86" s="77"/>
    </row>
    <row r="87" customFormat="false" ht="12" hidden="false" customHeight="false" outlineLevel="0" collapsed="false">
      <c r="A87" s="67" t="n">
        <v>0.01</v>
      </c>
      <c r="B87" s="67" t="n">
        <f aca="false">A87+B86</f>
        <v>0.3</v>
      </c>
      <c r="D87" s="3" t="n">
        <v>1.03359126635339</v>
      </c>
      <c r="J87" s="49" t="n">
        <f aca="false">G$58+E$58/(1+EXP(-(B87-H$58)/(F$58)))</f>
        <v>0.308092531666257</v>
      </c>
      <c r="K87" s="75" t="n">
        <f aca="false">A87*(J87-J$107)</f>
        <v>0.00158092352909598</v>
      </c>
      <c r="L87" s="78"/>
      <c r="M87" s="49" t="n">
        <f aca="false">A87*J87+M86</f>
        <v>0.160371410957267</v>
      </c>
      <c r="N87" s="78"/>
      <c r="O87" s="78"/>
      <c r="P87" s="49" t="n">
        <f aca="false">J87*B87</f>
        <v>0.092427759499877</v>
      </c>
      <c r="Q87" s="76" t="n">
        <f aca="false">Q88+((J87-J88)*(B87+B88)/2)</f>
        <v>0.0503069192046689</v>
      </c>
      <c r="R87" s="76" t="n">
        <f aca="false">(J87+D87*0.07)*B87</f>
        <v>0.114133176093298</v>
      </c>
      <c r="S87" s="76" t="n">
        <f aca="false">(J87+D87*0.1)*B87</f>
        <v>0.123435497490479</v>
      </c>
      <c r="T87" s="77"/>
    </row>
    <row r="88" customFormat="false" ht="12" hidden="false" customHeight="false" outlineLevel="0" collapsed="false">
      <c r="A88" s="67" t="n">
        <v>0.01</v>
      </c>
      <c r="B88" s="67" t="n">
        <f aca="false">A88+B87</f>
        <v>0.31</v>
      </c>
      <c r="D88" s="3" t="n">
        <v>1.03359126635339</v>
      </c>
      <c r="J88" s="49" t="n">
        <f aca="false">G$58+E$58/(1+EXP(-(B88-H$58)/(F$58)))</f>
        <v>0.246906994787559</v>
      </c>
      <c r="K88" s="75" t="n">
        <f aca="false">A88*(J88-J$107)</f>
        <v>0.000969068160308999</v>
      </c>
      <c r="L88" s="78"/>
      <c r="M88" s="49" t="n">
        <f aca="false">A88*J88+M87</f>
        <v>0.162840480905143</v>
      </c>
      <c r="N88" s="78"/>
      <c r="O88" s="78"/>
      <c r="P88" s="49" t="n">
        <f aca="false">J88*B88</f>
        <v>0.0765411683841432</v>
      </c>
      <c r="Q88" s="76" t="n">
        <f aca="false">Q89+((J88-J89)*(B88+B89)/2)</f>
        <v>0.031645330456666</v>
      </c>
      <c r="R88" s="76" t="n">
        <f aca="false">(J88+D88*0.07)*B88</f>
        <v>0.0989700988640118</v>
      </c>
      <c r="S88" s="76" t="n">
        <f aca="false">(J88+D88*0.1)*B88</f>
        <v>0.108582497641098</v>
      </c>
      <c r="T88" s="77"/>
    </row>
    <row r="89" customFormat="false" ht="12" hidden="false" customHeight="false" outlineLevel="0" collapsed="false">
      <c r="A89" s="67" t="n">
        <v>0.01</v>
      </c>
      <c r="B89" s="67" t="n">
        <f aca="false">A89+B88</f>
        <v>0.32</v>
      </c>
      <c r="D89" s="3" t="n">
        <v>1.03359126635339</v>
      </c>
      <c r="J89" s="49" t="n">
        <f aca="false">G$58+E$58/(1+EXP(-(B89-H$58)/(F$58)))</f>
        <v>0.204241357231155</v>
      </c>
      <c r="K89" s="75" t="n">
        <f aca="false">A89*(J89-J$107)</f>
        <v>0.00054241178474496</v>
      </c>
      <c r="L89" s="78"/>
      <c r="M89" s="49" t="n">
        <f aca="false">A89*J89+M88</f>
        <v>0.164882894477454</v>
      </c>
      <c r="N89" s="78"/>
      <c r="O89" s="78"/>
      <c r="P89" s="49" t="n">
        <f aca="false">J89*B89</f>
        <v>0.0653572343139695</v>
      </c>
      <c r="Q89" s="76" t="n">
        <f aca="false">Q90+((J89-J90)*(B89+B90)/2)</f>
        <v>0.0182056546263987</v>
      </c>
      <c r="R89" s="76" t="n">
        <f aca="false">(J89+D89*0.07)*B89</f>
        <v>0.0885096786802855</v>
      </c>
      <c r="S89" s="76" t="n">
        <f aca="false">(J89+D89*0.1)*B89</f>
        <v>0.0984321548372781</v>
      </c>
      <c r="T89" s="77"/>
    </row>
    <row r="90" customFormat="false" ht="12" hidden="false" customHeight="false" outlineLevel="0" collapsed="false">
      <c r="A90" s="67" t="n">
        <v>0.01</v>
      </c>
      <c r="B90" s="67" t="n">
        <f aca="false">A90+B89</f>
        <v>0.33</v>
      </c>
      <c r="D90" s="3" t="n">
        <v>1.03359126635339</v>
      </c>
      <c r="J90" s="49" t="n">
        <f aca="false">G$58+E$58/(1+EXP(-(B90-H$58)/(F$58)))</f>
        <v>0.178626198131753</v>
      </c>
      <c r="K90" s="75" t="n">
        <f aca="false">A90*(J90-J$107)</f>
        <v>0.000286260193750948</v>
      </c>
      <c r="L90" s="78"/>
      <c r="M90" s="49" t="n">
        <f aca="false">A90*J90+M89</f>
        <v>0.166669156458772</v>
      </c>
      <c r="N90" s="78"/>
      <c r="O90" s="78"/>
      <c r="P90" s="49" t="n">
        <f aca="false">J90*B90</f>
        <v>0.0589466453834786</v>
      </c>
      <c r="Q90" s="76" t="n">
        <f aca="false">Q91+((J90-J91)*(B90+B91)/2)</f>
        <v>0.00988072791909333</v>
      </c>
      <c r="R90" s="76" t="n">
        <f aca="false">(J90+D90*0.07)*B90</f>
        <v>0.082822603636242</v>
      </c>
      <c r="S90" s="76" t="n">
        <f aca="false">(J90+D90*0.1)*B90</f>
        <v>0.0930551571731406</v>
      </c>
      <c r="T90" s="77"/>
    </row>
    <row r="91" customFormat="false" ht="12" hidden="false" customHeight="false" outlineLevel="0" collapsed="false">
      <c r="A91" s="67" t="n">
        <v>0.01</v>
      </c>
      <c r="B91" s="67" t="n">
        <f aca="false">A91+B90</f>
        <v>0.34</v>
      </c>
      <c r="D91" s="3" t="n">
        <v>1.03359126635339</v>
      </c>
      <c r="J91" s="49" t="n">
        <f aca="false">G$58+E$58/(1+EXP(-(B91-H$58)/(F$58)))</f>
        <v>0.164606758917399</v>
      </c>
      <c r="K91" s="75" t="n">
        <f aca="false">A91*(J91-J$107)</f>
        <v>0.000146065801607408</v>
      </c>
      <c r="L91" s="78"/>
      <c r="M91" s="49" t="n">
        <f aca="false">A91*J91+M90</f>
        <v>0.168315224047946</v>
      </c>
      <c r="N91" s="78"/>
      <c r="O91" s="78"/>
      <c r="P91" s="49" t="n">
        <f aca="false">J91*B91</f>
        <v>0.0559662980319158</v>
      </c>
      <c r="Q91" s="76" t="n">
        <f aca="false">Q92+((J91-J92)*(B91+B92)/2)</f>
        <v>0.00518421578228474</v>
      </c>
      <c r="R91" s="76" t="n">
        <f aca="false">(J91+D91*0.07)*B91</f>
        <v>0.0805657701711266</v>
      </c>
      <c r="S91" s="76" t="n">
        <f aca="false">(J91+D91*0.1)*B91</f>
        <v>0.0911084010879312</v>
      </c>
      <c r="T91" s="77"/>
    </row>
    <row r="92" customFormat="false" ht="12" hidden="false" customHeight="false" outlineLevel="0" collapsed="false">
      <c r="A92" s="67" t="n">
        <v>0.01</v>
      </c>
      <c r="B92" s="67" t="n">
        <f aca="false">A92+B91</f>
        <v>0.35</v>
      </c>
      <c r="D92" s="3" t="n">
        <v>1.03359126635339</v>
      </c>
      <c r="J92" s="49" t="n">
        <f aca="false">G$58+E$58/(1+EXP(-(B92-H$58)/(F$58)))</f>
        <v>0.157320387454571</v>
      </c>
      <c r="K92" s="75" t="n">
        <f aca="false">A92*(J92-J$107)</f>
        <v>7.32020869791258E-005</v>
      </c>
      <c r="L92" s="78"/>
      <c r="M92" s="49" t="n">
        <f aca="false">A92*J92+M91</f>
        <v>0.169888427922491</v>
      </c>
      <c r="N92" s="78"/>
      <c r="O92" s="78"/>
      <c r="P92" s="49" t="n">
        <f aca="false">J92*B92</f>
        <v>0.0550621356090999</v>
      </c>
      <c r="Q92" s="76" t="n">
        <f aca="false">Q93+((J92-J93)*(B92+B93)/2)</f>
        <v>0.002670417627609</v>
      </c>
      <c r="R92" s="76" t="n">
        <f aca="false">(J92+D92*0.07)*B92</f>
        <v>0.0803851216347581</v>
      </c>
      <c r="S92" s="76" t="n">
        <f aca="false">(J92+D92*0.1)*B92</f>
        <v>0.0912378299314687</v>
      </c>
      <c r="T92" s="77"/>
    </row>
    <row r="93" customFormat="false" ht="12" hidden="false" customHeight="false" outlineLevel="0" collapsed="false">
      <c r="A93" s="67" t="n">
        <v>0.01</v>
      </c>
      <c r="B93" s="67" t="n">
        <f aca="false">A93+B92</f>
        <v>0.36</v>
      </c>
      <c r="D93" s="3" t="n">
        <v>1.03359126635339</v>
      </c>
      <c r="J93" s="49" t="n">
        <f aca="false">G$58+E$58/(1+EXP(-(B93-H$58)/(F$58)))</f>
        <v>0.153635046437317</v>
      </c>
      <c r="K93" s="75" t="n">
        <f aca="false">A93*(J93-J$107)</f>
        <v>3.63486768065796E-005</v>
      </c>
      <c r="L93" s="78"/>
      <c r="M93" s="49" t="n">
        <f aca="false">A93*J93+M92</f>
        <v>0.171424778386865</v>
      </c>
      <c r="N93" s="78"/>
      <c r="O93" s="78"/>
      <c r="P93" s="49" t="n">
        <f aca="false">J93*B93</f>
        <v>0.055308616717434</v>
      </c>
      <c r="Q93" s="76" t="n">
        <f aca="false">Q94+((J93-J94)*(B93+B94)/2)</f>
        <v>0.00136212156648361</v>
      </c>
      <c r="R93" s="76" t="n">
        <f aca="false">(J93+D93*0.07)*B93</f>
        <v>0.0813551166295395</v>
      </c>
      <c r="S93" s="76" t="n">
        <f aca="false">(J93+D93*0.1)*B93</f>
        <v>0.0925179023061561</v>
      </c>
      <c r="T93" s="77"/>
    </row>
    <row r="94" customFormat="false" ht="12" hidden="false" customHeight="false" outlineLevel="0" collapsed="false">
      <c r="A94" s="67" t="n">
        <v>0.01</v>
      </c>
      <c r="B94" s="67" t="n">
        <f aca="false">A94+B93</f>
        <v>0.37</v>
      </c>
      <c r="D94" s="3" t="n">
        <v>1.03359126635339</v>
      </c>
      <c r="J94" s="49" t="n">
        <f aca="false">G$58+E$58/(1+EXP(-(B94-H$58)/(F$58)))</f>
        <v>0.151796695619668</v>
      </c>
      <c r="K94" s="75" t="n">
        <f aca="false">A94*(J94-J$107)</f>
        <v>1.79651686300916E-005</v>
      </c>
      <c r="L94" s="78"/>
      <c r="M94" s="49" t="n">
        <f aca="false">A94*J94+M93</f>
        <v>0.172942745343061</v>
      </c>
      <c r="N94" s="78"/>
      <c r="O94" s="78"/>
      <c r="P94" s="49" t="n">
        <f aca="false">J94*B94</f>
        <v>0.0561647773792771</v>
      </c>
      <c r="Q94" s="76" t="n">
        <f aca="false">Q95+((J94-J95)*(B94+B95)/2)</f>
        <v>0.000691123518041801</v>
      </c>
      <c r="R94" s="76" t="n">
        <f aca="false">(J94+D94*0.07)*B94</f>
        <v>0.08293479117783</v>
      </c>
      <c r="S94" s="76" t="n">
        <f aca="false">(J94+D94*0.1)*B94</f>
        <v>0.0944076542343526</v>
      </c>
      <c r="T94" s="77"/>
    </row>
    <row r="95" customFormat="false" ht="12" hidden="false" customHeight="false" outlineLevel="0" collapsed="false">
      <c r="A95" s="67" t="n">
        <v>0.01</v>
      </c>
      <c r="B95" s="67" t="n">
        <f aca="false">A95+B94</f>
        <v>0.38</v>
      </c>
      <c r="D95" s="3" t="n">
        <v>1.03359126635339</v>
      </c>
      <c r="J95" s="49" t="n">
        <f aca="false">G$58+E$58/(1+EXP(-(B95-H$58)/(F$58)))</f>
        <v>0.150886011194424</v>
      </c>
      <c r="K95" s="75" t="n">
        <f aca="false">A95*(J95-J$107)</f>
        <v>8.85832437764883E-006</v>
      </c>
      <c r="L95" s="78"/>
      <c r="M95" s="49" t="n">
        <f aca="false">A95*J95+M94</f>
        <v>0.174451605455006</v>
      </c>
      <c r="N95" s="78"/>
      <c r="O95" s="78"/>
      <c r="P95" s="49" t="n">
        <f aca="false">J95*B95</f>
        <v>0.057336684253881</v>
      </c>
      <c r="Q95" s="76" t="n">
        <f aca="false">Q96+((J95-J96)*(B95+B96)/2)</f>
        <v>0.000349616858575196</v>
      </c>
      <c r="R95" s="76" t="n">
        <f aca="false">(J95+D95*0.07)*B95</f>
        <v>0.0848302119388812</v>
      </c>
      <c r="S95" s="76" t="n">
        <f aca="false">(J95+D95*0.1)*B95</f>
        <v>0.0966131523753099</v>
      </c>
      <c r="T95" s="77"/>
    </row>
    <row r="96" customFormat="false" ht="12" hidden="false" customHeight="false" outlineLevel="0" collapsed="false">
      <c r="A96" s="67" t="n">
        <v>0.01</v>
      </c>
      <c r="B96" s="67" t="n">
        <f aca="false">A96+B95</f>
        <v>0.39</v>
      </c>
      <c r="D96" s="3" t="n">
        <v>1.03359126635339</v>
      </c>
      <c r="J96" s="49" t="n">
        <f aca="false">G$58+E$58/(1+EXP(-(B96-H$58)/(F$58)))</f>
        <v>0.150436424834323</v>
      </c>
      <c r="K96" s="75" t="n">
        <f aca="false">A96*(J96-J$107)</f>
        <v>4.36246077664848E-006</v>
      </c>
      <c r="L96" s="78"/>
      <c r="M96" s="49" t="n">
        <f aca="false">A96*J96+M95</f>
        <v>0.175955969703349</v>
      </c>
      <c r="N96" s="78"/>
      <c r="O96" s="78"/>
      <c r="P96" s="49" t="n">
        <f aca="false">J96*B96</f>
        <v>0.0586702056853862</v>
      </c>
      <c r="Q96" s="76" t="n">
        <f aca="false">Q97+((J96-J97)*(B96+B97)/2)</f>
        <v>0.000176526109936682</v>
      </c>
      <c r="R96" s="76" t="n">
        <f aca="false">(J96+D96*0.07)*B96</f>
        <v>0.0868872472568338</v>
      </c>
      <c r="S96" s="76" t="n">
        <f aca="false">(J96+D96*0.1)*B96</f>
        <v>0.0989802650731685</v>
      </c>
      <c r="T96" s="77"/>
    </row>
    <row r="97" customFormat="false" ht="12" hidden="false" customHeight="false" outlineLevel="0" collapsed="false">
      <c r="A97" s="67" t="n">
        <v>0.01</v>
      </c>
      <c r="B97" s="67" t="n">
        <f aca="false">A97+B96</f>
        <v>0.4</v>
      </c>
      <c r="D97" s="3" t="n">
        <v>1.03359126635339</v>
      </c>
      <c r="J97" s="49" t="n">
        <f aca="false">G$58+E$58/(1+EXP(-(B97-H$58)/(F$58)))</f>
        <v>0.150214850222696</v>
      </c>
      <c r="K97" s="75" t="n">
        <f aca="false">A97*(J97-J$107)</f>
        <v>2.14671466037153E-006</v>
      </c>
      <c r="L97" s="78"/>
      <c r="M97" s="49" t="n">
        <f aca="false">A97*J97+M96</f>
        <v>0.177458118205576</v>
      </c>
      <c r="N97" s="78"/>
      <c r="O97" s="78"/>
      <c r="P97" s="49" t="n">
        <f aca="false">J97*B97</f>
        <v>0.0600859400890783</v>
      </c>
      <c r="Q97" s="76" t="n">
        <f aca="false">Q98+((J97-J98)*(B97+B98)/2)</f>
        <v>8.90041383437426E-005</v>
      </c>
      <c r="R97" s="76" t="n">
        <f aca="false">(J97+D97*0.07)*B97</f>
        <v>0.0890264955469733</v>
      </c>
      <c r="S97" s="76" t="n">
        <f aca="false">(J97+D97*0.1)*B97</f>
        <v>0.101429590743214</v>
      </c>
      <c r="T97" s="77"/>
    </row>
    <row r="98" customFormat="false" ht="12" hidden="false" customHeight="false" outlineLevel="0" collapsed="false">
      <c r="A98" s="67" t="n">
        <v>0.01</v>
      </c>
      <c r="B98" s="67" t="n">
        <f aca="false">A98+B97</f>
        <v>0.41</v>
      </c>
      <c r="D98" s="3" t="n">
        <v>1.03359126635339</v>
      </c>
      <c r="J98" s="49" t="n">
        <f aca="false">G$58+E$58/(1+EXP(-(B98-H$58)/(F$58)))</f>
        <v>0.150105740658325</v>
      </c>
      <c r="K98" s="75" t="n">
        <f aca="false">A98*(J98-J$107)</f>
        <v>1.05561901666801E-006</v>
      </c>
      <c r="L98" s="78"/>
      <c r="M98" s="49" t="n">
        <f aca="false">A98*J98+M97</f>
        <v>0.178959175612159</v>
      </c>
      <c r="N98" s="78"/>
      <c r="O98" s="78"/>
      <c r="P98" s="49" t="n">
        <f aca="false">J98*B98</f>
        <v>0.0615433536699134</v>
      </c>
      <c r="Q98" s="76" t="n">
        <f aca="false">Q99+((J98-J99)*(B98+B99)/2)</f>
        <v>4.481476477375E-005</v>
      </c>
      <c r="R98" s="76" t="n">
        <f aca="false">(J98+D98*0.07)*B98</f>
        <v>0.0912074230142558</v>
      </c>
      <c r="S98" s="76" t="n">
        <f aca="false">(J98+D98*0.1)*B98</f>
        <v>0.103920595590403</v>
      </c>
      <c r="T98" s="77"/>
    </row>
    <row r="99" customFormat="false" ht="12" hidden="false" customHeight="false" outlineLevel="0" collapsed="false">
      <c r="A99" s="67" t="n">
        <v>0.01</v>
      </c>
      <c r="B99" s="67" t="n">
        <f aca="false">A99+B98</f>
        <v>0.42</v>
      </c>
      <c r="D99" s="3" t="n">
        <v>1.03359126635339</v>
      </c>
      <c r="J99" s="49" t="n">
        <f aca="false">G$58+E$58/(1+EXP(-(B99-H$58)/(F$58)))</f>
        <v>0.150052034221139</v>
      </c>
      <c r="K99" s="75" t="n">
        <f aca="false">A99*(J99-J$107)</f>
        <v>5.18554644800551E-007</v>
      </c>
      <c r="L99" s="78"/>
      <c r="M99" s="49" t="n">
        <f aca="false">A99*J99+M98</f>
        <v>0.18045969595437</v>
      </c>
      <c r="N99" s="78"/>
      <c r="O99" s="78"/>
      <c r="P99" s="49" t="n">
        <f aca="false">J99*B99</f>
        <v>0.0630218543728783</v>
      </c>
      <c r="Q99" s="76" t="n">
        <f aca="false">Q100+((J99-J100)*(B99+B100)/2)</f>
        <v>2.25265933412505E-005</v>
      </c>
      <c r="R99" s="76" t="n">
        <f aca="false">(J99+D99*0.07)*B99</f>
        <v>0.093409437603668</v>
      </c>
      <c r="S99" s="76" t="n">
        <f aca="false">(J99+D99*0.1)*B99</f>
        <v>0.106432687559721</v>
      </c>
      <c r="T99" s="77"/>
    </row>
    <row r="100" customFormat="false" ht="12" hidden="false" customHeight="false" outlineLevel="0" collapsed="false">
      <c r="A100" s="67" t="n">
        <v>0.01</v>
      </c>
      <c r="B100" s="67" t="n">
        <f aca="false">A100+B99</f>
        <v>0.43</v>
      </c>
      <c r="D100" s="3" t="n">
        <v>1.03359126635339</v>
      </c>
      <c r="J100" s="49" t="n">
        <f aca="false">G$58+E$58/(1+EXP(-(B100-H$58)/(F$58)))</f>
        <v>0.150025603951325</v>
      </c>
      <c r="K100" s="75" t="n">
        <f aca="false">A100*(J100-J$107)</f>
        <v>2.54251946668616E-007</v>
      </c>
      <c r="L100" s="78"/>
      <c r="M100" s="49" t="n">
        <f aca="false">A100*J100+M99</f>
        <v>0.181959951993884</v>
      </c>
      <c r="N100" s="78"/>
      <c r="O100" s="78"/>
      <c r="P100" s="49" t="n">
        <f aca="false">J100*B100</f>
        <v>0.06451100969907</v>
      </c>
      <c r="Q100" s="76" t="n">
        <f aca="false">Q101+((J100-J101)*(B100+B101)/2)</f>
        <v>1.12937286706433E-005</v>
      </c>
      <c r="R100" s="76" t="n">
        <f aca="false">(J100+D100*0.07)*B100</f>
        <v>0.0956221068163071</v>
      </c>
      <c r="S100" s="76" t="n">
        <f aca="false">(J100+D100*0.1)*B100</f>
        <v>0.108955434152266</v>
      </c>
      <c r="T100" s="77"/>
    </row>
    <row r="101" customFormat="false" ht="12" hidden="false" customHeight="false" outlineLevel="0" collapsed="false">
      <c r="A101" s="67" t="n">
        <v>0.01</v>
      </c>
      <c r="B101" s="67" t="n">
        <f aca="false">A101+B100</f>
        <v>0.44</v>
      </c>
      <c r="D101" s="3" t="n">
        <v>1.03359126635339</v>
      </c>
      <c r="J101" s="49" t="n">
        <f aca="false">G$58+E$58/(1+EXP(-(B101-H$58)/(F$58)))</f>
        <v>0.150012598260975</v>
      </c>
      <c r="K101" s="75" t="n">
        <f aca="false">A101*(J101-J$107)</f>
        <v>1.2419504316491E-007</v>
      </c>
      <c r="L101" s="78"/>
      <c r="M101" s="49" t="n">
        <f aca="false">A101*J101+M100</f>
        <v>0.183460077976493</v>
      </c>
      <c r="N101" s="78"/>
      <c r="O101" s="78"/>
      <c r="P101" s="49" t="n">
        <f aca="false">J101*B101</f>
        <v>0.0660055432348291</v>
      </c>
      <c r="Q101" s="76" t="n">
        <f aca="false">Q102+((J101-J102)*(B101+B102)/2)</f>
        <v>5.63625336823207E-006</v>
      </c>
      <c r="R101" s="76" t="n">
        <f aca="false">(J101+D101*0.07)*B101</f>
        <v>0.0978401542385136</v>
      </c>
      <c r="S101" s="76" t="n">
        <f aca="false">(J101+D101*0.1)*B101</f>
        <v>0.111483558954378</v>
      </c>
      <c r="T101" s="77"/>
    </row>
    <row r="102" customFormat="false" ht="12" hidden="false" customHeight="false" outlineLevel="0" collapsed="false">
      <c r="A102" s="67" t="n">
        <v>0.01</v>
      </c>
      <c r="B102" s="67" t="n">
        <f aca="false">A102+B101</f>
        <v>0.45</v>
      </c>
      <c r="D102" s="3" t="n">
        <v>1.03359126635339</v>
      </c>
      <c r="J102" s="49" t="n">
        <f aca="false">G$58+E$58/(1+EXP(-(B102-H$58)/(F$58)))</f>
        <v>0.150006198793351</v>
      </c>
      <c r="K102" s="75" t="n">
        <f aca="false">A102*(J102-J$107)</f>
        <v>6.02003669233908E-008</v>
      </c>
      <c r="L102" s="78"/>
      <c r="M102" s="49" t="n">
        <f aca="false">A102*J102+M101</f>
        <v>0.184960139964427</v>
      </c>
      <c r="N102" s="78"/>
      <c r="O102" s="78"/>
      <c r="P102" s="49" t="n">
        <f aca="false">J102*B102</f>
        <v>0.067502789457008</v>
      </c>
      <c r="Q102" s="76" t="n">
        <f aca="false">Q103+((J102-J103)*(B102+B103)/2)</f>
        <v>2.78849027548447E-006</v>
      </c>
      <c r="R102" s="76" t="n">
        <f aca="false">(J102+D102*0.07)*B102</f>
        <v>0.10006091434714</v>
      </c>
      <c r="S102" s="76" t="n">
        <f aca="false">(J102+D102*0.1)*B102</f>
        <v>0.114014396442911</v>
      </c>
      <c r="T102" s="77"/>
    </row>
    <row r="103" customFormat="false" ht="12" hidden="false" customHeight="false" outlineLevel="0" collapsed="false">
      <c r="A103" s="67" t="n">
        <v>0.01</v>
      </c>
      <c r="B103" s="67" t="n">
        <f aca="false">A103+B102</f>
        <v>0.46</v>
      </c>
      <c r="D103" s="3" t="n">
        <v>1.03359126635339</v>
      </c>
      <c r="J103" s="49" t="n">
        <f aca="false">G$58+E$58/(1+EXP(-(B103-H$58)/(F$58)))</f>
        <v>0.150003050002868</v>
      </c>
      <c r="K103" s="75" t="n">
        <f aca="false">A103*(J103-J$107)</f>
        <v>2.87124620898527E-008</v>
      </c>
      <c r="L103" s="78"/>
      <c r="M103" s="49" t="n">
        <f aca="false">A103*J103+M102</f>
        <v>0.186460170464456</v>
      </c>
      <c r="N103" s="78"/>
      <c r="O103" s="78"/>
      <c r="P103" s="49" t="n">
        <f aca="false">J103*B103</f>
        <v>0.0690014030013191</v>
      </c>
      <c r="Q103" s="76" t="n">
        <f aca="false">Q104+((J103-J104)*(B103+B104)/2)</f>
        <v>1.35579060555849E-006</v>
      </c>
      <c r="R103" s="76" t="n">
        <f aca="false">(J103+D103*0.07)*B103</f>
        <v>0.102283041777898</v>
      </c>
      <c r="S103" s="76" t="n">
        <f aca="false">(J103+D103*0.1)*B103</f>
        <v>0.116546601253575</v>
      </c>
      <c r="T103" s="77"/>
    </row>
    <row r="104" customFormat="false" ht="12" hidden="false" customHeight="false" outlineLevel="0" collapsed="false">
      <c r="A104" s="67" t="n">
        <v>0.01</v>
      </c>
      <c r="B104" s="67" t="n">
        <f aca="false">A104+B103</f>
        <v>0.47</v>
      </c>
      <c r="D104" s="3" t="n">
        <v>1.03359126635339</v>
      </c>
      <c r="J104" s="49" t="n">
        <f aca="false">G$58+E$58/(1+EXP(-(B104-H$58)/(F$58)))</f>
        <v>0.150001500692217</v>
      </c>
      <c r="K104" s="75" t="n">
        <f aca="false">A104*(J104-J$107)</f>
        <v>1.32193555790749E-008</v>
      </c>
      <c r="L104" s="78"/>
      <c r="M104" s="49" t="n">
        <f aca="false">A104*J104+M103</f>
        <v>0.187960185471378</v>
      </c>
      <c r="N104" s="78"/>
      <c r="O104" s="78"/>
      <c r="P104" s="49" t="n">
        <f aca="false">J104*B104</f>
        <v>0.0705007053253418</v>
      </c>
      <c r="Q104" s="76" t="n">
        <f aca="false">Q105+((J104-J105)*(B104+B105)/2)</f>
        <v>6.35361152807324E-007</v>
      </c>
      <c r="R104" s="76" t="n">
        <f aca="false">(J104+D104*0.07)*B104</f>
        <v>0.104505857988368</v>
      </c>
      <c r="S104" s="76" t="n">
        <f aca="false">(J104+D104*0.1)*B104</f>
        <v>0.119079494843951</v>
      </c>
      <c r="T104" s="77"/>
    </row>
    <row r="105" customFormat="false" ht="12" hidden="false" customHeight="false" outlineLevel="0" collapsed="false">
      <c r="A105" s="67" t="n">
        <v>0.01</v>
      </c>
      <c r="B105" s="67" t="n">
        <f aca="false">A105+B104</f>
        <v>0.48</v>
      </c>
      <c r="D105" s="3" t="n">
        <v>1.03359126635339</v>
      </c>
      <c r="J105" s="49" t="n">
        <f aca="false">G$58+E$58/(1+EXP(-(B105-H$58)/(F$58)))</f>
        <v>0.150000738383822</v>
      </c>
      <c r="K105" s="75" t="n">
        <f aca="false">A105*(J105-J$107)</f>
        <v>5.59627163193577E-009</v>
      </c>
      <c r="L105" s="78"/>
      <c r="M105" s="49" t="n">
        <f aca="false">A105*J105+M104</f>
        <v>0.189460192855216</v>
      </c>
      <c r="N105" s="78"/>
      <c r="O105" s="78"/>
      <c r="P105" s="49" t="n">
        <f aca="false">J105*B105</f>
        <v>0.0720003544242345</v>
      </c>
      <c r="Q105" s="76" t="n">
        <f aca="false">Q106+((J105-J106)*(B105+B106)/2)</f>
        <v>2.73264665318213E-007</v>
      </c>
      <c r="R105" s="76" t="n">
        <f aca="false">(J105+D105*0.07)*B105</f>
        <v>0.106729020973709</v>
      </c>
      <c r="S105" s="76" t="n">
        <f aca="false">(J105+D105*0.1)*B105</f>
        <v>0.121612735209197</v>
      </c>
      <c r="T105" s="77"/>
    </row>
    <row r="106" customFormat="false" ht="12" hidden="false" customHeight="false" outlineLevel="0" collapsed="false">
      <c r="A106" s="67" t="n">
        <v>0.01</v>
      </c>
      <c r="B106" s="67" t="n">
        <f aca="false">A106+B105</f>
        <v>0.49</v>
      </c>
      <c r="D106" s="3" t="n">
        <v>1.03359126635339</v>
      </c>
      <c r="J106" s="49" t="n">
        <f aca="false">G$58+E$58/(1+EXP(-(B106-H$58)/(F$58)))</f>
        <v>0.150000363305776</v>
      </c>
      <c r="K106" s="75" t="n">
        <f aca="false">A106*(J106-J$107)</f>
        <v>1.84549116932775E-009</v>
      </c>
      <c r="L106" s="78"/>
      <c r="M106" s="49" t="n">
        <f aca="false">A106*J106+M105</f>
        <v>0.190960196488274</v>
      </c>
      <c r="N106" s="78"/>
      <c r="O106" s="78"/>
      <c r="P106" s="49" t="n">
        <f aca="false">J106*B106</f>
        <v>0.0735001780198301</v>
      </c>
      <c r="Q106" s="76" t="n">
        <f aca="false">Q107+((J106-J107)*(B106+B107)/2)</f>
        <v>9.13518128817237E-008</v>
      </c>
      <c r="R106" s="76" t="n">
        <f aca="false">(J106+D106*0.07)*B106</f>
        <v>0.108952358455751</v>
      </c>
      <c r="S106" s="76" t="n">
        <f aca="false">(J106+D106*0.1)*B106</f>
        <v>0.124146150071146</v>
      </c>
      <c r="T106" s="77"/>
    </row>
    <row r="107" customFormat="false" ht="12" hidden="false" customHeight="false" outlineLevel="0" collapsed="false">
      <c r="A107" s="67" t="n">
        <v>0.01</v>
      </c>
      <c r="B107" s="67" t="n">
        <f aca="false">A107+B106</f>
        <v>0.5</v>
      </c>
      <c r="D107" s="3" t="n">
        <v>1.03359126635339</v>
      </c>
      <c r="J107" s="49" t="n">
        <f aca="false">G$58+E$58/(1+EXP(-(B107-H$58)/(F$58)))</f>
        <v>0.150000178756659</v>
      </c>
      <c r="K107" s="75" t="n">
        <f aca="false">A107*(J107-J$107)</f>
        <v>0</v>
      </c>
      <c r="L107" s="78"/>
      <c r="M107" s="49" t="n">
        <f aca="false">A107*J107+M106</f>
        <v>0.19246019827584</v>
      </c>
      <c r="N107" s="78"/>
      <c r="O107" s="78"/>
      <c r="P107" s="49" t="n">
        <f aca="false">J107*B107</f>
        <v>0.0750000893783293</v>
      </c>
      <c r="Q107" s="69" t="n">
        <v>0</v>
      </c>
      <c r="R107" s="76" t="n">
        <f aca="false">(J107+D107*0.07)*B107</f>
        <v>0.111175783700698</v>
      </c>
      <c r="S107" s="76" t="n">
        <f aca="false">(J107+D107*0.1)*B107</f>
        <v>0.126679652695999</v>
      </c>
      <c r="T107" s="77"/>
    </row>
    <row r="108" customFormat="false" ht="12" hidden="false" customHeight="false" outlineLevel="0" collapsed="false">
      <c r="R108" s="76"/>
    </row>
    <row r="111" customFormat="false" ht="30" hidden="false" customHeight="false" outlineLevel="0" collapsed="false">
      <c r="A111" s="67" t="s">
        <v>222</v>
      </c>
      <c r="B111" s="67" t="s">
        <v>223</v>
      </c>
      <c r="C111" s="67" t="s">
        <v>224</v>
      </c>
      <c r="D111" s="68" t="s">
        <v>248</v>
      </c>
      <c r="E111" s="67" t="s">
        <v>226</v>
      </c>
      <c r="F111" s="67" t="s">
        <v>227</v>
      </c>
      <c r="G111" s="67" t="s">
        <v>228</v>
      </c>
      <c r="H111" s="67" t="s">
        <v>229</v>
      </c>
      <c r="I111" s="71" t="s">
        <v>249</v>
      </c>
      <c r="J111" s="71" t="s">
        <v>250</v>
      </c>
      <c r="K111" s="71" t="s">
        <v>233</v>
      </c>
      <c r="L111" s="49"/>
      <c r="M111" s="49"/>
      <c r="N111" s="49"/>
      <c r="O111" s="71"/>
      <c r="P111" s="71" t="s">
        <v>236</v>
      </c>
      <c r="R111" s="72" t="s">
        <v>237</v>
      </c>
      <c r="S111" s="72" t="s">
        <v>252</v>
      </c>
      <c r="T111" s="71"/>
      <c r="V111" s="100" t="s">
        <v>241</v>
      </c>
      <c r="W111" s="100" t="s">
        <v>242</v>
      </c>
      <c r="X111" s="100" t="s">
        <v>243</v>
      </c>
      <c r="Y111" s="100" t="s">
        <v>244</v>
      </c>
    </row>
    <row r="112" customFormat="false" ht="12" hidden="false" customHeight="false" outlineLevel="0" collapsed="false">
      <c r="C112" s="67" t="s">
        <v>253</v>
      </c>
      <c r="I112" s="74"/>
      <c r="J112" s="74"/>
      <c r="K112" s="75"/>
      <c r="L112" s="78"/>
      <c r="M112" s="78"/>
      <c r="N112" s="78"/>
      <c r="O112" s="74"/>
      <c r="P112" s="74"/>
    </row>
    <row r="113" customFormat="false" ht="12" hidden="false" customHeight="false" outlineLevel="0" collapsed="false">
      <c r="A113" s="67" t="n">
        <v>0.01</v>
      </c>
      <c r="B113" s="67" t="n">
        <f aca="false">A113</f>
        <v>0.01</v>
      </c>
      <c r="C113" s="74" t="n">
        <v>80</v>
      </c>
      <c r="D113" s="3" t="n">
        <v>1.03160387011835</v>
      </c>
      <c r="E113" s="0" t="n">
        <v>0.39</v>
      </c>
      <c r="F113" s="0" t="n">
        <v>-0.015</v>
      </c>
      <c r="G113" s="0" t="n">
        <v>0.15</v>
      </c>
      <c r="H113" s="0" t="n">
        <v>0.3116</v>
      </c>
      <c r="I113" s="49"/>
      <c r="J113" s="49" t="n">
        <f aca="false">G$113+E$113/(1+EXP(-(B113-H$113)/(F$113)))</f>
        <v>0.539999999277479</v>
      </c>
      <c r="K113" s="75" t="n">
        <f aca="false">A113*(J113-J$162)</f>
        <v>0.00389998630526667</v>
      </c>
      <c r="L113" s="49" t="n">
        <f aca="false">SUM(K113:K162)</f>
        <v>0.119573301189841</v>
      </c>
      <c r="M113" s="49" t="n">
        <f aca="false">A113*J113</f>
        <v>0.0053999999927748</v>
      </c>
      <c r="N113" s="49"/>
      <c r="O113" s="78"/>
      <c r="P113" s="49" t="n">
        <f aca="false">J113*B113</f>
        <v>0.0053999999927748</v>
      </c>
      <c r="Q113" s="76" t="n">
        <f aca="false">Q114+((J113-J114)*(B113+B114)/2)</f>
        <v>0.121523294342474</v>
      </c>
      <c r="R113" s="76" t="n">
        <f aca="false">(J113+D113*0.07)*B113</f>
        <v>0.00612212270185764</v>
      </c>
      <c r="S113" s="76" t="n">
        <f aca="false">(J113+D113*0.11)*B113</f>
        <v>0.00653476424990498</v>
      </c>
      <c r="T113" s="77"/>
      <c r="U113" s="77"/>
      <c r="V113" s="77" t="n">
        <f aca="false">0.215*(SQRT(60*C113))</f>
        <v>14.8956369450923</v>
      </c>
      <c r="W113" s="77" t="n">
        <f aca="false">0.175*(SQRT(60*C113))</f>
        <v>12.1243556529821</v>
      </c>
      <c r="X113" s="77" t="n">
        <f aca="false">V113-W113</f>
        <v>2.7712812921102</v>
      </c>
      <c r="Y113" s="77" t="n">
        <f aca="false">X113/V113*100</f>
        <v>18.6046511627907</v>
      </c>
    </row>
    <row r="114" customFormat="false" ht="12" hidden="false" customHeight="false" outlineLevel="0" collapsed="false">
      <c r="A114" s="67" t="n">
        <v>0.01</v>
      </c>
      <c r="B114" s="67" t="n">
        <f aca="false">A114+B113</f>
        <v>0.02</v>
      </c>
      <c r="D114" s="3" t="n">
        <v>1.03160387011835</v>
      </c>
      <c r="I114" s="49"/>
      <c r="J114" s="49" t="n">
        <f aca="false">G$113+E$113/(1+EXP(-(B114-H$113)/(F$113)))</f>
        <v>0.539999998592722</v>
      </c>
      <c r="K114" s="75" t="n">
        <f aca="false">A114*(J114-J$162)</f>
        <v>0.00389998629841909</v>
      </c>
      <c r="L114" s="78"/>
      <c r="M114" s="49" t="n">
        <f aca="false">A114*J114+M113</f>
        <v>0.010799999978702</v>
      </c>
      <c r="N114" s="78"/>
      <c r="O114" s="78"/>
      <c r="P114" s="49" t="n">
        <f aca="false">J114*B114</f>
        <v>0.0107999999718544</v>
      </c>
      <c r="Q114" s="76" t="n">
        <f aca="false">Q115+((J114-J115)*(B114+B115)/2)</f>
        <v>0.121523294332203</v>
      </c>
      <c r="R114" s="76" t="n">
        <f aca="false">(J114+D114*0.07)*B114</f>
        <v>0.0122442453900201</v>
      </c>
      <c r="S114" s="76" t="n">
        <f aca="false">(J114+D114*0.11)*B114</f>
        <v>0.0130695284861148</v>
      </c>
      <c r="T114" s="77"/>
    </row>
    <row r="115" customFormat="false" ht="12" hidden="false" customHeight="false" outlineLevel="0" collapsed="false">
      <c r="A115" s="67" t="n">
        <v>0.01</v>
      </c>
      <c r="B115" s="67" t="n">
        <f aca="false">A115+B114</f>
        <v>0.03</v>
      </c>
      <c r="D115" s="3" t="n">
        <v>1.03160387011835</v>
      </c>
      <c r="I115" s="74"/>
      <c r="J115" s="49" t="n">
        <f aca="false">G$113+E$113/(1+EXP(-(B115-H$113)/(F$113)))</f>
        <v>0.539999997258997</v>
      </c>
      <c r="K115" s="75" t="n">
        <f aca="false">A115*(J115-J$162)</f>
        <v>0.00389998628508184</v>
      </c>
      <c r="L115" s="78"/>
      <c r="M115" s="49" t="n">
        <f aca="false">A115*J115+M114</f>
        <v>0.016199999951292</v>
      </c>
      <c r="N115" s="78"/>
      <c r="O115" s="78"/>
      <c r="P115" s="49" t="n">
        <f aca="false">J115*B115</f>
        <v>0.0161999999177699</v>
      </c>
      <c r="Q115" s="76" t="n">
        <f aca="false">Q116+((J115-J116)*(B115+B116)/2)</f>
        <v>0.12152329429886</v>
      </c>
      <c r="R115" s="76" t="n">
        <f aca="false">(J115+D115*0.07)*B115</f>
        <v>0.0183663680450184</v>
      </c>
      <c r="S115" s="76" t="n">
        <f aca="false">(J115+D115*0.11)*B115</f>
        <v>0.0196042926891605</v>
      </c>
      <c r="T115" s="77"/>
    </row>
    <row r="116" customFormat="false" ht="12" hidden="false" customHeight="false" outlineLevel="0" collapsed="false">
      <c r="A116" s="67" t="n">
        <v>0.01</v>
      </c>
      <c r="B116" s="67" t="n">
        <f aca="false">A116+B115</f>
        <v>0.04</v>
      </c>
      <c r="D116" s="3" t="n">
        <v>1.03160387011835</v>
      </c>
      <c r="I116" s="74"/>
      <c r="J116" s="49" t="n">
        <f aca="false">G$113+E$113/(1+EXP(-(B116-H$113)/(F$113)))</f>
        <v>0.539999994661255</v>
      </c>
      <c r="K116" s="75" t="n">
        <f aca="false">A116*(J116-J$162)</f>
        <v>0.00389998625910442</v>
      </c>
      <c r="L116" s="78"/>
      <c r="M116" s="49" t="n">
        <f aca="false">A116*J116+M115</f>
        <v>0.0215999998979045</v>
      </c>
      <c r="N116" s="78"/>
      <c r="O116" s="78"/>
      <c r="P116" s="49" t="n">
        <f aca="false">J116*B116</f>
        <v>0.0215999997864502</v>
      </c>
      <c r="Q116" s="76" t="n">
        <f aca="false">Q117+((J116-J117)*(B116+B117)/2)</f>
        <v>0.121523294207939</v>
      </c>
      <c r="R116" s="76" t="n">
        <f aca="false">(J116+D116*0.07)*B116</f>
        <v>0.0244884906227816</v>
      </c>
      <c r="S116" s="76" t="n">
        <f aca="false">(J116+D116*0.11)*B116</f>
        <v>0.0261390568149709</v>
      </c>
      <c r="T116" s="77"/>
    </row>
    <row r="117" customFormat="false" ht="12" hidden="false" customHeight="false" outlineLevel="0" collapsed="false">
      <c r="A117" s="67" t="n">
        <v>0.01</v>
      </c>
      <c r="B117" s="67" t="n">
        <f aca="false">A117+B116</f>
        <v>0.05</v>
      </c>
      <c r="D117" s="3" t="n">
        <v>1.03160387011835</v>
      </c>
      <c r="I117" s="74"/>
      <c r="J117" s="49" t="n">
        <f aca="false">G$113+E$113/(1+EXP(-(B117-H$113)/(F$113)))</f>
        <v>0.539999989601545</v>
      </c>
      <c r="K117" s="75" t="n">
        <f aca="false">A117*(J117-J$162)</f>
        <v>0.00389998620850732</v>
      </c>
      <c r="L117" s="78"/>
      <c r="M117" s="49" t="n">
        <f aca="false">A117*J117+M116</f>
        <v>0.02699999979392</v>
      </c>
      <c r="N117" s="78"/>
      <c r="O117" s="78"/>
      <c r="P117" s="49" t="n">
        <f aca="false">J117*B117</f>
        <v>0.0269999994800772</v>
      </c>
      <c r="Q117" s="76" t="n">
        <f aca="false">Q118+((J117-J118)*(B117+B118)/2)</f>
        <v>0.121523293980252</v>
      </c>
      <c r="R117" s="76" t="n">
        <f aca="false">(J117+D117*0.07)*B117</f>
        <v>0.0306106130254915</v>
      </c>
      <c r="S117" s="76" t="n">
        <f aca="false">(J117+D117*0.11)*B117</f>
        <v>0.0326738207657282</v>
      </c>
      <c r="T117" s="77"/>
    </row>
    <row r="118" customFormat="false" ht="12" hidden="false" customHeight="false" outlineLevel="0" collapsed="false">
      <c r="A118" s="67" t="n">
        <v>0.01</v>
      </c>
      <c r="B118" s="67" t="n">
        <f aca="false">A118+B117</f>
        <v>0.06</v>
      </c>
      <c r="D118" s="3" t="n">
        <v>1.03160387011835</v>
      </c>
      <c r="I118" s="74"/>
      <c r="J118" s="49" t="n">
        <f aca="false">G$113+E$113/(1+EXP(-(B118-H$113)/(F$113)))</f>
        <v>0.539999979746575</v>
      </c>
      <c r="K118" s="75" t="n">
        <f aca="false">A118*(J118-J$162)</f>
        <v>0.00389998610995762</v>
      </c>
      <c r="L118" s="78"/>
      <c r="M118" s="49" t="n">
        <f aca="false">A118*J118+M117</f>
        <v>0.0323999995913857</v>
      </c>
      <c r="N118" s="78"/>
      <c r="O118" s="78"/>
      <c r="P118" s="49" t="n">
        <f aca="false">J118*B118</f>
        <v>0.0323999987847945</v>
      </c>
      <c r="Q118" s="76" t="n">
        <f aca="false">Q119+((J118-J119)*(B118+B119)/2)</f>
        <v>0.121523293438228</v>
      </c>
      <c r="R118" s="76" t="n">
        <f aca="false">(J118+D118*0.07)*B118</f>
        <v>0.0367327350392916</v>
      </c>
      <c r="S118" s="76" t="n">
        <f aca="false">(J118+D118*0.11)*B118</f>
        <v>0.0392085843275756</v>
      </c>
      <c r="T118" s="77"/>
    </row>
    <row r="119" customFormat="false" ht="12" hidden="false" customHeight="false" outlineLevel="0" collapsed="false">
      <c r="A119" s="67" t="n">
        <v>0.01</v>
      </c>
      <c r="B119" s="67" t="n">
        <f aca="false">A119+B118</f>
        <v>0.07</v>
      </c>
      <c r="D119" s="3" t="n">
        <v>1.03160387011835</v>
      </c>
      <c r="I119" s="74"/>
      <c r="J119" s="49" t="n">
        <f aca="false">G$113+E$113/(1+EXP(-(B119-H$113)/(F$113)))</f>
        <v>0.539999960551717</v>
      </c>
      <c r="K119" s="75" t="n">
        <f aca="false">A119*(J119-J$162)</f>
        <v>0.00389998591800904</v>
      </c>
      <c r="L119" s="78"/>
      <c r="M119" s="49" t="n">
        <f aca="false">A119*J119+M118</f>
        <v>0.0377999991969029</v>
      </c>
      <c r="N119" s="78"/>
      <c r="O119" s="78"/>
      <c r="P119" s="49" t="n">
        <f aca="false">J119*B119</f>
        <v>0.0377999972386202</v>
      </c>
      <c r="Q119" s="76" t="n">
        <f aca="false">Q120+((J119-J120)*(B119+B120)/2)</f>
        <v>0.121523292190563</v>
      </c>
      <c r="R119" s="76" t="n">
        <f aca="false">(J119+D119*0.07)*B119</f>
        <v>0.0428548562022001</v>
      </c>
      <c r="S119" s="76" t="n">
        <f aca="false">(J119+D119*0.11)*B119</f>
        <v>0.0457433470385315</v>
      </c>
      <c r="T119" s="77"/>
    </row>
    <row r="120" customFormat="false" ht="12" hidden="false" customHeight="false" outlineLevel="0" collapsed="false">
      <c r="A120" s="67" t="n">
        <v>0.01</v>
      </c>
      <c r="B120" s="67" t="n">
        <f aca="false">A120+B119</f>
        <v>0.08</v>
      </c>
      <c r="D120" s="3" t="n">
        <v>1.03160387011835</v>
      </c>
      <c r="I120" s="74"/>
      <c r="J120" s="49" t="n">
        <f aca="false">G$113+E$113/(1+EXP(-(B120-H$113)/(F$113)))</f>
        <v>0.539999923165243</v>
      </c>
      <c r="K120" s="75" t="n">
        <f aca="false">A120*(J120-J$162)</f>
        <v>0.0038999855441443</v>
      </c>
      <c r="L120" s="78"/>
      <c r="M120" s="49" t="n">
        <f aca="false">A120*J120+M119</f>
        <v>0.0431999984285553</v>
      </c>
      <c r="N120" s="78"/>
      <c r="O120" s="78"/>
      <c r="P120" s="49" t="n">
        <f aca="false">J120*B120</f>
        <v>0.0431999938532195</v>
      </c>
      <c r="Q120" s="76" t="n">
        <f aca="false">Q121+((J120-J121)*(B120+B121)/2)</f>
        <v>0.121523289386577</v>
      </c>
      <c r="R120" s="76" t="n">
        <f aca="false">(J120+D120*0.07)*B120</f>
        <v>0.0489769755258822</v>
      </c>
      <c r="S120" s="76" t="n">
        <f aca="false">(J120+D120*0.11)*B120</f>
        <v>0.0522781079102609</v>
      </c>
      <c r="T120" s="77"/>
    </row>
    <row r="121" customFormat="false" ht="12" hidden="false" customHeight="false" outlineLevel="0" collapsed="false">
      <c r="A121" s="67" t="n">
        <v>0.01</v>
      </c>
      <c r="B121" s="67" t="n">
        <f aca="false">A121+B120</f>
        <v>0.09</v>
      </c>
      <c r="D121" s="3" t="n">
        <v>1.03160387011835</v>
      </c>
      <c r="I121" s="74"/>
      <c r="J121" s="49" t="n">
        <f aca="false">G$113+E$113/(1+EXP(-(B121-H$113)/(F$113)))</f>
        <v>0.539999850346357</v>
      </c>
      <c r="K121" s="75" t="n">
        <f aca="false">A121*(J121-J$162)</f>
        <v>0.00389998481595544</v>
      </c>
      <c r="L121" s="78"/>
      <c r="M121" s="49" t="n">
        <f aca="false">A121*J121+M120</f>
        <v>0.0485999969320189</v>
      </c>
      <c r="N121" s="78"/>
      <c r="O121" s="78"/>
      <c r="P121" s="49" t="n">
        <f aca="false">J121*B121</f>
        <v>0.0485999865311721</v>
      </c>
      <c r="Q121" s="76" t="n">
        <f aca="false">Q122+((J121-J122)*(B121+B122)/2)</f>
        <v>0.121523283196972</v>
      </c>
      <c r="R121" s="76" t="n">
        <f aca="false">(J121+D121*0.07)*B121</f>
        <v>0.0550990909129177</v>
      </c>
      <c r="S121" s="76" t="n">
        <f aca="false">(J121+D121*0.11)*B121</f>
        <v>0.0588128648453437</v>
      </c>
      <c r="T121" s="77"/>
    </row>
    <row r="122" customFormat="false" ht="12" hidden="false" customHeight="false" outlineLevel="0" collapsed="false">
      <c r="A122" s="67" t="n">
        <v>0.01</v>
      </c>
      <c r="B122" s="67" t="n">
        <f aca="false">A122+B121</f>
        <v>0.1</v>
      </c>
      <c r="D122" s="3" t="n">
        <v>1.03160387011835</v>
      </c>
      <c r="I122" s="74"/>
      <c r="J122" s="49" t="n">
        <f aca="false">G$113+E$113/(1+EXP(-(B122-H$113)/(F$113)))</f>
        <v>0.53999970851461</v>
      </c>
      <c r="K122" s="75" t="n">
        <f aca="false">A122*(J122-J$162)</f>
        <v>0.00389998339763798</v>
      </c>
      <c r="L122" s="78"/>
      <c r="M122" s="49" t="n">
        <f aca="false">A122*J122+M121</f>
        <v>0.053999994017165</v>
      </c>
      <c r="N122" s="78"/>
      <c r="O122" s="78"/>
      <c r="P122" s="49" t="n">
        <f aca="false">J122*B122</f>
        <v>0.053999970851461</v>
      </c>
      <c r="Q122" s="76" t="n">
        <f aca="false">Q123+((J122-J123)*(B122+B123)/2)</f>
        <v>0.121523269722956</v>
      </c>
      <c r="R122" s="76" t="n">
        <f aca="false">(J122+D122*0.07)*B122</f>
        <v>0.0612211979422895</v>
      </c>
      <c r="S122" s="76" t="n">
        <f aca="false">(J122+D122*0.11)*B122</f>
        <v>0.0653476134227629</v>
      </c>
      <c r="T122" s="77"/>
    </row>
    <row r="123" customFormat="false" ht="12" hidden="false" customHeight="false" outlineLevel="0" collapsed="false">
      <c r="A123" s="67" t="n">
        <v>0.01</v>
      </c>
      <c r="B123" s="67" t="n">
        <f aca="false">A123+B122</f>
        <v>0.11</v>
      </c>
      <c r="D123" s="3" t="n">
        <v>1.03160387011835</v>
      </c>
      <c r="I123" s="74"/>
      <c r="J123" s="49" t="n">
        <f aca="false">G$113+E$113/(1+EXP(-(B123-H$113)/(F$113)))</f>
        <v>0.539999432264386</v>
      </c>
      <c r="K123" s="75" t="n">
        <f aca="false">A123*(J123-J$162)</f>
        <v>0.00389998063513573</v>
      </c>
      <c r="L123" s="78"/>
      <c r="M123" s="49" t="n">
        <f aca="false">A123*J123+M122</f>
        <v>0.0593999883398089</v>
      </c>
      <c r="N123" s="78"/>
      <c r="O123" s="78"/>
      <c r="P123" s="49" t="n">
        <f aca="false">J123*B123</f>
        <v>0.0593999375490825</v>
      </c>
      <c r="Q123" s="76" t="n">
        <f aca="false">Q124+((J123-J124)*(B123+B124)/2)</f>
        <v>0.121523240716682</v>
      </c>
      <c r="R123" s="76" t="n">
        <f aca="false">(J123+D123*0.07)*B123</f>
        <v>0.0673432873489938</v>
      </c>
      <c r="S123" s="76" t="n">
        <f aca="false">(J123+D123*0.11)*B123</f>
        <v>0.0718823443775145</v>
      </c>
      <c r="T123" s="77"/>
    </row>
    <row r="124" customFormat="false" ht="12" hidden="false" customHeight="false" outlineLevel="0" collapsed="false">
      <c r="A124" s="67" t="n">
        <v>0.01</v>
      </c>
      <c r="B124" s="67" t="n">
        <f aca="false">A124+B123</f>
        <v>0.12</v>
      </c>
      <c r="D124" s="3" t="n">
        <v>1.03160387011835</v>
      </c>
      <c r="I124" s="74"/>
      <c r="J124" s="49" t="n">
        <f aca="false">G$113+E$113/(1+EXP(-(B124-H$113)/(F$113)))</f>
        <v>0.539998894203545</v>
      </c>
      <c r="K124" s="75" t="n">
        <f aca="false">A124*(J124-J$162)</f>
        <v>0.00389997525452732</v>
      </c>
      <c r="L124" s="78"/>
      <c r="M124" s="49" t="n">
        <f aca="false">A124*J124+M123</f>
        <v>0.0647999772818443</v>
      </c>
      <c r="N124" s="78"/>
      <c r="O124" s="78"/>
      <c r="P124" s="49" t="n">
        <f aca="false">J124*B124</f>
        <v>0.0647998673044253</v>
      </c>
      <c r="Q124" s="76" t="n">
        <f aca="false">Q125+((J124-J125)*(B124+B125)/2)</f>
        <v>0.121523178839686</v>
      </c>
      <c r="R124" s="76" t="n">
        <f aca="false">(J124+D124*0.07)*B124</f>
        <v>0.0734653398134195</v>
      </c>
      <c r="S124" s="76" t="n">
        <f aca="false">(J124+D124*0.11)*B124</f>
        <v>0.0784170383899875</v>
      </c>
      <c r="T124" s="77"/>
    </row>
    <row r="125" customFormat="false" ht="12" hidden="false" customHeight="false" outlineLevel="0" collapsed="false">
      <c r="A125" s="67" t="n">
        <v>0.01</v>
      </c>
      <c r="B125" s="67" t="n">
        <f aca="false">A125+B124</f>
        <v>0.13</v>
      </c>
      <c r="D125" s="3" t="n">
        <v>1.03160387011835</v>
      </c>
      <c r="J125" s="49" t="n">
        <f aca="false">G$113+E$113/(1+EXP(-(B125-H$113)/(F$113)))</f>
        <v>0.539997846208389</v>
      </c>
      <c r="K125" s="75" t="n">
        <f aca="false">A125*(J125-J$162)</f>
        <v>0.00389996477457576</v>
      </c>
      <c r="L125" s="78"/>
      <c r="M125" s="49" t="n">
        <f aca="false">A125*J125+M124</f>
        <v>0.0701999557439282</v>
      </c>
      <c r="N125" s="78"/>
      <c r="O125" s="78"/>
      <c r="P125" s="49" t="n">
        <f aca="false">J125*B125</f>
        <v>0.0701997200070906</v>
      </c>
      <c r="Q125" s="76" t="n">
        <f aca="false">Q126+((J125-J126)*(B125+B126)/2)</f>
        <v>0.121523047840291</v>
      </c>
      <c r="R125" s="76" t="n">
        <f aca="false">(J125+D125*0.07)*B125</f>
        <v>0.0795873152251675</v>
      </c>
      <c r="S125" s="76" t="n">
        <f aca="false">(J125+D125*0.11)*B125</f>
        <v>0.0849516553497829</v>
      </c>
      <c r="T125" s="77"/>
    </row>
    <row r="126" customFormat="false" ht="12" hidden="false" customHeight="false" outlineLevel="0" collapsed="false">
      <c r="A126" s="67" t="n">
        <v>0.01</v>
      </c>
      <c r="B126" s="67" t="n">
        <f aca="false">A126+B125</f>
        <v>0.14</v>
      </c>
      <c r="D126" s="3" t="n">
        <v>1.03160387011835</v>
      </c>
      <c r="J126" s="49" t="n">
        <f aca="false">G$113+E$113/(1+EXP(-(B126-H$113)/(F$113)))</f>
        <v>0.539995805008718</v>
      </c>
      <c r="K126" s="75" t="n">
        <f aca="false">A126*(J126-J$162)</f>
        <v>0.00389994436257905</v>
      </c>
      <c r="L126" s="78"/>
      <c r="M126" s="49" t="n">
        <f aca="false">A126*J126+M125</f>
        <v>0.0755999137940154</v>
      </c>
      <c r="N126" s="78"/>
      <c r="O126" s="78"/>
      <c r="P126" s="49" t="n">
        <f aca="false">J126*B126</f>
        <v>0.0755994127012206</v>
      </c>
      <c r="Q126" s="76" t="n">
        <f aca="false">Q127+((J126-J127)*(B126+B127)/2)</f>
        <v>0.121522772278336</v>
      </c>
      <c r="R126" s="76" t="n">
        <f aca="false">(J126+D126*0.07)*B126</f>
        <v>0.0857091306283804</v>
      </c>
      <c r="S126" s="76" t="n">
        <f aca="false">(J126+D126*0.11)*B126</f>
        <v>0.0914861123010431</v>
      </c>
      <c r="T126" s="77"/>
    </row>
    <row r="127" customFormat="false" ht="12" hidden="false" customHeight="false" outlineLevel="0" collapsed="false">
      <c r="A127" s="67" t="n">
        <v>0.01</v>
      </c>
      <c r="B127" s="67" t="n">
        <f aca="false">A127+B126</f>
        <v>0.15</v>
      </c>
      <c r="D127" s="3" t="n">
        <v>1.03160387011835</v>
      </c>
      <c r="J127" s="49" t="n">
        <f aca="false">G$113+E$113/(1+EXP(-(B127-H$113)/(F$113)))</f>
        <v>0.539991829355972</v>
      </c>
      <c r="K127" s="75" t="n">
        <f aca="false">A127*(J127-J$162)</f>
        <v>0.00389990460605159</v>
      </c>
      <c r="L127" s="78"/>
      <c r="M127" s="49" t="n">
        <f aca="false">A127*J127+M126</f>
        <v>0.0809998320875751</v>
      </c>
      <c r="N127" s="78"/>
      <c r="O127" s="78"/>
      <c r="P127" s="49" t="n">
        <f aca="false">J127*B127</f>
        <v>0.0809987744033958</v>
      </c>
      <c r="Q127" s="76" t="n">
        <f aca="false">Q128+((J127-J128)*(B127+B128)/2)</f>
        <v>0.121522195808687</v>
      </c>
      <c r="R127" s="76" t="n">
        <f aca="false">(J127+D127*0.07)*B127</f>
        <v>0.0918306150396384</v>
      </c>
      <c r="S127" s="76" t="n">
        <f aca="false">(J127+D127*0.11)*B127</f>
        <v>0.0980202382603485</v>
      </c>
      <c r="T127" s="77"/>
    </row>
    <row r="128" customFormat="false" ht="12" hidden="false" customHeight="false" outlineLevel="0" collapsed="false">
      <c r="A128" s="67" t="n">
        <v>0.01</v>
      </c>
      <c r="B128" s="67" t="n">
        <f aca="false">A128+B127</f>
        <v>0.16</v>
      </c>
      <c r="D128" s="3" t="n">
        <v>1.03160387011835</v>
      </c>
      <c r="J128" s="49" t="n">
        <f aca="false">G$113+E$113/(1+EXP(-(B128-H$113)/(F$113)))</f>
        <v>0.539984086074466</v>
      </c>
      <c r="K128" s="75" t="n">
        <f aca="false">A128*(J128-J$162)</f>
        <v>0.00389982717323653</v>
      </c>
      <c r="L128" s="78"/>
      <c r="M128" s="49" t="n">
        <f aca="false">A128*J128+M127</f>
        <v>0.0863996729483198</v>
      </c>
      <c r="N128" s="78"/>
      <c r="O128" s="78"/>
      <c r="P128" s="49" t="n">
        <f aca="false">J128*B128</f>
        <v>0.0863974537719146</v>
      </c>
      <c r="Q128" s="76" t="n">
        <f aca="false">Q129+((J128-J129)*(B128+B129)/2)</f>
        <v>0.121520995600054</v>
      </c>
      <c r="R128" s="76" t="n">
        <f aca="false">(J128+D128*0.07)*B128</f>
        <v>0.0979514171172401</v>
      </c>
      <c r="S128" s="76" t="n">
        <f aca="false">(J128+D128*0.11)*B128</f>
        <v>0.104553681885998</v>
      </c>
      <c r="T128" s="77"/>
      <c r="U128" s="79"/>
    </row>
    <row r="129" customFormat="false" ht="12" hidden="false" customHeight="false" outlineLevel="0" collapsed="false">
      <c r="A129" s="67" t="n">
        <v>0.01</v>
      </c>
      <c r="B129" s="67" t="n">
        <f aca="false">A129+B128</f>
        <v>0.17</v>
      </c>
      <c r="C129" s="67" t="s">
        <v>247</v>
      </c>
      <c r="D129" s="3" t="n">
        <v>1.03160387011835</v>
      </c>
      <c r="E129" s="68"/>
      <c r="J129" s="49" t="n">
        <f aca="false">G$113+E$113/(1+EXP(-(B129-H$113)/(F$113)))</f>
        <v>0.539969005104152</v>
      </c>
      <c r="K129" s="75" t="n">
        <f aca="false">A129*(J129-J$162)</f>
        <v>0.00389967636353339</v>
      </c>
      <c r="L129" s="78"/>
      <c r="M129" s="49" t="n">
        <f aca="false">A129*J129+M128</f>
        <v>0.0917993629993613</v>
      </c>
      <c r="N129" s="78"/>
      <c r="O129" s="78"/>
      <c r="P129" s="49" t="n">
        <f aca="false">J129*B129</f>
        <v>0.0917947308677059</v>
      </c>
      <c r="Q129" s="76" t="n">
        <f aca="false">Q130+((J129-J130)*(B129+B130)/2)</f>
        <v>0.121518507239952</v>
      </c>
      <c r="R129" s="76" t="n">
        <f aca="false">(J129+D129*0.07)*B129</f>
        <v>0.104070816922114</v>
      </c>
      <c r="S129" s="76" t="n">
        <f aca="false">(J129+D129*0.11)*B129</f>
        <v>0.111085723238919</v>
      </c>
      <c r="T129" s="77"/>
      <c r="U129" s="79"/>
    </row>
    <row r="130" s="110" customFormat="true" ht="12" hidden="false" customHeight="false" outlineLevel="0" collapsed="false">
      <c r="A130" s="110" t="n">
        <v>0.01</v>
      </c>
      <c r="B130" s="110" t="n">
        <f aca="false">A130+B129</f>
        <v>0.18</v>
      </c>
      <c r="C130" s="110" t="n">
        <f aca="false">AVERAGE(B130:B131)</f>
        <v>0.185</v>
      </c>
      <c r="D130" s="3" t="n">
        <v>1.03160387011835</v>
      </c>
      <c r="E130" s="111"/>
      <c r="J130" s="104" t="n">
        <f aca="false">G$113+E$113/(1+EXP(-(B130-H$113)/(F$113)))</f>
        <v>0.539939634732989</v>
      </c>
      <c r="K130" s="102" t="n">
        <f aca="false">A130*(J130-J$162)</f>
        <v>0.00389938265982176</v>
      </c>
      <c r="L130" s="103"/>
      <c r="M130" s="104" t="n">
        <f aca="false">A130*J130+M129</f>
        <v>0.0971987593466912</v>
      </c>
      <c r="N130" s="103"/>
      <c r="O130" s="103"/>
      <c r="P130" s="104" t="n">
        <f aca="false">J130*B130</f>
        <v>0.097189134251938</v>
      </c>
      <c r="Q130" s="105" t="n">
        <f aca="false">Q131+((J130-J131)*(B130+B131)/2)</f>
        <v>0.121513367424998</v>
      </c>
      <c r="R130" s="76" t="n">
        <f aca="false">(J130+D130*0.07)*B130</f>
        <v>0.110187343015429</v>
      </c>
      <c r="S130" s="85" t="n">
        <f aca="false">(J130+D130*0.11)*B130</f>
        <v>0.117614890880281</v>
      </c>
      <c r="T130" s="106"/>
      <c r="U130" s="107"/>
      <c r="V130" s="108"/>
      <c r="W130" s="108"/>
      <c r="X130" s="108"/>
      <c r="Y130" s="108"/>
    </row>
    <row r="131" s="110" customFormat="true" ht="12" hidden="false" customHeight="false" outlineLevel="0" collapsed="false">
      <c r="A131" s="110" t="n">
        <v>0.01</v>
      </c>
      <c r="B131" s="110" t="n">
        <f aca="false">A131+B130</f>
        <v>0.19</v>
      </c>
      <c r="D131" s="3" t="n">
        <v>1.03160387011835</v>
      </c>
      <c r="J131" s="104" t="n">
        <f aca="false">G$113+E$113/(1+EXP(-(B131-H$113)/(F$113)))</f>
        <v>0.5398824417595</v>
      </c>
      <c r="K131" s="102" t="n">
        <f aca="false">A131*(J131-J$162)</f>
        <v>0.00389881073008687</v>
      </c>
      <c r="L131" s="103"/>
      <c r="M131" s="104" t="n">
        <f aca="false">A131*J131+M130</f>
        <v>0.102597583764286</v>
      </c>
      <c r="N131" s="103"/>
      <c r="O131" s="103"/>
      <c r="P131" s="104" t="n">
        <f aca="false">J131*B131</f>
        <v>0.102577663934305</v>
      </c>
      <c r="Q131" s="105" t="n">
        <f aca="false">Q132+((J131-J132)*(B131+B132)/2)</f>
        <v>0.121502786724903</v>
      </c>
      <c r="R131" s="76" t="n">
        <f aca="false">(J131+D131*0.07)*B131</f>
        <v>0.116297995406879</v>
      </c>
      <c r="S131" s="85" t="n">
        <f aca="false">(J131+D131*0.11)*B131</f>
        <v>0.124138184819779</v>
      </c>
      <c r="T131" s="106"/>
      <c r="U131" s="107"/>
      <c r="V131" s="108"/>
      <c r="W131" s="108"/>
      <c r="X131" s="108"/>
      <c r="Y131" s="108"/>
    </row>
    <row r="132" customFormat="false" ht="12" hidden="false" customHeight="false" outlineLevel="0" collapsed="false">
      <c r="A132" s="67" t="n">
        <v>0.01</v>
      </c>
      <c r="B132" s="67" t="n">
        <f aca="false">A132+B131</f>
        <v>0.2</v>
      </c>
      <c r="D132" s="3" t="n">
        <v>1.03160387011835</v>
      </c>
      <c r="J132" s="49" t="n">
        <f aca="false">G$113+E$113/(1+EXP(-(B132-H$113)/(F$113)))</f>
        <v>0.539771093206529</v>
      </c>
      <c r="K132" s="75" t="n">
        <f aca="false">A132*(J132-J$162)</f>
        <v>0.00389769724455716</v>
      </c>
      <c r="L132" s="78"/>
      <c r="M132" s="49" t="n">
        <f aca="false">A132*J132+M131</f>
        <v>0.107995294696351</v>
      </c>
      <c r="N132" s="78"/>
      <c r="O132" s="78"/>
      <c r="P132" s="49" t="n">
        <f aca="false">J132*B132</f>
        <v>0.107954218641306</v>
      </c>
      <c r="Q132" s="76" t="n">
        <f aca="false">Q133+((J132-J133)*(B132+B133)/2)</f>
        <v>0.121481073757074</v>
      </c>
      <c r="R132" s="85" t="n">
        <f aca="false">(J132+D132*0.07)*B132</f>
        <v>0.122396672822963</v>
      </c>
      <c r="S132" s="76" t="n">
        <f aca="false">(J132+D132*0.11)*B132</f>
        <v>0.130649503783909</v>
      </c>
      <c r="T132" s="77"/>
      <c r="U132" s="79"/>
    </row>
    <row r="133" s="90" customFormat="true" ht="12" hidden="false" customHeight="false" outlineLevel="0" collapsed="false">
      <c r="A133" s="90" t="n">
        <v>0.01</v>
      </c>
      <c r="B133" s="90" t="n">
        <f aca="false">A133+B132</f>
        <v>0.21</v>
      </c>
      <c r="C133" s="90" t="s">
        <v>247</v>
      </c>
      <c r="D133" s="3" t="n">
        <v>1.03160387011835</v>
      </c>
      <c r="E133" s="91"/>
      <c r="J133" s="92" t="n">
        <f aca="false">G$113+E$113/(1+EXP(-(B133-H$113)/(F$113)))</f>
        <v>0.539554398318073</v>
      </c>
      <c r="K133" s="93" t="n">
        <f aca="false">A133*(J133-J$162)</f>
        <v>0.0038955302956726</v>
      </c>
      <c r="L133" s="94"/>
      <c r="M133" s="92" t="n">
        <f aca="false">A133*J133+M132</f>
        <v>0.113390838679532</v>
      </c>
      <c r="N133" s="94"/>
      <c r="O133" s="94"/>
      <c r="P133" s="92" t="n">
        <f aca="false">J133*B133</f>
        <v>0.113306423646795</v>
      </c>
      <c r="Q133" s="95" t="n">
        <f aca="false">Q134+((J133-J134)*(B133+B134)/2)</f>
        <v>0.12143665130494</v>
      </c>
      <c r="R133" s="76" t="n">
        <f aca="false">(J133+D133*0.07)*B133</f>
        <v>0.128471000537535</v>
      </c>
      <c r="S133" s="76" t="n">
        <f aca="false">(J133+D133*0.11)*B133</f>
        <v>0.137136473046529</v>
      </c>
      <c r="T133" s="96"/>
      <c r="U133" s="97"/>
      <c r="V133" s="98"/>
      <c r="W133" s="98"/>
      <c r="X133" s="98"/>
      <c r="Y133" s="98"/>
    </row>
    <row r="134" s="90" customFormat="true" ht="12" hidden="false" customHeight="false" outlineLevel="0" collapsed="false">
      <c r="A134" s="90" t="n">
        <v>0.01</v>
      </c>
      <c r="B134" s="90" t="n">
        <f aca="false">A134+B133</f>
        <v>0.22</v>
      </c>
      <c r="C134" s="90" t="n">
        <f aca="false">AVERAGE(B135:B136)</f>
        <v>0.235</v>
      </c>
      <c r="D134" s="3" t="n">
        <v>1.03160387011835</v>
      </c>
      <c r="E134" s="91"/>
      <c r="J134" s="92" t="n">
        <f aca="false">G$113+E$113/(1+EXP(-(B134-H$113)/(F$113)))</f>
        <v>0.539133025239829</v>
      </c>
      <c r="K134" s="93" t="n">
        <f aca="false">A134*(J134-J$162)</f>
        <v>0.00389131656489016</v>
      </c>
      <c r="L134" s="94"/>
      <c r="M134" s="92" t="n">
        <f aca="false">A134*J134+M133</f>
        <v>0.11878216893193</v>
      </c>
      <c r="N134" s="94"/>
      <c r="O134" s="94"/>
      <c r="P134" s="92" t="n">
        <f aca="false">J134*B134</f>
        <v>0.118609265552762</v>
      </c>
      <c r="Q134" s="95" t="n">
        <f aca="false">Q135+((J134-J135)*(B134+B135)/2)</f>
        <v>0.121346056093118</v>
      </c>
      <c r="R134" s="76" t="n">
        <f aca="false">(J134+D134*0.07)*B134</f>
        <v>0.134495965152585</v>
      </c>
      <c r="S134" s="76" t="n">
        <f aca="false">(J134+D134*0.11)*B134</f>
        <v>0.143574079209626</v>
      </c>
      <c r="T134" s="96"/>
      <c r="U134" s="97"/>
      <c r="V134" s="98"/>
      <c r="W134" s="98"/>
      <c r="X134" s="98"/>
      <c r="Y134" s="98"/>
    </row>
    <row r="135" customFormat="false" ht="12" hidden="false" customHeight="false" outlineLevel="0" collapsed="false">
      <c r="A135" s="67" t="n">
        <v>0.01</v>
      </c>
      <c r="B135" s="67" t="n">
        <f aca="false">A135+B134</f>
        <v>0.23</v>
      </c>
      <c r="D135" s="3" t="n">
        <v>1.03160387011835</v>
      </c>
      <c r="J135" s="49" t="n">
        <f aca="false">G$113+E$113/(1+EXP(-(B135-H$113)/(F$113)))</f>
        <v>0.538314913927234</v>
      </c>
      <c r="K135" s="75" t="n">
        <f aca="false">A135*(J135-J$162)</f>
        <v>0.00388313545176422</v>
      </c>
      <c r="L135" s="78"/>
      <c r="M135" s="49" t="n">
        <f aca="false">A135*J135+M134</f>
        <v>0.124165318071203</v>
      </c>
      <c r="N135" s="78"/>
      <c r="O135" s="78"/>
      <c r="P135" s="49" t="n">
        <f aca="false">J135*B135</f>
        <v>0.123812430203264</v>
      </c>
      <c r="Q135" s="76" t="n">
        <f aca="false">Q136+((J135-J136)*(B135+B136)/2)</f>
        <v>0.121161981047784</v>
      </c>
      <c r="R135" s="76" t="n">
        <f aca="false">(J135+D135*0.07)*B135</f>
        <v>0.140421252512169</v>
      </c>
      <c r="S135" s="76" t="n">
        <f aca="false">(J135+D135*0.11)*B135</f>
        <v>0.149912008117258</v>
      </c>
      <c r="T135" s="77"/>
      <c r="U135" s="79"/>
    </row>
    <row r="136" customFormat="false" ht="12" hidden="false" customHeight="false" outlineLevel="0" collapsed="false">
      <c r="A136" s="67" t="n">
        <v>0.01</v>
      </c>
      <c r="B136" s="67" t="n">
        <f aca="false">A136+B135</f>
        <v>0.24</v>
      </c>
      <c r="D136" s="3" t="n">
        <v>1.03160387011835</v>
      </c>
      <c r="J136" s="49" t="n">
        <f aca="false">G$113+E$113/(1+EXP(-(B136-H$113)/(F$113)))</f>
        <v>0.536731285573068</v>
      </c>
      <c r="K136" s="75" t="n">
        <f aca="false">A136*(J136-J$162)</f>
        <v>0.00386729916822255</v>
      </c>
      <c r="L136" s="78"/>
      <c r="M136" s="49" t="n">
        <f aca="false">A136*J136+M135</f>
        <v>0.129532630926934</v>
      </c>
      <c r="N136" s="78"/>
      <c r="O136" s="78"/>
      <c r="P136" s="49" t="n">
        <f aca="false">J136*B136</f>
        <v>0.128815508537536</v>
      </c>
      <c r="Q136" s="76" t="n">
        <f aca="false">Q137+((J136-J137)*(B136+B137)/2)</f>
        <v>0.120789828384555</v>
      </c>
      <c r="R136" s="76" t="n">
        <f aca="false">(J136+D136*0.07)*B136</f>
        <v>0.146146453555525</v>
      </c>
      <c r="S136" s="76" t="n">
        <f aca="false">(J136+D136*0.11)*B136</f>
        <v>0.156049850708661</v>
      </c>
      <c r="T136" s="77"/>
      <c r="U136" s="79"/>
    </row>
    <row r="137" customFormat="false" ht="12" hidden="false" customHeight="false" outlineLevel="0" collapsed="false">
      <c r="A137" s="67" t="n">
        <v>0.01</v>
      </c>
      <c r="B137" s="67" t="n">
        <f aca="false">A137+B136</f>
        <v>0.25</v>
      </c>
      <c r="D137" s="3" t="n">
        <v>1.03160387011835</v>
      </c>
      <c r="J137" s="49" t="n">
        <f aca="false">G$113+E$113/(1+EXP(-(B137-H$113)/(F$113)))</f>
        <v>0.533683586563006</v>
      </c>
      <c r="K137" s="75" t="n">
        <f aca="false">A137*(J137-J$162)</f>
        <v>0.00383682217812193</v>
      </c>
      <c r="L137" s="78"/>
      <c r="M137" s="49" t="n">
        <f aca="false">A137*J137+M136</f>
        <v>0.134869466792564</v>
      </c>
      <c r="N137" s="78"/>
      <c r="O137" s="78"/>
      <c r="P137" s="49" t="n">
        <f aca="false">J137*B137</f>
        <v>0.133420896640752</v>
      </c>
      <c r="Q137" s="76" t="n">
        <f aca="false">Q138+((J137-J138)*(B137+B138)/2)</f>
        <v>0.12004314212709</v>
      </c>
      <c r="R137" s="76" t="n">
        <f aca="false">(J137+D137*0.07)*B137</f>
        <v>0.151473964367823</v>
      </c>
      <c r="S137" s="76" t="n">
        <f aca="false">(J137+D137*0.11)*B137</f>
        <v>0.161790003069006</v>
      </c>
      <c r="T137" s="77"/>
    </row>
    <row r="138" customFormat="false" ht="12" hidden="false" customHeight="false" outlineLevel="0" collapsed="false">
      <c r="A138" s="67" t="n">
        <v>0.01</v>
      </c>
      <c r="B138" s="67" t="n">
        <f aca="false">A138+B137</f>
        <v>0.26</v>
      </c>
      <c r="D138" s="3" t="n">
        <v>1.03160387011835</v>
      </c>
      <c r="J138" s="49" t="n">
        <f aca="false">G$113+E$113/(1+EXP(-(B138-H$113)/(F$113)))</f>
        <v>0.52788329117773</v>
      </c>
      <c r="K138" s="75" t="n">
        <f aca="false">A138*(J138-J$162)</f>
        <v>0.00377881922426917</v>
      </c>
      <c r="L138" s="78"/>
      <c r="M138" s="49" t="n">
        <f aca="false">A138*J138+M137</f>
        <v>0.140148299704341</v>
      </c>
      <c r="N138" s="78"/>
      <c r="O138" s="78"/>
      <c r="P138" s="49" t="n">
        <f aca="false">J138*B138</f>
        <v>0.13724965570621</v>
      </c>
      <c r="Q138" s="76" t="n">
        <f aca="false">Q139+((J138-J139)*(B138+B139)/2)</f>
        <v>0.118564066803844</v>
      </c>
      <c r="R138" s="76" t="n">
        <f aca="false">(J138+D138*0.07)*B138</f>
        <v>0.156024846142364</v>
      </c>
      <c r="S138" s="76" t="n">
        <f aca="false">(J138+D138*0.11)*B138</f>
        <v>0.166753526391595</v>
      </c>
      <c r="T138" s="77"/>
    </row>
    <row r="139" customFormat="false" ht="12" hidden="false" customHeight="false" outlineLevel="0" collapsed="false">
      <c r="A139" s="67" t="n">
        <v>0.01</v>
      </c>
      <c r="B139" s="67" t="n">
        <f aca="false">A139+B138</f>
        <v>0.27</v>
      </c>
      <c r="D139" s="3" t="n">
        <v>1.03160387011835</v>
      </c>
      <c r="J139" s="49" t="n">
        <f aca="false">G$113+E$113/(1+EXP(-(B139-H$113)/(F$113)))</f>
        <v>0.517074895664893</v>
      </c>
      <c r="K139" s="75" t="n">
        <f aca="false">A139*(J139-J$162)</f>
        <v>0.0036707352691408</v>
      </c>
      <c r="L139" s="78"/>
      <c r="M139" s="49" t="n">
        <f aca="false">A139*J139+M138</f>
        <v>0.14531904866099</v>
      </c>
      <c r="N139" s="78"/>
      <c r="O139" s="78"/>
      <c r="P139" s="49" t="n">
        <f aca="false">J139*B139</f>
        <v>0.139610221829521</v>
      </c>
      <c r="Q139" s="76" t="n">
        <f aca="false">Q140+((J139-J140)*(B139+B140)/2)</f>
        <v>0.115699841992943</v>
      </c>
      <c r="R139" s="76" t="n">
        <f aca="false">(J139+D139*0.07)*B139</f>
        <v>0.159107534974758</v>
      </c>
      <c r="S139" s="76" t="n">
        <f aca="false">(J139+D139*0.11)*B139</f>
        <v>0.170248856772036</v>
      </c>
      <c r="T139" s="77"/>
    </row>
    <row r="140" customFormat="false" ht="12" hidden="false" customHeight="false" outlineLevel="0" collapsed="false">
      <c r="A140" s="67" t="n">
        <v>0.01</v>
      </c>
      <c r="B140" s="67" t="n">
        <f aca="false">A140+B139</f>
        <v>0.28</v>
      </c>
      <c r="D140" s="3" t="n">
        <v>1.03160387011835</v>
      </c>
      <c r="J140" s="49" t="n">
        <f aca="false">G$113+E$113/(1+EXP(-(B140-H$113)/(F$113)))</f>
        <v>0.497704288189064</v>
      </c>
      <c r="K140" s="75" t="n">
        <f aca="false">A140*(J140-J$162)</f>
        <v>0.00347702919438251</v>
      </c>
      <c r="L140" s="78"/>
      <c r="M140" s="49" t="n">
        <f aca="false">A140*J140+M139</f>
        <v>0.15029609154288</v>
      </c>
      <c r="N140" s="78"/>
      <c r="O140" s="78"/>
      <c r="P140" s="49" t="n">
        <f aca="false">J140*B140</f>
        <v>0.139357200692938</v>
      </c>
      <c r="Q140" s="76" t="n">
        <f aca="false">Q141+((J140-J141)*(B140+B141)/2)</f>
        <v>0.11037292493709</v>
      </c>
      <c r="R140" s="76" t="n">
        <f aca="false">(J140+D140*0.07)*B140</f>
        <v>0.159576636547258</v>
      </c>
      <c r="S140" s="76" t="n">
        <f aca="false">(J140+D140*0.11)*B140</f>
        <v>0.171130599892583</v>
      </c>
      <c r="T140" s="77"/>
    </row>
    <row r="141" customFormat="false" ht="12" hidden="false" customHeight="false" outlineLevel="0" collapsed="false">
      <c r="A141" s="67" t="n">
        <v>0.01</v>
      </c>
      <c r="B141" s="67" t="n">
        <f aca="false">A141+B140</f>
        <v>0.29</v>
      </c>
      <c r="D141" s="3" t="n">
        <v>1.03160387011835</v>
      </c>
      <c r="J141" s="49" t="n">
        <f aca="false">G$113+E$113/(1+EXP(-(B141-H$113)/(F$113)))</f>
        <v>0.465297314061027</v>
      </c>
      <c r="K141" s="75" t="n">
        <f aca="false">A141*(J141-J$162)</f>
        <v>0.00315295945310214</v>
      </c>
      <c r="L141" s="78"/>
      <c r="M141" s="49" t="n">
        <f aca="false">A141*J141+M140</f>
        <v>0.154949064683491</v>
      </c>
      <c r="N141" s="78"/>
      <c r="O141" s="78"/>
      <c r="P141" s="49" t="n">
        <f aca="false">J141*B141</f>
        <v>0.134936221077698</v>
      </c>
      <c r="Q141" s="76" t="n">
        <f aca="false">Q142+((J141-J142)*(B141+B142)/2)</f>
        <v>0.101136937310599</v>
      </c>
      <c r="R141" s="76" t="n">
        <f aca="false">(J141+D141*0.07)*B141</f>
        <v>0.1558777796411</v>
      </c>
      <c r="S141" s="76" t="n">
        <f aca="false">(J141+D141*0.11)*B141</f>
        <v>0.167844384534473</v>
      </c>
      <c r="T141" s="77"/>
    </row>
    <row r="142" customFormat="false" ht="12" hidden="false" customHeight="false" outlineLevel="0" collapsed="false">
      <c r="A142" s="67" t="n">
        <v>0.01</v>
      </c>
      <c r="B142" s="67" t="n">
        <f aca="false">A142+B141</f>
        <v>0.3</v>
      </c>
      <c r="D142" s="3" t="n">
        <v>1.03160387011835</v>
      </c>
      <c r="J142" s="49" t="n">
        <f aca="false">G$113+E$113/(1+EXP(-(B142-H$113)/(F$113)))</f>
        <v>0.416854192478196</v>
      </c>
      <c r="K142" s="75" t="n">
        <f aca="false">A142*(J142-J$162)</f>
        <v>0.00266852823727383</v>
      </c>
      <c r="L142" s="78"/>
      <c r="M142" s="49" t="n">
        <f aca="false">A142*J142+M141</f>
        <v>0.159117606608273</v>
      </c>
      <c r="N142" s="78"/>
      <c r="O142" s="78"/>
      <c r="P142" s="49" t="n">
        <f aca="false">J142*B142</f>
        <v>0.125056257743459</v>
      </c>
      <c r="Q142" s="76" t="n">
        <f aca="false">Q143+((J142-J143)*(B142+B143)/2)</f>
        <v>0.0868462164436638</v>
      </c>
      <c r="R142" s="76" t="n">
        <f aca="false">(J142+D142*0.07)*B142</f>
        <v>0.146719939015944</v>
      </c>
      <c r="S142" s="76" t="n">
        <f aca="false">(J142+D142*0.11)*B142</f>
        <v>0.159099185457364</v>
      </c>
      <c r="T142" s="77"/>
    </row>
    <row r="143" customFormat="false" ht="12" hidden="false" customHeight="false" outlineLevel="0" collapsed="false">
      <c r="A143" s="67" t="n">
        <v>0.01</v>
      </c>
      <c r="B143" s="67" t="n">
        <f aca="false">A143+B142</f>
        <v>0.31</v>
      </c>
      <c r="D143" s="3" t="n">
        <v>1.03160387011835</v>
      </c>
      <c r="J143" s="49" t="n">
        <f aca="false">G$113+E$113/(1+EXP(-(B143-H$113)/(F$113)))</f>
        <v>0.355390150465688</v>
      </c>
      <c r="K143" s="75" t="n">
        <f aca="false">A143*(J143-J$162)</f>
        <v>0.00205388781714875</v>
      </c>
      <c r="L143" s="78"/>
      <c r="M143" s="49" t="n">
        <f aca="false">A143*J143+M142</f>
        <v>0.16267150811293</v>
      </c>
      <c r="N143" s="78"/>
      <c r="O143" s="78"/>
      <c r="P143" s="49" t="n">
        <f aca="false">J143*B143</f>
        <v>0.110170946644363</v>
      </c>
      <c r="Q143" s="76" t="n">
        <f aca="false">Q144+((J143-J144)*(B143+B144)/2)</f>
        <v>0.0680996836298489</v>
      </c>
      <c r="R143" s="76" t="n">
        <f aca="false">(J143+D143*0.07)*B143</f>
        <v>0.132556750625932</v>
      </c>
      <c r="S143" s="76" t="n">
        <f aca="false">(J143+D143*0.11)*B143</f>
        <v>0.145348638615399</v>
      </c>
      <c r="T143" s="77"/>
    </row>
    <row r="144" customFormat="false" ht="12" hidden="false" customHeight="false" outlineLevel="0" collapsed="false">
      <c r="A144" s="67" t="n">
        <v>0.01</v>
      </c>
      <c r="B144" s="67" t="n">
        <f aca="false">A144+B143</f>
        <v>0.32</v>
      </c>
      <c r="D144" s="3" t="n">
        <v>1.03160387011835</v>
      </c>
      <c r="J144" s="49" t="n">
        <f aca="false">G$113+E$113/(1+EXP(-(B144-H$113)/(F$113)))</f>
        <v>0.291783509290188</v>
      </c>
      <c r="K144" s="75" t="n">
        <f aca="false">A144*(J144-J$162)</f>
        <v>0.00141782140539375</v>
      </c>
      <c r="L144" s="78"/>
      <c r="M144" s="49" t="n">
        <f aca="false">A144*J144+M143</f>
        <v>0.165589343205831</v>
      </c>
      <c r="N144" s="78"/>
      <c r="O144" s="78"/>
      <c r="P144" s="49" t="n">
        <f aca="false">J144*B144</f>
        <v>0.0933707229728603</v>
      </c>
      <c r="Q144" s="76" t="n">
        <f aca="false">Q145+((J144-J145)*(B144+B145)/2)</f>
        <v>0.0480635916595665</v>
      </c>
      <c r="R144" s="76" t="n">
        <f aca="false">(J144+D144*0.07)*B144</f>
        <v>0.116478649663511</v>
      </c>
      <c r="S144" s="76" t="n">
        <f aca="false">(J144+D144*0.11)*B144</f>
        <v>0.129683179201026</v>
      </c>
      <c r="T144" s="77"/>
    </row>
    <row r="145" customFormat="false" ht="12" hidden="false" customHeight="false" outlineLevel="0" collapsed="false">
      <c r="A145" s="67" t="n">
        <v>0.01</v>
      </c>
      <c r="B145" s="67" t="n">
        <f aca="false">A145+B144</f>
        <v>0.33</v>
      </c>
      <c r="D145" s="3" t="n">
        <v>1.03160387011835</v>
      </c>
      <c r="J145" s="49" t="n">
        <f aca="false">G$113+E$113/(1+EXP(-(B145-H$113)/(F$113)))</f>
        <v>0.238438494091978</v>
      </c>
      <c r="K145" s="75" t="n">
        <f aca="false">A145*(J145-J$162)</f>
        <v>0.000884371253411651</v>
      </c>
      <c r="L145" s="78"/>
      <c r="M145" s="49" t="n">
        <f aca="false">A145*J145+M144</f>
        <v>0.167973728146751</v>
      </c>
      <c r="N145" s="78"/>
      <c r="O145" s="78"/>
      <c r="P145" s="49" t="n">
        <f aca="false">J145*B145</f>
        <v>0.0786847030503528</v>
      </c>
      <c r="Q145" s="76" t="n">
        <f aca="false">Q146+((J145-J146)*(B145+B146)/2)</f>
        <v>0.0307264617201482</v>
      </c>
      <c r="R145" s="76" t="n">
        <f aca="false">(J145+D145*0.07)*B145</f>
        <v>0.102514752450087</v>
      </c>
      <c r="S145" s="76" t="n">
        <f aca="false">(J145+D145*0.11)*B145</f>
        <v>0.116131923535649</v>
      </c>
      <c r="T145" s="77"/>
    </row>
    <row r="146" customFormat="false" ht="12" hidden="false" customHeight="false" outlineLevel="0" collapsed="false">
      <c r="A146" s="67" t="n">
        <v>0.01</v>
      </c>
      <c r="B146" s="67" t="n">
        <f aca="false">A146+B145</f>
        <v>0.34</v>
      </c>
      <c r="D146" s="3" t="n">
        <v>1.03160387011835</v>
      </c>
      <c r="J146" s="49" t="n">
        <f aca="false">G$113+E$113/(1+EXP(-(B146-H$113)/(F$113)))</f>
        <v>0.201037300024136</v>
      </c>
      <c r="K146" s="75" t="n">
        <f aca="false">A146*(J146-J$162)</f>
        <v>0.000510359312733232</v>
      </c>
      <c r="L146" s="78"/>
      <c r="M146" s="49" t="n">
        <f aca="false">A146*J146+M145</f>
        <v>0.169984101146993</v>
      </c>
      <c r="N146" s="78"/>
      <c r="O146" s="78"/>
      <c r="P146" s="49" t="n">
        <f aca="false">J146*B146</f>
        <v>0.0683526820082063</v>
      </c>
      <c r="Q146" s="76" t="n">
        <f aca="false">Q147+((J146-J147)*(B146+B147)/2)</f>
        <v>0.0181970617074211</v>
      </c>
      <c r="R146" s="76" t="n">
        <f aca="false">(J146+D146*0.07)*B146</f>
        <v>0.092904854117023</v>
      </c>
      <c r="S146" s="76" t="n">
        <f aca="false">(J146+D146*0.11)*B146</f>
        <v>0.106934666750633</v>
      </c>
      <c r="T146" s="77"/>
    </row>
    <row r="147" customFormat="false" ht="12" hidden="false" customHeight="false" outlineLevel="0" collapsed="false">
      <c r="A147" s="67" t="n">
        <v>0.01</v>
      </c>
      <c r="B147" s="67" t="n">
        <f aca="false">A147+B146</f>
        <v>0.35</v>
      </c>
      <c r="D147" s="3" t="n">
        <v>1.03160387011835</v>
      </c>
      <c r="J147" s="49" t="n">
        <f aca="false">G$113+E$113/(1+EXP(-(B147-H$113)/(F$113)))</f>
        <v>0.177985441482863</v>
      </c>
      <c r="K147" s="75" t="n">
        <f aca="false">A147*(J147-J$162)</f>
        <v>0.000279840727320498</v>
      </c>
      <c r="L147" s="78"/>
      <c r="M147" s="49" t="n">
        <f aca="false">A147*J147+M146</f>
        <v>0.171763955561821</v>
      </c>
      <c r="N147" s="78"/>
      <c r="O147" s="78"/>
      <c r="P147" s="49" t="n">
        <f aca="false">J147*B147</f>
        <v>0.062294904519002</v>
      </c>
      <c r="Q147" s="76" t="n">
        <f aca="false">Q148+((J147-J148)*(B147+B148)/2)</f>
        <v>0.0102441705106818</v>
      </c>
      <c r="R147" s="76" t="n">
        <f aca="false">(J147+D147*0.07)*B147</f>
        <v>0.0875691993369015</v>
      </c>
      <c r="S147" s="76" t="n">
        <f aca="false">(J147+D147*0.11)*B147</f>
        <v>0.102011653518558</v>
      </c>
      <c r="T147" s="77"/>
    </row>
    <row r="148" customFormat="false" ht="12" hidden="false" customHeight="false" outlineLevel="0" collapsed="false">
      <c r="A148" s="67" t="n">
        <v>0.01</v>
      </c>
      <c r="B148" s="67" t="n">
        <f aca="false">A148+B147</f>
        <v>0.36</v>
      </c>
      <c r="D148" s="3" t="n">
        <v>1.03160387011835</v>
      </c>
      <c r="J148" s="49" t="n">
        <f aca="false">G$113+E$113/(1+EXP(-(B148-H$113)/(F$113)))</f>
        <v>0.164888035255594</v>
      </c>
      <c r="K148" s="75" t="n">
        <f aca="false">A148*(J148-J$162)</f>
        <v>0.000148866665047809</v>
      </c>
      <c r="L148" s="78"/>
      <c r="M148" s="49" t="n">
        <f aca="false">A148*J148+M147</f>
        <v>0.173412835914377</v>
      </c>
      <c r="N148" s="78"/>
      <c r="O148" s="78"/>
      <c r="P148" s="49" t="n">
        <f aca="false">J148*B148</f>
        <v>0.0593596926920138</v>
      </c>
      <c r="Q148" s="76" t="n">
        <f aca="false">Q149+((J148-J149)*(B148+B149)/2)</f>
        <v>0.00559459130000133</v>
      </c>
      <c r="R148" s="76" t="n">
        <f aca="false">(J148+D148*0.07)*B148</f>
        <v>0.0853561102189962</v>
      </c>
      <c r="S148" s="76" t="n">
        <f aca="false">(J148+D148*0.11)*B148</f>
        <v>0.1002112059487</v>
      </c>
      <c r="T148" s="77"/>
    </row>
    <row r="149" customFormat="false" ht="12" hidden="false" customHeight="false" outlineLevel="0" collapsed="false">
      <c r="A149" s="67" t="n">
        <v>0.01</v>
      </c>
      <c r="B149" s="67" t="n">
        <f aca="false">A149+B148</f>
        <v>0.37</v>
      </c>
      <c r="D149" s="3" t="n">
        <v>1.03160387011835</v>
      </c>
      <c r="J149" s="49" t="n">
        <f aca="false">G$113+E$113/(1+EXP(-(B149-H$113)/(F$113)))</f>
        <v>0.157788442754492</v>
      </c>
      <c r="K149" s="75" t="n">
        <f aca="false">A149*(J149-J$162)</f>
        <v>7.78707400367881E-005</v>
      </c>
      <c r="L149" s="78"/>
      <c r="M149" s="49" t="n">
        <f aca="false">A149*J149+M148</f>
        <v>0.174990720341922</v>
      </c>
      <c r="N149" s="78"/>
      <c r="O149" s="78"/>
      <c r="P149" s="49" t="n">
        <f aca="false">J149*B149</f>
        <v>0.058381723819162</v>
      </c>
      <c r="Q149" s="76" t="n">
        <f aca="false">Q150+((J149-J150)*(B149+B150)/2)</f>
        <v>0.00300324003709907</v>
      </c>
      <c r="R149" s="76" t="n">
        <f aca="false">(J149+D149*0.07)*B149</f>
        <v>0.0851002640552272</v>
      </c>
      <c r="S149" s="76" t="n">
        <f aca="false">(J149+D149*0.11)*B149</f>
        <v>0.100368001332979</v>
      </c>
      <c r="T149" s="77"/>
    </row>
    <row r="150" customFormat="false" ht="12" hidden="false" customHeight="false" outlineLevel="0" collapsed="false">
      <c r="A150" s="67" t="n">
        <v>0.01</v>
      </c>
      <c r="B150" s="67" t="n">
        <f aca="false">A150+B149</f>
        <v>0.38</v>
      </c>
      <c r="D150" s="3" t="n">
        <v>1.03160387011835</v>
      </c>
      <c r="J150" s="49" t="n">
        <f aca="false">G$113+E$113/(1+EXP(-(B150-H$113)/(F$113)))</f>
        <v>0.154037957637126</v>
      </c>
      <c r="K150" s="75" t="n">
        <f aca="false">A150*(J150-J$162)</f>
        <v>4.03658888631281E-005</v>
      </c>
      <c r="L150" s="78"/>
      <c r="M150" s="49" t="n">
        <f aca="false">A150*J150+M149</f>
        <v>0.176531099918293</v>
      </c>
      <c r="N150" s="78"/>
      <c r="O150" s="78"/>
      <c r="P150" s="49" t="n">
        <f aca="false">J150*B150</f>
        <v>0.0585344239021078</v>
      </c>
      <c r="Q150" s="76" t="n">
        <f aca="false">Q151+((J150-J151)*(B150+B151)/2)</f>
        <v>0.00159680811808681</v>
      </c>
      <c r="R150" s="76" t="n">
        <f aca="false">(J150+D150*0.07)*B150</f>
        <v>0.0859750868472559</v>
      </c>
      <c r="S150" s="76" t="n">
        <f aca="false">(J150+D150*0.11)*B150</f>
        <v>0.101655465673055</v>
      </c>
      <c r="T150" s="77"/>
    </row>
    <row r="151" customFormat="false" ht="12" hidden="false" customHeight="false" outlineLevel="0" collapsed="false">
      <c r="A151" s="67" t="n">
        <v>0.01</v>
      </c>
      <c r="B151" s="67" t="n">
        <f aca="false">A151+B150</f>
        <v>0.39</v>
      </c>
      <c r="D151" s="3" t="n">
        <v>1.03160387011835</v>
      </c>
      <c r="J151" s="49" t="n">
        <f aca="false">G$113+E$113/(1+EXP(-(B151-H$113)/(F$113)))</f>
        <v>0.152083653924109</v>
      </c>
      <c r="K151" s="75" t="n">
        <f aca="false">A151*(J151-J$162)</f>
        <v>2.08228517329628E-005</v>
      </c>
      <c r="L151" s="78"/>
      <c r="M151" s="49" t="n">
        <f aca="false">A151*J151+M150</f>
        <v>0.178051936457534</v>
      </c>
      <c r="N151" s="78"/>
      <c r="O151" s="78"/>
      <c r="P151" s="49" t="n">
        <f aca="false">J151*B151</f>
        <v>0.0593126250304026</v>
      </c>
      <c r="Q151" s="76" t="n">
        <f aca="false">Q152+((J151-J152)*(B151+B152)/2)</f>
        <v>0.000844401188575452</v>
      </c>
      <c r="R151" s="76" t="n">
        <f aca="false">(J151+D151*0.07)*B151</f>
        <v>0.0874754106846335</v>
      </c>
      <c r="S151" s="76" t="n">
        <f aca="false">(J151+D151*0.11)*B151</f>
        <v>0.10356843105848</v>
      </c>
      <c r="T151" s="77"/>
    </row>
    <row r="152" customFormat="false" ht="12" hidden="false" customHeight="false" outlineLevel="0" collapsed="false">
      <c r="A152" s="67" t="n">
        <v>0.01</v>
      </c>
      <c r="B152" s="67" t="n">
        <f aca="false">A152+B151</f>
        <v>0.4</v>
      </c>
      <c r="D152" s="3" t="n">
        <v>1.03160387011835</v>
      </c>
      <c r="J152" s="49" t="n">
        <f aca="false">G$113+E$113/(1+EXP(-(B152-H$113)/(F$113)))</f>
        <v>0.151072571925164</v>
      </c>
      <c r="K152" s="75" t="n">
        <f aca="false">A152*(J152-J$162)</f>
        <v>1.07120317435136E-005</v>
      </c>
      <c r="L152" s="78"/>
      <c r="M152" s="49" t="n">
        <f aca="false">A152*J152+M151</f>
        <v>0.179562662176786</v>
      </c>
      <c r="N152" s="78"/>
      <c r="O152" s="78"/>
      <c r="P152" s="49" t="n">
        <f aca="false">J152*B152</f>
        <v>0.0604290287700657</v>
      </c>
      <c r="Q152" s="76" t="n">
        <f aca="false">Q153+((J152-J153)*(B152+B153)/2)</f>
        <v>0.000445023798992207</v>
      </c>
      <c r="R152" s="76" t="n">
        <f aca="false">(J152+D152*0.07)*B152</f>
        <v>0.0893139371333795</v>
      </c>
      <c r="S152" s="76" t="n">
        <f aca="false">(J152+D152*0.11)*B152</f>
        <v>0.105819599055273</v>
      </c>
      <c r="T152" s="77"/>
    </row>
    <row r="153" customFormat="false" ht="12" hidden="false" customHeight="false" outlineLevel="0" collapsed="false">
      <c r="A153" s="67" t="n">
        <v>0.01</v>
      </c>
      <c r="B153" s="67" t="n">
        <f aca="false">A153+B152</f>
        <v>0.41</v>
      </c>
      <c r="D153" s="3" t="n">
        <v>1.03160387011835</v>
      </c>
      <c r="J153" s="49" t="n">
        <f aca="false">G$113+E$113/(1+EXP(-(B153-H$113)/(F$113)))</f>
        <v>0.15055141468686</v>
      </c>
      <c r="K153" s="75" t="n">
        <f aca="false">A153*(J153-J$162)</f>
        <v>5.50045936046739E-006</v>
      </c>
      <c r="L153" s="78"/>
      <c r="M153" s="49" t="n">
        <f aca="false">A153*J153+M152</f>
        <v>0.181068176323655</v>
      </c>
      <c r="N153" s="78"/>
      <c r="O153" s="78"/>
      <c r="P153" s="49" t="n">
        <f aca="false">J153*B153</f>
        <v>0.0617260800216125</v>
      </c>
      <c r="Q153" s="76" t="n">
        <f aca="false">Q154+((J153-J154)*(B153+B154)/2)</f>
        <v>0.000233955117478835</v>
      </c>
      <c r="R153" s="76" t="n">
        <f aca="false">(J153+D153*0.07)*B153</f>
        <v>0.0913331110940091</v>
      </c>
      <c r="S153" s="76" t="n">
        <f aca="false">(J153+D153*0.11)*B153</f>
        <v>0.10825141456395</v>
      </c>
      <c r="T153" s="77"/>
    </row>
    <row r="154" customFormat="false" ht="12" hidden="false" customHeight="false" outlineLevel="0" collapsed="false">
      <c r="A154" s="67" t="n">
        <v>0.01</v>
      </c>
      <c r="B154" s="67" t="n">
        <f aca="false">A154+B153</f>
        <v>0.42</v>
      </c>
      <c r="D154" s="3" t="n">
        <v>1.03160387011835</v>
      </c>
      <c r="J154" s="49" t="n">
        <f aca="false">G$113+E$113/(1+EXP(-(B154-H$113)/(F$113)))</f>
        <v>0.150283300642733</v>
      </c>
      <c r="K154" s="75" t="n">
        <f aca="false">A154*(J154-J$162)</f>
        <v>2.8193189191994E-006</v>
      </c>
      <c r="L154" s="78"/>
      <c r="M154" s="49" t="n">
        <f aca="false">A154*J154+M153</f>
        <v>0.182571009330082</v>
      </c>
      <c r="N154" s="78"/>
      <c r="O154" s="78"/>
      <c r="P154" s="49" t="n">
        <f aca="false">J154*B154</f>
        <v>0.0631189862699478</v>
      </c>
      <c r="Q154" s="76" t="n">
        <f aca="false">Q155+((J154-J155)*(B154+B155)/2)</f>
        <v>0.000122687789166213</v>
      </c>
      <c r="R154" s="76" t="n">
        <f aca="false">(J154+D154*0.07)*B154</f>
        <v>0.0934481400514273</v>
      </c>
      <c r="S154" s="76" t="n">
        <f aca="false">(J154+D154*0.11)*B154</f>
        <v>0.110779085069416</v>
      </c>
      <c r="T154" s="77"/>
    </row>
    <row r="155" customFormat="false" ht="12" hidden="false" customHeight="false" outlineLevel="0" collapsed="false">
      <c r="A155" s="67" t="n">
        <v>0.01</v>
      </c>
      <c r="B155" s="67" t="n">
        <f aca="false">A155+B154</f>
        <v>0.43</v>
      </c>
      <c r="D155" s="3" t="n">
        <v>1.03160387011835</v>
      </c>
      <c r="J155" s="49" t="n">
        <f aca="false">G$113+E$113/(1+EXP(-(B155-H$113)/(F$113)))</f>
        <v>0.150145502829183</v>
      </c>
      <c r="K155" s="75" t="n">
        <f aca="false">A155*(J155-J$162)</f>
        <v>1.44134078370467E-006</v>
      </c>
      <c r="L155" s="78"/>
      <c r="M155" s="49" t="n">
        <f aca="false">A155*J155+M154</f>
        <v>0.184072464358374</v>
      </c>
      <c r="N155" s="78"/>
      <c r="O155" s="78"/>
      <c r="P155" s="49" t="n">
        <f aca="false">J155*B155</f>
        <v>0.0645625662165489</v>
      </c>
      <c r="Q155" s="76" t="n">
        <f aca="false">Q156+((J155-J156)*(B155+B156)/2)</f>
        <v>6.41237184076875E-005</v>
      </c>
      <c r="R155" s="76" t="n">
        <f aca="false">(J155+D155*0.07)*B155</f>
        <v>0.0956138427071112</v>
      </c>
      <c r="S155" s="76" t="n">
        <f aca="false">(J155+D155*0.11)*B155</f>
        <v>0.113357429273147</v>
      </c>
      <c r="T155" s="77"/>
    </row>
    <row r="156" customFormat="false" ht="12" hidden="false" customHeight="false" outlineLevel="0" collapsed="false">
      <c r="A156" s="67" t="n">
        <v>0.01</v>
      </c>
      <c r="B156" s="67" t="n">
        <f aca="false">A156+B155</f>
        <v>0.44</v>
      </c>
      <c r="D156" s="3" t="n">
        <v>1.03160387011835</v>
      </c>
      <c r="J156" s="49" t="n">
        <f aca="false">G$113+E$113/(1+EXP(-(B156-H$113)/(F$113)))</f>
        <v>0.150074717207261</v>
      </c>
      <c r="K156" s="75" t="n">
        <f aca="false">A156*(J156-J$162)</f>
        <v>7.334845644838E-007</v>
      </c>
      <c r="L156" s="78"/>
      <c r="M156" s="49" t="n">
        <f aca="false">A156*J156+M155</f>
        <v>0.185573211530446</v>
      </c>
      <c r="N156" s="78"/>
      <c r="O156" s="78"/>
      <c r="P156" s="49" t="n">
        <f aca="false">J156*B156</f>
        <v>0.066032875571195</v>
      </c>
      <c r="Q156" s="76" t="n">
        <f aca="false">Q157+((J156-J157)*(B156+B157)/2)</f>
        <v>3.33319728715796E-005</v>
      </c>
      <c r="R156" s="76" t="n">
        <f aca="false">(J156+D156*0.07)*B156</f>
        <v>0.0978062747708401</v>
      </c>
      <c r="S156" s="76" t="n">
        <f aca="false">(J156+D156*0.11)*B156</f>
        <v>0.115962502884923</v>
      </c>
      <c r="T156" s="77"/>
    </row>
    <row r="157" customFormat="false" ht="12" hidden="false" customHeight="false" outlineLevel="0" collapsed="false">
      <c r="A157" s="67" t="n">
        <v>0.01</v>
      </c>
      <c r="B157" s="67" t="n">
        <f aca="false">A157+B156</f>
        <v>0.45</v>
      </c>
      <c r="D157" s="3" t="n">
        <v>1.03160387011835</v>
      </c>
      <c r="J157" s="49" t="n">
        <f aca="false">G$113+E$113/(1+EXP(-(B157-H$113)/(F$113)))</f>
        <v>0.15003836466968</v>
      </c>
      <c r="K157" s="75" t="n">
        <f aca="false">A157*(J157-J$162)</f>
        <v>3.69959188667446E-007</v>
      </c>
      <c r="L157" s="78"/>
      <c r="M157" s="49" t="n">
        <f aca="false">A157*J157+M156</f>
        <v>0.187073595177143</v>
      </c>
      <c r="N157" s="78"/>
      <c r="O157" s="78"/>
      <c r="P157" s="49" t="n">
        <f aca="false">J157*B157</f>
        <v>0.0675172641013559</v>
      </c>
      <c r="Q157" s="76" t="n">
        <f aca="false">Q158+((J157-J158)*(B157+B158)/2)</f>
        <v>1.71550936477519E-005</v>
      </c>
      <c r="R157" s="76" t="n">
        <f aca="false">(J157+D157*0.07)*B157</f>
        <v>0.100012786010084</v>
      </c>
      <c r="S157" s="76" t="n">
        <f aca="false">(J157+D157*0.11)*B157</f>
        <v>0.118581655672214</v>
      </c>
      <c r="T157" s="77"/>
    </row>
    <row r="158" customFormat="false" ht="12" hidden="false" customHeight="false" outlineLevel="0" collapsed="false">
      <c r="A158" s="67" t="n">
        <v>0.01</v>
      </c>
      <c r="B158" s="67" t="n">
        <f aca="false">A158+B157</f>
        <v>0.46</v>
      </c>
      <c r="D158" s="3" t="n">
        <v>1.03160387011835</v>
      </c>
      <c r="J158" s="49" t="n">
        <f aca="false">G$113+E$113/(1+EXP(-(B158-H$113)/(F$113)))</f>
        <v>0.150019698021038</v>
      </c>
      <c r="K158" s="75" t="n">
        <f aca="false">A158*(J158-J$162)</f>
        <v>1.83292702246318E-007</v>
      </c>
      <c r="L158" s="78"/>
      <c r="M158" s="49" t="n">
        <f aca="false">A158*J158+M157</f>
        <v>0.188573792157354</v>
      </c>
      <c r="N158" s="78"/>
      <c r="O158" s="78"/>
      <c r="P158" s="49" t="n">
        <f aca="false">J158*B158</f>
        <v>0.0690090610896773</v>
      </c>
      <c r="Q158" s="76" t="n">
        <f aca="false">Q159+((J158-J159)*(B158+B159)/2)</f>
        <v>8.66176851559056E-006</v>
      </c>
      <c r="R158" s="76" t="n">
        <f aca="false">(J158+D158*0.07)*B158</f>
        <v>0.102226705707488</v>
      </c>
      <c r="S158" s="76" t="n">
        <f aca="false">(J158+D158*0.11)*B158</f>
        <v>0.121208216917666</v>
      </c>
      <c r="T158" s="77"/>
    </row>
    <row r="159" customFormat="false" ht="12" hidden="false" customHeight="false" outlineLevel="0" collapsed="false">
      <c r="A159" s="67" t="n">
        <v>0.01</v>
      </c>
      <c r="B159" s="67" t="n">
        <f aca="false">A159+B158</f>
        <v>0.47</v>
      </c>
      <c r="D159" s="3" t="n">
        <v>1.03160387011835</v>
      </c>
      <c r="J159" s="49" t="n">
        <f aca="false">G$113+E$113/(1+EXP(-(B159-H$113)/(F$113)))</f>
        <v>0.150010113549764</v>
      </c>
      <c r="K159" s="75" t="n">
        <f aca="false">A159*(J159-J$162)</f>
        <v>8.74479895149327E-008</v>
      </c>
      <c r="L159" s="78"/>
      <c r="M159" s="49" t="n">
        <f aca="false">A159*J159+M158</f>
        <v>0.190073893292851</v>
      </c>
      <c r="N159" s="78"/>
      <c r="O159" s="78"/>
      <c r="P159" s="49" t="n">
        <f aca="false">J159*B159</f>
        <v>0.0705047533683893</v>
      </c>
      <c r="Q159" s="76" t="n">
        <f aca="false">Q160+((J159-J160)*(B159+B160)/2)</f>
        <v>4.20498937358113E-006</v>
      </c>
      <c r="R159" s="76" t="n">
        <f aca="false">(J159+D159*0.07)*B159</f>
        <v>0.104444520695283</v>
      </c>
      <c r="S159" s="76" t="n">
        <f aca="false">(J159+D159*0.11)*B159</f>
        <v>0.123838673453508</v>
      </c>
      <c r="T159" s="77"/>
    </row>
    <row r="160" customFormat="false" ht="12" hidden="false" customHeight="false" outlineLevel="0" collapsed="false">
      <c r="A160" s="67" t="n">
        <v>0.01</v>
      </c>
      <c r="B160" s="67" t="n">
        <f aca="false">A160+B159</f>
        <v>0.48</v>
      </c>
      <c r="D160" s="3" t="n">
        <v>1.03160387011835</v>
      </c>
      <c r="J160" s="49" t="n">
        <f aca="false">G$113+E$113/(1+EXP(-(B160-H$113)/(F$113)))</f>
        <v>0.150005192535103</v>
      </c>
      <c r="K160" s="75" t="n">
        <f aca="false">A160*(J160-J$162)</f>
        <v>3.82378429053532E-008</v>
      </c>
      <c r="L160" s="78"/>
      <c r="M160" s="49" t="n">
        <f aca="false">A160*J160+M159</f>
        <v>0.191573945218202</v>
      </c>
      <c r="N160" s="78"/>
      <c r="O160" s="78"/>
      <c r="P160" s="49" t="n">
        <f aca="false">J160*B160</f>
        <v>0.0720024924168497</v>
      </c>
      <c r="Q160" s="76" t="n">
        <f aca="false">Q161+((J160-J161)*(B160+B161)/2)</f>
        <v>1.8675074096261E-006</v>
      </c>
      <c r="R160" s="76" t="n">
        <f aca="false">(J160+D160*0.07)*B160</f>
        <v>0.106664382452826</v>
      </c>
      <c r="S160" s="76" t="n">
        <f aca="false">(J160+D160*0.11)*B160</f>
        <v>0.126471176759099</v>
      </c>
      <c r="T160" s="77"/>
    </row>
    <row r="161" customFormat="false" ht="12" hidden="false" customHeight="false" outlineLevel="0" collapsed="false">
      <c r="A161" s="67" t="n">
        <v>0.01</v>
      </c>
      <c r="B161" s="67" t="n">
        <f aca="false">A161+B160</f>
        <v>0.49</v>
      </c>
      <c r="D161" s="3" t="n">
        <v>1.03160387011835</v>
      </c>
      <c r="J161" s="49" t="n">
        <f aca="false">G$113+E$113/(1+EXP(-(B161-H$113)/(F$113)))</f>
        <v>0.150002665953685</v>
      </c>
      <c r="K161" s="75" t="n">
        <f aca="false">A161*(J161-J$162)</f>
        <v>1.29720287164736E-008</v>
      </c>
      <c r="L161" s="78"/>
      <c r="M161" s="49" t="n">
        <f aca="false">A161*J161+M160</f>
        <v>0.193073971877739</v>
      </c>
      <c r="N161" s="78"/>
      <c r="O161" s="78"/>
      <c r="P161" s="49" t="n">
        <f aca="false">J161*B161</f>
        <v>0.0735013063173055</v>
      </c>
      <c r="Q161" s="76" t="n">
        <f aca="false">Q162+((J161-J162)*(B161+B162)/2)</f>
        <v>6.42115421465445E-007</v>
      </c>
      <c r="R161" s="76" t="n">
        <f aca="false">(J161+D161*0.07)*B161</f>
        <v>0.108885319062365</v>
      </c>
      <c r="S161" s="76" t="n">
        <f aca="false">(J161+D161*0.11)*B161</f>
        <v>0.129104754916684</v>
      </c>
      <c r="T161" s="77"/>
    </row>
    <row r="162" customFormat="false" ht="12" hidden="false" customHeight="false" outlineLevel="0" collapsed="false">
      <c r="A162" s="67" t="n">
        <v>0.01</v>
      </c>
      <c r="B162" s="67" t="n">
        <f aca="false">A162+B161</f>
        <v>0.5</v>
      </c>
      <c r="D162" s="3" t="n">
        <v>1.03160387011835</v>
      </c>
      <c r="J162" s="49" t="n">
        <f aca="false">G$113+E$113/(1+EXP(-(B162-H$113)/(F$113)))</f>
        <v>0.150001368750813</v>
      </c>
      <c r="K162" s="75" t="n">
        <f aca="false">A162*(J162-J$162)</f>
        <v>0</v>
      </c>
      <c r="L162" s="78"/>
      <c r="M162" s="49" t="n">
        <f aca="false">A162*J162+M161</f>
        <v>0.194573985565247</v>
      </c>
      <c r="N162" s="78"/>
      <c r="O162" s="78"/>
      <c r="P162" s="49" t="n">
        <f aca="false">J162*B162</f>
        <v>0.0750006843754065</v>
      </c>
      <c r="Q162" s="69" t="n">
        <v>0</v>
      </c>
      <c r="R162" s="76" t="n">
        <f aca="false">(J162+D162*0.07)*B162</f>
        <v>0.111106819829549</v>
      </c>
      <c r="S162" s="76" t="n">
        <f aca="false">(J162+D162*0.11)*B162</f>
        <v>0.131738897231916</v>
      </c>
      <c r="T162" s="77"/>
    </row>
    <row r="165" customFormat="false" ht="30" hidden="false" customHeight="false" outlineLevel="0" collapsed="false">
      <c r="A165" s="67" t="s">
        <v>222</v>
      </c>
      <c r="B165" s="67" t="s">
        <v>223</v>
      </c>
      <c r="C165" s="67" t="s">
        <v>224</v>
      </c>
      <c r="D165" s="68" t="s">
        <v>248</v>
      </c>
      <c r="E165" s="67" t="s">
        <v>226</v>
      </c>
      <c r="F165" s="67" t="s">
        <v>227</v>
      </c>
      <c r="G165" s="67" t="s">
        <v>228</v>
      </c>
      <c r="H165" s="67" t="s">
        <v>229</v>
      </c>
      <c r="I165" s="71" t="s">
        <v>249</v>
      </c>
      <c r="J165" s="71" t="s">
        <v>250</v>
      </c>
      <c r="K165" s="71" t="s">
        <v>233</v>
      </c>
      <c r="L165" s="49"/>
      <c r="M165" s="49"/>
      <c r="N165" s="49"/>
      <c r="O165" s="71"/>
      <c r="P165" s="71" t="s">
        <v>236</v>
      </c>
      <c r="R165" s="72" t="s">
        <v>237</v>
      </c>
      <c r="S165" s="72" t="s">
        <v>252</v>
      </c>
      <c r="T165" s="71"/>
      <c r="V165" s="100" t="s">
        <v>241</v>
      </c>
      <c r="W165" s="100" t="s">
        <v>242</v>
      </c>
      <c r="X165" s="100" t="s">
        <v>243</v>
      </c>
      <c r="Y165" s="100" t="s">
        <v>244</v>
      </c>
    </row>
    <row r="166" customFormat="false" ht="12" hidden="false" customHeight="false" outlineLevel="0" collapsed="false">
      <c r="C166" s="67" t="s">
        <v>253</v>
      </c>
      <c r="I166" s="74"/>
      <c r="J166" s="74"/>
      <c r="K166" s="75"/>
      <c r="L166" s="78"/>
      <c r="M166" s="78"/>
      <c r="N166" s="78"/>
      <c r="O166" s="74"/>
      <c r="P166" s="74"/>
    </row>
    <row r="167" customFormat="false" ht="12" hidden="false" customHeight="false" outlineLevel="0" collapsed="false">
      <c r="A167" s="67" t="n">
        <v>0.01</v>
      </c>
      <c r="B167" s="67" t="n">
        <f aca="false">A167</f>
        <v>0.01</v>
      </c>
      <c r="C167" s="74" t="n">
        <v>320</v>
      </c>
      <c r="D167" s="3" t="n">
        <v>1.03160387011835</v>
      </c>
      <c r="E167" s="74" t="n">
        <v>0.39</v>
      </c>
      <c r="F167" s="74" t="n">
        <v>-0.02</v>
      </c>
      <c r="G167" s="74" t="n">
        <v>0.15</v>
      </c>
      <c r="H167" s="74" t="n">
        <v>0.29</v>
      </c>
      <c r="I167" s="49"/>
      <c r="J167" s="49" t="n">
        <f aca="false">G$167+E$167/(1+EXP(-(B167-H$167)/(F$167)))</f>
        <v>0.539999675704069</v>
      </c>
      <c r="K167" s="75" t="n">
        <f aca="false">A167*(J167-J$216)</f>
        <v>0.00389988936784535</v>
      </c>
      <c r="L167" s="49" t="n">
        <f aca="false">SUM(K167:K216)</f>
        <v>0.111144469996591</v>
      </c>
      <c r="M167" s="49" t="n">
        <f aca="false">A167*J167</f>
        <v>0.00539999675704069</v>
      </c>
      <c r="N167" s="49"/>
      <c r="O167" s="78"/>
      <c r="P167" s="49" t="n">
        <f aca="false">J167*B167</f>
        <v>0.00539999675704069</v>
      </c>
      <c r="Q167" s="76" t="n">
        <f aca="false">Q168+((J167-J168)*(B167+B168)/2)</f>
        <v>0.113094414680514</v>
      </c>
      <c r="R167" s="76" t="n">
        <f aca="false">(J167+D167*0.07)*B167</f>
        <v>0.00612211946612354</v>
      </c>
      <c r="S167" s="76" t="n">
        <f aca="false">(J167+D167*0.11)*B167</f>
        <v>0.00653476101417088</v>
      </c>
      <c r="T167" s="77"/>
      <c r="U167" s="77"/>
      <c r="V167" s="77" t="n">
        <f aca="false">0.215*(SQRT(60*C167))</f>
        <v>29.7912738901847</v>
      </c>
      <c r="W167" s="77" t="n">
        <f aca="false">0.175*(SQRT(60*C167))</f>
        <v>24.2487113059643</v>
      </c>
      <c r="X167" s="77" t="n">
        <f aca="false">V167-W167</f>
        <v>5.54256258422041</v>
      </c>
      <c r="Y167" s="77" t="n">
        <f aca="false">X167/V167*100</f>
        <v>18.6046511627907</v>
      </c>
    </row>
    <row r="168" customFormat="false" ht="12" hidden="false" customHeight="false" outlineLevel="0" collapsed="false">
      <c r="A168" s="67" t="n">
        <v>0.01</v>
      </c>
      <c r="B168" s="67" t="n">
        <f aca="false">A168+B167</f>
        <v>0.02</v>
      </c>
      <c r="D168" s="3" t="n">
        <v>1.03160387011835</v>
      </c>
      <c r="I168" s="49"/>
      <c r="J168" s="49" t="n">
        <f aca="false">G$167+E$167/(1+EXP(-(B168-H$167)/(F$167)))</f>
        <v>0.539999465326689</v>
      </c>
      <c r="K168" s="75" t="n">
        <f aca="false">A168*(J168-J$216)</f>
        <v>0.00389988726407155</v>
      </c>
      <c r="L168" s="78"/>
      <c r="M168" s="49" t="n">
        <f aca="false">A168*J168+M167</f>
        <v>0.0107999914103076</v>
      </c>
      <c r="N168" s="78"/>
      <c r="O168" s="78"/>
      <c r="P168" s="49" t="n">
        <f aca="false">J168*B168</f>
        <v>0.0107999893065338</v>
      </c>
      <c r="Q168" s="76" t="n">
        <f aca="false">Q169+((J168-J169)*(B168+B169)/2)</f>
        <v>0.113094411524853</v>
      </c>
      <c r="R168" s="76" t="n">
        <f aca="false">(J168+D168*0.07)*B168</f>
        <v>0.0122442347246995</v>
      </c>
      <c r="S168" s="76" t="n">
        <f aca="false">(J168+D168*0.11)*B168</f>
        <v>0.0130695178207942</v>
      </c>
      <c r="T168" s="77"/>
    </row>
    <row r="169" customFormat="false" ht="12" hidden="false" customHeight="false" outlineLevel="0" collapsed="false">
      <c r="A169" s="67" t="n">
        <v>0.01</v>
      </c>
      <c r="B169" s="67" t="n">
        <f aca="false">A169+B168</f>
        <v>0.03</v>
      </c>
      <c r="D169" s="3" t="n">
        <v>1.03160387011835</v>
      </c>
      <c r="I169" s="74"/>
      <c r="J169" s="49" t="n">
        <f aca="false">G$167+E$167/(1+EXP(-(B169-H$167)/(F$167)))</f>
        <v>0.539999118473524</v>
      </c>
      <c r="K169" s="75" t="n">
        <f aca="false">A169*(J169-J$216)</f>
        <v>0.00389988379553989</v>
      </c>
      <c r="L169" s="78"/>
      <c r="M169" s="49" t="n">
        <f aca="false">A169*J169+M168</f>
        <v>0.0161999825950428</v>
      </c>
      <c r="N169" s="78"/>
      <c r="O169" s="78"/>
      <c r="P169" s="49" t="n">
        <f aca="false">J169*B169</f>
        <v>0.0161999735542057</v>
      </c>
      <c r="Q169" s="76" t="n">
        <f aca="false">Q170+((J169-J170)*(B169+B170)/2)</f>
        <v>0.113094402853524</v>
      </c>
      <c r="R169" s="76" t="n">
        <f aca="false">(J169+D169*0.07)*B169</f>
        <v>0.0183663416814542</v>
      </c>
      <c r="S169" s="76" t="n">
        <f aca="false">(J169+D169*0.11)*B169</f>
        <v>0.0196042663255963</v>
      </c>
      <c r="T169" s="77"/>
    </row>
    <row r="170" customFormat="false" ht="12" hidden="false" customHeight="false" outlineLevel="0" collapsed="false">
      <c r="A170" s="67" t="n">
        <v>0.01</v>
      </c>
      <c r="B170" s="67" t="n">
        <f aca="false">A170+B169</f>
        <v>0.04</v>
      </c>
      <c r="D170" s="3" t="n">
        <v>1.03160387011835</v>
      </c>
      <c r="I170" s="74"/>
      <c r="J170" s="49" t="n">
        <f aca="false">G$167+E$167/(1+EXP(-(B170-H$167)/(F$167)))</f>
        <v>0.539998546610679</v>
      </c>
      <c r="K170" s="75" t="n">
        <f aca="false">A170*(J170-J$216)</f>
        <v>0.00389987807691145</v>
      </c>
      <c r="L170" s="78"/>
      <c r="M170" s="49" t="n">
        <f aca="false">A170*J170+M169</f>
        <v>0.0215999680611496</v>
      </c>
      <c r="N170" s="78"/>
      <c r="O170" s="78"/>
      <c r="P170" s="49" t="n">
        <f aca="false">J170*B170</f>
        <v>0.0215999418644272</v>
      </c>
      <c r="Q170" s="76" t="n">
        <f aca="false">Q171+((J170-J171)*(B170+B171)/2)</f>
        <v>0.113094382838325</v>
      </c>
      <c r="R170" s="76" t="n">
        <f aca="false">(J170+D170*0.07)*B170</f>
        <v>0.0244884327007585</v>
      </c>
      <c r="S170" s="76" t="n">
        <f aca="false">(J170+D170*0.11)*B170</f>
        <v>0.0261389988929479</v>
      </c>
      <c r="T170" s="77"/>
    </row>
    <row r="171" customFormat="false" ht="12" hidden="false" customHeight="false" outlineLevel="0" collapsed="false">
      <c r="A171" s="67" t="n">
        <v>0.01</v>
      </c>
      <c r="B171" s="67" t="n">
        <f aca="false">A171+B170</f>
        <v>0.05</v>
      </c>
      <c r="D171" s="3" t="n">
        <v>1.03160387011835</v>
      </c>
      <c r="E171" s="74" t="n">
        <v>0.4</v>
      </c>
      <c r="F171" s="74" t="n">
        <v>-0.02</v>
      </c>
      <c r="G171" s="74" t="n">
        <v>0.15</v>
      </c>
      <c r="H171" s="74" t="n">
        <v>0.2905</v>
      </c>
      <c r="I171" s="74"/>
      <c r="J171" s="49" t="n">
        <f aca="false">G$167+E$167/(1+EXP(-(B171-H$167)/(F$167)))</f>
        <v>0.539997603771905</v>
      </c>
      <c r="K171" s="75" t="n">
        <f aca="false">A171*(J171-J$216)</f>
        <v>0.0038998686485237</v>
      </c>
      <c r="L171" s="78"/>
      <c r="M171" s="49" t="n">
        <f aca="false">A171*J171+M170</f>
        <v>0.0269999440988687</v>
      </c>
      <c r="N171" s="78"/>
      <c r="O171" s="78"/>
      <c r="P171" s="49" t="n">
        <f aca="false">J171*B171</f>
        <v>0.0269998801885953</v>
      </c>
      <c r="Q171" s="76" t="n">
        <f aca="false">Q172+((J171-J172)*(B171+B172)/2)</f>
        <v>0.11309434041058</v>
      </c>
      <c r="R171" s="76" t="n">
        <f aca="false">(J171+D171*0.07)*B171</f>
        <v>0.0306104937340095</v>
      </c>
      <c r="S171" s="76" t="n">
        <f aca="false">(J171+D171*0.11)*B171</f>
        <v>0.0326737014742462</v>
      </c>
      <c r="T171" s="77"/>
    </row>
    <row r="172" customFormat="false" ht="12" hidden="false" customHeight="false" outlineLevel="0" collapsed="false">
      <c r="A172" s="67" t="n">
        <v>0.01</v>
      </c>
      <c r="B172" s="67" t="n">
        <f aca="false">A172+B171</f>
        <v>0.06</v>
      </c>
      <c r="D172" s="3" t="n">
        <v>1.03160387011835</v>
      </c>
      <c r="I172" s="74"/>
      <c r="J172" s="49" t="n">
        <f aca="false">G$167+E$167/(1+EXP(-(B172-H$167)/(F$167)))</f>
        <v>0.539996049303518</v>
      </c>
      <c r="K172" s="75" t="n">
        <f aca="false">A172*(J172-J$216)</f>
        <v>0.00389985310383983</v>
      </c>
      <c r="L172" s="78"/>
      <c r="M172" s="49" t="n">
        <f aca="false">A172*J172+M171</f>
        <v>0.0323999045919038</v>
      </c>
      <c r="N172" s="78"/>
      <c r="O172" s="78"/>
      <c r="P172" s="49" t="n">
        <f aca="false">J172*B172</f>
        <v>0.0323997629582111</v>
      </c>
      <c r="Q172" s="76" t="n">
        <f aca="false">Q173+((J172-J173)*(B172+B173)/2)</f>
        <v>0.113094254914818</v>
      </c>
      <c r="R172" s="76" t="n">
        <f aca="false">(J172+D172*0.07)*B172</f>
        <v>0.0367324992127081</v>
      </c>
      <c r="S172" s="76" t="n">
        <f aca="false">(J172+D172*0.11)*B172</f>
        <v>0.0392083485009922</v>
      </c>
      <c r="T172" s="77"/>
    </row>
    <row r="173" customFormat="false" ht="12" hidden="false" customHeight="false" outlineLevel="0" collapsed="false">
      <c r="A173" s="67" t="n">
        <v>0.01</v>
      </c>
      <c r="B173" s="67" t="n">
        <f aca="false">A173+B172</f>
        <v>0.07</v>
      </c>
      <c r="D173" s="3" t="n">
        <v>1.03160387011835</v>
      </c>
      <c r="I173" s="74"/>
      <c r="J173" s="49" t="n">
        <f aca="false">G$167+E$167/(1+EXP(-(B173-H$167)/(F$167)))</f>
        <v>0.539993486445479</v>
      </c>
      <c r="K173" s="75" t="n">
        <f aca="false">A173*(J173-J$216)</f>
        <v>0.00389982747525945</v>
      </c>
      <c r="L173" s="78"/>
      <c r="M173" s="49" t="n">
        <f aca="false">A173*J173+M172</f>
        <v>0.0377998394563586</v>
      </c>
      <c r="N173" s="78"/>
      <c r="O173" s="78"/>
      <c r="P173" s="49" t="n">
        <f aca="false">J173*B173</f>
        <v>0.0377995440511836</v>
      </c>
      <c r="Q173" s="76" t="n">
        <f aca="false">Q174+((J173-J174)*(B173+B174)/2)</f>
        <v>0.113094088329046</v>
      </c>
      <c r="R173" s="76" t="n">
        <f aca="false">(J173+D173*0.07)*B173</f>
        <v>0.0428544030147635</v>
      </c>
      <c r="S173" s="76" t="n">
        <f aca="false">(J173+D173*0.11)*B173</f>
        <v>0.0457428938510948</v>
      </c>
      <c r="T173" s="77"/>
    </row>
    <row r="174" customFormat="false" ht="12" hidden="false" customHeight="false" outlineLevel="0" collapsed="false">
      <c r="A174" s="67" t="n">
        <v>0.01</v>
      </c>
      <c r="B174" s="67" t="n">
        <f aca="false">A174+B173</f>
        <v>0.08</v>
      </c>
      <c r="D174" s="3" t="n">
        <v>1.03160387011835</v>
      </c>
      <c r="I174" s="74"/>
      <c r="J174" s="49" t="n">
        <f aca="false">G$167+E$167/(1+EXP(-(B174-H$167)/(F$167)))</f>
        <v>0.539989261080465</v>
      </c>
      <c r="K174" s="75" t="n">
        <f aca="false">A174*(J174-J$216)</f>
        <v>0.00389978522160931</v>
      </c>
      <c r="L174" s="78"/>
      <c r="M174" s="49" t="n">
        <f aca="false">A174*J174+M173</f>
        <v>0.0431997320671633</v>
      </c>
      <c r="N174" s="78"/>
      <c r="O174" s="78"/>
      <c r="P174" s="49" t="n">
        <f aca="false">J174*B174</f>
        <v>0.0431991408864372</v>
      </c>
      <c r="Q174" s="76" t="n">
        <f aca="false">Q175+((J174-J175)*(B174+B175)/2)</f>
        <v>0.11309377142667</v>
      </c>
      <c r="R174" s="76" t="n">
        <f aca="false">(J174+D174*0.07)*B174</f>
        <v>0.0489761225591</v>
      </c>
      <c r="S174" s="76" t="n">
        <f aca="false">(J174+D174*0.11)*B174</f>
        <v>0.0522772549434787</v>
      </c>
      <c r="T174" s="77"/>
    </row>
    <row r="175" customFormat="false" ht="12" hidden="false" customHeight="false" outlineLevel="0" collapsed="false">
      <c r="A175" s="67" t="n">
        <v>0.01</v>
      </c>
      <c r="B175" s="67" t="n">
        <f aca="false">A175+B174</f>
        <v>0.09</v>
      </c>
      <c r="D175" s="3" t="n">
        <v>1.03160387011835</v>
      </c>
      <c r="I175" s="74"/>
      <c r="J175" s="49" t="n">
        <f aca="false">G$167+E$167/(1+EXP(-(B175-H$167)/(F$167)))</f>
        <v>0.539982294831206</v>
      </c>
      <c r="K175" s="75" t="n">
        <f aca="false">A175*(J175-J$216)</f>
        <v>0.00389971555911671</v>
      </c>
      <c r="L175" s="78"/>
      <c r="M175" s="49" t="n">
        <f aca="false">A175*J175+M174</f>
        <v>0.0485995550154753</v>
      </c>
      <c r="N175" s="78"/>
      <c r="O175" s="78"/>
      <c r="P175" s="49" t="n">
        <f aca="false">J175*B175</f>
        <v>0.0485984065348086</v>
      </c>
      <c r="Q175" s="76" t="n">
        <f aca="false">Q176+((J175-J176)*(B175+B176)/2)</f>
        <v>0.113093179295483</v>
      </c>
      <c r="R175" s="76" t="n">
        <f aca="false">(J175+D175*0.07)*B175</f>
        <v>0.0550975109165541</v>
      </c>
      <c r="S175" s="76" t="n">
        <f aca="false">(J175+D175*0.11)*B175</f>
        <v>0.0588112848489802</v>
      </c>
      <c r="T175" s="77"/>
    </row>
    <row r="176" customFormat="false" ht="12" hidden="false" customHeight="false" outlineLevel="0" collapsed="false">
      <c r="A176" s="67" t="n">
        <v>0.01</v>
      </c>
      <c r="B176" s="67" t="n">
        <f aca="false">A176+B175</f>
        <v>0.1</v>
      </c>
      <c r="D176" s="3" t="n">
        <v>1.03160387011835</v>
      </c>
      <c r="I176" s="74"/>
      <c r="J176" s="49" t="n">
        <f aca="false">G$167+E$167/(1+EXP(-(B176-H$167)/(F$167)))</f>
        <v>0.539970809971271</v>
      </c>
      <c r="K176" s="75" t="n">
        <f aca="false">A176*(J176-J$216)</f>
        <v>0.00389960071051736</v>
      </c>
      <c r="L176" s="78"/>
      <c r="M176" s="49" t="n">
        <f aca="false">A176*J176+M175</f>
        <v>0.0539992631151881</v>
      </c>
      <c r="N176" s="78"/>
      <c r="O176" s="78"/>
      <c r="P176" s="49" t="n">
        <f aca="false">J176*B176</f>
        <v>0.0539970809971271</v>
      </c>
      <c r="Q176" s="76" t="n">
        <f aca="false">Q177+((J176-J177)*(B176+B177)/2)</f>
        <v>0.113092088233789</v>
      </c>
      <c r="R176" s="76" t="n">
        <f aca="false">(J176+D176*0.07)*B176</f>
        <v>0.0612183080879555</v>
      </c>
      <c r="S176" s="76" t="n">
        <f aca="false">(J176+D176*0.11)*B176</f>
        <v>0.0653447235684289</v>
      </c>
      <c r="T176" s="77"/>
    </row>
    <row r="177" customFormat="false" ht="12" hidden="false" customHeight="false" outlineLevel="0" collapsed="false">
      <c r="A177" s="67" t="n">
        <v>0.01</v>
      </c>
      <c r="B177" s="67" t="n">
        <f aca="false">A177+B176</f>
        <v>0.11</v>
      </c>
      <c r="D177" s="3" t="n">
        <v>1.03160387011835</v>
      </c>
      <c r="I177" s="74"/>
      <c r="J177" s="49" t="n">
        <f aca="false">G$167+E$167/(1+EXP(-(B177-H$167)/(F$167)))</f>
        <v>0.539951876115365</v>
      </c>
      <c r="K177" s="75" t="n">
        <f aca="false">A177*(J177-J$216)</f>
        <v>0.00389941137195831</v>
      </c>
      <c r="L177" s="78"/>
      <c r="M177" s="49" t="n">
        <f aca="false">A177*J177+M176</f>
        <v>0.0593987818763417</v>
      </c>
      <c r="N177" s="78"/>
      <c r="O177" s="78"/>
      <c r="P177" s="49" t="n">
        <f aca="false">J177*B177</f>
        <v>0.0593947063726902</v>
      </c>
      <c r="Q177" s="76" t="n">
        <f aca="false">Q178+((J177-J178)*(B177+B178)/2)</f>
        <v>0.113090100178919</v>
      </c>
      <c r="R177" s="76" t="n">
        <f aca="false">(J177+D177*0.07)*B177</f>
        <v>0.0673380561726015</v>
      </c>
      <c r="S177" s="76" t="n">
        <f aca="false">(J177+D177*0.11)*B177</f>
        <v>0.0718771132011222</v>
      </c>
      <c r="T177" s="77"/>
    </row>
    <row r="178" customFormat="false" ht="12" hidden="false" customHeight="false" outlineLevel="0" collapsed="false">
      <c r="A178" s="67" t="n">
        <v>0.01</v>
      </c>
      <c r="B178" s="67" t="n">
        <f aca="false">A178+B177</f>
        <v>0.12</v>
      </c>
      <c r="D178" s="3" t="n">
        <v>1.03160387011835</v>
      </c>
      <c r="I178" s="74"/>
      <c r="J178" s="49" t="n">
        <f aca="false">G$167+E$167/(1+EXP(-(B178-H$167)/(F$167)))</f>
        <v>0.539920663478559</v>
      </c>
      <c r="K178" s="75" t="n">
        <f aca="false">A178*(J178-J$216)</f>
        <v>0.00389909924559024</v>
      </c>
      <c r="L178" s="78"/>
      <c r="M178" s="49" t="n">
        <f aca="false">A178*J178+M177</f>
        <v>0.0647979885111273</v>
      </c>
      <c r="N178" s="78"/>
      <c r="O178" s="78"/>
      <c r="P178" s="49" t="n">
        <f aca="false">J178*B178</f>
        <v>0.064790479617427</v>
      </c>
      <c r="Q178" s="76" t="n">
        <f aca="false">Q179+((J178-J179)*(B178+B179)/2)</f>
        <v>0.113086510725686</v>
      </c>
      <c r="R178" s="76" t="n">
        <f aca="false">(J178+D178*0.07)*B178</f>
        <v>0.0734559521264211</v>
      </c>
      <c r="S178" s="76" t="n">
        <f aca="false">(J178+D178*0.11)*B178</f>
        <v>0.0784076507029892</v>
      </c>
      <c r="T178" s="77"/>
    </row>
    <row r="179" customFormat="false" ht="12" hidden="false" customHeight="false" outlineLevel="0" collapsed="false">
      <c r="A179" s="67" t="n">
        <v>0.01</v>
      </c>
      <c r="B179" s="67" t="n">
        <f aca="false">A179+B178</f>
        <v>0.13</v>
      </c>
      <c r="D179" s="3" t="n">
        <v>1.03160387011835</v>
      </c>
      <c r="J179" s="49" t="n">
        <f aca="false">G$167+E$167/(1+EXP(-(B179-H$167)/(F$167)))</f>
        <v>0.539869213449118</v>
      </c>
      <c r="K179" s="75" t="n">
        <f aca="false">A179*(J179-J$216)</f>
        <v>0.00389858474529583</v>
      </c>
      <c r="L179" s="78"/>
      <c r="M179" s="49" t="n">
        <f aca="false">A179*J179+M178</f>
        <v>0.0701966806456185</v>
      </c>
      <c r="N179" s="78"/>
      <c r="O179" s="78"/>
      <c r="P179" s="49" t="n">
        <f aca="false">J179*B179</f>
        <v>0.0701829977483853</v>
      </c>
      <c r="Q179" s="76" t="n">
        <f aca="false">Q180+((J179-J180)*(B179+B180)/2)</f>
        <v>0.113080079472006</v>
      </c>
      <c r="R179" s="76" t="n">
        <f aca="false">(J179+D179*0.07)*B179</f>
        <v>0.0795705929664623</v>
      </c>
      <c r="S179" s="76" t="n">
        <f aca="false">(J179+D179*0.11)*B179</f>
        <v>0.0849349330910777</v>
      </c>
      <c r="T179" s="77"/>
    </row>
    <row r="180" customFormat="false" ht="12" hidden="false" customHeight="false" outlineLevel="0" collapsed="false">
      <c r="A180" s="67" t="n">
        <v>0.01</v>
      </c>
      <c r="B180" s="67" t="n">
        <f aca="false">A180+B179</f>
        <v>0.14</v>
      </c>
      <c r="D180" s="3" t="n">
        <v>1.03160387011835</v>
      </c>
      <c r="J180" s="49" t="n">
        <f aca="false">G$167+E$167/(1+EXP(-(B180-H$167)/(F$167)))</f>
        <v>0.5397844163316</v>
      </c>
      <c r="K180" s="75" t="n">
        <f aca="false">A180*(J180-J$216)</f>
        <v>0.00389773677412065</v>
      </c>
      <c r="L180" s="78"/>
      <c r="M180" s="49" t="n">
        <f aca="false">A180*J180+M179</f>
        <v>0.0755945248089345</v>
      </c>
      <c r="N180" s="78"/>
      <c r="O180" s="78"/>
      <c r="P180" s="49" t="n">
        <f aca="false">J180*B180</f>
        <v>0.075569818286424</v>
      </c>
      <c r="Q180" s="76" t="n">
        <f aca="false">Q181+((J180-J181)*(B180+B181)/2)</f>
        <v>0.113068631861141</v>
      </c>
      <c r="R180" s="76" t="n">
        <f aca="false">(J180+D180*0.07)*B180</f>
        <v>0.0856795362135838</v>
      </c>
      <c r="S180" s="76" t="n">
        <f aca="false">(J180+D180*0.11)*B180</f>
        <v>0.0914565178862465</v>
      </c>
      <c r="T180" s="77"/>
    </row>
    <row r="181" customFormat="false" ht="12" hidden="false" customHeight="false" outlineLevel="0" collapsed="false">
      <c r="A181" s="67" t="n">
        <v>0.01</v>
      </c>
      <c r="B181" s="67" t="n">
        <f aca="false">A181+B180</f>
        <v>0.15</v>
      </c>
      <c r="D181" s="3" t="n">
        <v>1.03160387011835</v>
      </c>
      <c r="J181" s="49" t="n">
        <f aca="false">G$167+E$167/(1+EXP(-(B181-H$167)/(F$167)))</f>
        <v>0.539644690034184</v>
      </c>
      <c r="K181" s="75" t="n">
        <f aca="false">A181*(J181-J$216)</f>
        <v>0.00389633951114649</v>
      </c>
      <c r="L181" s="78"/>
      <c r="M181" s="49" t="n">
        <f aca="false">A181*J181+M180</f>
        <v>0.0809909717092763</v>
      </c>
      <c r="N181" s="78"/>
      <c r="O181" s="78"/>
      <c r="P181" s="49" t="n">
        <f aca="false">J181*B181</f>
        <v>0.0809467035051276</v>
      </c>
      <c r="Q181" s="76" t="n">
        <f aca="false">Q182+((J181-J182)*(B181+B182)/2)</f>
        <v>0.113048371548016</v>
      </c>
      <c r="R181" s="76" t="n">
        <f aca="false">(J181+D181*0.07)*B181</f>
        <v>0.0917785441413702</v>
      </c>
      <c r="S181" s="76" t="n">
        <f aca="false">(J181+D181*0.11)*B181</f>
        <v>0.0979681673620803</v>
      </c>
      <c r="T181" s="77"/>
    </row>
    <row r="182" customFormat="false" ht="12" hidden="false" customHeight="false" outlineLevel="0" collapsed="false">
      <c r="A182" s="67" t="n">
        <v>0.01</v>
      </c>
      <c r="B182" s="67" t="n">
        <f aca="false">A182+B181</f>
        <v>0.16</v>
      </c>
      <c r="C182" s="67" t="s">
        <v>247</v>
      </c>
      <c r="D182" s="3" t="n">
        <v>1.03160387011835</v>
      </c>
      <c r="J182" s="49" t="n">
        <f aca="false">G$167+E$167/(1+EXP(-(B182-H$167)/(F$167)))</f>
        <v>0.539414538919873</v>
      </c>
      <c r="K182" s="75" t="n">
        <f aca="false">A182*(J182-J$216)</f>
        <v>0.00389403800000338</v>
      </c>
      <c r="L182" s="78"/>
      <c r="M182" s="49" t="n">
        <f aca="false">A182*J182+M181</f>
        <v>0.086385117098475</v>
      </c>
      <c r="N182" s="78"/>
      <c r="O182" s="78"/>
      <c r="P182" s="49" t="n">
        <f aca="false">J182*B182</f>
        <v>0.0863063262271796</v>
      </c>
      <c r="Q182" s="76" t="n">
        <f aca="false">Q183+((J182-J183)*(B182+B183)/2)</f>
        <v>0.113012698125298</v>
      </c>
      <c r="R182" s="76" t="n">
        <f aca="false">(J182+D182*0.07)*B182</f>
        <v>0.0978602895725051</v>
      </c>
      <c r="S182" s="76" t="n">
        <f aca="false">(J182+D182*0.11)*B182</f>
        <v>0.104462554341263</v>
      </c>
      <c r="T182" s="77"/>
      <c r="U182" s="79"/>
    </row>
    <row r="183" s="110" customFormat="true" ht="12" hidden="false" customHeight="false" outlineLevel="0" collapsed="false">
      <c r="A183" s="110" t="n">
        <v>0.01</v>
      </c>
      <c r="B183" s="110" t="n">
        <f aca="false">A183+B182</f>
        <v>0.17</v>
      </c>
      <c r="C183" s="110" t="n">
        <f aca="false">AVERAGE(B183)</f>
        <v>0.17</v>
      </c>
      <c r="D183" s="3" t="n">
        <v>1.03160387011835</v>
      </c>
      <c r="E183" s="111"/>
      <c r="J183" s="104" t="n">
        <f aca="false">G$167+E$167/(1+EXP(-(B183-H$167)/(F$167)))</f>
        <v>0.539035676968913</v>
      </c>
      <c r="K183" s="102" t="n">
        <f aca="false">A183*(J183-J$216)</f>
        <v>0.00389024938049378</v>
      </c>
      <c r="L183" s="103"/>
      <c r="M183" s="104" t="n">
        <f aca="false">A183*J183+M182</f>
        <v>0.0917754738681642</v>
      </c>
      <c r="N183" s="103"/>
      <c r="O183" s="103"/>
      <c r="P183" s="104" t="n">
        <f aca="false">J183*B183</f>
        <v>0.0916360650847151</v>
      </c>
      <c r="Q183" s="105" t="n">
        <f aca="false">Q184+((J183-J184)*(B183+B184)/2)</f>
        <v>0.112950185903389</v>
      </c>
      <c r="R183" s="76" t="n">
        <f aca="false">(J183+D183*0.07)*B183</f>
        <v>0.103912151139123</v>
      </c>
      <c r="S183" s="85" t="n">
        <f aca="false">(J183+D183*0.11)*B183</f>
        <v>0.110927057455928</v>
      </c>
      <c r="T183" s="106"/>
      <c r="U183" s="107"/>
      <c r="V183" s="108"/>
      <c r="W183" s="108"/>
      <c r="X183" s="108"/>
      <c r="Y183" s="108"/>
    </row>
    <row r="184" customFormat="false" ht="12" hidden="false" customHeight="false" outlineLevel="0" collapsed="false">
      <c r="A184" s="67" t="n">
        <v>0.01</v>
      </c>
      <c r="B184" s="67" t="n">
        <f aca="false">A184+B183</f>
        <v>0.18</v>
      </c>
      <c r="C184" s="90"/>
      <c r="D184" s="3" t="n">
        <v>1.03160387011835</v>
      </c>
      <c r="E184" s="68"/>
      <c r="J184" s="49" t="n">
        <f aca="false">G$167+E$167/(1+EXP(-(B184-H$167)/(F$167)))</f>
        <v>0.538412646290801</v>
      </c>
      <c r="K184" s="75" t="n">
        <f aca="false">A184*(J184-J$216)</f>
        <v>0.00388401907371266</v>
      </c>
      <c r="L184" s="78"/>
      <c r="M184" s="49" t="n">
        <f aca="false">A184*J184+M183</f>
        <v>0.0971596003310722</v>
      </c>
      <c r="N184" s="78"/>
      <c r="O184" s="78"/>
      <c r="P184" s="49" t="n">
        <f aca="false">J184*B184</f>
        <v>0.0969142763323441</v>
      </c>
      <c r="Q184" s="76" t="n">
        <f aca="false">Q185+((J184-J185)*(B184+B185)/2)</f>
        <v>0.11284115553472</v>
      </c>
      <c r="R184" s="85" t="n">
        <f aca="false">(J184+D184*0.07)*B184</f>
        <v>0.109912485095835</v>
      </c>
      <c r="S184" s="85" t="n">
        <f aca="false">(J184+D184*0.11)*B184</f>
        <v>0.117340032960687</v>
      </c>
      <c r="T184" s="77"/>
      <c r="U184" s="79"/>
    </row>
    <row r="185" customFormat="false" ht="12" hidden="false" customHeight="false" outlineLevel="0" collapsed="false">
      <c r="A185" s="67" t="n">
        <v>0.01</v>
      </c>
      <c r="B185" s="67" t="n">
        <f aca="false">A185+B184</f>
        <v>0.19</v>
      </c>
      <c r="D185" s="3" t="n">
        <v>1.03160387011835</v>
      </c>
      <c r="J185" s="49" t="n">
        <f aca="false">G$167+E$167/(1+EXP(-(B185-H$167)/(F$167)))</f>
        <v>0.537389788139529</v>
      </c>
      <c r="K185" s="75" t="n">
        <f aca="false">A185*(J185-J$216)</f>
        <v>0.00387379049219994</v>
      </c>
      <c r="L185" s="78"/>
      <c r="M185" s="49" t="n">
        <f aca="false">A185*J185+M184</f>
        <v>0.102533498212467</v>
      </c>
      <c r="N185" s="78"/>
      <c r="O185" s="78"/>
      <c r="P185" s="49" t="n">
        <f aca="false">J185*B185</f>
        <v>0.102104059746511</v>
      </c>
      <c r="Q185" s="76" t="n">
        <f aca="false">Q186+((J185-J186)*(B185+B186)/2)</f>
        <v>0.112651926776734</v>
      </c>
      <c r="R185" s="85" t="n">
        <f aca="false">(J185+D185*0.07)*B185</f>
        <v>0.115824391219085</v>
      </c>
      <c r="S185" s="76" t="n">
        <f aca="false">(J185+D185*0.11)*B185</f>
        <v>0.123664580631984</v>
      </c>
      <c r="T185" s="77"/>
      <c r="U185" s="79"/>
    </row>
    <row r="186" customFormat="false" ht="12" hidden="false" customHeight="false" outlineLevel="0" collapsed="false">
      <c r="A186" s="90" t="n">
        <v>0.01</v>
      </c>
      <c r="B186" s="90" t="n">
        <f aca="false">A186+B185</f>
        <v>0.2</v>
      </c>
      <c r="C186" s="90" t="s">
        <v>247</v>
      </c>
      <c r="D186" s="3" t="n">
        <v>1.03160387011835</v>
      </c>
      <c r="J186" s="49" t="n">
        <f aca="false">G$167+E$167/(1+EXP(-(B186-H$167)/(F$167)))</f>
        <v>0.535715092374069</v>
      </c>
      <c r="K186" s="75" t="n">
        <f aca="false">A186*(J186-J$216)</f>
        <v>0.00385704353454534</v>
      </c>
      <c r="L186" s="78"/>
      <c r="M186" s="49" t="n">
        <f aca="false">A186*J186+M185</f>
        <v>0.107890649136208</v>
      </c>
      <c r="N186" s="78"/>
      <c r="O186" s="78"/>
      <c r="P186" s="49" t="n">
        <f aca="false">J186*B186</f>
        <v>0.107143018474814</v>
      </c>
      <c r="Q186" s="76" t="n">
        <f aca="false">Q187+((J186-J187)*(B186+B187)/2)</f>
        <v>0.11232536110247</v>
      </c>
      <c r="R186" s="76" t="n">
        <f aca="false">(J186+D186*0.07)*B186</f>
        <v>0.121585472656471</v>
      </c>
      <c r="S186" s="76" t="n">
        <f aca="false">(J186+D186*0.11)*B186</f>
        <v>0.129838303617417</v>
      </c>
      <c r="T186" s="77"/>
      <c r="U186" s="79"/>
    </row>
    <row r="187" s="90" customFormat="true" ht="12" hidden="false" customHeight="false" outlineLevel="0" collapsed="false">
      <c r="A187" s="90" t="n">
        <v>0.01</v>
      </c>
      <c r="B187" s="90" t="n">
        <f aca="false">A187+B186</f>
        <v>0.21</v>
      </c>
      <c r="C187" s="90" t="n">
        <f aca="false">AVERAGE(B189)</f>
        <v>0.23</v>
      </c>
      <c r="D187" s="3" t="n">
        <v>1.03160387011835</v>
      </c>
      <c r="E187" s="91"/>
      <c r="J187" s="92" t="n">
        <f aca="false">G$167+E$167/(1+EXP(-(B187-H$167)/(F$167)))</f>
        <v>0.532985378114784</v>
      </c>
      <c r="K187" s="93" t="n">
        <f aca="false">A187*(J187-J$216)</f>
        <v>0.0038297463919525</v>
      </c>
      <c r="L187" s="94"/>
      <c r="M187" s="92" t="n">
        <f aca="false">A187*J187+M186</f>
        <v>0.113220502917356</v>
      </c>
      <c r="N187" s="94"/>
      <c r="O187" s="94"/>
      <c r="P187" s="92" t="n">
        <f aca="false">J187*B187</f>
        <v>0.111926929404105</v>
      </c>
      <c r="Q187" s="95" t="n">
        <f aca="false">Q188+((J187-J188)*(B187+B188)/2)</f>
        <v>0.111765769679316</v>
      </c>
      <c r="R187" s="76" t="n">
        <f aca="false">(J187+D187*0.07)*B187</f>
        <v>0.127091506294844</v>
      </c>
      <c r="S187" s="76" t="n">
        <f aca="false">(J187+D187*0.11)*B187</f>
        <v>0.135756978803839</v>
      </c>
      <c r="T187" s="96"/>
      <c r="U187" s="97"/>
      <c r="V187" s="98"/>
      <c r="W187" s="98"/>
      <c r="X187" s="98"/>
      <c r="Y187" s="98"/>
    </row>
    <row r="188" customFormat="false" ht="12" hidden="false" customHeight="false" outlineLevel="0" collapsed="false">
      <c r="A188" s="67" t="n">
        <v>0.01</v>
      </c>
      <c r="B188" s="67" t="n">
        <f aca="false">A188+B187</f>
        <v>0.22</v>
      </c>
      <c r="D188" s="3" t="n">
        <v>1.03160387011835</v>
      </c>
      <c r="E188" s="68"/>
      <c r="J188" s="49" t="n">
        <f aca="false">G$167+E$167/(1+EXP(-(B188-H$167)/(F$167)))</f>
        <v>0.528568230006971</v>
      </c>
      <c r="K188" s="75" t="n">
        <f aca="false">A188*(J188-J$216)</f>
        <v>0.00378557491087436</v>
      </c>
      <c r="L188" s="78"/>
      <c r="M188" s="49" t="n">
        <f aca="false">A188*J188+M187</f>
        <v>0.118506185217426</v>
      </c>
      <c r="N188" s="78"/>
      <c r="O188" s="78"/>
      <c r="P188" s="49" t="n">
        <f aca="false">J188*B188</f>
        <v>0.116285010601534</v>
      </c>
      <c r="Q188" s="76" t="n">
        <f aca="false">Q189+((J188-J189)*(B188+B189)/2)</f>
        <v>0.110816082836136</v>
      </c>
      <c r="R188" s="76" t="n">
        <f aca="false">(J188+D188*0.07)*B188</f>
        <v>0.132171710201356</v>
      </c>
      <c r="S188" s="76" t="n">
        <f aca="false">(J188+D188*0.11)*B188</f>
        <v>0.141249824258398</v>
      </c>
      <c r="T188" s="77"/>
      <c r="U188" s="79"/>
    </row>
    <row r="189" customFormat="false" ht="12" hidden="false" customHeight="false" outlineLevel="0" collapsed="false">
      <c r="A189" s="67" t="n">
        <v>0.01</v>
      </c>
      <c r="B189" s="67" t="n">
        <f aca="false">A189+B188</f>
        <v>0.23</v>
      </c>
      <c r="D189" s="3" t="n">
        <v>1.03160387011835</v>
      </c>
      <c r="J189" s="49" t="n">
        <f aca="false">G$167+E$167/(1+EXP(-(B189-H$167)/(F$167)))</f>
        <v>0.521503909460749</v>
      </c>
      <c r="K189" s="75" t="n">
        <f aca="false">A189*(J189-J$216)</f>
        <v>0.00371493170541214</v>
      </c>
      <c r="L189" s="78"/>
      <c r="M189" s="49" t="n">
        <f aca="false">A189*J189+M188</f>
        <v>0.123721224312033</v>
      </c>
      <c r="N189" s="78"/>
      <c r="O189" s="78"/>
      <c r="P189" s="49" t="n">
        <f aca="false">J189*B189</f>
        <v>0.119945899175972</v>
      </c>
      <c r="Q189" s="76" t="n">
        <f aca="false">Q190+((J189-J190)*(B189+B190)/2)</f>
        <v>0.109226610713236</v>
      </c>
      <c r="R189" s="76" t="n">
        <f aca="false">(J189+D189*0.07)*B189</f>
        <v>0.136554721484878</v>
      </c>
      <c r="S189" s="76" t="n">
        <f aca="false">(J189+D189*0.11)*B189</f>
        <v>0.146045477089966</v>
      </c>
      <c r="T189" s="77"/>
      <c r="U189" s="79"/>
    </row>
    <row r="190" customFormat="false" ht="12" hidden="false" customHeight="false" outlineLevel="0" collapsed="false">
      <c r="A190" s="67" t="n">
        <v>0.01</v>
      </c>
      <c r="B190" s="67" t="n">
        <f aca="false">A190+B189</f>
        <v>0.24</v>
      </c>
      <c r="D190" s="3" t="n">
        <v>1.03160387011835</v>
      </c>
      <c r="J190" s="49" t="n">
        <f aca="false">G$167+E$167/(1+EXP(-(B190-H$167)/(F$167)))</f>
        <v>0.510415309791715</v>
      </c>
      <c r="K190" s="75" t="n">
        <f aca="false">A190*(J190-J$216)</f>
        <v>0.0036040457087218</v>
      </c>
      <c r="L190" s="78"/>
      <c r="M190" s="49" t="n">
        <f aca="false">A190*J190+M189</f>
        <v>0.12882537740995</v>
      </c>
      <c r="N190" s="78"/>
      <c r="O190" s="78"/>
      <c r="P190" s="49" t="n">
        <f aca="false">J190*B190</f>
        <v>0.122499674350012</v>
      </c>
      <c r="Q190" s="76" t="n">
        <f aca="false">Q191+((J190-J191)*(B190+B191)/2)</f>
        <v>0.106620789791013</v>
      </c>
      <c r="R190" s="76" t="n">
        <f aca="false">(J190+D190*0.07)*B190</f>
        <v>0.139830619368</v>
      </c>
      <c r="S190" s="76" t="n">
        <f aca="false">(J190+D190*0.11)*B190</f>
        <v>0.149734016521136</v>
      </c>
      <c r="T190" s="77"/>
      <c r="U190" s="79"/>
    </row>
    <row r="191" customFormat="false" ht="12" hidden="false" customHeight="false" outlineLevel="0" collapsed="false">
      <c r="A191" s="67" t="n">
        <v>0.01</v>
      </c>
      <c r="B191" s="67" t="n">
        <f aca="false">A191+B190</f>
        <v>0.25</v>
      </c>
      <c r="D191" s="3" t="n">
        <v>1.03160387011835</v>
      </c>
      <c r="J191" s="49" t="n">
        <f aca="false">G$167+E$167/(1+EXP(-(B191-H$167)/(F$167)))</f>
        <v>0.493510860411374</v>
      </c>
      <c r="K191" s="75" t="n">
        <f aca="false">A191*(J191-J$216)</f>
        <v>0.00343500121491839</v>
      </c>
      <c r="L191" s="78"/>
      <c r="M191" s="49" t="n">
        <f aca="false">A191*J191+M190</f>
        <v>0.133760486014064</v>
      </c>
      <c r="N191" s="78"/>
      <c r="O191" s="78"/>
      <c r="P191" s="49" t="n">
        <f aca="false">J191*B191</f>
        <v>0.123377715102844</v>
      </c>
      <c r="Q191" s="76" t="n">
        <f aca="false">Q192+((J191-J192)*(B191+B192)/2)</f>
        <v>0.10247919969283</v>
      </c>
      <c r="R191" s="76" t="n">
        <f aca="false">(J191+D191*0.07)*B191</f>
        <v>0.141430782829915</v>
      </c>
      <c r="S191" s="76" t="n">
        <f aca="false">(J191+D191*0.11)*B191</f>
        <v>0.151746821531098</v>
      </c>
      <c r="T191" s="77"/>
    </row>
    <row r="192" customFormat="false" ht="12" hidden="false" customHeight="false" outlineLevel="0" collapsed="false">
      <c r="A192" s="67" t="n">
        <v>0.01</v>
      </c>
      <c r="B192" s="67" t="n">
        <f aca="false">A192+B191</f>
        <v>0.26</v>
      </c>
      <c r="D192" s="3" t="n">
        <v>1.03160387011835</v>
      </c>
      <c r="J192" s="49" t="n">
        <f aca="false">G$167+E$167/(1+EXP(-(B192-H$167)/(F$167)))</f>
        <v>0.468854045715521</v>
      </c>
      <c r="K192" s="75" t="n">
        <f aca="false">A192*(J192-J$216)</f>
        <v>0.00318843306795986</v>
      </c>
      <c r="L192" s="78"/>
      <c r="M192" s="49" t="n">
        <f aca="false">A192*J192+M191</f>
        <v>0.138449026471219</v>
      </c>
      <c r="N192" s="78"/>
      <c r="O192" s="78"/>
      <c r="P192" s="49" t="n">
        <f aca="false">J192*B192</f>
        <v>0.121902051886035</v>
      </c>
      <c r="Q192" s="76" t="n">
        <f aca="false">Q193+((J192-J193)*(B192+B193)/2)</f>
        <v>0.0961917119453874</v>
      </c>
      <c r="R192" s="76" t="n">
        <f aca="false">(J192+D192*0.07)*B192</f>
        <v>0.140677242322189</v>
      </c>
      <c r="S192" s="76" t="n">
        <f aca="false">(J192+D192*0.11)*B192</f>
        <v>0.15140592257142</v>
      </c>
      <c r="T192" s="77"/>
    </row>
    <row r="193" customFormat="false" ht="12" hidden="false" customHeight="false" outlineLevel="0" collapsed="false">
      <c r="A193" s="67" t="n">
        <v>0.01</v>
      </c>
      <c r="B193" s="67" t="n">
        <f aca="false">A193+B192</f>
        <v>0.27</v>
      </c>
      <c r="D193" s="3" t="n">
        <v>1.03160387011835</v>
      </c>
      <c r="J193" s="49" t="n">
        <f aca="false">G$167+E$167/(1+EXP(-(B193-H$167)/(F$167)))</f>
        <v>0.435112845665702</v>
      </c>
      <c r="K193" s="75" t="n">
        <f aca="false">A193*(J193-J$216)</f>
        <v>0.00285102106746167</v>
      </c>
      <c r="L193" s="78"/>
      <c r="M193" s="49" t="n">
        <f aca="false">A193*J193+M192</f>
        <v>0.142800154927876</v>
      </c>
      <c r="N193" s="78"/>
      <c r="O193" s="78"/>
      <c r="P193" s="49" t="n">
        <f aca="false">J193*B193</f>
        <v>0.117480468329739</v>
      </c>
      <c r="Q193" s="76" t="n">
        <f aca="false">Q194+((J193-J194)*(B193+B194)/2)</f>
        <v>0.0872502939321852</v>
      </c>
      <c r="R193" s="76" t="n">
        <f aca="false">(J193+D193*0.07)*B193</f>
        <v>0.136977781474976</v>
      </c>
      <c r="S193" s="76" t="n">
        <f aca="false">(J193+D193*0.11)*B193</f>
        <v>0.148119103272254</v>
      </c>
      <c r="T193" s="77"/>
    </row>
    <row r="194" customFormat="false" ht="12" hidden="false" customHeight="false" outlineLevel="0" collapsed="false">
      <c r="A194" s="67" t="n">
        <v>0.01</v>
      </c>
      <c r="B194" s="67" t="n">
        <f aca="false">A194+B193</f>
        <v>0.28</v>
      </c>
      <c r="D194" s="3" t="n">
        <v>1.03160387011835</v>
      </c>
      <c r="J194" s="49" t="n">
        <f aca="false">G$167+E$167/(1+EXP(-(B194-H$167)/(F$167)))</f>
        <v>0.392759139168723</v>
      </c>
      <c r="K194" s="75" t="n">
        <f aca="false">A194*(J194-J$216)</f>
        <v>0.00242748400249188</v>
      </c>
      <c r="L194" s="78"/>
      <c r="M194" s="49" t="n">
        <f aca="false">A194*J194+M193</f>
        <v>0.146727746319564</v>
      </c>
      <c r="N194" s="78"/>
      <c r="O194" s="78"/>
      <c r="P194" s="49" t="n">
        <f aca="false">J194*B194</f>
        <v>0.109972558967242</v>
      </c>
      <c r="Q194" s="76" t="n">
        <f aca="false">Q195+((J194-J195)*(B194+B195)/2)</f>
        <v>0.0756030246455161</v>
      </c>
      <c r="R194" s="76" t="n">
        <f aca="false">(J194+D194*0.07)*B194</f>
        <v>0.130191994821562</v>
      </c>
      <c r="S194" s="76" t="n">
        <f aca="false">(J194+D194*0.11)*B194</f>
        <v>0.141745958166888</v>
      </c>
      <c r="T194" s="77"/>
    </row>
    <row r="195" customFormat="false" ht="12" hidden="false" customHeight="false" outlineLevel="0" collapsed="false">
      <c r="A195" s="67" t="n">
        <v>0.01</v>
      </c>
      <c r="B195" s="67" t="n">
        <f aca="false">A195+B194</f>
        <v>0.29</v>
      </c>
      <c r="D195" s="3" t="n">
        <v>1.03160387011835</v>
      </c>
      <c r="J195" s="49" t="n">
        <f aca="false">G$167+E$167/(1+EXP(-(B195-H$167)/(F$167)))</f>
        <v>0.345</v>
      </c>
      <c r="K195" s="75" t="n">
        <f aca="false">A195*(J195-J$216)</f>
        <v>0.00194989261080465</v>
      </c>
      <c r="L195" s="78"/>
      <c r="M195" s="49" t="n">
        <f aca="false">A195*J195+M194</f>
        <v>0.150177746319564</v>
      </c>
      <c r="N195" s="78"/>
      <c r="O195" s="78"/>
      <c r="P195" s="49" t="n">
        <f aca="false">J195*B195</f>
        <v>0.10005</v>
      </c>
      <c r="Q195" s="76" t="n">
        <f aca="false">Q196+((J195-J196)*(B195+B196)/2)</f>
        <v>0.0619916699824301</v>
      </c>
      <c r="R195" s="76" t="n">
        <f aca="false">(J195+D195*0.07)*B195</f>
        <v>0.120991558563403</v>
      </c>
      <c r="S195" s="76" t="n">
        <f aca="false">(J195+D195*0.11)*B195</f>
        <v>0.132958163456775</v>
      </c>
      <c r="T195" s="77"/>
    </row>
    <row r="196" customFormat="false" ht="12" hidden="false" customHeight="false" outlineLevel="0" collapsed="false">
      <c r="A196" s="67" t="n">
        <v>0.01</v>
      </c>
      <c r="B196" s="67" t="n">
        <f aca="false">A196+B195</f>
        <v>0.3</v>
      </c>
      <c r="D196" s="3" t="n">
        <v>1.03160387011835</v>
      </c>
      <c r="J196" s="49" t="n">
        <f aca="false">G$167+E$167/(1+EXP(-(B196-H$167)/(F$167)))</f>
        <v>0.297240860831276</v>
      </c>
      <c r="K196" s="75" t="n">
        <f aca="false">A196*(J196-J$216)</f>
        <v>0.00147230121911742</v>
      </c>
      <c r="L196" s="78"/>
      <c r="M196" s="49" t="n">
        <f aca="false">A196*J196+M195</f>
        <v>0.153150154927876</v>
      </c>
      <c r="N196" s="78"/>
      <c r="O196" s="78"/>
      <c r="P196" s="49" t="n">
        <f aca="false">J196*B196</f>
        <v>0.0891722582493829</v>
      </c>
      <c r="Q196" s="76" t="n">
        <f aca="false">Q197+((J196-J197)*(B196+B197)/2)</f>
        <v>0.0479027239276566</v>
      </c>
      <c r="R196" s="76" t="n">
        <f aca="false">(J196+D196*0.07)*B196</f>
        <v>0.110835939521868</v>
      </c>
      <c r="S196" s="76" t="n">
        <f aca="false">(J196+D196*0.11)*B196</f>
        <v>0.123215185963288</v>
      </c>
      <c r="T196" s="77"/>
    </row>
    <row r="197" customFormat="false" ht="12" hidden="false" customHeight="false" outlineLevel="0" collapsed="false">
      <c r="A197" s="67" t="n">
        <v>0.01</v>
      </c>
      <c r="B197" s="67" t="n">
        <f aca="false">A197+B196</f>
        <v>0.31</v>
      </c>
      <c r="D197" s="3" t="n">
        <v>1.03160387011835</v>
      </c>
      <c r="J197" s="49" t="n">
        <f aca="false">G$167+E$167/(1+EXP(-(B197-H$167)/(F$167)))</f>
        <v>0.254887154334298</v>
      </c>
      <c r="K197" s="75" t="n">
        <f aca="false">A197*(J197-J$216)</f>
        <v>0.00104876415414763</v>
      </c>
      <c r="L197" s="78"/>
      <c r="M197" s="49" t="n">
        <f aca="false">A197*J197+M196</f>
        <v>0.155699026471219</v>
      </c>
      <c r="N197" s="78"/>
      <c r="O197" s="78"/>
      <c r="P197" s="49" t="n">
        <f aca="false">J197*B197</f>
        <v>0.0790150178436323</v>
      </c>
      <c r="Q197" s="76" t="n">
        <f aca="false">Q198+((J197-J198)*(B197+B198)/2)</f>
        <v>0.0349848434460781</v>
      </c>
      <c r="R197" s="76" t="n">
        <f aca="false">(J197+D197*0.07)*B197</f>
        <v>0.1014008218252</v>
      </c>
      <c r="S197" s="76" t="n">
        <f aca="false">(J197+D197*0.11)*B197</f>
        <v>0.114192709814668</v>
      </c>
      <c r="T197" s="77"/>
    </row>
    <row r="198" customFormat="false" ht="12" hidden="false" customHeight="false" outlineLevel="0" collapsed="false">
      <c r="A198" s="67" t="n">
        <v>0.01</v>
      </c>
      <c r="B198" s="67" t="n">
        <f aca="false">A198+B197</f>
        <v>0.32</v>
      </c>
      <c r="D198" s="3" t="n">
        <v>1.03160387011835</v>
      </c>
      <c r="J198" s="49" t="n">
        <f aca="false">G$167+E$167/(1+EXP(-(B198-H$167)/(F$167)))</f>
        <v>0.221145954284479</v>
      </c>
      <c r="K198" s="75" t="n">
        <f aca="false">A198*(J198-J$216)</f>
        <v>0.000711352153649439</v>
      </c>
      <c r="L198" s="78"/>
      <c r="M198" s="49" t="n">
        <f aca="false">A198*J198+M197</f>
        <v>0.157910486014064</v>
      </c>
      <c r="N198" s="78"/>
      <c r="O198" s="78"/>
      <c r="P198" s="49" t="n">
        <f aca="false">J198*B198</f>
        <v>0.0707667053710332</v>
      </c>
      <c r="Q198" s="76" t="n">
        <f aca="false">Q199+((J198-J199)*(B198+B199)/2)</f>
        <v>0.0243563654303851</v>
      </c>
      <c r="R198" s="76" t="n">
        <f aca="false">(J198+D198*0.07)*B198</f>
        <v>0.0938746320616842</v>
      </c>
      <c r="S198" s="76" t="n">
        <f aca="false">(J198+D198*0.11)*B198</f>
        <v>0.107079161599199</v>
      </c>
      <c r="T198" s="77"/>
    </row>
    <row r="199" customFormat="false" ht="12" hidden="false" customHeight="false" outlineLevel="0" collapsed="false">
      <c r="A199" s="67" t="n">
        <v>0.01</v>
      </c>
      <c r="B199" s="67" t="n">
        <f aca="false">A199+B198</f>
        <v>0.33</v>
      </c>
      <c r="D199" s="3" t="n">
        <v>1.03160387011835</v>
      </c>
      <c r="J199" s="49" t="n">
        <f aca="false">G$167+E$167/(1+EXP(-(B199-H$167)/(F$167)))</f>
        <v>0.196489139588626</v>
      </c>
      <c r="K199" s="75" t="n">
        <f aca="false">A199*(J199-J$216)</f>
        <v>0.000464784006690909</v>
      </c>
      <c r="L199" s="78"/>
      <c r="M199" s="49" t="n">
        <f aca="false">A199*J199+M198</f>
        <v>0.15987537740995</v>
      </c>
      <c r="N199" s="78"/>
      <c r="O199" s="78"/>
      <c r="P199" s="49" t="n">
        <f aca="false">J199*B199</f>
        <v>0.0648414160642465</v>
      </c>
      <c r="Q199" s="76" t="n">
        <f aca="false">Q200+((J199-J200)*(B199+B200)/2)</f>
        <v>0.0163429006542329</v>
      </c>
      <c r="R199" s="76" t="n">
        <f aca="false">(J199+D199*0.07)*B199</f>
        <v>0.0886714654639803</v>
      </c>
      <c r="S199" s="76" t="n">
        <f aca="false">(J199+D199*0.11)*B199</f>
        <v>0.102288636549543</v>
      </c>
      <c r="T199" s="77"/>
    </row>
    <row r="200" customFormat="false" ht="12" hidden="false" customHeight="false" outlineLevel="0" collapsed="false">
      <c r="A200" s="67" t="n">
        <v>0.01</v>
      </c>
      <c r="B200" s="67" t="n">
        <f aca="false">A200+B199</f>
        <v>0.34</v>
      </c>
      <c r="D200" s="3" t="n">
        <v>1.03160387011835</v>
      </c>
      <c r="J200" s="49" t="n">
        <f aca="false">G$167+E$167/(1+EXP(-(B200-H$167)/(F$167)))</f>
        <v>0.179584690208285</v>
      </c>
      <c r="K200" s="75" t="n">
        <f aca="false">A200*(J200-J$216)</f>
        <v>0.000295739512887501</v>
      </c>
      <c r="L200" s="78"/>
      <c r="M200" s="49" t="n">
        <f aca="false">A200*J200+M199</f>
        <v>0.161671224312033</v>
      </c>
      <c r="N200" s="78"/>
      <c r="O200" s="78"/>
      <c r="P200" s="49" t="n">
        <f aca="false">J200*B200</f>
        <v>0.0610587946708168</v>
      </c>
      <c r="Q200" s="76" t="n">
        <f aca="false">Q201+((J200-J201)*(B200+B201)/2)</f>
        <v>0.0106799101118187</v>
      </c>
      <c r="R200" s="76" t="n">
        <f aca="false">(J200+D200*0.07)*B200</f>
        <v>0.0856109667796335</v>
      </c>
      <c r="S200" s="76" t="n">
        <f aca="false">(J200+D200*0.11)*B200</f>
        <v>0.0996407794132431</v>
      </c>
      <c r="T200" s="77"/>
    </row>
    <row r="201" customFormat="false" ht="12" hidden="false" customHeight="false" outlineLevel="0" collapsed="false">
      <c r="A201" s="67" t="n">
        <v>0.01</v>
      </c>
      <c r="B201" s="67" t="n">
        <f aca="false">A201+B200</f>
        <v>0.35</v>
      </c>
      <c r="D201" s="3" t="n">
        <v>1.03160387011835</v>
      </c>
      <c r="J201" s="49" t="n">
        <f aca="false">G$167+E$167/(1+EXP(-(B201-H$167)/(F$167)))</f>
        <v>0.168496090539251</v>
      </c>
      <c r="K201" s="75" t="n">
        <f aca="false">A201*(J201-J$216)</f>
        <v>0.000184853516197162</v>
      </c>
      <c r="L201" s="78"/>
      <c r="M201" s="49" t="n">
        <f aca="false">A201*J201+M200</f>
        <v>0.163356185217426</v>
      </c>
      <c r="N201" s="78"/>
      <c r="O201" s="78"/>
      <c r="P201" s="49" t="n">
        <f aca="false">J201*B201</f>
        <v>0.0589736316887378</v>
      </c>
      <c r="Q201" s="76" t="n">
        <f aca="false">Q202+((J201-J202)*(B201+B202)/2)</f>
        <v>0.006854343226002</v>
      </c>
      <c r="R201" s="76" t="n">
        <f aca="false">(J201+D201*0.07)*B201</f>
        <v>0.0842479265066374</v>
      </c>
      <c r="S201" s="76" t="n">
        <f aca="false">(J201+D201*0.11)*B201</f>
        <v>0.0986903806882943</v>
      </c>
      <c r="T201" s="77"/>
    </row>
    <row r="202" customFormat="false" ht="12" hidden="false" customHeight="false" outlineLevel="0" collapsed="false">
      <c r="A202" s="67" t="n">
        <v>0.01</v>
      </c>
      <c r="B202" s="67" t="n">
        <f aca="false">A202+B201</f>
        <v>0.36</v>
      </c>
      <c r="D202" s="3" t="n">
        <v>1.03160387011835</v>
      </c>
      <c r="J202" s="49" t="n">
        <f aca="false">G$167+E$167/(1+EXP(-(B202-H$167)/(F$167)))</f>
        <v>0.161431769993029</v>
      </c>
      <c r="K202" s="75" t="n">
        <f aca="false">A202*(J202-J$216)</f>
        <v>0.000114210310734942</v>
      </c>
      <c r="L202" s="78"/>
      <c r="M202" s="49" t="n">
        <f aca="false">A202*J202+M201</f>
        <v>0.164970502917356</v>
      </c>
      <c r="N202" s="78"/>
      <c r="O202" s="78"/>
      <c r="P202" s="49" t="n">
        <f aca="false">J202*B202</f>
        <v>0.0581154371974904</v>
      </c>
      <c r="Q202" s="76" t="n">
        <f aca="false">Q203+((J202-J203)*(B202+B203)/2)</f>
        <v>0.00434650943209317</v>
      </c>
      <c r="R202" s="76" t="n">
        <f aca="false">(J202+D202*0.07)*B202</f>
        <v>0.0841118547244728</v>
      </c>
      <c r="S202" s="76" t="n">
        <f aca="false">(J202+D202*0.11)*B202</f>
        <v>0.098966950454177</v>
      </c>
      <c r="T202" s="77"/>
    </row>
    <row r="203" customFormat="false" ht="12" hidden="false" customHeight="false" outlineLevel="0" collapsed="false">
      <c r="A203" s="67" t="n">
        <v>0.01</v>
      </c>
      <c r="B203" s="67" t="n">
        <f aca="false">A203+B202</f>
        <v>0.37</v>
      </c>
      <c r="D203" s="3" t="n">
        <v>1.03160387011835</v>
      </c>
      <c r="J203" s="49" t="n">
        <f aca="false">G$167+E$167/(1+EXP(-(B203-H$167)/(F$167)))</f>
        <v>0.157014621885216</v>
      </c>
      <c r="K203" s="75" t="n">
        <f aca="false">A203*(J203-J$216)</f>
        <v>7.00388296568097E-005</v>
      </c>
      <c r="L203" s="78"/>
      <c r="M203" s="49" t="n">
        <f aca="false">A203*J203+M202</f>
        <v>0.166540649136208</v>
      </c>
      <c r="N203" s="78"/>
      <c r="O203" s="78"/>
      <c r="P203" s="49" t="n">
        <f aca="false">J203*B203</f>
        <v>0.0580954100975298</v>
      </c>
      <c r="Q203" s="76" t="n">
        <f aca="false">Q204+((J203-J204)*(B203+B204)/2)</f>
        <v>0.00273425037274135</v>
      </c>
      <c r="R203" s="76" t="n">
        <f aca="false">(J203+D203*0.07)*B203</f>
        <v>0.0848139503335951</v>
      </c>
      <c r="S203" s="76" t="n">
        <f aca="false">(J203+D203*0.11)*B203</f>
        <v>0.100081687611347</v>
      </c>
      <c r="T203" s="77"/>
    </row>
    <row r="204" customFormat="false" ht="12" hidden="false" customHeight="false" outlineLevel="0" collapsed="false">
      <c r="A204" s="67" t="n">
        <v>0.01</v>
      </c>
      <c r="B204" s="67" t="n">
        <f aca="false">A204+B203</f>
        <v>0.38</v>
      </c>
      <c r="D204" s="3" t="n">
        <v>1.03160387011835</v>
      </c>
      <c r="J204" s="49" t="n">
        <f aca="false">G$167+E$167/(1+EXP(-(B204-H$167)/(F$167)))</f>
        <v>0.154284907625931</v>
      </c>
      <c r="K204" s="75" t="n">
        <f aca="false">A204*(J204-J$216)</f>
        <v>4.27416870639663E-005</v>
      </c>
      <c r="L204" s="78"/>
      <c r="M204" s="49" t="n">
        <f aca="false">A204*J204+M203</f>
        <v>0.168083498212467</v>
      </c>
      <c r="N204" s="78"/>
      <c r="O204" s="78"/>
      <c r="P204" s="49" t="n">
        <f aca="false">J204*B204</f>
        <v>0.0586282648978539</v>
      </c>
      <c r="Q204" s="76" t="n">
        <f aca="false">Q205+((J204-J205)*(B204+B205)/2)</f>
        <v>0.00171060752550972</v>
      </c>
      <c r="R204" s="76" t="n">
        <f aca="false">(J204+D204*0.07)*B204</f>
        <v>0.086068927843002</v>
      </c>
      <c r="S204" s="76" t="n">
        <f aca="false">(J204+D204*0.11)*B204</f>
        <v>0.101749306668801</v>
      </c>
      <c r="T204" s="77"/>
    </row>
    <row r="205" customFormat="false" ht="12" hidden="false" customHeight="false" outlineLevel="0" collapsed="false">
      <c r="A205" s="67" t="n">
        <v>0.01</v>
      </c>
      <c r="B205" s="67" t="n">
        <f aca="false">A205+B204</f>
        <v>0.39</v>
      </c>
      <c r="D205" s="3" t="n">
        <v>1.03160387011835</v>
      </c>
      <c r="J205" s="49" t="n">
        <f aca="false">G$167+E$167/(1+EXP(-(B205-H$167)/(F$167)))</f>
        <v>0.152610211860471</v>
      </c>
      <c r="K205" s="75" t="n">
        <f aca="false">A205*(J205-J$216)</f>
        <v>2.59947294093638E-005</v>
      </c>
      <c r="L205" s="78"/>
      <c r="M205" s="49" t="n">
        <f aca="false">A205*J205+M204</f>
        <v>0.169609600331072</v>
      </c>
      <c r="N205" s="78"/>
      <c r="O205" s="78"/>
      <c r="P205" s="49" t="n">
        <f aca="false">J205*B205</f>
        <v>0.0595179826255837</v>
      </c>
      <c r="Q205" s="76" t="n">
        <f aca="false">Q206+((J205-J206)*(B205+B206)/2)</f>
        <v>0.00106584965580752</v>
      </c>
      <c r="R205" s="76" t="n">
        <f aca="false">(J205+D205*0.07)*B205</f>
        <v>0.0876807682798147</v>
      </c>
      <c r="S205" s="76" t="n">
        <f aca="false">(J205+D205*0.11)*B205</f>
        <v>0.103773788653661</v>
      </c>
      <c r="T205" s="77"/>
    </row>
    <row r="206" customFormat="false" ht="12" hidden="false" customHeight="false" outlineLevel="0" collapsed="false">
      <c r="A206" s="67" t="n">
        <v>0.01</v>
      </c>
      <c r="B206" s="67" t="n">
        <f aca="false">A206+B205</f>
        <v>0.4</v>
      </c>
      <c r="D206" s="3" t="n">
        <v>1.03160387011835</v>
      </c>
      <c r="J206" s="49" t="n">
        <f aca="false">G$167+E$167/(1+EXP(-(B206-H$167)/(F$167)))</f>
        <v>0.151587353709199</v>
      </c>
      <c r="K206" s="75" t="n">
        <f aca="false">A206*(J206-J$216)</f>
        <v>1.57661478966478E-005</v>
      </c>
      <c r="L206" s="78"/>
      <c r="M206" s="49" t="n">
        <f aca="false">A206*J206+M205</f>
        <v>0.171125473868164</v>
      </c>
      <c r="N206" s="78"/>
      <c r="O206" s="78"/>
      <c r="P206" s="49" t="n">
        <f aca="false">J206*B206</f>
        <v>0.0606349414836798</v>
      </c>
      <c r="Q206" s="76" t="n">
        <f aca="false">Q207+((J206-J207)*(B206+B207)/2)</f>
        <v>0.000661820686055242</v>
      </c>
      <c r="R206" s="76" t="n">
        <f aca="false">(J206+D206*0.07)*B206</f>
        <v>0.0895198498469936</v>
      </c>
      <c r="S206" s="76" t="n">
        <f aca="false">(J206+D206*0.11)*B206</f>
        <v>0.106025511768887</v>
      </c>
      <c r="T206" s="77"/>
    </row>
    <row r="207" customFormat="false" ht="12" hidden="false" customHeight="false" outlineLevel="0" collapsed="false">
      <c r="A207" s="67" t="n">
        <v>0.01</v>
      </c>
      <c r="B207" s="67" t="n">
        <f aca="false">A207+B206</f>
        <v>0.41</v>
      </c>
      <c r="D207" s="3" t="n">
        <v>1.03160387011835</v>
      </c>
      <c r="J207" s="49" t="n">
        <f aca="false">G$167+E$167/(1+EXP(-(B207-H$167)/(F$167)))</f>
        <v>0.150964323031088</v>
      </c>
      <c r="K207" s="75" t="n">
        <f aca="false">A207*(J207-J$216)</f>
        <v>9.53584111552858E-006</v>
      </c>
      <c r="L207" s="78"/>
      <c r="M207" s="49" t="n">
        <f aca="false">A207*J207+M206</f>
        <v>0.172635117098475</v>
      </c>
      <c r="N207" s="78" t="s">
        <v>254</v>
      </c>
      <c r="O207" s="78"/>
      <c r="P207" s="49" t="n">
        <f aca="false">J207*B207</f>
        <v>0.0618953724427459</v>
      </c>
      <c r="Q207" s="76" t="n">
        <f aca="false">Q208+((J207-J208)*(B207+B208)/2)</f>
        <v>0.000409493261419912</v>
      </c>
      <c r="R207" s="76" t="n">
        <f aca="false">(J207+D207*0.07)*B207</f>
        <v>0.0915024035151425</v>
      </c>
      <c r="S207" s="76" t="n">
        <f aca="false">(J207+D207*0.11)*B207</f>
        <v>0.108420706985083</v>
      </c>
      <c r="T207" s="77"/>
    </row>
    <row r="208" customFormat="false" ht="12" hidden="false" customHeight="false" outlineLevel="0" collapsed="false">
      <c r="A208" s="67" t="n">
        <v>0.01</v>
      </c>
      <c r="B208" s="67" t="n">
        <f aca="false">A208+B207</f>
        <v>0.42</v>
      </c>
      <c r="D208" s="3" t="n">
        <v>1.03160387011835</v>
      </c>
      <c r="J208" s="49" t="n">
        <f aca="false">G$167+E$167/(1+EXP(-(B208-H$167)/(F$167)))</f>
        <v>0.150585461080127</v>
      </c>
      <c r="K208" s="75" t="n">
        <f aca="false">A208*(J208-J$216)</f>
        <v>5.74722160592733E-006</v>
      </c>
      <c r="L208" s="78"/>
      <c r="M208" s="49" t="n">
        <f aca="false">A208*J208+M207</f>
        <v>0.174140971709276</v>
      </c>
      <c r="N208" s="78"/>
      <c r="O208" s="78"/>
      <c r="P208" s="49" t="n">
        <f aca="false">J208*B208</f>
        <v>0.0632458936536536</v>
      </c>
      <c r="Q208" s="76" t="n">
        <f aca="false">Q209+((J208-J209)*(B208+B209)/2)</f>
        <v>0.00025226555177146</v>
      </c>
      <c r="R208" s="76" t="n">
        <f aca="false">(J208+D208*0.07)*B208</f>
        <v>0.093575047435133</v>
      </c>
      <c r="S208" s="76" t="n">
        <f aca="false">(J208+D208*0.11)*B208</f>
        <v>0.110905992453121</v>
      </c>
      <c r="T208" s="77"/>
    </row>
    <row r="209" customFormat="false" ht="12" hidden="false" customHeight="false" outlineLevel="0" collapsed="false">
      <c r="A209" s="67" t="n">
        <v>0.01</v>
      </c>
      <c r="B209" s="67" t="n">
        <f aca="false">A209+B208</f>
        <v>0.43</v>
      </c>
      <c r="D209" s="3" t="n">
        <v>1.03160387011835</v>
      </c>
      <c r="J209" s="49" t="n">
        <f aca="false">G$167+E$167/(1+EXP(-(B209-H$167)/(F$167)))</f>
        <v>0.150355309965816</v>
      </c>
      <c r="K209" s="75" t="n">
        <f aca="false">A209*(J209-J$216)</f>
        <v>3.44571046281578E-006</v>
      </c>
      <c r="L209" s="78"/>
      <c r="M209" s="49" t="n">
        <f aca="false">A209*J209+M208</f>
        <v>0.175644524808934</v>
      </c>
      <c r="N209" s="78"/>
      <c r="O209" s="78"/>
      <c r="P209" s="49" t="n">
        <f aca="false">J209*B209</f>
        <v>0.064652783285301</v>
      </c>
      <c r="Q209" s="76" t="n">
        <f aca="false">Q210+((J209-J210)*(B209+B210)/2)</f>
        <v>0.000154451328189219</v>
      </c>
      <c r="R209" s="76" t="n">
        <f aca="false">(J209+D209*0.07)*B209</f>
        <v>0.0957040597758633</v>
      </c>
      <c r="S209" s="76" t="n">
        <f aca="false">(J209+D209*0.11)*B209</f>
        <v>0.113447646341899</v>
      </c>
      <c r="T209" s="77"/>
    </row>
    <row r="210" customFormat="false" ht="12" hidden="false" customHeight="false" outlineLevel="0" collapsed="false">
      <c r="A210" s="67" t="n">
        <v>0.01</v>
      </c>
      <c r="B210" s="67" t="n">
        <f aca="false">A210+B209</f>
        <v>0.44</v>
      </c>
      <c r="D210" s="3" t="n">
        <v>1.03160387011835</v>
      </c>
      <c r="J210" s="49" t="n">
        <f aca="false">G$167+E$167/(1+EXP(-(B210-H$167)/(F$167)))</f>
        <v>0.1502155836684</v>
      </c>
      <c r="K210" s="75" t="n">
        <f aca="false">A210*(J210-J$216)</f>
        <v>2.04844748865507E-006</v>
      </c>
      <c r="L210" s="78"/>
      <c r="M210" s="49" t="n">
        <f aca="false">A210*J210+M209</f>
        <v>0.177146680645618</v>
      </c>
      <c r="N210" s="78"/>
      <c r="O210" s="78"/>
      <c r="P210" s="49" t="n">
        <f aca="false">J210*B210</f>
        <v>0.0660948568140961</v>
      </c>
      <c r="Q210" s="76" t="n">
        <f aca="false">Q211+((J210-J211)*(B210+B211)/2)</f>
        <v>9.36703888132285E-005</v>
      </c>
      <c r="R210" s="76" t="n">
        <f aca="false">(J210+D210*0.07)*B210</f>
        <v>0.0978682560137413</v>
      </c>
      <c r="S210" s="76" t="n">
        <f aca="false">(J210+D210*0.11)*B210</f>
        <v>0.116024484127824</v>
      </c>
      <c r="T210" s="77"/>
    </row>
    <row r="211" customFormat="false" ht="12" hidden="false" customHeight="false" outlineLevel="0" collapsed="false">
      <c r="A211" s="67" t="n">
        <v>0.01</v>
      </c>
      <c r="B211" s="67" t="n">
        <f aca="false">A211+B210</f>
        <v>0.45</v>
      </c>
      <c r="D211" s="3" t="n">
        <v>1.03160387011835</v>
      </c>
      <c r="J211" s="49" t="n">
        <f aca="false">G$167+E$167/(1+EXP(-(B211-H$167)/(F$167)))</f>
        <v>0.150130786550882</v>
      </c>
      <c r="K211" s="75" t="n">
        <f aca="false">A211*(J211-J$216)</f>
        <v>1.20047631347237E-006</v>
      </c>
      <c r="L211" s="78"/>
      <c r="M211" s="49" t="n">
        <f aca="false">A211*J211+M210</f>
        <v>0.178647988511127</v>
      </c>
      <c r="N211" s="78"/>
      <c r="O211" s="78"/>
      <c r="P211" s="49" t="n">
        <f aca="false">J211*B211</f>
        <v>0.0675588539478969</v>
      </c>
      <c r="Q211" s="76" t="n">
        <f aca="false">Q212+((J211-J212)*(B211+B212)/2)</f>
        <v>5.59356715175981E-005</v>
      </c>
      <c r="R211" s="76" t="n">
        <f aca="false">(J211+D211*0.07)*B211</f>
        <v>0.100054375856625</v>
      </c>
      <c r="S211" s="76" t="n">
        <f aca="false">(J211+D211*0.11)*B211</f>
        <v>0.118623245518755</v>
      </c>
      <c r="T211" s="77"/>
    </row>
    <row r="212" customFormat="false" ht="12" hidden="false" customHeight="false" outlineLevel="0" collapsed="false">
      <c r="A212" s="67" t="n">
        <v>0.01</v>
      </c>
      <c r="B212" s="67" t="n">
        <f aca="false">A212+B211</f>
        <v>0.46</v>
      </c>
      <c r="D212" s="3" t="n">
        <v>1.03160387011835</v>
      </c>
      <c r="J212" s="49" t="n">
        <f aca="false">G$167+E$167/(1+EXP(-(B212-H$167)/(F$167)))</f>
        <v>0.150079336521442</v>
      </c>
      <c r="K212" s="75" t="n">
        <f aca="false">A212*(J212-J$216)</f>
        <v>6.85976019068613E-007</v>
      </c>
      <c r="L212" s="78"/>
      <c r="M212" s="49" t="n">
        <f aca="false">A212*J212+M211</f>
        <v>0.180148781876342</v>
      </c>
      <c r="N212" s="78"/>
      <c r="O212" s="78"/>
      <c r="P212" s="49" t="n">
        <f aca="false">J212*B212</f>
        <v>0.0690364947998631</v>
      </c>
      <c r="Q212" s="76" t="n">
        <f aca="false">Q213+((J212-J213)*(B212+B213)/2)</f>
        <v>3.25259081222274E-005</v>
      </c>
      <c r="R212" s="76" t="n">
        <f aca="false">(J212+D212*0.07)*B212</f>
        <v>0.102254139417674</v>
      </c>
      <c r="S212" s="76" t="n">
        <f aca="false">(J212+D212*0.11)*B212</f>
        <v>0.121235650627852</v>
      </c>
      <c r="T212" s="77"/>
    </row>
    <row r="213" customFormat="false" ht="12" hidden="false" customHeight="false" outlineLevel="0" collapsed="false">
      <c r="A213" s="67" t="n">
        <v>0.01</v>
      </c>
      <c r="B213" s="67" t="n">
        <f aca="false">A213+B212</f>
        <v>0.47</v>
      </c>
      <c r="D213" s="3" t="n">
        <v>1.03160387011835</v>
      </c>
      <c r="J213" s="49" t="n">
        <f aca="false">G$167+E$167/(1+EXP(-(B213-H$167)/(F$167)))</f>
        <v>0.150048123884635</v>
      </c>
      <c r="K213" s="75" t="n">
        <f aca="false">A213*(J213-J$216)</f>
        <v>3.73849650999458E-007</v>
      </c>
      <c r="L213" s="78"/>
      <c r="M213" s="49" t="n">
        <f aca="false">A213*J213+M212</f>
        <v>0.181649263115188</v>
      </c>
      <c r="N213" s="78"/>
      <c r="O213" s="78"/>
      <c r="P213" s="49" t="n">
        <f aca="false">J213*B213</f>
        <v>0.0705226182257783</v>
      </c>
      <c r="Q213" s="76" t="n">
        <f aca="false">Q214+((J213-J214)*(B213+B214)/2)</f>
        <v>1.80120320070117E-005</v>
      </c>
      <c r="R213" s="76" t="n">
        <f aca="false">(J213+D213*0.07)*B213</f>
        <v>0.104462385552672</v>
      </c>
      <c r="S213" s="76" t="n">
        <f aca="false">(J213+D213*0.11)*B213</f>
        <v>0.123856538310897</v>
      </c>
      <c r="T213" s="77"/>
    </row>
    <row r="214" customFormat="false" ht="12" hidden="false" customHeight="false" outlineLevel="0" collapsed="false">
      <c r="A214" s="67" t="n">
        <v>0.01</v>
      </c>
      <c r="B214" s="67" t="n">
        <f aca="false">A214+B213</f>
        <v>0.48</v>
      </c>
      <c r="D214" s="3" t="n">
        <v>1.03160387011835</v>
      </c>
      <c r="J214" s="49" t="n">
        <f aca="false">G$167+E$167/(1+EXP(-(B214-H$167)/(F$167)))</f>
        <v>0.150029190028729</v>
      </c>
      <c r="K214" s="75" t="n">
        <f aca="false">A214*(J214-J$216)</f>
        <v>1.84511091944617E-007</v>
      </c>
      <c r="L214" s="78"/>
      <c r="M214" s="49" t="n">
        <f aca="false">A214*J214+M213</f>
        <v>0.183149555015475</v>
      </c>
      <c r="N214" s="78"/>
      <c r="O214" s="78"/>
      <c r="P214" s="49" t="n">
        <f aca="false">J214*B214</f>
        <v>0.07201401121379</v>
      </c>
      <c r="Q214" s="76" t="n">
        <f aca="false">Q215+((J214-J215)*(B214+B215)/2)</f>
        <v>9.0184504519067E-006</v>
      </c>
      <c r="R214" s="76" t="n">
        <f aca="false">(J214+D214*0.07)*B214</f>
        <v>0.106675901249767</v>
      </c>
      <c r="S214" s="76" t="n">
        <f aca="false">(J214+D214*0.11)*B214</f>
        <v>0.126482695556039</v>
      </c>
      <c r="T214" s="77"/>
    </row>
    <row r="215" customFormat="false" ht="12" hidden="false" customHeight="false" outlineLevel="0" collapsed="false">
      <c r="A215" s="67" t="n">
        <v>0.01</v>
      </c>
      <c r="B215" s="67" t="n">
        <f aca="false">A215+B214</f>
        <v>0.49</v>
      </c>
      <c r="D215" s="3" t="n">
        <v>1.03160387011835</v>
      </c>
      <c r="J215" s="49" t="n">
        <f aca="false">G$167+E$167/(1+EXP(-(B215-H$167)/(F$167)))</f>
        <v>0.150017705168794</v>
      </c>
      <c r="K215" s="75" t="n">
        <f aca="false">A215*(J215-J$216)</f>
        <v>6.96624925927702E-008</v>
      </c>
      <c r="L215" s="78"/>
      <c r="M215" s="49" t="n">
        <f aca="false">A215*J215+M214</f>
        <v>0.184649732067163</v>
      </c>
      <c r="N215" s="78"/>
      <c r="O215" s="78"/>
      <c r="P215" s="49" t="n">
        <f aca="false">J215*B215</f>
        <v>0.0735086755327091</v>
      </c>
      <c r="Q215" s="76" t="n">
        <f aca="false">Q216+((J215-J216)*(B215+B216)/2)</f>
        <v>3.44829338334213E-006</v>
      </c>
      <c r="R215" s="76" t="n">
        <f aca="false">(J215+D215*0.07)*B215</f>
        <v>0.108892688277768</v>
      </c>
      <c r="S215" s="76" t="n">
        <f aca="false">(J215+D215*0.11)*B215</f>
        <v>0.129112124132088</v>
      </c>
      <c r="T215" s="77"/>
    </row>
    <row r="216" customFormat="false" ht="12" hidden="false" customHeight="false" outlineLevel="0" collapsed="false">
      <c r="A216" s="67" t="n">
        <v>0.01</v>
      </c>
      <c r="B216" s="67" t="n">
        <f aca="false">A216+B215</f>
        <v>0.5</v>
      </c>
      <c r="D216" s="3" t="n">
        <v>1.03160387011835</v>
      </c>
      <c r="J216" s="49" t="n">
        <f aca="false">G$167+E$167/(1+EXP(-(B216-H$167)/(F$167)))</f>
        <v>0.150010738919535</v>
      </c>
      <c r="K216" s="75" t="n">
        <f aca="false">A216*(J216-J$216)</f>
        <v>0</v>
      </c>
      <c r="L216" s="78"/>
      <c r="M216" s="49" t="n">
        <f aca="false">A216*J216+M215</f>
        <v>0.186149839456359</v>
      </c>
      <c r="N216" s="78"/>
      <c r="O216" s="78"/>
      <c r="P216" s="49" t="n">
        <f aca="false">J216*B216</f>
        <v>0.0750053694597674</v>
      </c>
      <c r="Q216" s="69" t="n">
        <v>0</v>
      </c>
      <c r="R216" s="76" t="n">
        <f aca="false">(J216+D216*0.07)*B216</f>
        <v>0.11111150491391</v>
      </c>
      <c r="S216" s="76" t="n">
        <f aca="false">(J216+D216*0.11)*B216</f>
        <v>0.131743582316277</v>
      </c>
      <c r="T216" s="77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218"/>
  <sheetViews>
    <sheetView showFormulas="false" showGridLines="true" showRowColHeaders="true" showZeros="true" rightToLeft="false" tabSelected="false" showOutlineSymbols="true" defaultGridColor="true" view="normal" topLeftCell="M162" colorId="64" zoomScale="100" zoomScaleNormal="100" zoomScalePageLayoutView="100" workbookViewId="0">
      <selection pane="topLeft" activeCell="F196" activeCellId="0" sqref="F196"/>
    </sheetView>
  </sheetViews>
  <sheetFormatPr defaultColWidth="9.15625" defaultRowHeight="12" zeroHeight="false" outlineLevelRow="0" outlineLevelCol="0"/>
  <cols>
    <col collapsed="false" customWidth="false" hidden="false" outlineLevel="0" max="2" min="1" style="67" width="9.15"/>
    <col collapsed="false" customWidth="true" hidden="false" outlineLevel="0" max="3" min="3" style="67" width="19.82"/>
    <col collapsed="false" customWidth="true" hidden="false" outlineLevel="0" max="5" min="4" style="67" width="11.5"/>
    <col collapsed="false" customWidth="true" hidden="false" outlineLevel="0" max="6" min="6" style="67" width="11.15"/>
    <col collapsed="false" customWidth="true" hidden="false" outlineLevel="0" max="7" min="7" style="67" width="13.33"/>
    <col collapsed="false" customWidth="true" hidden="false" outlineLevel="0" max="13" min="8" style="67" width="19.82"/>
    <col collapsed="false" customWidth="false" hidden="false" outlineLevel="0" max="18" min="14" style="67" width="9.15"/>
    <col collapsed="false" customWidth="true" hidden="false" outlineLevel="0" max="19" min="19" style="67" width="10.99"/>
    <col collapsed="false" customWidth="false" hidden="false" outlineLevel="0" max="257" min="20" style="67" width="9.15"/>
  </cols>
  <sheetData>
    <row r="1" customFormat="false" ht="40" hidden="false" customHeight="false" outlineLevel="0" collapsed="false">
      <c r="A1" s="67" t="s">
        <v>222</v>
      </c>
      <c r="B1" s="67" t="s">
        <v>223</v>
      </c>
      <c r="C1" s="67" t="s">
        <v>224</v>
      </c>
      <c r="D1" s="67" t="s">
        <v>226</v>
      </c>
      <c r="E1" s="67" t="s">
        <v>227</v>
      </c>
      <c r="F1" s="67" t="s">
        <v>228</v>
      </c>
      <c r="G1" s="67" t="s">
        <v>229</v>
      </c>
      <c r="H1" s="71" t="s">
        <v>249</v>
      </c>
      <c r="I1" s="71" t="s">
        <v>250</v>
      </c>
      <c r="J1" s="71" t="s">
        <v>255</v>
      </c>
      <c r="K1" s="71" t="s">
        <v>256</v>
      </c>
      <c r="L1" s="72" t="s">
        <v>257</v>
      </c>
      <c r="M1" s="72" t="s">
        <v>258</v>
      </c>
      <c r="O1" s="71" t="s">
        <v>259</v>
      </c>
      <c r="P1" s="71" t="s">
        <v>260</v>
      </c>
      <c r="R1" s="71" t="s">
        <v>261</v>
      </c>
      <c r="T1" s="67" t="s">
        <v>262</v>
      </c>
      <c r="U1" s="67" t="s">
        <v>263</v>
      </c>
    </row>
    <row r="2" customFormat="false" ht="12" hidden="false" customHeight="false" outlineLevel="0" collapsed="false">
      <c r="C2" s="67" t="s">
        <v>246</v>
      </c>
      <c r="H2" s="74"/>
      <c r="I2" s="74"/>
      <c r="J2" s="74"/>
      <c r="K2" s="74"/>
      <c r="L2" s="74"/>
      <c r="M2" s="74"/>
    </row>
    <row r="3" customFormat="false" ht="12" hidden="false" customHeight="false" outlineLevel="0" collapsed="false">
      <c r="A3" s="67" t="n">
        <v>0.01</v>
      </c>
      <c r="B3" s="67" t="n">
        <f aca="false">A3</f>
        <v>0.01</v>
      </c>
      <c r="C3" s="74" t="n">
        <v>80</v>
      </c>
      <c r="D3" s="74" t="n">
        <v>924.9984</v>
      </c>
      <c r="E3" s="74" t="n">
        <v>-0.0145</v>
      </c>
      <c r="F3" s="74" t="n">
        <v>50.1634</v>
      </c>
      <c r="G3" s="74" t="n">
        <v>0.1826</v>
      </c>
      <c r="H3" s="49" t="n">
        <f aca="false">F$3+D$3/(1+EXP(-(0-G$3)/(E$3)))</f>
        <v>975.158659316526</v>
      </c>
      <c r="I3" s="49" t="n">
        <f aca="false">F$3+D$3/(1+EXP(-(B3-G$3)/(E$3)))</f>
        <v>975.155540550488</v>
      </c>
      <c r="J3" s="78" t="n">
        <f aca="false">(I3-I$52)*A3</f>
        <v>9.2499214026236</v>
      </c>
      <c r="K3" s="78" t="n">
        <f aca="false">(H$3-47.95)*A3</f>
        <v>9.27208659316526</v>
      </c>
      <c r="L3" s="78" t="n">
        <f aca="false">K3-J3</f>
        <v>0.0221651905416547</v>
      </c>
      <c r="M3" s="78" t="n">
        <f aca="false">J$52-J3</f>
        <v>156.092289463016</v>
      </c>
      <c r="O3" s="68" t="n">
        <f aca="false">AVERAGE(C19,C74,C129,C185)</f>
        <v>0.1725</v>
      </c>
      <c r="P3" s="67" t="n">
        <f aca="false">STDEV(D19,D74,D129,D185)</f>
        <v>0</v>
      </c>
      <c r="R3" s="112" t="n">
        <f aca="false">(I3-47.95)*A3</f>
        <v>9.27205540550488</v>
      </c>
      <c r="S3" s="112" t="n">
        <f aca="false">SUM(R1:R52)</f>
        <v>165.386478871403</v>
      </c>
      <c r="T3" s="67" t="n">
        <v>0.12634353222836</v>
      </c>
      <c r="U3" s="67" t="n">
        <f aca="false">S3/T3</f>
        <v>1309.02212368477</v>
      </c>
    </row>
    <row r="4" customFormat="false" ht="12" hidden="false" customHeight="false" outlineLevel="0" collapsed="false">
      <c r="A4" s="67" t="n">
        <v>0.01</v>
      </c>
      <c r="B4" s="67" t="n">
        <f aca="false">A4+B3</f>
        <v>0.02</v>
      </c>
      <c r="H4" s="49"/>
      <c r="I4" s="49" t="n">
        <f aca="false">F$3+D$3/(1+EXP(-(B4-G$3)/(E$3)))</f>
        <v>975.149324824664</v>
      </c>
      <c r="J4" s="78" t="n">
        <f aca="false">((I4-I$52)*A4)+J3</f>
        <v>18.499780647989</v>
      </c>
      <c r="K4" s="78" t="n">
        <f aca="false">((H$3-47.95)*A4)+K3</f>
        <v>18.5441731863305</v>
      </c>
      <c r="L4" s="78" t="n">
        <f aca="false">K4-J4</f>
        <v>0.0443925383415476</v>
      </c>
      <c r="M4" s="78" t="n">
        <f aca="false">J$52-J4</f>
        <v>146.842430217651</v>
      </c>
      <c r="R4" s="112" t="n">
        <f aca="false">(I4-47.95)*A4</f>
        <v>9.27199324824664</v>
      </c>
    </row>
    <row r="5" customFormat="false" ht="12" hidden="false" customHeight="false" outlineLevel="0" collapsed="false">
      <c r="A5" s="67" t="n">
        <v>0.01</v>
      </c>
      <c r="B5" s="67" t="n">
        <f aca="false">A5+B4</f>
        <v>0.03</v>
      </c>
      <c r="H5" s="74"/>
      <c r="I5" s="49" t="n">
        <f aca="false">F$3+D$3/(1+EXP(-(B5-G$3)/(E$3)))</f>
        <v>975.136936957192</v>
      </c>
      <c r="J5" s="78" t="n">
        <f aca="false">((I5-47.95)*A5)+J4</f>
        <v>27.7716500175609</v>
      </c>
      <c r="K5" s="78" t="n">
        <f aca="false">((H$3-47.95)*A5)+K4</f>
        <v>27.8162597794958</v>
      </c>
      <c r="L5" s="78" t="n">
        <f aca="false">K5-J5</f>
        <v>0.0446097619348898</v>
      </c>
      <c r="M5" s="78" t="n">
        <f aca="false">J$52-J5</f>
        <v>137.570560848079</v>
      </c>
      <c r="R5" s="112" t="n">
        <f aca="false">(I5-47.95)*A5</f>
        <v>9.27186936957192</v>
      </c>
    </row>
    <row r="6" customFormat="false" ht="12" hidden="false" customHeight="false" outlineLevel="0" collapsed="false">
      <c r="A6" s="67" t="n">
        <v>0.01</v>
      </c>
      <c r="B6" s="67" t="n">
        <f aca="false">A6+B5</f>
        <v>0.04</v>
      </c>
      <c r="H6" s="74"/>
      <c r="I6" s="49" t="n">
        <f aca="false">F$3+D$3/(1+EXP(-(B6-G$3)/(E$3)))</f>
        <v>975.112248578056</v>
      </c>
      <c r="J6" s="78" t="n">
        <f aca="false">((I6-47.95)*A6)+J5</f>
        <v>37.0432725033415</v>
      </c>
      <c r="K6" s="78" t="n">
        <f aca="false">((H$3-47.95)*A6)+K5</f>
        <v>37.088346372661</v>
      </c>
      <c r="L6" s="78" t="n">
        <f aca="false">K6-J6</f>
        <v>0.0450738693195802</v>
      </c>
      <c r="M6" s="78" t="n">
        <f aca="false">J$52-J6</f>
        <v>128.298938362299</v>
      </c>
      <c r="R6" s="112" t="n">
        <f aca="false">(I6-47.95)*A6</f>
        <v>9.27162248578057</v>
      </c>
    </row>
    <row r="7" customFormat="false" ht="12" hidden="false" customHeight="false" outlineLevel="0" collapsed="false">
      <c r="A7" s="67" t="n">
        <v>0.01</v>
      </c>
      <c r="B7" s="67" t="n">
        <f aca="false">A7+B6</f>
        <v>0.05</v>
      </c>
      <c r="H7" s="74"/>
      <c r="I7" s="49" t="n">
        <f aca="false">F$3+D$3/(1+EXP(-(B7-G$3)/(E$3)))</f>
        <v>975.063047873708</v>
      </c>
      <c r="J7" s="78" t="n">
        <f aca="false">((I7-47.95)*A7)+J6</f>
        <v>46.3144029820785</v>
      </c>
      <c r="K7" s="78" t="n">
        <f aca="false">((H$3-47.95)*A7)+K6</f>
        <v>46.3604329658263</v>
      </c>
      <c r="L7" s="78" t="n">
        <f aca="false">K7-J7</f>
        <v>0.0460299837477507</v>
      </c>
      <c r="M7" s="78" t="n">
        <f aca="false">J$52-J7</f>
        <v>119.027807883561</v>
      </c>
      <c r="R7" s="112" t="n">
        <f aca="false">(I7-47.95)*A7</f>
        <v>9.27113047873708</v>
      </c>
    </row>
    <row r="8" customFormat="false" ht="12" hidden="false" customHeight="false" outlineLevel="0" collapsed="false">
      <c r="A8" s="67" t="n">
        <v>0.01</v>
      </c>
      <c r="B8" s="67" t="n">
        <f aca="false">A8+B7</f>
        <v>0.06</v>
      </c>
      <c r="H8" s="74"/>
      <c r="I8" s="49" t="n">
        <f aca="false">F$3+D$3/(1+EXP(-(B8-G$3)/(E$3)))</f>
        <v>974.965005094279</v>
      </c>
      <c r="J8" s="78" t="n">
        <f aca="false">((I8-47.95)*A8)+J7</f>
        <v>55.5845530330213</v>
      </c>
      <c r="K8" s="78" t="n">
        <f aca="false">((H$3-47.95)*A8)+K7</f>
        <v>55.6325195589916</v>
      </c>
      <c r="L8" s="78" t="n">
        <f aca="false">K8-J8</f>
        <v>0.0479665259702102</v>
      </c>
      <c r="M8" s="78" t="n">
        <f aca="false">J$52-J8</f>
        <v>109.757657832619</v>
      </c>
      <c r="R8" s="112" t="n">
        <f aca="false">(I8-47.95)*A8</f>
        <v>9.27015005094279</v>
      </c>
    </row>
    <row r="9" customFormat="false" ht="12" hidden="false" customHeight="false" outlineLevel="0" collapsed="false">
      <c r="A9" s="67" t="n">
        <v>0.01</v>
      </c>
      <c r="B9" s="67" t="n">
        <f aca="false">A9+B8</f>
        <v>0.07</v>
      </c>
      <c r="H9" s="74"/>
      <c r="I9" s="49" t="n">
        <f aca="false">F$3+D$3/(1+EXP(-(B9-G$3)/(E$3)))</f>
        <v>974.769665056138</v>
      </c>
      <c r="J9" s="78" t="n">
        <f aca="false">((I9-47.95)*A9)+J8</f>
        <v>64.8527496835827</v>
      </c>
      <c r="K9" s="78" t="n">
        <f aca="false">((H$3-47.95)*A9)+K8</f>
        <v>64.9046061521568</v>
      </c>
      <c r="L9" s="78" t="n">
        <f aca="false">K9-J9</f>
        <v>0.051856468574087</v>
      </c>
      <c r="M9" s="78" t="n">
        <f aca="false">J$52-J9</f>
        <v>100.489461182057</v>
      </c>
      <c r="R9" s="112" t="n">
        <f aca="false">(I9-47.95)*A9</f>
        <v>9.26819665056138</v>
      </c>
    </row>
    <row r="10" customFormat="false" ht="12" hidden="false" customHeight="false" outlineLevel="0" collapsed="false">
      <c r="A10" s="67" t="n">
        <v>0.01</v>
      </c>
      <c r="B10" s="67" t="n">
        <f aca="false">A10+B9</f>
        <v>0.08</v>
      </c>
      <c r="H10" s="74"/>
      <c r="I10" s="49" t="n">
        <f aca="false">F$3+D$3/(1+EXP(-(B10-G$3)/(E$3)))</f>
        <v>974.380592881466</v>
      </c>
      <c r="J10" s="78" t="n">
        <f aca="false">((I10-47.95)*A10)+J9</f>
        <v>74.1170556123974</v>
      </c>
      <c r="K10" s="78" t="n">
        <f aca="false">((H$3-47.95)*A10)+K9</f>
        <v>74.1766927453221</v>
      </c>
      <c r="L10" s="78" t="n">
        <f aca="false">K10-J10</f>
        <v>0.0596371329246779</v>
      </c>
      <c r="M10" s="78" t="n">
        <f aca="false">J$52-J10</f>
        <v>91.2251552532427</v>
      </c>
      <c r="R10" s="112" t="n">
        <f aca="false">(I10-47.95)*A10</f>
        <v>9.26430592881466</v>
      </c>
    </row>
    <row r="11" customFormat="false" ht="12" hidden="false" customHeight="false" outlineLevel="0" collapsed="false">
      <c r="A11" s="67" t="n">
        <v>0.01</v>
      </c>
      <c r="B11" s="67" t="n">
        <f aca="false">A11+B10</f>
        <v>0.09</v>
      </c>
      <c r="H11" s="74"/>
      <c r="I11" s="49" t="n">
        <f aca="false">F$3+D$3/(1+EXP(-(B11-G$3)/(E$3)))</f>
        <v>973.60613688609</v>
      </c>
      <c r="J11" s="78" t="n">
        <f aca="false">((I11-47.95)*A11)+J10</f>
        <v>83.3736169812583</v>
      </c>
      <c r="K11" s="78" t="n">
        <f aca="false">((H$3-47.95)*A11)+K10</f>
        <v>83.4487793384873</v>
      </c>
      <c r="L11" s="78" t="n">
        <f aca="false">K11-J11</f>
        <v>0.0751623572290328</v>
      </c>
      <c r="M11" s="78" t="n">
        <f aca="false">J$52-J11</f>
        <v>81.9685938843818</v>
      </c>
      <c r="R11" s="112" t="n">
        <f aca="false">(I11-47.95)*A11</f>
        <v>9.2565613688609</v>
      </c>
    </row>
    <row r="12" customFormat="false" ht="12" hidden="false" customHeight="false" outlineLevel="0" collapsed="false">
      <c r="A12" s="67" t="n">
        <v>0.01</v>
      </c>
      <c r="B12" s="67" t="n">
        <f aca="false">A12+B11</f>
        <v>0.1</v>
      </c>
      <c r="H12" s="74"/>
      <c r="I12" s="49" t="n">
        <f aca="false">F$3+D$3/(1+EXP(-(B12-G$3)/(E$3)))</f>
        <v>972.066489004292</v>
      </c>
      <c r="J12" s="78" t="n">
        <f aca="false">((I12-47.95)*A12)+J11</f>
        <v>92.6147818713012</v>
      </c>
      <c r="K12" s="78" t="n">
        <f aca="false">((H$3-47.95)*A12)+K11</f>
        <v>92.7208659316526</v>
      </c>
      <c r="L12" s="78" t="n">
        <f aca="false">K12-J12</f>
        <v>0.106084060351364</v>
      </c>
      <c r="M12" s="78" t="n">
        <f aca="false">J$52-J12</f>
        <v>72.7274289943388</v>
      </c>
      <c r="R12" s="112" t="n">
        <f aca="false">(I12-47.95)*A12</f>
        <v>9.24116489004292</v>
      </c>
    </row>
    <row r="13" customFormat="false" ht="12" hidden="false" customHeight="false" outlineLevel="0" collapsed="false">
      <c r="A13" s="67" t="n">
        <v>0.01</v>
      </c>
      <c r="B13" s="67" t="n">
        <f aca="false">A13+B12</f>
        <v>0.11</v>
      </c>
      <c r="H13" s="74"/>
      <c r="I13" s="49" t="n">
        <f aca="false">F$3+D$3/(1+EXP(-(B13-G$3)/(E$3)))</f>
        <v>969.013189585541</v>
      </c>
      <c r="J13" s="78" t="n">
        <f aca="false">((I13-47.95)*A13)+J12</f>
        <v>101.825413767157</v>
      </c>
      <c r="K13" s="78" t="n">
        <f aca="false">((H$3-47.95)*A13)+K12</f>
        <v>101.992952524818</v>
      </c>
      <c r="L13" s="78" t="n">
        <f aca="false">K13-J13</f>
        <v>0.167538757661205</v>
      </c>
      <c r="M13" s="78" t="n">
        <f aca="false">J$52-J13</f>
        <v>63.5167970984834</v>
      </c>
      <c r="R13" s="112" t="n">
        <f aca="false">(I13-47.95)*A13</f>
        <v>9.21063189585541</v>
      </c>
    </row>
    <row r="14" customFormat="false" ht="12" hidden="false" customHeight="false" outlineLevel="0" collapsed="false">
      <c r="A14" s="67" t="n">
        <v>0.01</v>
      </c>
      <c r="B14" s="67" t="n">
        <f aca="false">A14+B13</f>
        <v>0.12</v>
      </c>
      <c r="H14" s="74"/>
      <c r="I14" s="49" t="n">
        <f aca="false">F$3+D$3/(1+EXP(-(B14-G$3)/(E$3)))</f>
        <v>962.987804568282</v>
      </c>
      <c r="J14" s="78" t="n">
        <f aca="false">((I14-47.95)*A14)+J13</f>
        <v>110.975791812839</v>
      </c>
      <c r="K14" s="78" t="n">
        <f aca="false">((H$3-47.95)*A14)+K13</f>
        <v>111.265039117983</v>
      </c>
      <c r="L14" s="78" t="n">
        <f aca="false">K14-J14</f>
        <v>0.289247305143633</v>
      </c>
      <c r="M14" s="78" t="n">
        <f aca="false">J$52-J14</f>
        <v>54.3664190528006</v>
      </c>
      <c r="R14" s="112" t="n">
        <f aca="false">(I14-47.95)*A14</f>
        <v>9.15037804568282</v>
      </c>
    </row>
    <row r="15" customFormat="false" ht="12" hidden="false" customHeight="false" outlineLevel="0" collapsed="false">
      <c r="A15" s="67" t="n">
        <v>0.01</v>
      </c>
      <c r="B15" s="67" t="n">
        <f aca="false">A15+B14</f>
        <v>0.13</v>
      </c>
      <c r="I15" s="49" t="n">
        <f aca="false">F$3+D$3/(1+EXP(-(B15-G$3)/(E$3)))</f>
        <v>951.211696333351</v>
      </c>
      <c r="J15" s="78" t="n">
        <f aca="false">((I15-47.95)*A15)+J14</f>
        <v>120.008408776173</v>
      </c>
      <c r="K15" s="78" t="n">
        <f aca="false">((H$3-47.95)*A15)+K14</f>
        <v>120.537125711148</v>
      </c>
      <c r="L15" s="78" t="n">
        <f aca="false">K15-J15</f>
        <v>0.528716934975378</v>
      </c>
      <c r="M15" s="78" t="n">
        <f aca="false">J$52-J15</f>
        <v>45.3338020894671</v>
      </c>
      <c r="R15" s="112" t="n">
        <f aca="false">(I15-47.95)*A15</f>
        <v>9.03261696333351</v>
      </c>
    </row>
    <row r="16" customFormat="false" ht="12" hidden="false" customHeight="false" outlineLevel="0" collapsed="false">
      <c r="A16" s="67" t="n">
        <v>0.01</v>
      </c>
      <c r="B16" s="67" t="n">
        <f aca="false">A16+B15</f>
        <v>0.14</v>
      </c>
      <c r="I16" s="49" t="n">
        <f aca="false">F$3+D$3/(1+EXP(-(B16-G$3)/(E$3)))</f>
        <v>928.625098827038</v>
      </c>
      <c r="J16" s="78" t="n">
        <f aca="false">((I16-47.95)*A16)+J15</f>
        <v>128.815159764443</v>
      </c>
      <c r="K16" s="78" t="n">
        <f aca="false">((H$3-47.95)*A16)+K15</f>
        <v>129.809212304314</v>
      </c>
      <c r="L16" s="78" t="n">
        <f aca="false">K16-J16</f>
        <v>0.994052539870268</v>
      </c>
      <c r="M16" s="78" t="n">
        <f aca="false">J$52-J16</f>
        <v>36.5270511011967</v>
      </c>
      <c r="R16" s="112" t="n">
        <f aca="false">(I16-47.95)*A16</f>
        <v>8.80675098827038</v>
      </c>
    </row>
    <row r="17" customFormat="false" ht="12" hidden="false" customHeight="false" outlineLevel="0" collapsed="false">
      <c r="A17" s="67" t="n">
        <v>0.01</v>
      </c>
      <c r="B17" s="67" t="n">
        <f aca="false">A17+B16</f>
        <v>0.15</v>
      </c>
      <c r="I17" s="49" t="n">
        <f aca="false">F$3+D$3/(1+EXP(-(B17-G$3)/(E$3)))</f>
        <v>886.826035206865</v>
      </c>
      <c r="J17" s="78" t="n">
        <f aca="false">((I17-47.95)*A17)+J16</f>
        <v>137.203920116512</v>
      </c>
      <c r="K17" s="78" t="n">
        <f aca="false">((H$3-47.95)*A17)+K16</f>
        <v>139.081298897479</v>
      </c>
      <c r="L17" s="78" t="n">
        <f aca="false">K17-J17</f>
        <v>1.87737878096686</v>
      </c>
      <c r="M17" s="78" t="n">
        <f aca="false">J$52-J17</f>
        <v>28.138290749128</v>
      </c>
      <c r="R17" s="112" t="n">
        <f aca="false">(I17-47.95)*A17</f>
        <v>8.38876035206866</v>
      </c>
    </row>
    <row r="18" customFormat="false" ht="12" hidden="false" customHeight="false" outlineLevel="0" collapsed="false">
      <c r="A18" s="67" t="n">
        <v>0.01</v>
      </c>
      <c r="B18" s="67" t="n">
        <f aca="false">A18+B17</f>
        <v>0.16</v>
      </c>
      <c r="C18" s="67" t="s">
        <v>247</v>
      </c>
      <c r="D18" s="68" t="s">
        <v>264</v>
      </c>
      <c r="I18" s="49" t="n">
        <f aca="false">F$3+D$3/(1+EXP(-(B18-G$3)/(E$3)))</f>
        <v>814.355769339902</v>
      </c>
      <c r="J18" s="78" t="n">
        <f aca="false">((I18-47.95)*A18)+J17</f>
        <v>144.867977809911</v>
      </c>
      <c r="K18" s="78" t="n">
        <f aca="false">((H$3-47.95)*A18)+K17</f>
        <v>148.353385490644</v>
      </c>
      <c r="L18" s="78" t="n">
        <f aca="false">K18-J18</f>
        <v>3.48540768073309</v>
      </c>
      <c r="M18" s="78" t="n">
        <f aca="false">J$52-J18</f>
        <v>20.474233055729</v>
      </c>
      <c r="R18" s="112" t="n">
        <f aca="false">(I18-47.95)*A18</f>
        <v>7.66405769339902</v>
      </c>
      <c r="S18" s="113"/>
    </row>
    <row r="19" s="90" customFormat="true" ht="12" hidden="false" customHeight="false" outlineLevel="0" collapsed="false">
      <c r="A19" s="90" t="n">
        <v>0.01</v>
      </c>
      <c r="B19" s="90" t="n">
        <f aca="false">A19+B18</f>
        <v>0.17</v>
      </c>
      <c r="C19" s="90" t="n">
        <f aca="false">AVERAGE(B19:B20)</f>
        <v>0.175</v>
      </c>
      <c r="D19" s="91" t="n">
        <f aca="false">STDEV(B19:B20)</f>
        <v>0.00707106781186548</v>
      </c>
      <c r="I19" s="92" t="n">
        <f aca="false">F$3+D$3/(1+EXP(-(B19-G$3)/(E$3)))</f>
        <v>701.852890967545</v>
      </c>
      <c r="J19" s="94" t="n">
        <f aca="false">((I19-47.95)*A19)+J18</f>
        <v>151.407006719587</v>
      </c>
      <c r="K19" s="94" t="n">
        <f aca="false">((H$3-47.95)*A19)+K18</f>
        <v>157.625472083809</v>
      </c>
      <c r="L19" s="94" t="n">
        <f aca="false">K19-J19</f>
        <v>6.21846536422288</v>
      </c>
      <c r="M19" s="94" t="n">
        <f aca="false">J$52-J19</f>
        <v>13.9352041460535</v>
      </c>
      <c r="R19" s="114" t="n">
        <f aca="false">(I19-47.95)*A19</f>
        <v>6.53902890967545</v>
      </c>
      <c r="S19" s="115"/>
    </row>
    <row r="20" s="90" customFormat="true" ht="12" hidden="false" customHeight="false" outlineLevel="0" collapsed="false">
      <c r="A20" s="90" t="n">
        <v>0.01</v>
      </c>
      <c r="B20" s="80" t="n">
        <f aca="false">A20+B19</f>
        <v>0.18</v>
      </c>
      <c r="D20" s="91"/>
      <c r="I20" s="92" t="n">
        <f aca="false">F$3+D$3/(1+EXP(-(B20-G$3)/(E$3)))</f>
        <v>554.017301130557</v>
      </c>
      <c r="J20" s="94" t="n">
        <f aca="false">((I20-47.95)*A20)+J19</f>
        <v>156.467679730892</v>
      </c>
      <c r="K20" s="94" t="n">
        <f aca="false">((H$3-47.95)*A20)+K19</f>
        <v>166.897558676975</v>
      </c>
      <c r="L20" s="94" t="n">
        <f aca="false">K20-J20</f>
        <v>10.4298789460826</v>
      </c>
      <c r="M20" s="94" t="n">
        <f aca="false">J$52-J20</f>
        <v>8.87453113474797</v>
      </c>
      <c r="R20" s="114" t="n">
        <f aca="false">(I20-47.95)*A20</f>
        <v>5.06067301130557</v>
      </c>
      <c r="S20" s="115"/>
    </row>
    <row r="21" customFormat="false" ht="12" hidden="false" customHeight="false" outlineLevel="0" collapsed="false">
      <c r="A21" s="67" t="n">
        <v>0.01</v>
      </c>
      <c r="B21" s="80" t="n">
        <f aca="false">A21+B20</f>
        <v>0.19</v>
      </c>
      <c r="D21" s="68"/>
      <c r="I21" s="49" t="n">
        <f aca="false">F$3+D$3/(1+EXP(-(B21-G$3)/(E$3)))</f>
        <v>397.142041191828</v>
      </c>
      <c r="J21" s="78" t="n">
        <f aca="false">((I21-47.95)*A21)+J20</f>
        <v>159.95960014281</v>
      </c>
      <c r="K21" s="78" t="n">
        <f aca="false">((H$3-47.95)*A21)+K20</f>
        <v>176.16964527014</v>
      </c>
      <c r="L21" s="78" t="n">
        <f aca="false">K21-J21</f>
        <v>16.2100451273296</v>
      </c>
      <c r="M21" s="78" t="n">
        <f aca="false">J$52-J21</f>
        <v>5.3826107228297</v>
      </c>
      <c r="R21" s="112" t="n">
        <f aca="false">(I21-47.95)*A21</f>
        <v>3.49192041191828</v>
      </c>
      <c r="S21" s="113"/>
    </row>
    <row r="22" customFormat="false" ht="12" hidden="false" customHeight="false" outlineLevel="0" collapsed="false">
      <c r="A22" s="67" t="n">
        <v>0.01</v>
      </c>
      <c r="B22" s="67" t="n">
        <f aca="false">A22+B21</f>
        <v>0.2</v>
      </c>
      <c r="D22" s="68"/>
      <c r="I22" s="49" t="n">
        <f aca="false">F$3+D$3/(1+EXP(-(B22-G$3)/(E$3)))</f>
        <v>264.277604903062</v>
      </c>
      <c r="J22" s="78" t="n">
        <f aca="false">((I22-47.95)*A22)+J21</f>
        <v>162.122876191841</v>
      </c>
      <c r="K22" s="78" t="n">
        <f aca="false">((H$3-47.95)*A22)+K21</f>
        <v>185.441731863305</v>
      </c>
      <c r="L22" s="78" t="n">
        <f aca="false">K22-J22</f>
        <v>23.3188556714642</v>
      </c>
      <c r="M22" s="78" t="n">
        <f aca="false">J$52-J22</f>
        <v>3.21933467379907</v>
      </c>
      <c r="R22" s="112" t="n">
        <f aca="false">(I22-47.95)*A22</f>
        <v>2.16327604903062</v>
      </c>
      <c r="S22" s="113"/>
    </row>
    <row r="23" customFormat="false" ht="12" hidden="false" customHeight="false" outlineLevel="0" collapsed="false">
      <c r="A23" s="67" t="n">
        <v>0.01</v>
      </c>
      <c r="B23" s="67" t="n">
        <f aca="false">A23+B22</f>
        <v>0.21</v>
      </c>
      <c r="I23" s="49" t="n">
        <f aca="false">F$3+D$3/(1+EXP(-(B23-G$3)/(E$3)))</f>
        <v>171.600697044992</v>
      </c>
      <c r="J23" s="78" t="n">
        <f aca="false">((I23-47.95)*A23)+J22</f>
        <v>163.359383162291</v>
      </c>
      <c r="K23" s="78" t="n">
        <f aca="false">((H$3-47.95)*A23)+K22</f>
        <v>194.71381845647</v>
      </c>
      <c r="L23" s="78" t="n">
        <f aca="false">K23-J23</f>
        <v>31.3544352941795</v>
      </c>
      <c r="M23" s="78" t="n">
        <f aca="false">J$52-J23</f>
        <v>1.98282770334916</v>
      </c>
      <c r="R23" s="112" t="n">
        <f aca="false">(I23-47.95)*A23</f>
        <v>1.23650697044992</v>
      </c>
      <c r="S23" s="113"/>
    </row>
    <row r="24" customFormat="false" ht="12" hidden="false" customHeight="false" outlineLevel="0" collapsed="false">
      <c r="A24" s="67" t="n">
        <v>0.01</v>
      </c>
      <c r="B24" s="67" t="n">
        <f aca="false">A24+B23</f>
        <v>0.22</v>
      </c>
      <c r="I24" s="49" t="n">
        <f aca="false">F$3+D$3/(1+EXP(-(B24-G$3)/(E$3)))</f>
        <v>115.359044469126</v>
      </c>
      <c r="J24" s="78" t="n">
        <f aca="false">((I24-47.95)*A24)+J23</f>
        <v>164.033473606982</v>
      </c>
      <c r="K24" s="78" t="n">
        <f aca="false">((H$3-47.95)*A24)+K23</f>
        <v>203.985905049636</v>
      </c>
      <c r="L24" s="78" t="n">
        <f aca="false">K24-J24</f>
        <v>39.9524314426535</v>
      </c>
      <c r="M24" s="78" t="n">
        <f aca="false">J$52-J24</f>
        <v>1.30873725865791</v>
      </c>
      <c r="R24" s="112" t="n">
        <f aca="false">(I24-47.95)*A24</f>
        <v>0.674090444691255</v>
      </c>
      <c r="S24" s="113"/>
    </row>
    <row r="25" customFormat="false" ht="12" hidden="false" customHeight="false" outlineLevel="0" collapsed="false">
      <c r="A25" s="67" t="n">
        <v>0.01</v>
      </c>
      <c r="B25" s="67" t="n">
        <f aca="false">A25+B24</f>
        <v>0.23</v>
      </c>
      <c r="I25" s="49" t="n">
        <f aca="false">F$3+D$3/(1+EXP(-(B25-G$3)/(E$3)))</f>
        <v>84.0658274405592</v>
      </c>
      <c r="J25" s="78" t="n">
        <f aca="false">((I25-47.95)*A25)+J24</f>
        <v>164.394631881388</v>
      </c>
      <c r="K25" s="78" t="n">
        <f aca="false">((H$3-47.95)*A25)+K24</f>
        <v>213.257991642801</v>
      </c>
      <c r="L25" s="78" t="n">
        <f aca="false">K25-J25</f>
        <v>48.8633597614132</v>
      </c>
      <c r="M25" s="78" t="n">
        <f aca="false">J$52-J25</f>
        <v>0.947578984252317</v>
      </c>
      <c r="R25" s="112" t="n">
        <f aca="false">(I25-47.95)*A25</f>
        <v>0.361158274405592</v>
      </c>
      <c r="S25" s="113"/>
    </row>
    <row r="26" customFormat="false" ht="12" hidden="false" customHeight="false" outlineLevel="0" collapsed="false">
      <c r="A26" s="67" t="n">
        <v>0.01</v>
      </c>
      <c r="B26" s="67" t="n">
        <f aca="false">A26+B25</f>
        <v>0.24</v>
      </c>
      <c r="I26" s="49" t="n">
        <f aca="false">F$3+D$3/(1+EXP(-(B26-G$3)/(E$3)))</f>
        <v>67.4903277507742</v>
      </c>
      <c r="J26" s="78" t="n">
        <f aca="false">((I26-47.95)*A26)+J25</f>
        <v>164.590035158895</v>
      </c>
      <c r="K26" s="78" t="n">
        <f aca="false">((H$3-47.95)*A26)+K25</f>
        <v>222.530078235966</v>
      </c>
      <c r="L26" s="78" t="n">
        <f aca="false">K26-J26</f>
        <v>57.9400430770707</v>
      </c>
      <c r="M26" s="78" t="n">
        <f aca="false">J$52-J26</f>
        <v>0.752175706744566</v>
      </c>
      <c r="R26" s="112" t="n">
        <f aca="false">(I26-47.95)*A26</f>
        <v>0.195403277507742</v>
      </c>
      <c r="S26" s="113"/>
    </row>
    <row r="27" customFormat="false" ht="12" hidden="false" customHeight="false" outlineLevel="0" collapsed="false">
      <c r="A27" s="67" t="n">
        <v>0.01</v>
      </c>
      <c r="B27" s="67" t="n">
        <f aca="false">A27+B26</f>
        <v>0.25</v>
      </c>
      <c r="I27" s="49" t="n">
        <f aca="false">F$3+D$3/(1+EXP(-(B27-G$3)/(E$3)))</f>
        <v>58.9390744188423</v>
      </c>
      <c r="J27" s="78" t="n">
        <f aca="false">((I27-47.95)*A27)+J26</f>
        <v>164.699925903084</v>
      </c>
      <c r="K27" s="78" t="n">
        <f aca="false">((H$3-47.95)*A27)+K26</f>
        <v>231.802164829131</v>
      </c>
      <c r="L27" s="78" t="n">
        <f aca="false">K27-J27</f>
        <v>67.1022389260475</v>
      </c>
      <c r="M27" s="78" t="n">
        <f aca="false">J$52-J27</f>
        <v>0.642284962556147</v>
      </c>
      <c r="R27" s="112" t="n">
        <f aca="false">(I27-47.95)*A27</f>
        <v>0.109890744188423</v>
      </c>
    </row>
    <row r="28" customFormat="false" ht="12" hidden="false" customHeight="false" outlineLevel="0" collapsed="false">
      <c r="A28" s="67" t="n">
        <v>0.01</v>
      </c>
      <c r="B28" s="67" t="n">
        <f aca="false">A28+B27</f>
        <v>0.26</v>
      </c>
      <c r="I28" s="49" t="n">
        <f aca="false">F$3+D$3/(1+EXP(-(B28-G$3)/(E$3)))</f>
        <v>54.5874991722107</v>
      </c>
      <c r="J28" s="78" t="n">
        <f aca="false">((I28-47.95)*A28)+J27</f>
        <v>164.766300894806</v>
      </c>
      <c r="K28" s="78" t="n">
        <f aca="false">((H$3-47.95)*A28)+K27</f>
        <v>241.074251422297</v>
      </c>
      <c r="L28" s="78" t="n">
        <f aca="false">K28-J28</f>
        <v>76.3079505274907</v>
      </c>
      <c r="M28" s="78" t="n">
        <f aca="false">J$52-J28</f>
        <v>0.575909970834033</v>
      </c>
      <c r="R28" s="112" t="n">
        <f aca="false">(I28-47.95)*A28</f>
        <v>0.0663749917221071</v>
      </c>
    </row>
    <row r="29" customFormat="false" ht="12" hidden="false" customHeight="false" outlineLevel="0" collapsed="false">
      <c r="A29" s="67" t="n">
        <v>0.01</v>
      </c>
      <c r="B29" s="67" t="n">
        <f aca="false">A29+B28</f>
        <v>0.27</v>
      </c>
      <c r="I29" s="49" t="n">
        <f aca="false">F$3+D$3/(1+EXP(-(B29-G$3)/(E$3)))</f>
        <v>52.3884900708161</v>
      </c>
      <c r="J29" s="78" t="n">
        <f aca="false">((I29-47.95)*A29)+J28</f>
        <v>164.810685795514</v>
      </c>
      <c r="K29" s="78" t="n">
        <f aca="false">((H$3-47.95)*A29)+K28</f>
        <v>250.346338015462</v>
      </c>
      <c r="L29" s="78" t="n">
        <f aca="false">K29-J29</f>
        <v>85.5356522199478</v>
      </c>
      <c r="M29" s="78" t="n">
        <f aca="false">J$52-J29</f>
        <v>0.531525070125866</v>
      </c>
      <c r="R29" s="112" t="n">
        <f aca="false">(I29-47.95)*A29</f>
        <v>0.0443849007081607</v>
      </c>
    </row>
    <row r="30" customFormat="false" ht="12" hidden="false" customHeight="false" outlineLevel="0" collapsed="false">
      <c r="A30" s="67" t="n">
        <v>0.01</v>
      </c>
      <c r="B30" s="67" t="n">
        <f aca="false">A30+B29</f>
        <v>0.28</v>
      </c>
      <c r="I30" s="49" t="n">
        <f aca="false">F$3+D$3/(1+EXP(-(B30-G$3)/(E$3)))</f>
        <v>51.2811765496196</v>
      </c>
      <c r="J30" s="78" t="n">
        <f aca="false">((I30-47.95)*A30)+J29</f>
        <v>164.84399756101</v>
      </c>
      <c r="K30" s="78" t="n">
        <f aca="false">((H$3-47.95)*A30)+K29</f>
        <v>259.618424608627</v>
      </c>
      <c r="L30" s="78" t="n">
        <f aca="false">K30-J30</f>
        <v>94.7744270476169</v>
      </c>
      <c r="M30" s="78" t="n">
        <f aca="false">J$52-J30</f>
        <v>0.498213304629672</v>
      </c>
      <c r="R30" s="112" t="n">
        <f aca="false">(I30-47.95)*A30</f>
        <v>0.0333117654961956</v>
      </c>
    </row>
    <row r="31" customFormat="false" ht="12" hidden="false" customHeight="false" outlineLevel="0" collapsed="false">
      <c r="A31" s="67" t="n">
        <v>0.01</v>
      </c>
      <c r="B31" s="67" t="n">
        <f aca="false">A31+B30</f>
        <v>0.29</v>
      </c>
      <c r="I31" s="49" t="n">
        <f aca="false">F$3+D$3/(1+EXP(-(B31-G$3)/(E$3)))</f>
        <v>50.7245812109257</v>
      </c>
      <c r="J31" s="78" t="n">
        <f aca="false">((I31-47.95)*A31)+J30</f>
        <v>164.87174337312</v>
      </c>
      <c r="K31" s="78" t="n">
        <f aca="false">((H$3-47.95)*A31)+K30</f>
        <v>268.890511201793</v>
      </c>
      <c r="L31" s="78" t="n">
        <f aca="false">K31-J31</f>
        <v>104.018767828673</v>
      </c>
      <c r="M31" s="78" t="n">
        <f aca="false">J$52-J31</f>
        <v>0.470467492520413</v>
      </c>
      <c r="R31" s="112" t="n">
        <f aca="false">(I31-47.95)*A31</f>
        <v>0.0277458121092574</v>
      </c>
    </row>
    <row r="32" customFormat="false" ht="12" hidden="false" customHeight="false" outlineLevel="0" collapsed="false">
      <c r="A32" s="67" t="n">
        <v>0.01</v>
      </c>
      <c r="B32" s="67" t="n">
        <f aca="false">A32+B31</f>
        <v>0.3</v>
      </c>
      <c r="I32" s="49" t="n">
        <f aca="false">F$3+D$3/(1+EXP(-(B32-G$3)/(E$3)))</f>
        <v>50.4450572824452</v>
      </c>
      <c r="J32" s="78" t="n">
        <f aca="false">((I32-47.95)*A32)+J31</f>
        <v>164.896693945944</v>
      </c>
      <c r="K32" s="78" t="n">
        <f aca="false">((H$3-47.95)*A32)+K31</f>
        <v>278.162597794958</v>
      </c>
      <c r="L32" s="78" t="n">
        <f aca="false">K32-J32</f>
        <v>113.265903849014</v>
      </c>
      <c r="M32" s="78" t="n">
        <f aca="false">J$52-J32</f>
        <v>0.445516919695962</v>
      </c>
      <c r="R32" s="112" t="n">
        <f aca="false">(I32-47.95)*A32</f>
        <v>0.0249505728244517</v>
      </c>
    </row>
    <row r="33" customFormat="false" ht="12" hidden="false" customHeight="false" outlineLevel="0" collapsed="false">
      <c r="A33" s="67" t="n">
        <v>0.01</v>
      </c>
      <c r="B33" s="67" t="n">
        <f aca="false">A33+B32</f>
        <v>0.31</v>
      </c>
      <c r="I33" s="49" t="n">
        <f aca="false">F$3+D$3/(1+EXP(-(B33-G$3)/(E$3)))</f>
        <v>50.3047427194175</v>
      </c>
      <c r="J33" s="78" t="n">
        <f aca="false">((I33-47.95)*A33)+J32</f>
        <v>164.920241373138</v>
      </c>
      <c r="K33" s="78" t="n">
        <f aca="false">((H$3-47.95)*A33)+K32</f>
        <v>287.434684388123</v>
      </c>
      <c r="L33" s="78" t="n">
        <f aca="false">K33-J33</f>
        <v>122.514443014985</v>
      </c>
      <c r="M33" s="78" t="n">
        <f aca="false">J$52-J33</f>
        <v>0.421969492501773</v>
      </c>
      <c r="R33" s="112" t="n">
        <f aca="false">(I33-47.95)*A33</f>
        <v>0.0235474271941752</v>
      </c>
    </row>
    <row r="34" customFormat="false" ht="12" hidden="false" customHeight="false" outlineLevel="0" collapsed="false">
      <c r="A34" s="67" t="n">
        <v>0.01</v>
      </c>
      <c r="B34" s="67" t="n">
        <f aca="false">A34+B33</f>
        <v>0.32</v>
      </c>
      <c r="I34" s="49" t="n">
        <f aca="false">F$3+D$3/(1+EXP(-(B34-G$3)/(E$3)))</f>
        <v>50.2343239758123</v>
      </c>
      <c r="J34" s="78" t="n">
        <f aca="false">((I34-47.95)*A34)+J33</f>
        <v>164.943084612896</v>
      </c>
      <c r="K34" s="78" t="n">
        <f aca="false">((H$3-47.95)*A34)+K33</f>
        <v>296.706770981288</v>
      </c>
      <c r="L34" s="78" t="n">
        <f aca="false">K34-J34</f>
        <v>131.763686368392</v>
      </c>
      <c r="M34" s="78" t="n">
        <f aca="false">J$52-J34</f>
        <v>0.399126252743656</v>
      </c>
      <c r="R34" s="112" t="n">
        <f aca="false">(I34-47.95)*A34</f>
        <v>0.0228432397581225</v>
      </c>
    </row>
    <row r="35" customFormat="false" ht="12" hidden="false" customHeight="false" outlineLevel="0" collapsed="false">
      <c r="A35" s="67" t="n">
        <v>0.01</v>
      </c>
      <c r="B35" s="67" t="n">
        <f aca="false">A35+B34</f>
        <v>0.33</v>
      </c>
      <c r="I35" s="49" t="n">
        <f aca="false">F$3+D$3/(1+EXP(-(B35-G$3)/(E$3)))</f>
        <v>50.1989873974765</v>
      </c>
      <c r="J35" s="78" t="n">
        <f aca="false">((I35-47.95)*A35)+J34</f>
        <v>164.965574486871</v>
      </c>
      <c r="K35" s="78" t="n">
        <f aca="false">((H$3-47.95)*A35)+K34</f>
        <v>305.978857574454</v>
      </c>
      <c r="L35" s="78" t="n">
        <f aca="false">K35-J35</f>
        <v>141.013283087583</v>
      </c>
      <c r="M35" s="78" t="n">
        <f aca="false">J$52-J35</f>
        <v>0.376636378768893</v>
      </c>
      <c r="R35" s="112" t="n">
        <f aca="false">(I35-47.95)*A35</f>
        <v>0.0224898739747651</v>
      </c>
    </row>
    <row r="36" customFormat="false" ht="12" hidden="false" customHeight="false" outlineLevel="0" collapsed="false">
      <c r="A36" s="67" t="n">
        <v>0.01</v>
      </c>
      <c r="B36" s="67" t="n">
        <f aca="false">A36+B35</f>
        <v>0.34</v>
      </c>
      <c r="I36" s="49" t="n">
        <f aca="false">F$3+D$3/(1+EXP(-(B36-G$3)/(E$3)))</f>
        <v>50.1812562853851</v>
      </c>
      <c r="J36" s="78" t="n">
        <f aca="false">((I36-47.95)*A36)+J35</f>
        <v>164.987887049725</v>
      </c>
      <c r="K36" s="78" t="n">
        <f aca="false">((H$3-47.95)*A36)+K35</f>
        <v>315.250944167619</v>
      </c>
      <c r="L36" s="78" t="n">
        <f aca="false">K36-J36</f>
        <v>150.263057117894</v>
      </c>
      <c r="M36" s="78" t="n">
        <f aca="false">J$52-J36</f>
        <v>0.354323815915052</v>
      </c>
      <c r="R36" s="112" t="n">
        <f aca="false">(I36-47.95)*A36</f>
        <v>0.0223125628538507</v>
      </c>
    </row>
    <row r="37" customFormat="false" ht="12" hidden="false" customHeight="false" outlineLevel="0" collapsed="false">
      <c r="A37" s="67" t="n">
        <v>0.01</v>
      </c>
      <c r="B37" s="67" t="n">
        <f aca="false">A37+B36</f>
        <v>0.35</v>
      </c>
      <c r="I37" s="49" t="n">
        <f aca="false">F$3+D$3/(1+EXP(-(B37-G$3)/(E$3)))</f>
        <v>50.1723594605132</v>
      </c>
      <c r="J37" s="78" t="n">
        <f aca="false">((I37-47.95)*A37)+J36</f>
        <v>165.01011064433</v>
      </c>
      <c r="K37" s="78" t="n">
        <f aca="false">((H$3-47.95)*A37)+K36</f>
        <v>324.523030760784</v>
      </c>
      <c r="L37" s="78" t="n">
        <f aca="false">K37-J37</f>
        <v>159.512920116454</v>
      </c>
      <c r="M37" s="78" t="n">
        <f aca="false">J$52-J37</f>
        <v>0.332100221309929</v>
      </c>
      <c r="R37" s="112" t="n">
        <f aca="false">(I37-47.95)*A37</f>
        <v>0.0222235946051316</v>
      </c>
    </row>
    <row r="38" customFormat="false" ht="12" hidden="false" customHeight="false" outlineLevel="0" collapsed="false">
      <c r="A38" s="67" t="n">
        <v>0.01</v>
      </c>
      <c r="B38" s="67" t="n">
        <f aca="false">A38+B37</f>
        <v>0.36</v>
      </c>
      <c r="I38" s="49" t="n">
        <f aca="false">F$3+D$3/(1+EXP(-(B38-G$3)/(E$3)))</f>
        <v>50.1678954225511</v>
      </c>
      <c r="J38" s="78" t="n">
        <f aca="false">((I38-47.95)*A38)+J37</f>
        <v>165.032289598556</v>
      </c>
      <c r="K38" s="78" t="n">
        <f aca="false">((H$3-47.95)*A38)+K37</f>
        <v>333.79511735395</v>
      </c>
      <c r="L38" s="78" t="n">
        <f aca="false">K38-J38</f>
        <v>168.762827755394</v>
      </c>
      <c r="M38" s="78" t="n">
        <f aca="false">J$52-J38</f>
        <v>0.309921267084405</v>
      </c>
      <c r="R38" s="112" t="n">
        <f aca="false">(I38-47.95)*A38</f>
        <v>0.0221789542255113</v>
      </c>
    </row>
    <row r="39" customFormat="false" ht="12" hidden="false" customHeight="false" outlineLevel="0" collapsed="false">
      <c r="A39" s="67" t="n">
        <v>0.01</v>
      </c>
      <c r="B39" s="67" t="n">
        <f aca="false">A39+B38</f>
        <v>0.37</v>
      </c>
      <c r="I39" s="49" t="n">
        <f aca="false">F$3+D$3/(1+EXP(-(B39-G$3)/(E$3)))</f>
        <v>50.1656555794839</v>
      </c>
      <c r="J39" s="78" t="n">
        <f aca="false">((I39-47.95)*A39)+J38</f>
        <v>165.05444615435</v>
      </c>
      <c r="K39" s="78" t="n">
        <f aca="false">((H$3-47.95)*A39)+K38</f>
        <v>343.067203947115</v>
      </c>
      <c r="L39" s="78" t="n">
        <f aca="false">K39-J39</f>
        <v>178.012757792764</v>
      </c>
      <c r="M39" s="78" t="n">
        <f aca="false">J$52-J39</f>
        <v>0.287764711289555</v>
      </c>
      <c r="R39" s="112" t="n">
        <f aca="false">(I39-47.95)*A39</f>
        <v>0.0221565557948384</v>
      </c>
    </row>
    <row r="40" customFormat="false" ht="12" hidden="false" customHeight="false" outlineLevel="0" collapsed="false">
      <c r="A40" s="67" t="n">
        <v>0.01</v>
      </c>
      <c r="B40" s="67" t="n">
        <f aca="false">A40+B39</f>
        <v>0.38</v>
      </c>
      <c r="I40" s="49" t="n">
        <f aca="false">F$3+D$3/(1+EXP(-(B40-G$3)/(E$3)))</f>
        <v>50.1645317362521</v>
      </c>
      <c r="J40" s="78" t="n">
        <f aca="false">((I40-47.95)*A40)+J39</f>
        <v>165.076591471713</v>
      </c>
      <c r="K40" s="78" t="n">
        <f aca="false">((H$3-47.95)*A40)+K39</f>
        <v>352.33929054028</v>
      </c>
      <c r="L40" s="78" t="n">
        <f aca="false">K40-J40</f>
        <v>187.262699068567</v>
      </c>
      <c r="M40" s="78" t="n">
        <f aca="false">J$52-J40</f>
        <v>0.26561939392704</v>
      </c>
      <c r="R40" s="112" t="n">
        <f aca="false">(I40-47.95)*A40</f>
        <v>0.0221453173625213</v>
      </c>
    </row>
    <row r="41" customFormat="false" ht="12" hidden="false" customHeight="false" outlineLevel="0" collapsed="false">
      <c r="A41" s="67" t="n">
        <v>0.01</v>
      </c>
      <c r="B41" s="67" t="n">
        <f aca="false">A41+B40</f>
        <v>0.39</v>
      </c>
      <c r="I41" s="49" t="n">
        <f aca="false">F$3+D$3/(1+EXP(-(B41-G$3)/(E$3)))</f>
        <v>50.1639678479425</v>
      </c>
      <c r="J41" s="78" t="n">
        <f aca="false">((I41-47.95)*A41)+J40</f>
        <v>165.098731150192</v>
      </c>
      <c r="K41" s="78" t="n">
        <f aca="false">((H$3-47.95)*A41)+K40</f>
        <v>361.611377133445</v>
      </c>
      <c r="L41" s="78" t="n">
        <f aca="false">K41-J41</f>
        <v>196.512645983253</v>
      </c>
      <c r="M41" s="78" t="n">
        <f aca="false">J$52-J41</f>
        <v>0.24347971544762</v>
      </c>
      <c r="R41" s="112" t="n">
        <f aca="false">(I41-47.95)*A41</f>
        <v>0.0221396784794248</v>
      </c>
    </row>
    <row r="42" customFormat="false" ht="12" hidden="false" customHeight="false" outlineLevel="0" collapsed="false">
      <c r="A42" s="67" t="n">
        <v>0.01</v>
      </c>
      <c r="B42" s="67" t="n">
        <f aca="false">A42+B41</f>
        <v>0.4</v>
      </c>
      <c r="I42" s="49" t="n">
        <f aca="false">F$3+D$3/(1+EXP(-(B42-G$3)/(E$3)))</f>
        <v>50.1636849172563</v>
      </c>
      <c r="J42" s="78" t="n">
        <f aca="false">((I42-47.95)*A42)+J41</f>
        <v>165.120867999365</v>
      </c>
      <c r="K42" s="78" t="n">
        <f aca="false">((H$3-47.95)*A42)+K41</f>
        <v>370.883463726611</v>
      </c>
      <c r="L42" s="78" t="n">
        <f aca="false">K42-J42</f>
        <v>205.762595727246</v>
      </c>
      <c r="M42" s="78" t="n">
        <f aca="false">J$52-J42</f>
        <v>0.221342866275052</v>
      </c>
      <c r="R42" s="112" t="n">
        <f aca="false">(I42-47.95)*A42</f>
        <v>0.0221368491725633</v>
      </c>
    </row>
    <row r="43" customFormat="false" ht="12" hidden="false" customHeight="false" outlineLevel="0" collapsed="false">
      <c r="A43" s="67" t="n">
        <v>0.01</v>
      </c>
      <c r="B43" s="67" t="n">
        <f aca="false">A43+B42</f>
        <v>0.41</v>
      </c>
      <c r="I43" s="49" t="n">
        <f aca="false">F$3+D$3/(1+EXP(-(B43-G$3)/(E$3)))</f>
        <v>50.1635429569864</v>
      </c>
      <c r="J43" s="78" t="n">
        <f aca="false">((I43-47.95)*A43)+J42</f>
        <v>165.143003428935</v>
      </c>
      <c r="K43" s="78" t="n">
        <f aca="false">((H$3-47.95)*A43)+K42</f>
        <v>380.155550319776</v>
      </c>
      <c r="L43" s="78" t="n">
        <f aca="false">K43-J43</f>
        <v>215.012546890841</v>
      </c>
      <c r="M43" s="78" t="n">
        <f aca="false">J$52-J43</f>
        <v>0.199207436705194</v>
      </c>
      <c r="R43" s="112" t="n">
        <f aca="false">(I43-47.95)*A43</f>
        <v>0.0221354295698639</v>
      </c>
    </row>
    <row r="44" customFormat="false" ht="12" hidden="false" customHeight="false" outlineLevel="0" collapsed="false">
      <c r="A44" s="67" t="n">
        <v>0.01</v>
      </c>
      <c r="B44" s="67" t="n">
        <f aca="false">A44+B43</f>
        <v>0.42</v>
      </c>
      <c r="I44" s="49" t="n">
        <f aca="false">F$3+D$3/(1+EXP(-(B44-G$3)/(E$3)))</f>
        <v>50.1634717285385</v>
      </c>
      <c r="J44" s="78" t="n">
        <f aca="false">((I44-47.95)*A44)+J43</f>
        <v>165.16513814622</v>
      </c>
      <c r="K44" s="78" t="n">
        <f aca="false">((H$3-47.95)*A44)+K43</f>
        <v>389.427636912941</v>
      </c>
      <c r="L44" s="78" t="n">
        <f aca="false">K44-J44</f>
        <v>224.262498766721</v>
      </c>
      <c r="M44" s="78" t="n">
        <f aca="false">J$52-J44</f>
        <v>0.177072719419812</v>
      </c>
      <c r="R44" s="112" t="n">
        <f aca="false">(I44-47.95)*A44</f>
        <v>0.0221347172853852</v>
      </c>
    </row>
    <row r="45" customFormat="false" ht="12" hidden="false" customHeight="false" outlineLevel="0" collapsed="false">
      <c r="A45" s="67" t="n">
        <v>0.01</v>
      </c>
      <c r="B45" s="67" t="n">
        <f aca="false">A45+B44</f>
        <v>0.43</v>
      </c>
      <c r="I45" s="49" t="n">
        <f aca="false">F$3+D$3/(1+EXP(-(B45-G$3)/(E$3)))</f>
        <v>50.1634359897279</v>
      </c>
      <c r="J45" s="78" t="n">
        <f aca="false">((I45-47.95)*A45)+J44</f>
        <v>165.187272506118</v>
      </c>
      <c r="K45" s="78" t="n">
        <f aca="false">((H$3-47.95)*A45)+K44</f>
        <v>398.699723506106</v>
      </c>
      <c r="L45" s="78" t="n">
        <f aca="false">K45-J45</f>
        <v>233.512450999989</v>
      </c>
      <c r="M45" s="78" t="n">
        <f aca="false">J$52-J45</f>
        <v>0.154938359522532</v>
      </c>
      <c r="R45" s="112" t="n">
        <f aca="false">(I45-47.95)*A45</f>
        <v>0.0221343598972789</v>
      </c>
    </row>
    <row r="46" customFormat="false" ht="12" hidden="false" customHeight="false" outlineLevel="0" collapsed="false">
      <c r="A46" s="67" t="n">
        <v>0.01</v>
      </c>
      <c r="B46" s="67" t="n">
        <f aca="false">A46+B45</f>
        <v>0.44</v>
      </c>
      <c r="I46" s="49" t="n">
        <f aca="false">F$3+D$3/(1+EXP(-(B46-G$3)/(E$3)))</f>
        <v>50.1634180578124</v>
      </c>
      <c r="J46" s="78" t="n">
        <f aca="false">((I46-47.95)*A46)+J45</f>
        <v>165.209406686696</v>
      </c>
      <c r="K46" s="78" t="n">
        <f aca="false">((H$3-47.95)*A46)+K45</f>
        <v>407.971810099272</v>
      </c>
      <c r="L46" s="78" t="n">
        <f aca="false">K46-J46</f>
        <v>242.762403412576</v>
      </c>
      <c r="M46" s="78" t="n">
        <f aca="false">J$52-J46</f>
        <v>0.132804178944411</v>
      </c>
      <c r="R46" s="112" t="n">
        <f aca="false">(I46-47.95)*A46</f>
        <v>0.0221341805781235</v>
      </c>
    </row>
    <row r="47" customFormat="false" ht="12" hidden="false" customHeight="false" outlineLevel="0" collapsed="false">
      <c r="A47" s="67" t="n">
        <v>0.01</v>
      </c>
      <c r="B47" s="67" t="n">
        <f aca="false">A47+B46</f>
        <v>0.45</v>
      </c>
      <c r="I47" s="49" t="n">
        <f aca="false">F$3+D$3/(1+EXP(-(B47-G$3)/(E$3)))</f>
        <v>50.1634090604904</v>
      </c>
      <c r="J47" s="78" t="n">
        <f aca="false">((I47-47.95)*A47)+J46</f>
        <v>165.231540777301</v>
      </c>
      <c r="K47" s="78" t="n">
        <f aca="false">((H$3-47.95)*A47)+K46</f>
        <v>417.243896692437</v>
      </c>
      <c r="L47" s="78" t="n">
        <f aca="false">K47-J47</f>
        <v>252.012355915137</v>
      </c>
      <c r="M47" s="78" t="n">
        <f aca="false">J$52-J47</f>
        <v>0.110670088339504</v>
      </c>
      <c r="R47" s="112" t="n">
        <f aca="false">(I47-47.95)*A47</f>
        <v>0.0221340906049039</v>
      </c>
    </row>
    <row r="48" customFormat="false" ht="12" hidden="false" customHeight="false" outlineLevel="0" collapsed="false">
      <c r="A48" s="67" t="n">
        <v>0.01</v>
      </c>
      <c r="B48" s="67" t="n">
        <f aca="false">A48+B47</f>
        <v>0.46</v>
      </c>
      <c r="I48" s="49" t="n">
        <f aca="false">F$3+D$3/(1+EXP(-(B48-G$3)/(E$3)))</f>
        <v>50.1634045460925</v>
      </c>
      <c r="J48" s="78" t="n">
        <f aca="false">((I48-47.95)*A48)+J47</f>
        <v>165.253674822761</v>
      </c>
      <c r="K48" s="78" t="n">
        <f aca="false">((H$3-47.95)*A48)+K47</f>
        <v>426.515983285602</v>
      </c>
      <c r="L48" s="78" t="n">
        <f aca="false">K48-J48</f>
        <v>261.262308462841</v>
      </c>
      <c r="M48" s="78" t="n">
        <f aca="false">J$52-J48</f>
        <v>0.0885360428785873</v>
      </c>
      <c r="R48" s="112" t="n">
        <f aca="false">(I48-47.95)*A48</f>
        <v>0.0221340454609253</v>
      </c>
    </row>
    <row r="49" customFormat="false" ht="12" hidden="false" customHeight="false" outlineLevel="0" collapsed="false">
      <c r="A49" s="67" t="n">
        <v>0.01</v>
      </c>
      <c r="B49" s="67" t="n">
        <f aca="false">A49+B48</f>
        <v>0.47</v>
      </c>
      <c r="I49" s="49" t="n">
        <f aca="false">F$3+D$3/(1+EXP(-(B49-G$3)/(E$3)))</f>
        <v>50.1634022809976</v>
      </c>
      <c r="J49" s="78" t="n">
        <f aca="false">((I49-47.95)*A49)+J48</f>
        <v>165.275808845571</v>
      </c>
      <c r="K49" s="78" t="n">
        <f aca="false">((H$3-47.95)*A49)+K48</f>
        <v>435.788069878768</v>
      </c>
      <c r="L49" s="78" t="n">
        <f aca="false">K49-J49</f>
        <v>270.512261033196</v>
      </c>
      <c r="M49" s="78" t="n">
        <f aca="false">J$52-J49</f>
        <v>0.0664020200686082</v>
      </c>
      <c r="R49" s="112" t="n">
        <f aca="false">(I49-47.95)*A49</f>
        <v>0.0221340228099764</v>
      </c>
    </row>
    <row r="50" customFormat="false" ht="12" hidden="false" customHeight="false" outlineLevel="0" collapsed="false">
      <c r="A50" s="67" t="n">
        <v>0.01</v>
      </c>
      <c r="B50" s="67" t="n">
        <f aca="false">A50+B49</f>
        <v>0.48</v>
      </c>
      <c r="I50" s="49" t="n">
        <f aca="false">F$3+D$3/(1+EXP(-(B50-G$3)/(E$3)))</f>
        <v>50.1634011444884</v>
      </c>
      <c r="J50" s="78" t="n">
        <f aca="false">((I50-47.95)*A50)+J49</f>
        <v>165.297942857016</v>
      </c>
      <c r="K50" s="78" t="n">
        <f aca="false">((H$3-47.95)*A50)+K49</f>
        <v>445.060156471933</v>
      </c>
      <c r="L50" s="78" t="n">
        <f aca="false">K50-J50</f>
        <v>279.762213614917</v>
      </c>
      <c r="M50" s="78" t="n">
        <f aca="false">J$52-J50</f>
        <v>0.0442680086237317</v>
      </c>
      <c r="R50" s="112" t="n">
        <f aca="false">(I50-47.95)*A50</f>
        <v>0.0221340114448842</v>
      </c>
    </row>
    <row r="51" customFormat="false" ht="12" hidden="false" customHeight="false" outlineLevel="0" collapsed="false">
      <c r="A51" s="67" t="n">
        <v>0.01</v>
      </c>
      <c r="B51" s="67" t="n">
        <f aca="false">A51+B50</f>
        <v>0.49</v>
      </c>
      <c r="I51" s="49" t="n">
        <f aca="false">F$3+D$3/(1+EXP(-(B51-G$3)/(E$3)))</f>
        <v>50.163400574246</v>
      </c>
      <c r="J51" s="78" t="n">
        <f aca="false">((I51-47.95)*A51)+J50</f>
        <v>165.320076862759</v>
      </c>
      <c r="K51" s="78" t="n">
        <f aca="false">((H$3-47.95)*A51)+K50</f>
        <v>454.332243065098</v>
      </c>
      <c r="L51" s="78" t="n">
        <f aca="false">K51-J51</f>
        <v>289.012166202339</v>
      </c>
      <c r="M51" s="78" t="n">
        <f aca="false">J$52-J51</f>
        <v>0.0221340028812733</v>
      </c>
      <c r="R51" s="112" t="n">
        <f aca="false">(I51-47.95)*A51</f>
        <v>0.0221340057424598</v>
      </c>
    </row>
    <row r="52" customFormat="false" ht="12" hidden="false" customHeight="false" outlineLevel="0" collapsed="false">
      <c r="A52" s="67" t="n">
        <v>0.01</v>
      </c>
      <c r="B52" s="67" t="n">
        <f aca="false">A52+B51</f>
        <v>0.5</v>
      </c>
      <c r="I52" s="49" t="n">
        <f aca="false">F$3+D$3/(1+EXP(-(B52-G$3)/(E$3)))</f>
        <v>50.1634002881274</v>
      </c>
      <c r="J52" s="78" t="n">
        <f aca="false">((I52-47.95)*A52)+J51</f>
        <v>165.34221086564</v>
      </c>
      <c r="K52" s="78" t="n">
        <f aca="false">((H$3-47.95)*A52)+K51</f>
        <v>463.604329658263</v>
      </c>
      <c r="L52" s="78" t="n">
        <f aca="false">K52-J52</f>
        <v>298.262118792623</v>
      </c>
      <c r="M52" s="78" t="n">
        <f aca="false">J$52-J52</f>
        <v>0</v>
      </c>
      <c r="R52" s="112" t="n">
        <f aca="false">(I52-47.95)*A52</f>
        <v>0.0221340028812738</v>
      </c>
    </row>
    <row r="56" customFormat="false" ht="40" hidden="false" customHeight="false" outlineLevel="0" collapsed="false">
      <c r="A56" s="67" t="s">
        <v>222</v>
      </c>
      <c r="B56" s="67" t="s">
        <v>223</v>
      </c>
      <c r="C56" s="67" t="s">
        <v>224</v>
      </c>
      <c r="D56" s="67" t="s">
        <v>226</v>
      </c>
      <c r="E56" s="67" t="s">
        <v>227</v>
      </c>
      <c r="F56" s="67" t="s">
        <v>228</v>
      </c>
      <c r="G56" s="67" t="s">
        <v>229</v>
      </c>
      <c r="H56" s="71" t="s">
        <v>249</v>
      </c>
      <c r="I56" s="71" t="s">
        <v>250</v>
      </c>
      <c r="J56" s="71" t="s">
        <v>255</v>
      </c>
      <c r="K56" s="71" t="s">
        <v>256</v>
      </c>
      <c r="L56" s="71" t="s">
        <v>257</v>
      </c>
      <c r="M56" s="71" t="s">
        <v>258</v>
      </c>
      <c r="R56" s="71" t="s">
        <v>261</v>
      </c>
    </row>
    <row r="57" customFormat="false" ht="12" hidden="false" customHeight="false" outlineLevel="0" collapsed="false">
      <c r="C57" s="67" t="s">
        <v>246</v>
      </c>
      <c r="H57" s="74"/>
      <c r="I57" s="74"/>
      <c r="J57" s="74"/>
      <c r="K57" s="74"/>
      <c r="L57" s="74"/>
      <c r="M57" s="74"/>
    </row>
    <row r="58" customFormat="false" ht="12" hidden="false" customHeight="false" outlineLevel="0" collapsed="false">
      <c r="A58" s="67" t="n">
        <v>0.01</v>
      </c>
      <c r="B58" s="67" t="n">
        <f aca="false">A58</f>
        <v>0.01</v>
      </c>
      <c r="C58" s="74" t="n">
        <v>320</v>
      </c>
      <c r="D58" s="74" t="n">
        <v>962.0899</v>
      </c>
      <c r="E58" s="74" t="n">
        <v>-0.0114</v>
      </c>
      <c r="F58" s="74" t="n">
        <v>60.3693</v>
      </c>
      <c r="G58" s="74" t="n">
        <v>0.1731</v>
      </c>
      <c r="H58" s="49" t="n">
        <f aca="false">F$58+D$58/(1+EXP(-(0-G$58)/(E$58)))</f>
        <v>1022.45895520829</v>
      </c>
      <c r="I58" s="49" t="n">
        <f aca="false">F$58+D$58/(1+EXP(-(B58-G$58)/(E$58)))</f>
        <v>1022.45861148624</v>
      </c>
      <c r="J58" s="78" t="n">
        <f aca="false">(I58-47.95)*A58</f>
        <v>9.74508611486245</v>
      </c>
      <c r="K58" s="78" t="n">
        <f aca="false">(H$58-47.95)*A58</f>
        <v>9.74508955208293</v>
      </c>
      <c r="L58" s="78" t="n">
        <f aca="false">K58-J58</f>
        <v>3.43722047979611E-006</v>
      </c>
      <c r="M58" s="78" t="n">
        <f aca="false">J$107-J58</f>
        <v>158.19188028803</v>
      </c>
      <c r="R58" s="112" t="n">
        <f aca="false">(I58-47.95)*A58</f>
        <v>9.74508611486245</v>
      </c>
      <c r="S58" s="112" t="n">
        <f aca="false">SUM(R56:R107)</f>
        <v>167.936966402892</v>
      </c>
      <c r="T58" s="67" t="n">
        <v>0.126344532086088</v>
      </c>
      <c r="U58" s="67" t="n">
        <f aca="false">S58/T58</f>
        <v>1329.19853063736</v>
      </c>
    </row>
    <row r="59" customFormat="false" ht="12" hidden="false" customHeight="false" outlineLevel="0" collapsed="false">
      <c r="A59" s="67" t="n">
        <v>0.01</v>
      </c>
      <c r="B59" s="67" t="n">
        <f aca="false">A59+B58</f>
        <v>0.02</v>
      </c>
      <c r="H59" s="49"/>
      <c r="I59" s="49" t="n">
        <f aca="false">F$58+D$58/(1+EXP(-(B59-G$58)/(E$58)))</f>
        <v>1022.45778513072</v>
      </c>
      <c r="J59" s="78" t="n">
        <f aca="false">((I59-47.95)*A59)+J58</f>
        <v>19.4901639661697</v>
      </c>
      <c r="K59" s="78" t="n">
        <f aca="false">((H$58-47.95)*A59)+K58</f>
        <v>19.4901791041659</v>
      </c>
      <c r="L59" s="78" t="n">
        <f aca="false">K59-J59</f>
        <v>1.51379961970122E-005</v>
      </c>
      <c r="M59" s="78" t="n">
        <f aca="false">J$107-J59</f>
        <v>148.446802436723</v>
      </c>
      <c r="R59" s="112" t="n">
        <f aca="false">(I59-47.95)*A59</f>
        <v>9.74507785130721</v>
      </c>
    </row>
    <row r="60" customFormat="false" ht="12" hidden="false" customHeight="false" outlineLevel="0" collapsed="false">
      <c r="A60" s="67" t="n">
        <v>0.01</v>
      </c>
      <c r="B60" s="67" t="n">
        <f aca="false">A60+B59</f>
        <v>0.03</v>
      </c>
      <c r="H60" s="74"/>
      <c r="I60" s="49" t="n">
        <f aca="false">F$58+D$58/(1+EXP(-(B60-G$58)/(E$58)))</f>
        <v>1022.45579846071</v>
      </c>
      <c r="J60" s="78" t="n">
        <f aca="false">((I60-47.95)*A60)+J59</f>
        <v>29.2352219507767</v>
      </c>
      <c r="K60" s="78" t="n">
        <f aca="false">((H$58-47.95)*A60)+K59</f>
        <v>29.2352686562488</v>
      </c>
      <c r="L60" s="78" t="n">
        <f aca="false">K60-J60</f>
        <v>4.67054720374449E-005</v>
      </c>
      <c r="M60" s="78" t="n">
        <f aca="false">J$107-J60</f>
        <v>138.701744452116</v>
      </c>
      <c r="R60" s="112" t="n">
        <f aca="false">(I60-47.95)*A60</f>
        <v>9.74505798460709</v>
      </c>
    </row>
    <row r="61" customFormat="false" ht="12" hidden="false" customHeight="false" outlineLevel="0" collapsed="false">
      <c r="A61" s="67" t="n">
        <v>0.01</v>
      </c>
      <c r="B61" s="67" t="n">
        <f aca="false">A61+B60</f>
        <v>0.04</v>
      </c>
      <c r="H61" s="74"/>
      <c r="I61" s="49" t="n">
        <f aca="false">F$58+D$58/(1+EXP(-(B61-G$58)/(E$58)))</f>
        <v>1022.45102225795</v>
      </c>
      <c r="J61" s="78" t="n">
        <f aca="false">((I61-47.95)*A61)+J60</f>
        <v>38.9802321733562</v>
      </c>
      <c r="K61" s="78" t="n">
        <f aca="false">((H$58-47.95)*A61)+K60</f>
        <v>38.9803582083317</v>
      </c>
      <c r="L61" s="78" t="n">
        <f aca="false">K61-J61</f>
        <v>0.000126034975494349</v>
      </c>
      <c r="M61" s="78" t="n">
        <f aca="false">J$107-J61</f>
        <v>128.956734229536</v>
      </c>
      <c r="R61" s="112" t="n">
        <f aca="false">(I61-47.95)*A61</f>
        <v>9.74501022257947</v>
      </c>
    </row>
    <row r="62" customFormat="false" ht="12" hidden="false" customHeight="false" outlineLevel="0" collapsed="false">
      <c r="A62" s="67" t="n">
        <v>0.01</v>
      </c>
      <c r="B62" s="67" t="n">
        <f aca="false">A62+B61</f>
        <v>0.05</v>
      </c>
      <c r="H62" s="74"/>
      <c r="I62" s="49" t="n">
        <f aca="false">F$58+D$58/(1+EXP(-(B62-G$58)/(E$58)))</f>
        <v>1022.43953978349</v>
      </c>
      <c r="J62" s="78" t="n">
        <f aca="false">((I62-47.95)*A62)+J61</f>
        <v>48.7251275711911</v>
      </c>
      <c r="K62" s="78" t="n">
        <f aca="false">((H$58-47.95)*A62)+K61</f>
        <v>48.7254477604146</v>
      </c>
      <c r="L62" s="78" t="n">
        <f aca="false">K62-J62</f>
        <v>0.000320189223501188</v>
      </c>
      <c r="M62" s="78" t="n">
        <f aca="false">J$107-J62</f>
        <v>119.211838831701</v>
      </c>
      <c r="R62" s="112" t="n">
        <f aca="false">(I62-47.95)*A62</f>
        <v>9.74489539783492</v>
      </c>
    </row>
    <row r="63" customFormat="false" ht="12" hidden="false" customHeight="false" outlineLevel="0" collapsed="false">
      <c r="A63" s="67" t="n">
        <v>0.01</v>
      </c>
      <c r="B63" s="67" t="n">
        <f aca="false">A63+B62</f>
        <v>0.06</v>
      </c>
      <c r="H63" s="74"/>
      <c r="I63" s="49" t="n">
        <f aca="false">F$58+D$58/(1+EXP(-(B63-G$58)/(E$58)))</f>
        <v>1022.41193540871</v>
      </c>
      <c r="J63" s="78" t="n">
        <f aca="false">((I63-47.95)*A63)+J62</f>
        <v>58.4697469252782</v>
      </c>
      <c r="K63" s="78" t="n">
        <f aca="false">((H$58-47.95)*A63)+K62</f>
        <v>58.4705373124976</v>
      </c>
      <c r="L63" s="78" t="n">
        <f aca="false">K63-J63</f>
        <v>0.000790387219325339</v>
      </c>
      <c r="M63" s="78" t="n">
        <f aca="false">J$107-J63</f>
        <v>109.467219477614</v>
      </c>
      <c r="R63" s="112" t="n">
        <f aca="false">(I63-47.95)*A63</f>
        <v>9.7446193540871</v>
      </c>
    </row>
    <row r="64" customFormat="false" ht="12" hidden="false" customHeight="false" outlineLevel="0" collapsed="false">
      <c r="A64" s="67" t="n">
        <v>0.01</v>
      </c>
      <c r="B64" s="67" t="n">
        <f aca="false">A64+B63</f>
        <v>0.07</v>
      </c>
      <c r="H64" s="74"/>
      <c r="I64" s="49" t="n">
        <f aca="false">F$58+D$58/(1+EXP(-(B64-G$58)/(E$58)))</f>
        <v>1022.34557706026</v>
      </c>
      <c r="J64" s="78" t="n">
        <f aca="false">((I64-47.95)*A64)+J63</f>
        <v>68.2137026958809</v>
      </c>
      <c r="K64" s="78" t="n">
        <f aca="false">((H$58-47.95)*A64)+K63</f>
        <v>68.2156268645805</v>
      </c>
      <c r="L64" s="78" t="n">
        <f aca="false">K64-J64</f>
        <v>0.00192416869961676</v>
      </c>
      <c r="M64" s="78" t="n">
        <f aca="false">J$107-J64</f>
        <v>99.7232637070115</v>
      </c>
      <c r="R64" s="112" t="n">
        <f aca="false">(I64-47.95)*A64</f>
        <v>9.74395577060264</v>
      </c>
    </row>
    <row r="65" customFormat="false" ht="12" hidden="false" customHeight="false" outlineLevel="0" collapsed="false">
      <c r="A65" s="67" t="n">
        <v>0.01</v>
      </c>
      <c r="B65" s="67" t="n">
        <f aca="false">A65+B64</f>
        <v>0.08</v>
      </c>
      <c r="H65" s="74"/>
      <c r="I65" s="49" t="n">
        <f aca="false">F$58+D$58/(1+EXP(-(B65-G$58)/(E$58)))</f>
        <v>1022.18607963729</v>
      </c>
      <c r="J65" s="78" t="n">
        <f aca="false">((I65-47.95)*A65)+J64</f>
        <v>77.9560634922537</v>
      </c>
      <c r="K65" s="78" t="n">
        <f aca="false">((H$58-47.95)*A65)+K64</f>
        <v>77.9607164166634</v>
      </c>
      <c r="L65" s="78" t="n">
        <f aca="false">K65-J65</f>
        <v>0.00465292440968312</v>
      </c>
      <c r="M65" s="78" t="n">
        <f aca="false">J$107-J65</f>
        <v>89.9809029106386</v>
      </c>
      <c r="R65" s="112" t="n">
        <f aca="false">(I65-47.95)*A65</f>
        <v>9.74236079637286</v>
      </c>
    </row>
    <row r="66" customFormat="false" ht="12" hidden="false" customHeight="false" outlineLevel="0" collapsed="false">
      <c r="A66" s="67" t="n">
        <v>0.01</v>
      </c>
      <c r="B66" s="67" t="n">
        <f aca="false">A66+B65</f>
        <v>0.09</v>
      </c>
      <c r="H66" s="74"/>
      <c r="I66" s="49" t="n">
        <f aca="false">F$58+D$58/(1+EXP(-(B66-G$58)/(E$58)))</f>
        <v>1021.80284156281</v>
      </c>
      <c r="J66" s="78" t="n">
        <f aca="false">((I66-47.95)*A66)+J65</f>
        <v>87.6945919078819</v>
      </c>
      <c r="K66" s="78" t="n">
        <f aca="false">((H$58-47.95)*A66)+K65</f>
        <v>87.7058059687463</v>
      </c>
      <c r="L66" s="78" t="n">
        <f aca="false">K66-J66</f>
        <v>0.0112140608644751</v>
      </c>
      <c r="M66" s="78" t="n">
        <f aca="false">J$107-J66</f>
        <v>80.2423744950105</v>
      </c>
      <c r="R66" s="112" t="n">
        <f aca="false">(I66-47.95)*A66</f>
        <v>9.73852841562814</v>
      </c>
    </row>
    <row r="67" customFormat="false" ht="12" hidden="false" customHeight="false" outlineLevel="0" collapsed="false">
      <c r="A67" s="67" t="n">
        <v>0.01</v>
      </c>
      <c r="B67" s="67" t="n">
        <f aca="false">A67+B66</f>
        <v>0.1</v>
      </c>
      <c r="H67" s="74"/>
      <c r="I67" s="49" t="n">
        <f aca="false">F$58+D$58/(1+EXP(-(B67-G$58)/(E$58)))</f>
        <v>1020.88273142857</v>
      </c>
      <c r="J67" s="78" t="n">
        <f aca="false">((I67-47.95)*A67)+J66</f>
        <v>97.4239192221675</v>
      </c>
      <c r="K67" s="78" t="n">
        <f aca="false">((H$58-47.95)*A67)+K66</f>
        <v>97.4508955208293</v>
      </c>
      <c r="L67" s="78" t="n">
        <f aca="false">K67-J67</f>
        <v>0.0269762986617366</v>
      </c>
      <c r="M67" s="78" t="n">
        <f aca="false">J$107-J67</f>
        <v>70.5130471807248</v>
      </c>
      <c r="R67" s="112" t="n">
        <f aca="false">(I67-47.95)*A67</f>
        <v>9.72932731428567</v>
      </c>
    </row>
    <row r="68" customFormat="false" ht="12" hidden="false" customHeight="false" outlineLevel="0" collapsed="false">
      <c r="A68" s="67" t="n">
        <v>0.01</v>
      </c>
      <c r="B68" s="67" t="n">
        <f aca="false">A68+B67</f>
        <v>0.11</v>
      </c>
      <c r="H68" s="74"/>
      <c r="I68" s="49" t="n">
        <f aca="false">F$58+D$58/(1+EXP(-(B68-G$58)/(E$58)))</f>
        <v>1018.67784625109</v>
      </c>
      <c r="J68" s="78" t="n">
        <f aca="false">((I68-47.95)*A68)+J67</f>
        <v>107.131197684678</v>
      </c>
      <c r="K68" s="78" t="n">
        <f aca="false">((H$58-47.95)*A68)+K67</f>
        <v>107.195985072912</v>
      </c>
      <c r="L68" s="78" t="n">
        <f aca="false">K68-J68</f>
        <v>0.0647873882337819</v>
      </c>
      <c r="M68" s="78" t="n">
        <f aca="false">J$107-J68</f>
        <v>60.8057687182139</v>
      </c>
      <c r="R68" s="112" t="n">
        <f aca="false">(I68-47.95)*A68</f>
        <v>9.70727846251089</v>
      </c>
    </row>
    <row r="69" customFormat="false" ht="12" hidden="false" customHeight="false" outlineLevel="0" collapsed="false">
      <c r="A69" s="67" t="n">
        <v>0.01</v>
      </c>
      <c r="B69" s="67" t="n">
        <f aca="false">A69+B68</f>
        <v>0.12</v>
      </c>
      <c r="H69" s="74"/>
      <c r="I69" s="49" t="n">
        <f aca="false">F$58+D$58/(1+EXP(-(B69-G$58)/(E$58)))</f>
        <v>1013.41818486976</v>
      </c>
      <c r="J69" s="78" t="n">
        <f aca="false">((I69-47.95)*A69)+J68</f>
        <v>116.785879533376</v>
      </c>
      <c r="K69" s="78" t="n">
        <f aca="false">((H$58-47.95)*A69)+K68</f>
        <v>116.941074624995</v>
      </c>
      <c r="L69" s="78" t="n">
        <f aca="false">K69-J69</f>
        <v>0.155195091619092</v>
      </c>
      <c r="M69" s="78" t="n">
        <f aca="false">J$107-J69</f>
        <v>51.1510868695163</v>
      </c>
      <c r="R69" s="112" t="n">
        <f aca="false">(I69-47.95)*A69</f>
        <v>9.65468184869763</v>
      </c>
    </row>
    <row r="70" customFormat="false" ht="12" hidden="false" customHeight="false" outlineLevel="0" collapsed="false">
      <c r="A70" s="67" t="n">
        <v>0.01</v>
      </c>
      <c r="B70" s="67" t="n">
        <f aca="false">A70+B69</f>
        <v>0.13</v>
      </c>
      <c r="I70" s="49" t="n">
        <f aca="false">F$58+D$58/(1+EXP(-(B70-G$58)/(E$58)))</f>
        <v>1001.00638984269</v>
      </c>
      <c r="J70" s="78" t="n">
        <f aca="false">((I70-47.95)*A70)+J69</f>
        <v>126.316443431803</v>
      </c>
      <c r="K70" s="78" t="n">
        <f aca="false">((H$58-47.95)*A70)+K69</f>
        <v>126.686164177078</v>
      </c>
      <c r="L70" s="78" t="n">
        <f aca="false">K70-J70</f>
        <v>0.369720745275075</v>
      </c>
      <c r="M70" s="78" t="n">
        <f aca="false">J$107-J70</f>
        <v>41.6205229710893</v>
      </c>
      <c r="R70" s="112" t="n">
        <f aca="false">(I70-47.95)*A70</f>
        <v>9.53056389842695</v>
      </c>
    </row>
    <row r="71" customFormat="false" ht="12" hidden="false" customHeight="false" outlineLevel="0" collapsed="false">
      <c r="A71" s="67" t="n">
        <v>0.01</v>
      </c>
      <c r="B71" s="67" t="n">
        <f aca="false">A71+B70</f>
        <v>0.14</v>
      </c>
      <c r="I71" s="49" t="n">
        <f aca="false">F$58+D$58/(1+EXP(-(B71-G$58)/(E$58)))</f>
        <v>972.449397297023</v>
      </c>
      <c r="J71" s="78" t="n">
        <f aca="false">((I71-47.95)*A71)+J70</f>
        <v>135.561437404773</v>
      </c>
      <c r="K71" s="78" t="n">
        <f aca="false">((H$58-47.95)*A71)+K70</f>
        <v>136.431253729161</v>
      </c>
      <c r="L71" s="78" t="n">
        <f aca="false">K71-J71</f>
        <v>0.869816324387756</v>
      </c>
      <c r="M71" s="78" t="n">
        <f aca="false">J$107-J71</f>
        <v>32.3755289981191</v>
      </c>
      <c r="R71" s="112" t="n">
        <f aca="false">(I71-47.95)*A71</f>
        <v>9.24499397297023</v>
      </c>
    </row>
    <row r="72" customFormat="false" ht="12" hidden="false" customHeight="false" outlineLevel="0" collapsed="false">
      <c r="A72" s="67" t="n">
        <v>0.01</v>
      </c>
      <c r="B72" s="67" t="n">
        <f aca="false">A72+B71</f>
        <v>0.15</v>
      </c>
      <c r="I72" s="49" t="n">
        <f aca="false">F$58+D$58/(1+EXP(-(B72-G$58)/(E$58)))</f>
        <v>910.406992295467</v>
      </c>
      <c r="J72" s="78" t="n">
        <f aca="false">((I72-47.95)*A72)+J71</f>
        <v>144.186007327728</v>
      </c>
      <c r="K72" s="78" t="n">
        <f aca="false">((H$58-47.95)*A72)+K71</f>
        <v>146.176343281244</v>
      </c>
      <c r="L72" s="78" t="n">
        <f aca="false">K72-J72</f>
        <v>1.99033595351602</v>
      </c>
      <c r="M72" s="78" t="n">
        <f aca="false">J$107-J72</f>
        <v>23.7509590751644</v>
      </c>
      <c r="R72" s="112" t="n">
        <f aca="false">(I72-47.95)*A72</f>
        <v>8.62456992295467</v>
      </c>
    </row>
    <row r="73" customFormat="false" ht="12" hidden="false" customHeight="false" outlineLevel="0" collapsed="false">
      <c r="A73" s="67" t="n">
        <v>0.01</v>
      </c>
      <c r="B73" s="67" t="n">
        <f aca="false">A73+B72</f>
        <v>0.16</v>
      </c>
      <c r="C73" s="67" t="s">
        <v>247</v>
      </c>
      <c r="D73" s="68" t="s">
        <v>264</v>
      </c>
      <c r="I73" s="49" t="n">
        <f aca="false">F$58+D$58/(1+EXP(-(B73-G$58)/(E$58)))</f>
        <v>790.932898232504</v>
      </c>
      <c r="J73" s="78" t="n">
        <f aca="false">((I73-47.95)*A73)+J72</f>
        <v>151.615836310053</v>
      </c>
      <c r="K73" s="78" t="n">
        <f aca="false">((H$58-47.95)*A73)+K72</f>
        <v>155.921432833327</v>
      </c>
      <c r="L73" s="78" t="n">
        <f aca="false">K73-J73</f>
        <v>4.30559652327392</v>
      </c>
      <c r="M73" s="78" t="n">
        <f aca="false">J$107-J73</f>
        <v>16.3211300928394</v>
      </c>
      <c r="R73" s="112" t="n">
        <f aca="false">(I73-47.95)*A73</f>
        <v>7.42982898232504</v>
      </c>
      <c r="S73" s="113"/>
    </row>
    <row r="74" s="90" customFormat="true" ht="12" hidden="false" customHeight="false" outlineLevel="0" collapsed="false">
      <c r="A74" s="90" t="n">
        <v>0.01</v>
      </c>
      <c r="B74" s="90" t="n">
        <f aca="false">A74+B73</f>
        <v>0.17</v>
      </c>
      <c r="C74" s="90" t="n">
        <f aca="false">AVERAGE(B74:B75)</f>
        <v>0.175</v>
      </c>
      <c r="D74" s="91" t="n">
        <f aca="false">STDEV(B74:B75)</f>
        <v>0.00707106781186548</v>
      </c>
      <c r="I74" s="92" t="n">
        <f aca="false">F$58+D$58/(1+EXP(-(B74-G$58)/(E$58)))</f>
        <v>606.419405559943</v>
      </c>
      <c r="J74" s="94" t="n">
        <f aca="false">((I74-47.95)*A74)+J73</f>
        <v>157.200530365652</v>
      </c>
      <c r="K74" s="94" t="n">
        <f aca="false">((H$58-47.95)*A74)+K73</f>
        <v>165.66652238541</v>
      </c>
      <c r="L74" s="94" t="n">
        <f aca="false">K74-J74</f>
        <v>8.46599201975744</v>
      </c>
      <c r="M74" s="94" t="n">
        <f aca="false">J$107-J74</f>
        <v>10.73643603724</v>
      </c>
      <c r="R74" s="114" t="n">
        <f aca="false">(I74-47.95)*A74</f>
        <v>5.58469405559943</v>
      </c>
      <c r="S74" s="115"/>
    </row>
    <row r="75" s="90" customFormat="true" ht="12" hidden="false" customHeight="false" outlineLevel="0" collapsed="false">
      <c r="A75" s="90" t="n">
        <v>0.01</v>
      </c>
      <c r="B75" s="90" t="n">
        <f aca="false">A75+B74</f>
        <v>0.18</v>
      </c>
      <c r="D75" s="91"/>
      <c r="I75" s="92" t="n">
        <f aca="false">F$58+D$58/(1+EXP(-(B75-G$58)/(E$58)))</f>
        <v>400.1222000184</v>
      </c>
      <c r="J75" s="94" t="n">
        <f aca="false">((I75-47.95)*A75)+J74</f>
        <v>160.722252365836</v>
      </c>
      <c r="K75" s="94" t="n">
        <f aca="false">((H$58-47.95)*A75)+K74</f>
        <v>175.411611937493</v>
      </c>
      <c r="L75" s="94" t="n">
        <f aca="false">K75-J75</f>
        <v>14.6893595716564</v>
      </c>
      <c r="M75" s="94" t="n">
        <f aca="false">J$107-J75</f>
        <v>7.21471403705598</v>
      </c>
      <c r="R75" s="114" t="n">
        <f aca="false">(I75-47.95)*A75</f>
        <v>3.521722000184</v>
      </c>
      <c r="S75" s="115"/>
    </row>
    <row r="76" customFormat="false" ht="12" hidden="false" customHeight="false" outlineLevel="0" collapsed="false">
      <c r="A76" s="67" t="n">
        <v>0.01</v>
      </c>
      <c r="B76" s="67" t="n">
        <f aca="false">A76+B75</f>
        <v>0.19</v>
      </c>
      <c r="D76" s="68"/>
      <c r="I76" s="49" t="n">
        <f aca="false">F$58+D$58/(1+EXP(-(B76-G$58)/(E$58)))</f>
        <v>238.410501629967</v>
      </c>
      <c r="J76" s="78" t="n">
        <f aca="false">((I76-47.95)*A76)+J75</f>
        <v>162.626857382136</v>
      </c>
      <c r="K76" s="78" t="n">
        <f aca="false">((H$58-47.95)*A76)+K75</f>
        <v>185.156701489576</v>
      </c>
      <c r="L76" s="78" t="n">
        <f aca="false">K76-J76</f>
        <v>22.5298441074396</v>
      </c>
      <c r="M76" s="78" t="n">
        <f aca="false">J$107-J76</f>
        <v>5.3101090207563</v>
      </c>
      <c r="R76" s="112" t="n">
        <f aca="false">(I76-47.95)*A76</f>
        <v>1.90460501629967</v>
      </c>
      <c r="S76" s="113"/>
    </row>
    <row r="77" customFormat="false" ht="12" hidden="false" customHeight="false" outlineLevel="0" collapsed="false">
      <c r="A77" s="67" t="n">
        <v>0.01</v>
      </c>
      <c r="B77" s="67" t="n">
        <f aca="false">A77+B76</f>
        <v>0.2</v>
      </c>
      <c r="I77" s="49" t="n">
        <f aca="false">F$58+D$58/(1+EXP(-(B77-G$58)/(E$58)))</f>
        <v>143.399446410948</v>
      </c>
      <c r="J77" s="78" t="n">
        <f aca="false">((I77-47.95)*A77)+J76</f>
        <v>163.581351846246</v>
      </c>
      <c r="K77" s="78" t="n">
        <f aca="false">((H$58-47.95)*A77)+K76</f>
        <v>194.901791041659</v>
      </c>
      <c r="L77" s="78" t="n">
        <f aca="false">K77-J77</f>
        <v>31.3204391954131</v>
      </c>
      <c r="M77" s="78" t="n">
        <f aca="false">J$107-J77</f>
        <v>4.35561455664683</v>
      </c>
      <c r="R77" s="112" t="n">
        <f aca="false">(I77-47.95)*A77</f>
        <v>0.954494464109478</v>
      </c>
      <c r="S77" s="113"/>
    </row>
    <row r="78" customFormat="false" ht="12" hidden="false" customHeight="false" outlineLevel="0" collapsed="false">
      <c r="A78" s="67" t="n">
        <v>0.01</v>
      </c>
      <c r="B78" s="67" t="n">
        <f aca="false">A78+B77</f>
        <v>0.21</v>
      </c>
      <c r="I78" s="49" t="n">
        <f aca="false">F$58+D$58/(1+EXP(-(B78-G$58)/(E$58)))</f>
        <v>96.7387870041861</v>
      </c>
      <c r="J78" s="78" t="n">
        <f aca="false">((I78-47.95)*A78)+J77</f>
        <v>164.069239716287</v>
      </c>
      <c r="K78" s="78" t="n">
        <f aca="false">((H$58-47.95)*A78)+K77</f>
        <v>204.646880593741</v>
      </c>
      <c r="L78" s="78" t="n">
        <f aca="false">K78-J78</f>
        <v>40.5776408774541</v>
      </c>
      <c r="M78" s="78" t="n">
        <f aca="false">J$107-J78</f>
        <v>3.86772668660495</v>
      </c>
      <c r="R78" s="112" t="n">
        <f aca="false">(I78-47.95)*A78</f>
        <v>0.487887870041861</v>
      </c>
      <c r="S78" s="113"/>
    </row>
    <row r="79" customFormat="false" ht="12" hidden="false" customHeight="false" outlineLevel="0" collapsed="false">
      <c r="A79" s="67" t="n">
        <v>0.01</v>
      </c>
      <c r="B79" s="67" t="n">
        <f aca="false">A79+B78</f>
        <v>0.22</v>
      </c>
      <c r="I79" s="49" t="n">
        <f aca="false">F$58+D$58/(1+EXP(-(B79-G$58)/(E$58)))</f>
        <v>75.8386894503281</v>
      </c>
      <c r="J79" s="78" t="n">
        <f aca="false">((I79-47.95)*A79)+J78</f>
        <v>164.348126610791</v>
      </c>
      <c r="K79" s="78" t="n">
        <f aca="false">((H$58-47.95)*A79)+K78</f>
        <v>214.391970145824</v>
      </c>
      <c r="L79" s="78" t="n">
        <f aca="false">K79-J79</f>
        <v>50.0438435350338</v>
      </c>
      <c r="M79" s="78" t="n">
        <f aca="false">J$107-J79</f>
        <v>3.58883979210168</v>
      </c>
      <c r="R79" s="112" t="n">
        <f aca="false">(I79-47.95)*A79</f>
        <v>0.278886894503281</v>
      </c>
      <c r="S79" s="113"/>
    </row>
    <row r="80" customFormat="false" ht="12" hidden="false" customHeight="false" outlineLevel="0" collapsed="false">
      <c r="A80" s="67" t="n">
        <v>0.01</v>
      </c>
      <c r="B80" s="67" t="n">
        <f aca="false">A80+B79</f>
        <v>0.23</v>
      </c>
      <c r="I80" s="49" t="n">
        <f aca="false">F$58+D$58/(1+EXP(-(B80-G$58)/(E$58)))</f>
        <v>66.864773261936</v>
      </c>
      <c r="J80" s="78" t="n">
        <f aca="false">((I80-47.95)*A80)+J79</f>
        <v>164.53727434341</v>
      </c>
      <c r="K80" s="78" t="n">
        <f aca="false">((H$58-47.95)*A80)+K79</f>
        <v>224.137059697907</v>
      </c>
      <c r="L80" s="78" t="n">
        <f aca="false">K80-J80</f>
        <v>59.5997853544974</v>
      </c>
      <c r="M80" s="78" t="n">
        <f aca="false">J$107-J80</f>
        <v>3.39969205948233</v>
      </c>
      <c r="R80" s="112" t="n">
        <f aca="false">(I80-47.95)*A80</f>
        <v>0.18914773261936</v>
      </c>
      <c r="S80" s="113"/>
    </row>
    <row r="81" customFormat="false" ht="12" hidden="false" customHeight="false" outlineLevel="0" collapsed="false">
      <c r="A81" s="67" t="n">
        <v>0.01</v>
      </c>
      <c r="B81" s="67" t="n">
        <f aca="false">A81+B80</f>
        <v>0.24</v>
      </c>
      <c r="I81" s="49" t="n">
        <f aca="false">F$58+D$58/(1+EXP(-(B81-G$58)/(E$58)))</f>
        <v>63.0817804193812</v>
      </c>
      <c r="J81" s="78" t="n">
        <f aca="false">((I81-47.95)*A81)+J80</f>
        <v>164.688592147604</v>
      </c>
      <c r="K81" s="78" t="n">
        <f aca="false">((H$58-47.95)*A81)+K80</f>
        <v>233.88214924999</v>
      </c>
      <c r="L81" s="78" t="n">
        <f aca="false">K81-J81</f>
        <v>69.1935571023865</v>
      </c>
      <c r="M81" s="78" t="n">
        <f aca="false">J$107-J81</f>
        <v>3.24837425528852</v>
      </c>
      <c r="R81" s="112" t="n">
        <f aca="false">(I81-47.95)*A81</f>
        <v>0.151317804193812</v>
      </c>
      <c r="S81" s="113"/>
    </row>
    <row r="82" customFormat="false" ht="12" hidden="false" customHeight="false" outlineLevel="0" collapsed="false">
      <c r="A82" s="67" t="n">
        <v>0.01</v>
      </c>
      <c r="B82" s="67" t="n">
        <f aca="false">A82+B81</f>
        <v>0.25</v>
      </c>
      <c r="I82" s="49" t="n">
        <f aca="false">F$58+D$58/(1+EXP(-(B82-G$58)/(E$58)))</f>
        <v>61.4994140162791</v>
      </c>
      <c r="J82" s="78" t="n">
        <f aca="false">((I82-47.95)*A82)+J81</f>
        <v>164.824086287767</v>
      </c>
      <c r="K82" s="78" t="n">
        <f aca="false">((H$58-47.95)*A82)+K81</f>
        <v>243.627238802073</v>
      </c>
      <c r="L82" s="78" t="n">
        <f aca="false">K82-J82</f>
        <v>78.8031525143066</v>
      </c>
      <c r="M82" s="78" t="n">
        <f aca="false">J$107-J82</f>
        <v>3.11288011512573</v>
      </c>
      <c r="R82" s="112" t="n">
        <f aca="false">(I82-47.95)*A82</f>
        <v>0.135494140162791</v>
      </c>
    </row>
    <row r="83" customFormat="false" ht="12" hidden="false" customHeight="false" outlineLevel="0" collapsed="false">
      <c r="A83" s="67" t="n">
        <v>0.01</v>
      </c>
      <c r="B83" s="67" t="n">
        <f aca="false">A83+B82</f>
        <v>0.26</v>
      </c>
      <c r="I83" s="49" t="n">
        <f aca="false">F$58+D$58/(1+EXP(-(B83-G$58)/(E$58)))</f>
        <v>60.8396923396442</v>
      </c>
      <c r="J83" s="78" t="n">
        <f aca="false">((I83-47.95)*A83)+J82</f>
        <v>164.952983211163</v>
      </c>
      <c r="K83" s="78" t="n">
        <f aca="false">((H$58-47.95)*A83)+K82</f>
        <v>253.372328354156</v>
      </c>
      <c r="L83" s="78" t="n">
        <f aca="false">K83-J83</f>
        <v>88.4193451429931</v>
      </c>
      <c r="M83" s="78" t="n">
        <f aca="false">J$107-J83</f>
        <v>2.98398319172929</v>
      </c>
      <c r="R83" s="112" t="n">
        <f aca="false">(I83-47.95)*A83</f>
        <v>0.128896923396442</v>
      </c>
    </row>
    <row r="84" customFormat="false" ht="12" hidden="false" customHeight="false" outlineLevel="0" collapsed="false">
      <c r="A84" s="67" t="n">
        <v>0.01</v>
      </c>
      <c r="B84" s="67" t="n">
        <f aca="false">A84+B83</f>
        <v>0.27</v>
      </c>
      <c r="I84" s="49" t="n">
        <f aca="false">F$58+D$58/(1+EXP(-(B84-G$58)/(E$58)))</f>
        <v>60.5650150409744</v>
      </c>
      <c r="J84" s="78" t="n">
        <f aca="false">((I84-47.95)*A84)+J83</f>
        <v>165.079133361573</v>
      </c>
      <c r="K84" s="78" t="n">
        <f aca="false">((H$58-47.95)*A84)+K83</f>
        <v>263.117417906239</v>
      </c>
      <c r="L84" s="78" t="n">
        <f aca="false">K84-J84</f>
        <v>98.0382845446663</v>
      </c>
      <c r="M84" s="78" t="n">
        <f aca="false">J$107-J84</f>
        <v>2.85783304131954</v>
      </c>
      <c r="R84" s="112" t="n">
        <f aca="false">(I84-47.95)*A84</f>
        <v>0.126150150409744</v>
      </c>
    </row>
    <row r="85" customFormat="false" ht="12" hidden="false" customHeight="false" outlineLevel="0" collapsed="false">
      <c r="A85" s="67" t="n">
        <v>0.01</v>
      </c>
      <c r="B85" s="67" t="n">
        <f aca="false">A85+B84</f>
        <v>0.28</v>
      </c>
      <c r="I85" s="49" t="n">
        <f aca="false">F$58+D$58/(1+EXP(-(B85-G$58)/(E$58)))</f>
        <v>60.4507171195775</v>
      </c>
      <c r="J85" s="78" t="n">
        <f aca="false">((I85-47.95)*A85)+J84</f>
        <v>165.204140532769</v>
      </c>
      <c r="K85" s="78" t="n">
        <f aca="false">((H$58-47.95)*A85)+K84</f>
        <v>272.862507458322</v>
      </c>
      <c r="L85" s="78" t="n">
        <f aca="false">K85-J85</f>
        <v>107.658366925553</v>
      </c>
      <c r="M85" s="78" t="n">
        <f aca="false">J$107-J85</f>
        <v>2.73282587012378</v>
      </c>
      <c r="R85" s="112" t="n">
        <f aca="false">(I85-47.95)*A85</f>
        <v>0.125007171195775</v>
      </c>
    </row>
    <row r="86" customFormat="false" ht="12" hidden="false" customHeight="false" outlineLevel="0" collapsed="false">
      <c r="A86" s="67" t="n">
        <v>0.01</v>
      </c>
      <c r="B86" s="67" t="n">
        <f aca="false">A86+B85</f>
        <v>0.29</v>
      </c>
      <c r="I86" s="49" t="n">
        <f aca="false">F$58+D$58/(1+EXP(-(B86-G$58)/(E$58)))</f>
        <v>60.4031670311719</v>
      </c>
      <c r="J86" s="78" t="n">
        <f aca="false">((I86-47.95)*A86)+J85</f>
        <v>165.32867220308</v>
      </c>
      <c r="K86" s="78" t="n">
        <f aca="false">((H$58-47.95)*A86)+K85</f>
        <v>282.607597010405</v>
      </c>
      <c r="L86" s="78" t="n">
        <f aca="false">K86-J86</f>
        <v>117.278924807325</v>
      </c>
      <c r="M86" s="78" t="n">
        <f aca="false">J$107-J86</f>
        <v>2.60829419981206</v>
      </c>
      <c r="R86" s="112" t="n">
        <f aca="false">(I86-47.95)*A86</f>
        <v>0.124531670311719</v>
      </c>
    </row>
    <row r="87" customFormat="false" ht="12" hidden="false" customHeight="false" outlineLevel="0" collapsed="false">
      <c r="A87" s="67" t="n">
        <v>0.01</v>
      </c>
      <c r="B87" s="67" t="n">
        <f aca="false">A87+B86</f>
        <v>0.3</v>
      </c>
      <c r="I87" s="49" t="n">
        <f aca="false">F$58+D$58/(1+EXP(-(B87-G$58)/(E$58)))</f>
        <v>60.3833872423032</v>
      </c>
      <c r="J87" s="78" t="n">
        <f aca="false">((I87-47.95)*A87)+J86</f>
        <v>165.453006075503</v>
      </c>
      <c r="K87" s="78" t="n">
        <f aca="false">((H$58-47.95)*A87)+K86</f>
        <v>292.352686562488</v>
      </c>
      <c r="L87" s="78" t="n">
        <f aca="false">K87-J87</f>
        <v>126.899680486984</v>
      </c>
      <c r="M87" s="78" t="n">
        <f aca="false">J$107-J87</f>
        <v>2.48396032738904</v>
      </c>
      <c r="R87" s="112" t="n">
        <f aca="false">(I87-47.95)*A87</f>
        <v>0.124333872423032</v>
      </c>
    </row>
    <row r="88" customFormat="false" ht="12" hidden="false" customHeight="false" outlineLevel="0" collapsed="false">
      <c r="A88" s="67" t="n">
        <v>0.01</v>
      </c>
      <c r="B88" s="67" t="n">
        <f aca="false">A88+B87</f>
        <v>0.31</v>
      </c>
      <c r="I88" s="49" t="n">
        <f aca="false">F$58+D$58/(1+EXP(-(B88-G$58)/(E$58)))</f>
        <v>60.3751596223497</v>
      </c>
      <c r="J88" s="78" t="n">
        <f aca="false">((I88-47.95)*A88)+J87</f>
        <v>165.577257671727</v>
      </c>
      <c r="K88" s="78" t="n">
        <f aca="false">((H$58-47.95)*A88)+K87</f>
        <v>302.097776114571</v>
      </c>
      <c r="L88" s="78" t="n">
        <f aca="false">K88-J88</f>
        <v>136.520518442844</v>
      </c>
      <c r="M88" s="78" t="n">
        <f aca="false">J$107-J88</f>
        <v>2.35970873116554</v>
      </c>
      <c r="R88" s="112" t="n">
        <f aca="false">(I88-47.95)*A88</f>
        <v>0.124251596223497</v>
      </c>
    </row>
    <row r="89" customFormat="false" ht="12" hidden="false" customHeight="false" outlineLevel="0" collapsed="false">
      <c r="A89" s="67" t="n">
        <v>0.01</v>
      </c>
      <c r="B89" s="67" t="n">
        <f aca="false">A89+B88</f>
        <v>0.32</v>
      </c>
      <c r="I89" s="49" t="n">
        <f aca="false">F$58+D$58/(1+EXP(-(B89-G$58)/(E$58)))</f>
        <v>60.3717373118491</v>
      </c>
      <c r="J89" s="78" t="n">
        <f aca="false">((I89-47.95)*A89)+J88</f>
        <v>165.701475044845</v>
      </c>
      <c r="K89" s="78" t="n">
        <f aca="false">((H$58-47.95)*A89)+K88</f>
        <v>311.842865666654</v>
      </c>
      <c r="L89" s="78" t="n">
        <f aca="false">K89-J89</f>
        <v>146.141390621808</v>
      </c>
      <c r="M89" s="78" t="n">
        <f aca="false">J$107-J89</f>
        <v>2.23549135804706</v>
      </c>
      <c r="R89" s="112" t="n">
        <f aca="false">(I89-47.95)*A89</f>
        <v>0.124217373118491</v>
      </c>
    </row>
    <row r="90" customFormat="false" ht="12" hidden="false" customHeight="false" outlineLevel="0" collapsed="false">
      <c r="A90" s="67" t="n">
        <v>0.01</v>
      </c>
      <c r="B90" s="67" t="n">
        <f aca="false">A90+B89</f>
        <v>0.33</v>
      </c>
      <c r="I90" s="49" t="n">
        <f aca="false">F$58+D$58/(1+EXP(-(B90-G$58)/(E$58)))</f>
        <v>60.3703137985613</v>
      </c>
      <c r="J90" s="78" t="n">
        <f aca="false">((I90-47.95)*A90)+J89</f>
        <v>165.825678182831</v>
      </c>
      <c r="K90" s="78" t="n">
        <f aca="false">((H$58-47.95)*A90)+K89</f>
        <v>321.587955218736</v>
      </c>
      <c r="L90" s="78" t="n">
        <f aca="false">K90-J90</f>
        <v>155.762277035906</v>
      </c>
      <c r="M90" s="78" t="n">
        <f aca="false">J$107-J90</f>
        <v>2.11128822006145</v>
      </c>
      <c r="R90" s="112" t="n">
        <f aca="false">(I90-47.95)*A90</f>
        <v>0.124203137985613</v>
      </c>
    </row>
    <row r="91" customFormat="false" ht="12" hidden="false" customHeight="false" outlineLevel="0" collapsed="false">
      <c r="A91" s="67" t="n">
        <v>0.01</v>
      </c>
      <c r="B91" s="67" t="n">
        <f aca="false">A91+B90</f>
        <v>0.34</v>
      </c>
      <c r="I91" s="49" t="n">
        <f aca="false">F$58+D$58/(1+EXP(-(B91-G$58)/(E$58)))</f>
        <v>60.3697216886055</v>
      </c>
      <c r="J91" s="78" t="n">
        <f aca="false">((I91-47.95)*A91)+J90</f>
        <v>165.949875399717</v>
      </c>
      <c r="K91" s="78" t="n">
        <f aca="false">((H$58-47.95)*A91)+K90</f>
        <v>331.333044770819</v>
      </c>
      <c r="L91" s="78" t="n">
        <f aca="false">K91-J91</f>
        <v>165.383169371102</v>
      </c>
      <c r="M91" s="78" t="n">
        <f aca="false">J$107-J91</f>
        <v>1.98709100317541</v>
      </c>
      <c r="R91" s="112" t="n">
        <f aca="false">(I91-47.95)*A91</f>
        <v>0.124197216886055</v>
      </c>
    </row>
    <row r="92" customFormat="false" ht="12" hidden="false" customHeight="false" outlineLevel="0" collapsed="false">
      <c r="A92" s="67" t="n">
        <v>0.01</v>
      </c>
      <c r="B92" s="67" t="n">
        <f aca="false">A92+B91</f>
        <v>0.35</v>
      </c>
      <c r="I92" s="49" t="n">
        <f aca="false">F$58+D$58/(1+EXP(-(B92-G$58)/(E$58)))</f>
        <v>60.3694754009355</v>
      </c>
      <c r="J92" s="78" t="n">
        <f aca="false">((I92-47.95)*A92)+J91</f>
        <v>166.074070153726</v>
      </c>
      <c r="K92" s="78" t="n">
        <f aca="false">((H$58-47.95)*A92)+K91</f>
        <v>341.078134322902</v>
      </c>
      <c r="L92" s="78" t="n">
        <f aca="false">K92-J92</f>
        <v>175.004064169176</v>
      </c>
      <c r="M92" s="78" t="n">
        <f aca="false">J$107-J92</f>
        <v>1.86289624916606</v>
      </c>
      <c r="R92" s="112" t="n">
        <f aca="false">(I92-47.95)*A92</f>
        <v>0.124194754009355</v>
      </c>
    </row>
    <row r="93" customFormat="false" ht="12" hidden="false" customHeight="false" outlineLevel="0" collapsed="false">
      <c r="A93" s="67" t="n">
        <v>0.01</v>
      </c>
      <c r="B93" s="67" t="n">
        <f aca="false">A93+B92</f>
        <v>0.36</v>
      </c>
      <c r="I93" s="49" t="n">
        <f aca="false">F$58+D$58/(1+EXP(-(B93-G$58)/(E$58)))</f>
        <v>60.3693729578252</v>
      </c>
      <c r="J93" s="78" t="n">
        <f aca="false">((I93-47.95)*A93)+J92</f>
        <v>166.198263883305</v>
      </c>
      <c r="K93" s="78" t="n">
        <f aca="false">((H$58-47.95)*A93)+K92</f>
        <v>350.823223874985</v>
      </c>
      <c r="L93" s="78" t="n">
        <f aca="false">K93-J93</f>
        <v>184.624959991681</v>
      </c>
      <c r="M93" s="78" t="n">
        <f aca="false">J$107-J93</f>
        <v>1.7387025195878</v>
      </c>
      <c r="R93" s="112" t="n">
        <f aca="false">(I93-47.95)*A93</f>
        <v>0.124193729578252</v>
      </c>
    </row>
    <row r="94" customFormat="false" ht="12" hidden="false" customHeight="false" outlineLevel="0" collapsed="false">
      <c r="A94" s="67" t="n">
        <v>0.01</v>
      </c>
      <c r="B94" s="67" t="n">
        <f aca="false">A94+B93</f>
        <v>0.37</v>
      </c>
      <c r="I94" s="49" t="n">
        <f aca="false">F$58+D$58/(1+EXP(-(B94-G$58)/(E$58)))</f>
        <v>60.3693303467249</v>
      </c>
      <c r="J94" s="78" t="n">
        <f aca="false">((I94-47.95)*A94)+J93</f>
        <v>166.322457186772</v>
      </c>
      <c r="K94" s="78" t="n">
        <f aca="false">((H$58-47.95)*A94)+K93</f>
        <v>360.568313427068</v>
      </c>
      <c r="L94" s="78" t="n">
        <f aca="false">K94-J94</f>
        <v>194.245856240296</v>
      </c>
      <c r="M94" s="78" t="n">
        <f aca="false">J$107-J94</f>
        <v>1.61450921612055</v>
      </c>
      <c r="R94" s="112" t="n">
        <f aca="false">(I94-47.95)*A94</f>
        <v>0.124193303467249</v>
      </c>
    </row>
    <row r="95" customFormat="false" ht="12" hidden="false" customHeight="false" outlineLevel="0" collapsed="false">
      <c r="A95" s="67" t="n">
        <v>0.01</v>
      </c>
      <c r="B95" s="67" t="n">
        <f aca="false">A95+B94</f>
        <v>0.38</v>
      </c>
      <c r="I95" s="49" t="n">
        <f aca="false">F$58+D$58/(1+EXP(-(B95-G$58)/(E$58)))</f>
        <v>60.3693126226856</v>
      </c>
      <c r="J95" s="78" t="n">
        <f aca="false">((I95-47.95)*A95)+J94</f>
        <v>166.446650312999</v>
      </c>
      <c r="K95" s="78" t="n">
        <f aca="false">((H$58-47.95)*A95)+K94</f>
        <v>370.313402979151</v>
      </c>
      <c r="L95" s="78" t="n">
        <f aca="false">K95-J95</f>
        <v>203.866752666152</v>
      </c>
      <c r="M95" s="78" t="n">
        <f aca="false">J$107-J95</f>
        <v>1.4903160898937</v>
      </c>
      <c r="R95" s="112" t="n">
        <f aca="false">(I95-47.95)*A95</f>
        <v>0.124193126226855</v>
      </c>
    </row>
    <row r="96" customFormat="false" ht="12" hidden="false" customHeight="false" outlineLevel="0" collapsed="false">
      <c r="A96" s="67" t="n">
        <v>0.01</v>
      </c>
      <c r="B96" s="67" t="n">
        <f aca="false">A96+B95</f>
        <v>0.39</v>
      </c>
      <c r="I96" s="49" t="n">
        <f aca="false">F$58+D$58/(1+EXP(-(B96-G$58)/(E$58)))</f>
        <v>60.3693052503916</v>
      </c>
      <c r="J96" s="78" t="n">
        <f aca="false">((I96-47.95)*A96)+J95</f>
        <v>166.570843365503</v>
      </c>
      <c r="K96" s="78" t="n">
        <f aca="false">((H$58-47.95)*A96)+K95</f>
        <v>380.058492531234</v>
      </c>
      <c r="L96" s="78" t="n">
        <f aca="false">K96-J96</f>
        <v>213.487649165731</v>
      </c>
      <c r="M96" s="78" t="n">
        <f aca="false">J$107-J96</f>
        <v>1.36612303738977</v>
      </c>
      <c r="R96" s="112" t="n">
        <f aca="false">(I96-47.95)*A96</f>
        <v>0.124193052503916</v>
      </c>
    </row>
    <row r="97" customFormat="false" ht="12" hidden="false" customHeight="false" outlineLevel="0" collapsed="false">
      <c r="A97" s="67" t="n">
        <v>0.01</v>
      </c>
      <c r="B97" s="67" t="n">
        <f aca="false">A97+B96</f>
        <v>0.4</v>
      </c>
      <c r="I97" s="49" t="n">
        <f aca="false">F$58+D$58/(1+EXP(-(B97-G$58)/(E$58)))</f>
        <v>60.3693021838944</v>
      </c>
      <c r="J97" s="78" t="n">
        <f aca="false">((I97-47.95)*A97)+J96</f>
        <v>166.695036387342</v>
      </c>
      <c r="K97" s="78" t="n">
        <f aca="false">((H$58-47.95)*A97)+K96</f>
        <v>389.803582083317</v>
      </c>
      <c r="L97" s="78" t="n">
        <f aca="false">K97-J97</f>
        <v>223.108545695975</v>
      </c>
      <c r="M97" s="78" t="n">
        <f aca="false">J$107-J97</f>
        <v>1.24193001555082</v>
      </c>
      <c r="R97" s="112" t="n">
        <f aca="false">(I97-47.95)*A97</f>
        <v>0.124193021838943</v>
      </c>
    </row>
    <row r="98" customFormat="false" ht="12" hidden="false" customHeight="false" outlineLevel="0" collapsed="false">
      <c r="A98" s="67" t="n">
        <v>0.01</v>
      </c>
      <c r="B98" s="67" t="n">
        <f aca="false">A98+B97</f>
        <v>0.41</v>
      </c>
      <c r="I98" s="49" t="n">
        <f aca="false">F$58+D$58/(1+EXP(-(B98-G$58)/(E$58)))</f>
        <v>60.3693009083884</v>
      </c>
      <c r="J98" s="78" t="n">
        <f aca="false">((I98-47.95)*A98)+J97</f>
        <v>166.819229396425</v>
      </c>
      <c r="K98" s="78" t="n">
        <f aca="false">((H$58-47.95)*A98)+K97</f>
        <v>399.5486716354</v>
      </c>
      <c r="L98" s="78" t="n">
        <f aca="false">K98-J98</f>
        <v>232.729442238974</v>
      </c>
      <c r="M98" s="78" t="n">
        <f aca="false">J$107-J98</f>
        <v>1.11773700646694</v>
      </c>
      <c r="R98" s="112" t="n">
        <f aca="false">(I98-47.95)*A98</f>
        <v>0.124193009083883</v>
      </c>
    </row>
    <row r="99" customFormat="false" ht="12" hidden="false" customHeight="false" outlineLevel="0" collapsed="false">
      <c r="A99" s="67" t="n">
        <v>0.01</v>
      </c>
      <c r="B99" s="67" t="n">
        <f aca="false">A99+B98</f>
        <v>0.42</v>
      </c>
      <c r="I99" s="49" t="n">
        <f aca="false">F$58+D$58/(1+EXP(-(B99-G$58)/(E$58)))</f>
        <v>60.3693003778431</v>
      </c>
      <c r="J99" s="78" t="n">
        <f aca="false">((I99-47.95)*A99)+J98</f>
        <v>166.943422400204</v>
      </c>
      <c r="K99" s="78" t="n">
        <f aca="false">((H$58-47.95)*A99)+K98</f>
        <v>409.293761187483</v>
      </c>
      <c r="L99" s="78" t="n">
        <f aca="false">K99-J99</f>
        <v>242.350338787279</v>
      </c>
      <c r="M99" s="78" t="n">
        <f aca="false">J$107-J99</f>
        <v>0.993544002688509</v>
      </c>
      <c r="R99" s="112" t="n">
        <f aca="false">(I99-47.95)*A99</f>
        <v>0.124193003778431</v>
      </c>
    </row>
    <row r="100" customFormat="false" ht="12" hidden="false" customHeight="false" outlineLevel="0" collapsed="false">
      <c r="A100" s="67" t="n">
        <v>0.01</v>
      </c>
      <c r="B100" s="67" t="n">
        <f aca="false">A100+B99</f>
        <v>0.43</v>
      </c>
      <c r="I100" s="49" t="n">
        <f aca="false">F$58+D$58/(1+EXP(-(B100-G$58)/(E$58)))</f>
        <v>60.3693001571634</v>
      </c>
      <c r="J100" s="78" t="n">
        <f aca="false">((I100-47.95)*A100)+J99</f>
        <v>167.067615401775</v>
      </c>
      <c r="K100" s="78" t="n">
        <f aca="false">((H$58-47.95)*A100)+K99</f>
        <v>419.038850739566</v>
      </c>
      <c r="L100" s="78" t="n">
        <f aca="false">K100-J100</f>
        <v>251.97123533779</v>
      </c>
      <c r="M100" s="78" t="n">
        <f aca="false">J$107-J100</f>
        <v>0.869351001116883</v>
      </c>
      <c r="R100" s="112" t="n">
        <f aca="false">(I100-47.95)*A100</f>
        <v>0.124193001571634</v>
      </c>
    </row>
    <row r="101" customFormat="false" ht="12" hidden="false" customHeight="false" outlineLevel="0" collapsed="false">
      <c r="A101" s="67" t="n">
        <v>0.01</v>
      </c>
      <c r="B101" s="67" t="n">
        <f aca="false">A101+B100</f>
        <v>0.44</v>
      </c>
      <c r="I101" s="49" t="n">
        <f aca="false">F$58+D$58/(1+EXP(-(B101-G$58)/(E$58)))</f>
        <v>60.3693000653719</v>
      </c>
      <c r="J101" s="78" t="n">
        <f aca="false">((I101-47.95)*A101)+J100</f>
        <v>167.191808402429</v>
      </c>
      <c r="K101" s="78" t="n">
        <f aca="false">((H$58-47.95)*A101)+K100</f>
        <v>428.783940291648</v>
      </c>
      <c r="L101" s="78" t="n">
        <f aca="false">K101-J101</f>
        <v>261.592131889219</v>
      </c>
      <c r="M101" s="78" t="n">
        <f aca="false">J$107-J101</f>
        <v>0.745158000463164</v>
      </c>
      <c r="R101" s="112" t="n">
        <f aca="false">(I101-47.95)*A101</f>
        <v>0.124193000653719</v>
      </c>
    </row>
    <row r="102" customFormat="false" ht="12" hidden="false" customHeight="false" outlineLevel="0" collapsed="false">
      <c r="A102" s="67" t="n">
        <v>0.01</v>
      </c>
      <c r="B102" s="67" t="n">
        <f aca="false">A102+B101</f>
        <v>0.45</v>
      </c>
      <c r="I102" s="49" t="n">
        <f aca="false">F$58+D$58/(1+EXP(-(B102-G$58)/(E$58)))</f>
        <v>60.3693000271914</v>
      </c>
      <c r="J102" s="78" t="n">
        <f aca="false">((I102-47.95)*A102)+J101</f>
        <v>167.316001402701</v>
      </c>
      <c r="K102" s="78" t="n">
        <f aca="false">((H$58-47.95)*A102)+K101</f>
        <v>438.529029843731</v>
      </c>
      <c r="L102" s="78" t="n">
        <f aca="false">K102-J102</f>
        <v>271.21302844103</v>
      </c>
      <c r="M102" s="78" t="n">
        <f aca="false">J$107-J102</f>
        <v>0.620965000191262</v>
      </c>
      <c r="R102" s="112" t="n">
        <f aca="false">(I102-47.95)*A102</f>
        <v>0.124193000271914</v>
      </c>
    </row>
    <row r="103" customFormat="false" ht="12" hidden="false" customHeight="false" outlineLevel="0" collapsed="false">
      <c r="A103" s="67" t="n">
        <v>0.01</v>
      </c>
      <c r="B103" s="67" t="n">
        <f aca="false">A103+B102</f>
        <v>0.46</v>
      </c>
      <c r="I103" s="49" t="n">
        <f aca="false">F$58+D$58/(1+EXP(-(B103-G$58)/(E$58)))</f>
        <v>60.3693000113102</v>
      </c>
      <c r="J103" s="78" t="n">
        <f aca="false">((I103-47.95)*A103)+J102</f>
        <v>167.440194402814</v>
      </c>
      <c r="K103" s="78" t="n">
        <f aca="false">((H$58-47.95)*A103)+K102</f>
        <v>448.274119395814</v>
      </c>
      <c r="L103" s="78" t="n">
        <f aca="false">K103-J103</f>
        <v>280.833924993</v>
      </c>
      <c r="M103" s="78" t="n">
        <f aca="false">J$107-J103</f>
        <v>0.496772000078153</v>
      </c>
      <c r="R103" s="112" t="n">
        <f aca="false">(I103-47.95)*A103</f>
        <v>0.124193000113102</v>
      </c>
    </row>
    <row r="104" customFormat="false" ht="12" hidden="false" customHeight="false" outlineLevel="0" collapsed="false">
      <c r="A104" s="67" t="n">
        <v>0.01</v>
      </c>
      <c r="B104" s="67" t="n">
        <f aca="false">A104+B103</f>
        <v>0.47</v>
      </c>
      <c r="I104" s="49" t="n">
        <f aca="false">F$58+D$58/(1+EXP(-(B104-G$58)/(E$58)))</f>
        <v>60.3693000047045</v>
      </c>
      <c r="J104" s="78" t="n">
        <f aca="false">((I104-47.95)*A104)+J103</f>
        <v>167.564387402861</v>
      </c>
      <c r="K104" s="78" t="n">
        <f aca="false">((H$58-47.95)*A104)+K103</f>
        <v>458.019208947897</v>
      </c>
      <c r="L104" s="78" t="n">
        <f aca="false">K104-J104</f>
        <v>290.454821545036</v>
      </c>
      <c r="M104" s="78" t="n">
        <f aca="false">J$107-J104</f>
        <v>0.372579000031095</v>
      </c>
      <c r="R104" s="112" t="n">
        <f aca="false">(I104-47.95)*A104</f>
        <v>0.124193000047045</v>
      </c>
    </row>
    <row r="105" customFormat="false" ht="12" hidden="false" customHeight="false" outlineLevel="0" collapsed="false">
      <c r="A105" s="67" t="n">
        <v>0.01</v>
      </c>
      <c r="B105" s="67" t="n">
        <f aca="false">A105+B104</f>
        <v>0.48</v>
      </c>
      <c r="I105" s="49" t="n">
        <f aca="false">F$58+D$58/(1+EXP(-(B105-G$58)/(E$58)))</f>
        <v>60.3693000019568</v>
      </c>
      <c r="J105" s="78" t="n">
        <f aca="false">((I105-47.95)*A105)+J104</f>
        <v>167.688580402881</v>
      </c>
      <c r="K105" s="78" t="n">
        <f aca="false">((H$58-47.95)*A105)+K104</f>
        <v>467.76429849998</v>
      </c>
      <c r="L105" s="78" t="n">
        <f aca="false">K105-J105</f>
        <v>300.075718097099</v>
      </c>
      <c r="M105" s="78" t="n">
        <f aca="false">J$107-J105</f>
        <v>0.248386000011521</v>
      </c>
      <c r="R105" s="112" t="n">
        <f aca="false">(I105-47.95)*A105</f>
        <v>0.124193000019568</v>
      </c>
    </row>
    <row r="106" customFormat="false" ht="12" hidden="false" customHeight="false" outlineLevel="0" collapsed="false">
      <c r="A106" s="67" t="n">
        <v>0.01</v>
      </c>
      <c r="B106" s="67" t="n">
        <f aca="false">A106+B105</f>
        <v>0.49</v>
      </c>
      <c r="I106" s="49" t="n">
        <f aca="false">F$58+D$58/(1+EXP(-(B106-G$58)/(E$58)))</f>
        <v>60.3693000008139</v>
      </c>
      <c r="J106" s="78" t="n">
        <f aca="false">((I106-47.95)*A106)+J105</f>
        <v>167.812773402889</v>
      </c>
      <c r="K106" s="78" t="n">
        <f aca="false">((H$58-47.95)*A106)+K105</f>
        <v>477.509388052063</v>
      </c>
      <c r="L106" s="78" t="n">
        <f aca="false">K106-J106</f>
        <v>309.696614649174</v>
      </c>
      <c r="M106" s="78" t="n">
        <f aca="false">J$107-J106</f>
        <v>0.124193000003373</v>
      </c>
      <c r="R106" s="112" t="n">
        <f aca="false">(I106-47.95)*A106</f>
        <v>0.124193000008139</v>
      </c>
    </row>
    <row r="107" customFormat="false" ht="12" hidden="false" customHeight="false" outlineLevel="0" collapsed="false">
      <c r="A107" s="67" t="n">
        <v>0.01</v>
      </c>
      <c r="B107" s="67" t="n">
        <f aca="false">A107+B106</f>
        <v>0.5</v>
      </c>
      <c r="I107" s="49" t="n">
        <f aca="false">F$58+D$58/(1+EXP(-(B107-G$58)/(E$58)))</f>
        <v>60.3693000003386</v>
      </c>
      <c r="J107" s="78" t="n">
        <f aca="false">((I107-47.95)*A107)+J106</f>
        <v>167.936966402892</v>
      </c>
      <c r="K107" s="78" t="n">
        <f aca="false">((H$58-47.95)*A107)+K106</f>
        <v>487.254477604146</v>
      </c>
      <c r="L107" s="78" t="n">
        <f aca="false">K107-J107</f>
        <v>319.317511201253</v>
      </c>
      <c r="M107" s="78" t="n">
        <f aca="false">J$107-J107</f>
        <v>0</v>
      </c>
      <c r="R107" s="112" t="n">
        <f aca="false">(I107-47.95)*A107</f>
        <v>0.124193000003386</v>
      </c>
    </row>
    <row r="111" customFormat="false" ht="40" hidden="false" customHeight="false" outlineLevel="0" collapsed="false">
      <c r="A111" s="67" t="s">
        <v>222</v>
      </c>
      <c r="B111" s="67" t="s">
        <v>223</v>
      </c>
      <c r="C111" s="67" t="s">
        <v>224</v>
      </c>
      <c r="D111" s="67" t="s">
        <v>226</v>
      </c>
      <c r="E111" s="67" t="s">
        <v>227</v>
      </c>
      <c r="F111" s="67" t="s">
        <v>228</v>
      </c>
      <c r="G111" s="67" t="s">
        <v>229</v>
      </c>
      <c r="H111" s="71" t="s">
        <v>249</v>
      </c>
      <c r="I111" s="71" t="s">
        <v>250</v>
      </c>
      <c r="J111" s="71" t="s">
        <v>255</v>
      </c>
      <c r="K111" s="71" t="s">
        <v>256</v>
      </c>
      <c r="L111" s="71" t="s">
        <v>257</v>
      </c>
      <c r="M111" s="71" t="s">
        <v>258</v>
      </c>
      <c r="R111" s="71" t="s">
        <v>261</v>
      </c>
    </row>
    <row r="112" customFormat="false" ht="12" hidden="false" customHeight="false" outlineLevel="0" collapsed="false">
      <c r="C112" s="67" t="s">
        <v>253</v>
      </c>
      <c r="H112" s="74"/>
      <c r="I112" s="74"/>
      <c r="J112" s="74"/>
      <c r="K112" s="74"/>
      <c r="L112" s="74"/>
      <c r="M112" s="74"/>
    </row>
    <row r="113" customFormat="false" ht="12" hidden="false" customHeight="false" outlineLevel="0" collapsed="false">
      <c r="A113" s="67" t="n">
        <v>0.01</v>
      </c>
      <c r="B113" s="67" t="n">
        <f aca="false">A113</f>
        <v>0.01</v>
      </c>
      <c r="C113" s="74" t="n">
        <v>80</v>
      </c>
      <c r="D113" s="74" t="n">
        <v>928.4897</v>
      </c>
      <c r="E113" s="74" t="n">
        <v>-0.0223</v>
      </c>
      <c r="F113" s="74" t="n">
        <v>46.2551</v>
      </c>
      <c r="G113" s="74" t="n">
        <v>0.1823</v>
      </c>
      <c r="H113" s="49" t="n">
        <f aca="false">F$113+D$113/(1+EXP(-(0-G$113)/(E$113)))</f>
        <v>974.48337561688</v>
      </c>
      <c r="I113" s="49" t="n">
        <f aca="false">F$113+D$113/(1+EXP(-(B113-G$113)/(E$113)))</f>
        <v>974.335513147523</v>
      </c>
      <c r="J113" s="78" t="n">
        <f aca="false">(I113-47.95)*A113</f>
        <v>9.26385513147523</v>
      </c>
      <c r="K113" s="78" t="n">
        <f aca="false">(H$113-47.95)*A113</f>
        <v>9.2653337561688</v>
      </c>
      <c r="L113" s="78" t="n">
        <f aca="false">K113-J113</f>
        <v>0.00147862469356852</v>
      </c>
      <c r="M113" s="78" t="n">
        <f aca="false">J$162-J113</f>
        <v>154.517143062558</v>
      </c>
      <c r="R113" s="112" t="n">
        <f aca="false">(I113-47.95)*A113</f>
        <v>9.26385513147523</v>
      </c>
      <c r="S113" s="112" t="n">
        <f aca="false">SUM(R111:R162)</f>
        <v>163.780998194034</v>
      </c>
      <c r="T113" s="67" t="n">
        <v>0.121702242938674</v>
      </c>
      <c r="U113" s="67" t="n">
        <f aca="false">S113/T113</f>
        <v>1345.75168246129</v>
      </c>
    </row>
    <row r="114" customFormat="false" ht="12" hidden="false" customHeight="false" outlineLevel="0" collapsed="false">
      <c r="A114" s="67" t="n">
        <v>0.01</v>
      </c>
      <c r="B114" s="67" t="n">
        <f aca="false">A114+B113</f>
        <v>0.02</v>
      </c>
      <c r="H114" s="49"/>
      <c r="I114" s="49" t="n">
        <f aca="false">F$113+D$113/(1+EXP(-(B114-G$113)/(E$113)))</f>
        <v>974.104076919224</v>
      </c>
      <c r="J114" s="78" t="n">
        <f aca="false">((I114-47.95)*A114)+J113</f>
        <v>18.5253959006675</v>
      </c>
      <c r="K114" s="78" t="n">
        <f aca="false">((H$113-47.95)*A114)+K113</f>
        <v>18.5306675123376</v>
      </c>
      <c r="L114" s="78" t="n">
        <f aca="false">K114-J114</f>
        <v>0.00527161167012835</v>
      </c>
      <c r="M114" s="78" t="n">
        <f aca="false">J$162-J114</f>
        <v>145.255602293366</v>
      </c>
      <c r="R114" s="112" t="n">
        <f aca="false">(I114-47.95)*A114</f>
        <v>9.26154076919224</v>
      </c>
    </row>
    <row r="115" customFormat="false" ht="12" hidden="false" customHeight="false" outlineLevel="0" collapsed="false">
      <c r="A115" s="67" t="n">
        <v>0.01</v>
      </c>
      <c r="B115" s="67" t="n">
        <f aca="false">A115+B114</f>
        <v>0.03</v>
      </c>
      <c r="H115" s="74"/>
      <c r="I115" s="49" t="n">
        <f aca="false">F$113+D$113/(1+EXP(-(B115-G$113)/(E$113)))</f>
        <v>973.741913677804</v>
      </c>
      <c r="J115" s="78" t="n">
        <f aca="false">((I115-47.95)*A115)+J114</f>
        <v>27.7833150374455</v>
      </c>
      <c r="K115" s="78" t="n">
        <f aca="false">((H$113-47.95)*A115)+K114</f>
        <v>27.7960012685064</v>
      </c>
      <c r="L115" s="78" t="n">
        <f aca="false">K115-J115</f>
        <v>0.01268623106089</v>
      </c>
      <c r="M115" s="78" t="n">
        <f aca="false">J$162-J115</f>
        <v>135.997683156588</v>
      </c>
      <c r="R115" s="112" t="n">
        <f aca="false">(I115-47.95)*A115</f>
        <v>9.25791913677804</v>
      </c>
    </row>
    <row r="116" customFormat="false" ht="12" hidden="false" customHeight="false" outlineLevel="0" collapsed="false">
      <c r="A116" s="67" t="n">
        <v>0.01</v>
      </c>
      <c r="B116" s="67" t="n">
        <f aca="false">A116+B115</f>
        <v>0.04</v>
      </c>
      <c r="H116" s="74"/>
      <c r="I116" s="49" t="n">
        <f aca="false">F$113+D$113/(1+EXP(-(B116-G$113)/(E$113)))</f>
        <v>973.175387018492</v>
      </c>
      <c r="J116" s="78" t="n">
        <f aca="false">((I116-47.95)*A116)+J115</f>
        <v>37.0355689076304</v>
      </c>
      <c r="K116" s="78" t="n">
        <f aca="false">((H$113-47.95)*A116)+K115</f>
        <v>37.0613350246752</v>
      </c>
      <c r="L116" s="78" t="n">
        <f aca="false">K116-J116</f>
        <v>0.0257661170447747</v>
      </c>
      <c r="M116" s="78" t="n">
        <f aca="false">J$162-J116</f>
        <v>126.745429286403</v>
      </c>
      <c r="R116" s="112" t="n">
        <f aca="false">(I116-47.95)*A116</f>
        <v>9.25225387018492</v>
      </c>
    </row>
    <row r="117" customFormat="false" ht="12" hidden="false" customHeight="false" outlineLevel="0" collapsed="false">
      <c r="A117" s="67" t="n">
        <v>0.01</v>
      </c>
      <c r="B117" s="67" t="n">
        <f aca="false">A117+B116</f>
        <v>0.05</v>
      </c>
      <c r="H117" s="74"/>
      <c r="I117" s="49" t="n">
        <f aca="false">F$113+D$113/(1+EXP(-(B117-G$113)/(E$113)))</f>
        <v>972.289678747616</v>
      </c>
      <c r="J117" s="78" t="n">
        <f aca="false">((I117-47.95)*A117)+J116</f>
        <v>46.2789656951066</v>
      </c>
      <c r="K117" s="78" t="n">
        <f aca="false">((H$113-47.95)*A117)+K116</f>
        <v>46.326668780844</v>
      </c>
      <c r="L117" s="78" t="n">
        <f aca="false">K117-J117</f>
        <v>0.0477030857374174</v>
      </c>
      <c r="M117" s="78" t="n">
        <f aca="false">J$162-J117</f>
        <v>117.502032498927</v>
      </c>
      <c r="R117" s="112" t="n">
        <f aca="false">(I117-47.95)*A117</f>
        <v>9.24339678747616</v>
      </c>
    </row>
    <row r="118" customFormat="false" ht="12" hidden="false" customHeight="false" outlineLevel="0" collapsed="false">
      <c r="A118" s="67" t="n">
        <v>0.01</v>
      </c>
      <c r="B118" s="67" t="n">
        <f aca="false">A118+B117</f>
        <v>0.06</v>
      </c>
      <c r="H118" s="74"/>
      <c r="I118" s="49" t="n">
        <f aca="false">F$113+D$113/(1+EXP(-(B118-G$113)/(E$113)))</f>
        <v>970.90618536792</v>
      </c>
      <c r="J118" s="78" t="n">
        <f aca="false">((I118-47.95)*A118)+J117</f>
        <v>55.5085275487858</v>
      </c>
      <c r="K118" s="78" t="n">
        <f aca="false">((H$113-47.95)*A118)+K117</f>
        <v>55.5920025370128</v>
      </c>
      <c r="L118" s="78" t="n">
        <f aca="false">K118-J118</f>
        <v>0.0834749882270174</v>
      </c>
      <c r="M118" s="78" t="n">
        <f aca="false">J$162-J118</f>
        <v>108.272470645248</v>
      </c>
      <c r="R118" s="112" t="n">
        <f aca="false">(I118-47.95)*A118</f>
        <v>9.2295618536792</v>
      </c>
    </row>
    <row r="119" customFormat="false" ht="12" hidden="false" customHeight="false" outlineLevel="0" collapsed="false">
      <c r="A119" s="67" t="n">
        <v>0.01</v>
      </c>
      <c r="B119" s="67" t="n">
        <f aca="false">A119+B118</f>
        <v>0.07</v>
      </c>
      <c r="H119" s="74"/>
      <c r="I119" s="49" t="n">
        <f aca="false">F$113+D$113/(1+EXP(-(B119-G$113)/(E$113)))</f>
        <v>968.748123650559</v>
      </c>
      <c r="J119" s="78" t="n">
        <f aca="false">((I119-47.95)*A119)+J118</f>
        <v>64.7165087852914</v>
      </c>
      <c r="K119" s="78" t="n">
        <f aca="false">((H$113-47.95)*A119)+K118</f>
        <v>64.8573362931816</v>
      </c>
      <c r="L119" s="78" t="n">
        <f aca="false">K119-J119</f>
        <v>0.140827507890236</v>
      </c>
      <c r="M119" s="78" t="n">
        <f aca="false">J$162-J119</f>
        <v>99.0644894087423</v>
      </c>
      <c r="R119" s="112" t="n">
        <f aca="false">(I119-47.95)*A119</f>
        <v>9.20798123650559</v>
      </c>
    </row>
    <row r="120" customFormat="false" ht="12" hidden="false" customHeight="false" outlineLevel="0" collapsed="false">
      <c r="A120" s="67" t="n">
        <v>0.01</v>
      </c>
      <c r="B120" s="67" t="n">
        <f aca="false">A120+B119</f>
        <v>0.08</v>
      </c>
      <c r="H120" s="74"/>
      <c r="I120" s="49" t="n">
        <f aca="false">F$113+D$113/(1+EXP(-(B120-G$113)/(E$113)))</f>
        <v>965.389079689858</v>
      </c>
      <c r="J120" s="78" t="n">
        <f aca="false">((I120-47.95)*A120)+J119</f>
        <v>73.89089958219</v>
      </c>
      <c r="K120" s="78" t="n">
        <f aca="false">((H$113-47.95)*A120)+K119</f>
        <v>74.1226700493504</v>
      </c>
      <c r="L120" s="78" t="n">
        <f aca="false">K120-J120</f>
        <v>0.231770467160459</v>
      </c>
      <c r="M120" s="78" t="n">
        <f aca="false">J$162-J120</f>
        <v>89.8900986118437</v>
      </c>
      <c r="R120" s="112" t="n">
        <f aca="false">(I120-47.95)*A120</f>
        <v>9.17439079689858</v>
      </c>
    </row>
    <row r="121" customFormat="false" ht="12" hidden="false" customHeight="false" outlineLevel="0" collapsed="false">
      <c r="A121" s="67" t="n">
        <v>0.01</v>
      </c>
      <c r="B121" s="67" t="n">
        <f aca="false">A121+B120</f>
        <v>0.09</v>
      </c>
      <c r="H121" s="74"/>
      <c r="I121" s="49" t="n">
        <f aca="false">F$113+D$113/(1+EXP(-(B121-G$113)/(E$113)))</f>
        <v>960.178175014907</v>
      </c>
      <c r="J121" s="78" t="n">
        <f aca="false">((I121-47.95)*A121)+J120</f>
        <v>83.013181332339</v>
      </c>
      <c r="K121" s="78" t="n">
        <f aca="false">((H$113-47.95)*A121)+K120</f>
        <v>83.3880038055192</v>
      </c>
      <c r="L121" s="78" t="n">
        <f aca="false">K121-J121</f>
        <v>0.374822473180188</v>
      </c>
      <c r="M121" s="78" t="n">
        <f aca="false">J$162-J121</f>
        <v>80.7678168616946</v>
      </c>
      <c r="R121" s="112" t="n">
        <f aca="false">(I121-47.95)*A121</f>
        <v>9.12228175014907</v>
      </c>
    </row>
    <row r="122" customFormat="false" ht="12" hidden="false" customHeight="false" outlineLevel="0" collapsed="false">
      <c r="A122" s="67" t="n">
        <v>0.01</v>
      </c>
      <c r="B122" s="67" t="n">
        <f aca="false">A122+B121</f>
        <v>0.1</v>
      </c>
      <c r="H122" s="74"/>
      <c r="I122" s="49" t="n">
        <f aca="false">F$113+D$113/(1+EXP(-(B122-G$113)/(E$113)))</f>
        <v>952.136316097618</v>
      </c>
      <c r="J122" s="78" t="n">
        <f aca="false">((I122-47.95)*A122)+J121</f>
        <v>92.0550444933152</v>
      </c>
      <c r="K122" s="78" t="n">
        <f aca="false">((H$113-47.95)*A122)+K121</f>
        <v>92.653337561688</v>
      </c>
      <c r="L122" s="78" t="n">
        <f aca="false">K122-J122</f>
        <v>0.598293068372811</v>
      </c>
      <c r="M122" s="78" t="n">
        <f aca="false">J$162-J122</f>
        <v>71.7259537007184</v>
      </c>
      <c r="R122" s="112" t="n">
        <f aca="false">(I122-47.95)*A122</f>
        <v>9.04186316097618</v>
      </c>
    </row>
    <row r="123" customFormat="false" ht="12" hidden="false" customHeight="false" outlineLevel="0" collapsed="false">
      <c r="A123" s="67" t="n">
        <v>0.01</v>
      </c>
      <c r="B123" s="67" t="n">
        <f aca="false">A123+B122</f>
        <v>0.11</v>
      </c>
      <c r="H123" s="74"/>
      <c r="I123" s="49" t="n">
        <f aca="false">F$113+D$113/(1+EXP(-(B123-G$113)/(E$113)))</f>
        <v>939.824391943674</v>
      </c>
      <c r="J123" s="78" t="n">
        <f aca="false">((I123-47.95)*A123)+J122</f>
        <v>100.973788412752</v>
      </c>
      <c r="K123" s="78" t="n">
        <f aca="false">((H$113-47.95)*A123)+K122</f>
        <v>101.918671317857</v>
      </c>
      <c r="L123" s="78" t="n">
        <f aca="false">K123-J123</f>
        <v>0.944882905104876</v>
      </c>
      <c r="M123" s="78" t="n">
        <f aca="false">J$162-J123</f>
        <v>62.8072097812817</v>
      </c>
      <c r="R123" s="112" t="n">
        <f aca="false">(I123-47.95)*A123</f>
        <v>8.91874391943674</v>
      </c>
    </row>
    <row r="124" customFormat="false" ht="12" hidden="false" customHeight="false" outlineLevel="0" collapsed="false">
      <c r="A124" s="67" t="n">
        <v>0.01</v>
      </c>
      <c r="B124" s="67" t="n">
        <f aca="false">A124+B123</f>
        <v>0.12</v>
      </c>
      <c r="H124" s="74"/>
      <c r="I124" s="49" t="n">
        <f aca="false">F$113+D$113/(1+EXP(-(B124-G$113)/(E$113)))</f>
        <v>921.204023638516</v>
      </c>
      <c r="J124" s="78" t="n">
        <f aca="false">((I124-47.95)*A124)+J123</f>
        <v>109.706328649137</v>
      </c>
      <c r="K124" s="78" t="n">
        <f aca="false">((H$113-47.95)*A124)+K123</f>
        <v>111.184005074026</v>
      </c>
      <c r="L124" s="78" t="n">
        <f aca="false">K124-J124</f>
        <v>1.47767642488851</v>
      </c>
      <c r="M124" s="78" t="n">
        <f aca="false">J$162-J124</f>
        <v>54.0746695448965</v>
      </c>
      <c r="R124" s="112" t="n">
        <f aca="false">(I124-47.95)*A124</f>
        <v>8.73254023638516</v>
      </c>
    </row>
    <row r="125" customFormat="false" ht="12" hidden="false" customHeight="false" outlineLevel="0" collapsed="false">
      <c r="A125" s="67" t="n">
        <v>0.01</v>
      </c>
      <c r="B125" s="67" t="n">
        <f aca="false">A125+B124</f>
        <v>0.13</v>
      </c>
      <c r="I125" s="49" t="n">
        <f aca="false">F$113+D$113/(1+EXP(-(B125-G$113)/(E$113)))</f>
        <v>893.55695582652</v>
      </c>
      <c r="J125" s="78" t="n">
        <f aca="false">((I125-47.95)*A125)+J124</f>
        <v>118.162398207402</v>
      </c>
      <c r="K125" s="78" t="n">
        <f aca="false">((H$113-47.95)*A125)+K124</f>
        <v>120.449338830194</v>
      </c>
      <c r="L125" s="78" t="n">
        <f aca="false">K125-J125</f>
        <v>2.28694062279212</v>
      </c>
      <c r="M125" s="78" t="n">
        <f aca="false">J$162-J125</f>
        <v>45.6185999866313</v>
      </c>
      <c r="R125" s="112" t="n">
        <f aca="false">(I125-47.95)*A125</f>
        <v>8.4560695582652</v>
      </c>
    </row>
    <row r="126" customFormat="false" ht="12" hidden="false" customHeight="false" outlineLevel="0" collapsed="false">
      <c r="A126" s="67" t="n">
        <v>0.01</v>
      </c>
      <c r="B126" s="67" t="n">
        <f aca="false">A126+B125</f>
        <v>0.14</v>
      </c>
      <c r="I126" s="49" t="n">
        <f aca="false">F$113+D$113/(1+EXP(-(B126-G$113)/(E$113)))</f>
        <v>853.610169908303</v>
      </c>
      <c r="J126" s="78" t="n">
        <f aca="false">((I126-47.95)*A126)+J125</f>
        <v>126.218999906485</v>
      </c>
      <c r="K126" s="78" t="n">
        <f aca="false">((H$113-47.95)*A126)+K125</f>
        <v>129.714672586363</v>
      </c>
      <c r="L126" s="78" t="n">
        <f aca="false">K126-J126</f>
        <v>3.4956726798779</v>
      </c>
      <c r="M126" s="78" t="n">
        <f aca="false">J$162-J126</f>
        <v>37.5619982875483</v>
      </c>
      <c r="R126" s="112" t="n">
        <f aca="false">(I126-47.95)*A126</f>
        <v>8.05660169908303</v>
      </c>
    </row>
    <row r="127" customFormat="false" ht="12" hidden="false" customHeight="false" outlineLevel="0" collapsed="false">
      <c r="A127" s="67" t="n">
        <v>0.01</v>
      </c>
      <c r="B127" s="67" t="n">
        <f aca="false">A127+B126</f>
        <v>0.15</v>
      </c>
      <c r="I127" s="49" t="n">
        <f aca="false">F$113+D$113/(1+EXP(-(B127-G$113)/(E$113)))</f>
        <v>798.105918448311</v>
      </c>
      <c r="J127" s="78" t="n">
        <f aca="false">((I127-47.95)*A127)+J126</f>
        <v>133.720559090968</v>
      </c>
      <c r="K127" s="78" t="n">
        <f aca="false">((H$113-47.95)*A127)+K126</f>
        <v>138.980006342532</v>
      </c>
      <c r="L127" s="78" t="n">
        <f aca="false">K127-J127</f>
        <v>5.25944725156361</v>
      </c>
      <c r="M127" s="78" t="n">
        <f aca="false">J$162-J127</f>
        <v>30.0604391030652</v>
      </c>
      <c r="R127" s="112" t="n">
        <f aca="false">(I127-47.95)*A127</f>
        <v>7.50155918448311</v>
      </c>
    </row>
    <row r="128" customFormat="false" ht="12" hidden="false" customHeight="false" outlineLevel="0" collapsed="false">
      <c r="A128" s="67" t="n">
        <v>0.01</v>
      </c>
      <c r="B128" s="67" t="n">
        <f aca="false">A128+B127</f>
        <v>0.16</v>
      </c>
      <c r="C128" s="67" t="s">
        <v>247</v>
      </c>
      <c r="D128" s="68" t="s">
        <v>264</v>
      </c>
      <c r="I128" s="49" t="n">
        <f aca="false">F$113+D$113/(1+EXP(-(B128-G$113)/(E$113)))</f>
        <v>725.035460354599</v>
      </c>
      <c r="J128" s="78" t="n">
        <f aca="false">((I128-47.95)*A128)+J127</f>
        <v>140.491413694514</v>
      </c>
      <c r="K128" s="78" t="n">
        <f aca="false">((H$113-47.95)*A128)+K127</f>
        <v>148.245340098701</v>
      </c>
      <c r="L128" s="78" t="n">
        <f aca="false">K128-J128</f>
        <v>7.75392640418644</v>
      </c>
      <c r="M128" s="78" t="n">
        <f aca="false">J$162-J128</f>
        <v>23.2895844995192</v>
      </c>
      <c r="R128" s="112" t="n">
        <f aca="false">(I128-47.95)*A128</f>
        <v>6.77085460354599</v>
      </c>
      <c r="S128" s="113"/>
    </row>
    <row r="129" s="90" customFormat="true" ht="12" hidden="false" customHeight="false" outlineLevel="0" collapsed="false">
      <c r="A129" s="90" t="n">
        <v>0.01</v>
      </c>
      <c r="B129" s="90" t="n">
        <f aca="false">A129+B128</f>
        <v>0.17</v>
      </c>
      <c r="C129" s="90" t="n">
        <f aca="false">AVERAGE(B129:B130)</f>
        <v>0.175</v>
      </c>
      <c r="D129" s="91" t="n">
        <f aca="false">STDEV(B129:B130)</f>
        <v>0.00707106781186548</v>
      </c>
      <c r="I129" s="92" t="n">
        <f aca="false">F$113+D$113/(1+EXP(-(B129-G$113)/(E$113)))</f>
        <v>635.381491394607</v>
      </c>
      <c r="J129" s="94" t="n">
        <f aca="false">((I129-47.95)*A129)+J128</f>
        <v>146.365728608461</v>
      </c>
      <c r="K129" s="94" t="n">
        <f aca="false">((H$113-47.95)*A129)+K128</f>
        <v>157.51067385487</v>
      </c>
      <c r="L129" s="94" t="n">
        <f aca="false">K129-J129</f>
        <v>11.1449452464092</v>
      </c>
      <c r="M129" s="94" t="n">
        <f aca="false">J$162-J129</f>
        <v>17.4152695855731</v>
      </c>
      <c r="R129" s="114" t="n">
        <f aca="false">(I129-47.95)*A129</f>
        <v>5.87431491394607</v>
      </c>
      <c r="S129" s="115"/>
    </row>
    <row r="130" s="90" customFormat="true" ht="12" hidden="false" customHeight="false" outlineLevel="0" collapsed="false">
      <c r="A130" s="90" t="n">
        <v>0.01</v>
      </c>
      <c r="B130" s="80" t="n">
        <f aca="false">A130+B129</f>
        <v>0.18</v>
      </c>
      <c r="D130" s="91"/>
      <c r="I130" s="92" t="n">
        <f aca="false">F$113+D$113/(1+EXP(-(B130-G$113)/(E$113)))</f>
        <v>534.419627564558</v>
      </c>
      <c r="J130" s="94" t="n">
        <f aca="false">((I130-47.95)*A130)+J129</f>
        <v>151.230424884106</v>
      </c>
      <c r="K130" s="94" t="n">
        <f aca="false">((H$113-47.95)*A130)+K129</f>
        <v>166.776007611039</v>
      </c>
      <c r="L130" s="94" t="n">
        <f aca="false">K130-J130</f>
        <v>15.5455827269324</v>
      </c>
      <c r="M130" s="94" t="n">
        <f aca="false">J$162-J130</f>
        <v>12.5505733099276</v>
      </c>
      <c r="R130" s="114" t="n">
        <f aca="false">(I130-47.95)*A130</f>
        <v>4.86469627564558</v>
      </c>
      <c r="S130" s="115"/>
    </row>
    <row r="131" customFormat="false" ht="12" hidden="false" customHeight="false" outlineLevel="0" collapsed="false">
      <c r="A131" s="67" t="n">
        <v>0.01</v>
      </c>
      <c r="B131" s="80" t="n">
        <f aca="false">A131+B130</f>
        <v>0.19</v>
      </c>
      <c r="I131" s="49" t="n">
        <f aca="false">F$113+D$113/(1+EXP(-(B131-G$113)/(E$113)))</f>
        <v>431.137003866062</v>
      </c>
      <c r="J131" s="78" t="n">
        <f aca="false">((I131-47.95)*A131)+J130</f>
        <v>155.062294922767</v>
      </c>
      <c r="K131" s="78" t="n">
        <f aca="false">((H$113-47.95)*A131)+K130</f>
        <v>176.041341367207</v>
      </c>
      <c r="L131" s="78" t="n">
        <f aca="false">K131-J131</f>
        <v>20.9790464444406</v>
      </c>
      <c r="M131" s="78" t="n">
        <f aca="false">J$162-J131</f>
        <v>8.71870327126695</v>
      </c>
      <c r="R131" s="112" t="n">
        <f aca="false">(I131-47.95)*A131</f>
        <v>3.83187003866062</v>
      </c>
      <c r="S131" s="113"/>
    </row>
    <row r="132" customFormat="false" ht="12" hidden="false" customHeight="false" outlineLevel="0" collapsed="false">
      <c r="A132" s="67" t="n">
        <v>0.01</v>
      </c>
      <c r="B132" s="67" t="n">
        <f aca="false">A132+B131</f>
        <v>0.2</v>
      </c>
      <c r="I132" s="49" t="n">
        <f aca="false">F$113+D$113/(1+EXP(-(B132-G$113)/(E$113)))</f>
        <v>335.358983255215</v>
      </c>
      <c r="J132" s="78" t="n">
        <f aca="false">((I132-47.95)*A132)+J131</f>
        <v>157.936384755319</v>
      </c>
      <c r="K132" s="78" t="n">
        <f aca="false">((H$113-47.95)*A132)+K131</f>
        <v>185.306675123376</v>
      </c>
      <c r="L132" s="78" t="n">
        <f aca="false">K132-J132</f>
        <v>27.3702903680573</v>
      </c>
      <c r="M132" s="78" t="n">
        <f aca="false">J$162-J132</f>
        <v>5.84461343871479</v>
      </c>
      <c r="R132" s="112" t="n">
        <f aca="false">(I132-47.95)*A132</f>
        <v>2.87408983255215</v>
      </c>
      <c r="S132" s="113"/>
    </row>
    <row r="133" customFormat="false" ht="12" hidden="false" customHeight="false" outlineLevel="0" collapsed="false">
      <c r="A133" s="67" t="n">
        <v>0.01</v>
      </c>
      <c r="B133" s="67" t="n">
        <f aca="false">A133+B132</f>
        <v>0.21</v>
      </c>
      <c r="I133" s="49" t="n">
        <f aca="false">F$113+D$113/(1+EXP(-(B133-G$113)/(E$113)))</f>
        <v>254.293932101518</v>
      </c>
      <c r="J133" s="78" t="n">
        <f aca="false">((I133-47.95)*A133)+J132</f>
        <v>159.999824076334</v>
      </c>
      <c r="K133" s="78" t="n">
        <f aca="false">((H$113-47.95)*A133)+K132</f>
        <v>194.572008879545</v>
      </c>
      <c r="L133" s="78" t="n">
        <f aca="false">K133-J133</f>
        <v>34.5721848032109</v>
      </c>
      <c r="M133" s="78" t="n">
        <f aca="false">J$162-J133</f>
        <v>3.78117411769961</v>
      </c>
      <c r="R133" s="112" t="n">
        <f aca="false">(I133-47.95)*A133</f>
        <v>2.06343932101518</v>
      </c>
      <c r="S133" s="113"/>
    </row>
    <row r="134" customFormat="false" ht="12" hidden="false" customHeight="false" outlineLevel="0" collapsed="false">
      <c r="A134" s="67" t="n">
        <v>0.01</v>
      </c>
      <c r="B134" s="67" t="n">
        <f aca="false">A134+B133</f>
        <v>0.22</v>
      </c>
      <c r="I134" s="49" t="n">
        <f aca="false">F$113+D$113/(1+EXP(-(B134-G$113)/(E$113)))</f>
        <v>190.820194810697</v>
      </c>
      <c r="J134" s="78" t="n">
        <f aca="false">((I134-47.95)*A134)+J133</f>
        <v>161.428526024441</v>
      </c>
      <c r="K134" s="78" t="n">
        <f aca="false">((H$113-47.95)*A134)+K133</f>
        <v>203.837342635714</v>
      </c>
      <c r="L134" s="78" t="n">
        <f aca="false">K134-J134</f>
        <v>42.4088166112728</v>
      </c>
      <c r="M134" s="78" t="n">
        <f aca="false">J$162-J134</f>
        <v>2.35247216959263</v>
      </c>
      <c r="R134" s="112" t="n">
        <f aca="false">(I134-47.95)*A134</f>
        <v>1.42870194810697</v>
      </c>
      <c r="S134" s="113"/>
    </row>
    <row r="135" customFormat="false" ht="12" hidden="false" customHeight="false" outlineLevel="0" collapsed="false">
      <c r="A135" s="67" t="n">
        <v>0.01</v>
      </c>
      <c r="B135" s="67" t="n">
        <f aca="false">A135+B134</f>
        <v>0.23</v>
      </c>
      <c r="I135" s="49" t="n">
        <f aca="false">F$113+D$113/(1+EXP(-(B135-G$113)/(E$113)))</f>
        <v>144.082953362808</v>
      </c>
      <c r="J135" s="78" t="n">
        <f aca="false">((I135-47.95)*A135)+J134</f>
        <v>162.389855558069</v>
      </c>
      <c r="K135" s="78" t="n">
        <f aca="false">((H$113-47.95)*A135)+K134</f>
        <v>213.102676391883</v>
      </c>
      <c r="L135" s="78" t="n">
        <f aca="false">K135-J135</f>
        <v>50.7128208338135</v>
      </c>
      <c r="M135" s="78" t="n">
        <f aca="false">J$162-J135</f>
        <v>1.39114263596454</v>
      </c>
      <c r="R135" s="112" t="n">
        <f aca="false">(I135-47.95)*A135</f>
        <v>0.961329533628085</v>
      </c>
      <c r="S135" s="113"/>
    </row>
    <row r="136" customFormat="false" ht="12" hidden="false" customHeight="false" outlineLevel="0" collapsed="false">
      <c r="A136" s="67" t="n">
        <v>0.01</v>
      </c>
      <c r="B136" s="67" t="n">
        <f aca="false">A136+B135</f>
        <v>0.24</v>
      </c>
      <c r="I136" s="49" t="n">
        <f aca="false">F$113+D$113/(1+EXP(-(B136-G$113)/(E$113)))</f>
        <v>111.203782115909</v>
      </c>
      <c r="J136" s="78" t="n">
        <f aca="false">((I136-47.95)*A136)+J135</f>
        <v>163.022393379228</v>
      </c>
      <c r="K136" s="78" t="n">
        <f aca="false">((H$113-47.95)*A136)+K135</f>
        <v>222.368010148051</v>
      </c>
      <c r="L136" s="78" t="n">
        <f aca="false">K136-J136</f>
        <v>59.3456167688232</v>
      </c>
      <c r="M136" s="78" t="n">
        <f aca="false">J$162-J136</f>
        <v>0.758604814805466</v>
      </c>
      <c r="R136" s="112" t="n">
        <f aca="false">(I136-47.95)*A136</f>
        <v>0.632537821159087</v>
      </c>
      <c r="S136" s="113"/>
    </row>
    <row r="137" customFormat="false" ht="12" hidden="false" customHeight="false" outlineLevel="0" collapsed="false">
      <c r="A137" s="67" t="n">
        <v>0.01</v>
      </c>
      <c r="B137" s="67" t="n">
        <f aca="false">A137+B136</f>
        <v>0.25</v>
      </c>
      <c r="I137" s="49" t="n">
        <f aca="false">F$113+D$113/(1+EXP(-(B137-G$113)/(E$113)))</f>
        <v>88.8089407320938</v>
      </c>
      <c r="J137" s="78" t="n">
        <f aca="false">((I137-47.95)*A137)+J136</f>
        <v>163.430982786549</v>
      </c>
      <c r="K137" s="78" t="n">
        <f aca="false">((H$113-47.95)*A137)+K136</f>
        <v>231.63334390422</v>
      </c>
      <c r="L137" s="78" t="n">
        <f aca="false">K137-J137</f>
        <v>68.2023611176711</v>
      </c>
      <c r="M137" s="78" t="n">
        <f aca="false">J$162-J137</f>
        <v>0.350015407484534</v>
      </c>
      <c r="R137" s="112" t="n">
        <f aca="false">(I137-47.95)*A137</f>
        <v>0.408589407320937</v>
      </c>
    </row>
    <row r="138" customFormat="false" ht="12" hidden="false" customHeight="false" outlineLevel="0" collapsed="false">
      <c r="A138" s="67" t="n">
        <v>0.01</v>
      </c>
      <c r="B138" s="67" t="n">
        <f aca="false">A138+B137</f>
        <v>0.26</v>
      </c>
      <c r="I138" s="49" t="n">
        <f aca="false">F$113+D$113/(1+EXP(-(B138-G$113)/(E$113)))</f>
        <v>73.8889192378997</v>
      </c>
      <c r="J138" s="78" t="n">
        <f aca="false">((I138-47.95)*A138)+J137</f>
        <v>163.690371978928</v>
      </c>
      <c r="K138" s="78" t="n">
        <f aca="false">((H$113-47.95)*A138)+K137</f>
        <v>240.898677660389</v>
      </c>
      <c r="L138" s="78" t="n">
        <f aca="false">K138-J138</f>
        <v>77.2083056814609</v>
      </c>
      <c r="M138" s="78" t="n">
        <f aca="false">J$162-J138</f>
        <v>0.0906262151055444</v>
      </c>
      <c r="R138" s="112" t="n">
        <f aca="false">(I138-47.95)*A138</f>
        <v>0.259389192378997</v>
      </c>
    </row>
    <row r="139" customFormat="false" ht="12" hidden="false" customHeight="false" outlineLevel="0" collapsed="false">
      <c r="A139" s="67" t="n">
        <v>0.01</v>
      </c>
      <c r="B139" s="67" t="n">
        <f aca="false">A139+B138</f>
        <v>0.27</v>
      </c>
      <c r="I139" s="49" t="n">
        <f aca="false">F$113+D$113/(1+EXP(-(B139-G$113)/(E$113)))</f>
        <v>64.0947456435574</v>
      </c>
      <c r="J139" s="78" t="n">
        <f aca="false">((I139-47.95)*A139)+J138</f>
        <v>163.851819435364</v>
      </c>
      <c r="K139" s="78" t="n">
        <f aca="false">((H$113-47.95)*A139)+K138</f>
        <v>250.164011416558</v>
      </c>
      <c r="L139" s="78" t="n">
        <f aca="false">K139-J139</f>
        <v>86.3121919811942</v>
      </c>
      <c r="M139" s="78" t="n">
        <f aca="false">J$162-J139</f>
        <v>-0.0708212413300373</v>
      </c>
      <c r="R139" s="112" t="n">
        <f aca="false">(I139-47.95)*A139</f>
        <v>0.161447456435574</v>
      </c>
    </row>
    <row r="140" customFormat="false" ht="12" hidden="false" customHeight="false" outlineLevel="0" collapsed="false">
      <c r="A140" s="67" t="n">
        <v>0.01</v>
      </c>
      <c r="B140" s="67" t="n">
        <f aca="false">A140+B139</f>
        <v>0.28</v>
      </c>
      <c r="I140" s="49" t="n">
        <f aca="false">F$113+D$113/(1+EXP(-(B140-G$113)/(E$113)))</f>
        <v>57.7276843274127</v>
      </c>
      <c r="J140" s="78" t="n">
        <f aca="false">((I140-47.95)*A140)+J139</f>
        <v>163.949596278638</v>
      </c>
      <c r="K140" s="78" t="n">
        <f aca="false">((H$113-47.95)*A140)+K139</f>
        <v>259.429345172727</v>
      </c>
      <c r="L140" s="78" t="n">
        <f aca="false">K140-J140</f>
        <v>95.4797488940889</v>
      </c>
      <c r="M140" s="78" t="n">
        <f aca="false">J$162-J140</f>
        <v>-0.168598084604156</v>
      </c>
      <c r="R140" s="112" t="n">
        <f aca="false">(I140-47.95)*A140</f>
        <v>0.0977768432741269</v>
      </c>
    </row>
    <row r="141" customFormat="false" ht="12" hidden="false" customHeight="false" outlineLevel="0" collapsed="false">
      <c r="A141" s="67" t="n">
        <v>0.01</v>
      </c>
      <c r="B141" s="67" t="n">
        <f aca="false">A141+B140</f>
        <v>0.29</v>
      </c>
      <c r="I141" s="49" t="n">
        <f aca="false">F$113+D$113/(1+EXP(-(B141-G$113)/(E$113)))</f>
        <v>53.61469481454</v>
      </c>
      <c r="J141" s="78" t="n">
        <f aca="false">((I141-47.95)*A141)+J140</f>
        <v>164.006243226783</v>
      </c>
      <c r="K141" s="78" t="n">
        <f aca="false">((H$113-47.95)*A141)+K140</f>
        <v>268.694678928895</v>
      </c>
      <c r="L141" s="78" t="n">
        <f aca="false">K141-J141</f>
        <v>104.688435702112</v>
      </c>
      <c r="M141" s="78" t="n">
        <f aca="false">J$162-J141</f>
        <v>-0.225245032749569</v>
      </c>
      <c r="R141" s="112" t="n">
        <f aca="false">(I141-47.95)*A141</f>
        <v>0.0566469481453998</v>
      </c>
    </row>
    <row r="142" customFormat="false" ht="12" hidden="false" customHeight="false" outlineLevel="0" collapsed="false">
      <c r="A142" s="67" t="n">
        <v>0.01</v>
      </c>
      <c r="B142" s="67" t="n">
        <f aca="false">A142+B141</f>
        <v>0.3</v>
      </c>
      <c r="I142" s="49" t="n">
        <f aca="false">F$113+D$113/(1+EXP(-(B142-G$113)/(E$113)))</f>
        <v>50.9686571982496</v>
      </c>
      <c r="J142" s="78" t="n">
        <f aca="false">((I142-47.95)*A142)+J141</f>
        <v>164.036429798766</v>
      </c>
      <c r="K142" s="78" t="n">
        <f aca="false">((H$113-47.95)*A142)+K141</f>
        <v>277.960012685064</v>
      </c>
      <c r="L142" s="78" t="n">
        <f aca="false">K142-J142</f>
        <v>113.923582886299</v>
      </c>
      <c r="M142" s="78" t="n">
        <f aca="false">J$162-J142</f>
        <v>-0.255431604732053</v>
      </c>
      <c r="R142" s="112" t="n">
        <f aca="false">(I142-47.95)*A142</f>
        <v>0.0301865719824955</v>
      </c>
    </row>
    <row r="143" customFormat="false" ht="12" hidden="false" customHeight="false" outlineLevel="0" collapsed="false">
      <c r="A143" s="67" t="n">
        <v>0.01</v>
      </c>
      <c r="B143" s="67" t="n">
        <f aca="false">A143+B142</f>
        <v>0.31</v>
      </c>
      <c r="I143" s="49" t="n">
        <f aca="false">F$113+D$113/(1+EXP(-(B143-G$113)/(E$113)))</f>
        <v>49.2708500904892</v>
      </c>
      <c r="J143" s="78" t="n">
        <f aca="false">((I143-47.95)*A143)+J142</f>
        <v>164.049638299671</v>
      </c>
      <c r="K143" s="78" t="n">
        <f aca="false">((H$113-47.95)*A143)+K142</f>
        <v>287.225346441233</v>
      </c>
      <c r="L143" s="78" t="n">
        <f aca="false">K143-J143</f>
        <v>123.175708141562</v>
      </c>
      <c r="M143" s="78" t="n">
        <f aca="false">J$162-J143</f>
        <v>-0.268640105636933</v>
      </c>
      <c r="R143" s="112" t="n">
        <f aca="false">(I143-47.95)*A143</f>
        <v>0.0132085009048922</v>
      </c>
    </row>
    <row r="144" customFormat="false" ht="12" hidden="false" customHeight="false" outlineLevel="0" collapsed="false">
      <c r="A144" s="67" t="n">
        <v>0.01</v>
      </c>
      <c r="B144" s="67" t="n">
        <f aca="false">A144+B143</f>
        <v>0.32</v>
      </c>
      <c r="I144" s="49" t="n">
        <f aca="false">F$113+D$113/(1+EXP(-(B144-G$113)/(E$113)))</f>
        <v>48.1833107846519</v>
      </c>
      <c r="J144" s="78" t="n">
        <f aca="false">((I144-47.95)*A144)+J143</f>
        <v>164.051971407517</v>
      </c>
      <c r="K144" s="78" t="n">
        <f aca="false">((H$113-47.95)*A144)+K143</f>
        <v>296.490680197402</v>
      </c>
      <c r="L144" s="78" t="n">
        <f aca="false">K144-J144</f>
        <v>132.438708789885</v>
      </c>
      <c r="M144" s="78" t="n">
        <f aca="false">J$162-J144</f>
        <v>-0.270973213483444</v>
      </c>
      <c r="R144" s="112" t="n">
        <f aca="false">(I144-47.95)*A144</f>
        <v>0.00233310784651913</v>
      </c>
    </row>
    <row r="145" customFormat="false" ht="12" hidden="false" customHeight="false" outlineLevel="0" collapsed="false">
      <c r="A145" s="67" t="n">
        <v>0.01</v>
      </c>
      <c r="B145" s="67" t="n">
        <f aca="false">A145+B144</f>
        <v>0.33</v>
      </c>
      <c r="I145" s="49" t="n">
        <f aca="false">F$113+D$113/(1+EXP(-(B145-G$113)/(E$113)))</f>
        <v>47.4874374980715</v>
      </c>
      <c r="J145" s="78" t="n">
        <f aca="false">((I145-47.95)*A145)+J144</f>
        <v>164.047345782498</v>
      </c>
      <c r="K145" s="78" t="n">
        <f aca="false">((H$113-47.95)*A145)+K144</f>
        <v>305.756013953571</v>
      </c>
      <c r="L145" s="78" t="n">
        <f aca="false">K145-J145</f>
        <v>141.708668171073</v>
      </c>
      <c r="M145" s="78" t="n">
        <f aca="false">J$162-J145</f>
        <v>-0.266347588464157</v>
      </c>
      <c r="R145" s="112" t="n">
        <f aca="false">(I145-47.95)*A145</f>
        <v>-0.0046256250192846</v>
      </c>
    </row>
    <row r="146" customFormat="false" ht="12" hidden="false" customHeight="false" outlineLevel="0" collapsed="false">
      <c r="A146" s="67" t="n">
        <v>0.01</v>
      </c>
      <c r="B146" s="67" t="n">
        <f aca="false">A146+B145</f>
        <v>0.34</v>
      </c>
      <c r="I146" s="49" t="n">
        <f aca="false">F$113+D$113/(1+EXP(-(B146-G$113)/(E$113)))</f>
        <v>47.0424849778485</v>
      </c>
      <c r="J146" s="78" t="n">
        <f aca="false">((I146-47.95)*A146)+J145</f>
        <v>164.038270632276</v>
      </c>
      <c r="K146" s="78" t="n">
        <f aca="false">((H$113-47.95)*A146)+K145</f>
        <v>315.021347709739</v>
      </c>
      <c r="L146" s="78" t="n">
        <f aca="false">K146-J146</f>
        <v>150.983077077463</v>
      </c>
      <c r="M146" s="78" t="n">
        <f aca="false">J$162-J146</f>
        <v>-0.257272438242637</v>
      </c>
      <c r="R146" s="112" t="n">
        <f aca="false">(I146-47.95)*A146</f>
        <v>-0.00907515022151465</v>
      </c>
    </row>
    <row r="147" customFormat="false" ht="12" hidden="false" customHeight="false" outlineLevel="0" collapsed="false">
      <c r="A147" s="67" t="n">
        <v>0.01</v>
      </c>
      <c r="B147" s="67" t="n">
        <f aca="false">A147+B146</f>
        <v>0.35</v>
      </c>
      <c r="I147" s="49" t="n">
        <f aca="false">F$113+D$113/(1+EXP(-(B147-G$113)/(E$113)))</f>
        <v>46.758101577296</v>
      </c>
      <c r="J147" s="78" t="n">
        <f aca="false">((I147-47.95)*A147)+J146</f>
        <v>164.026351648049</v>
      </c>
      <c r="K147" s="78" t="n">
        <f aca="false">((H$113-47.95)*A147)+K146</f>
        <v>324.286681465908</v>
      </c>
      <c r="L147" s="78" t="n">
        <f aca="false">K147-J147</f>
        <v>160.260329817859</v>
      </c>
      <c r="M147" s="78" t="n">
        <f aca="false">J$162-J147</f>
        <v>-0.2453534540156</v>
      </c>
      <c r="R147" s="112" t="n">
        <f aca="false">(I147-47.95)*A147</f>
        <v>-0.0119189842270405</v>
      </c>
    </row>
    <row r="148" customFormat="false" ht="12" hidden="false" customHeight="false" outlineLevel="0" collapsed="false">
      <c r="A148" s="67" t="n">
        <v>0.01</v>
      </c>
      <c r="B148" s="67" t="n">
        <f aca="false">A148+B147</f>
        <v>0.36</v>
      </c>
      <c r="I148" s="49" t="n">
        <f aca="false">F$113+D$113/(1+EXP(-(B148-G$113)/(E$113)))</f>
        <v>46.5763946455797</v>
      </c>
      <c r="J148" s="78" t="n">
        <f aca="false">((I148-47.95)*A148)+J147</f>
        <v>164.012615594505</v>
      </c>
      <c r="K148" s="78" t="n">
        <f aca="false">((H$113-47.95)*A148)+K147</f>
        <v>333.552015222077</v>
      </c>
      <c r="L148" s="78" t="n">
        <f aca="false">K148-J148</f>
        <v>169.539399627572</v>
      </c>
      <c r="M148" s="78" t="n">
        <f aca="false">J$162-J148</f>
        <v>-0.231617400471407</v>
      </c>
      <c r="R148" s="112" t="n">
        <f aca="false">(I148-47.95)*A148</f>
        <v>-0.0137360535442026</v>
      </c>
    </row>
    <row r="149" customFormat="false" ht="12" hidden="false" customHeight="false" outlineLevel="0" collapsed="false">
      <c r="A149" s="67" t="n">
        <v>0.01</v>
      </c>
      <c r="B149" s="67" t="n">
        <f aca="false">A149+B148</f>
        <v>0.37</v>
      </c>
      <c r="I149" s="49" t="n">
        <f aca="false">F$113+D$113/(1+EXP(-(B149-G$113)/(E$113)))</f>
        <v>46.4603139645354</v>
      </c>
      <c r="J149" s="78" t="n">
        <f aca="false">((I149-47.95)*A149)+J148</f>
        <v>163.99771873415</v>
      </c>
      <c r="K149" s="78" t="n">
        <f aca="false">((H$113-47.95)*A149)+K148</f>
        <v>342.817348978246</v>
      </c>
      <c r="L149" s="78" t="n">
        <f aca="false">K149-J149</f>
        <v>178.819630244095</v>
      </c>
      <c r="M149" s="78" t="n">
        <f aca="false">J$162-J149</f>
        <v>-0.216720540116768</v>
      </c>
      <c r="R149" s="112" t="n">
        <f aca="false">(I149-47.95)*A149</f>
        <v>-0.0148968603546462</v>
      </c>
    </row>
    <row r="150" customFormat="false" ht="12" hidden="false" customHeight="false" outlineLevel="0" collapsed="false">
      <c r="A150" s="67" t="n">
        <v>0.01</v>
      </c>
      <c r="B150" s="67" t="n">
        <f aca="false">A150+B149</f>
        <v>0.38</v>
      </c>
      <c r="I150" s="49" t="n">
        <f aca="false">F$113+D$113/(1+EXP(-(B150-G$113)/(E$113)))</f>
        <v>46.386166200637</v>
      </c>
      <c r="J150" s="78" t="n">
        <f aca="false">((I150-47.95)*A150)+J149</f>
        <v>163.982080396157</v>
      </c>
      <c r="K150" s="78" t="n">
        <f aca="false">((H$113-47.95)*A150)+K149</f>
        <v>352.082682734415</v>
      </c>
      <c r="L150" s="78" t="n">
        <f aca="false">K150-J150</f>
        <v>188.100602338258</v>
      </c>
      <c r="M150" s="78" t="n">
        <f aca="false">J$162-J150</f>
        <v>-0.201082202123132</v>
      </c>
      <c r="R150" s="112" t="n">
        <f aca="false">(I150-47.95)*A150</f>
        <v>-0.0156383379936297</v>
      </c>
    </row>
    <row r="151" customFormat="false" ht="12" hidden="false" customHeight="false" outlineLevel="0" collapsed="false">
      <c r="A151" s="67" t="n">
        <v>0.01</v>
      </c>
      <c r="B151" s="67" t="n">
        <f aca="false">A151+B150</f>
        <v>0.39</v>
      </c>
      <c r="I151" s="49" t="n">
        <f aca="false">F$113+D$113/(1+EXP(-(B151-G$113)/(E$113)))</f>
        <v>46.3388070382711</v>
      </c>
      <c r="J151" s="78" t="n">
        <f aca="false">((I151-47.95)*A151)+J150</f>
        <v>163.965968466539</v>
      </c>
      <c r="K151" s="78" t="n">
        <f aca="false">((H$113-47.95)*A151)+K150</f>
        <v>361.348016490583</v>
      </c>
      <c r="L151" s="78" t="n">
        <f aca="false">K151-J151</f>
        <v>197.382048024044</v>
      </c>
      <c r="M151" s="78" t="n">
        <f aca="false">J$162-J151</f>
        <v>-0.184970272505836</v>
      </c>
      <c r="R151" s="112" t="n">
        <f aca="false">(I151-47.95)*A151</f>
        <v>-0.016111929617289</v>
      </c>
    </row>
    <row r="152" customFormat="false" ht="12" hidden="false" customHeight="false" outlineLevel="0" collapsed="false">
      <c r="A152" s="67" t="n">
        <v>0.01</v>
      </c>
      <c r="B152" s="67" t="n">
        <f aca="false">A152+B151</f>
        <v>0.4</v>
      </c>
      <c r="I152" s="49" t="n">
        <f aca="false">F$113+D$113/(1+EXP(-(B152-G$113)/(E$113)))</f>
        <v>46.3085595423168</v>
      </c>
      <c r="J152" s="78" t="n">
        <f aca="false">((I152-47.95)*A152)+J151</f>
        <v>163.949554061963</v>
      </c>
      <c r="K152" s="78" t="n">
        <f aca="false">((H$113-47.95)*A152)+K151</f>
        <v>370.613350246752</v>
      </c>
      <c r="L152" s="78" t="n">
        <f aca="false">K152-J152</f>
        <v>206.663796184789</v>
      </c>
      <c r="M152" s="78" t="n">
        <f aca="false">J$162-J152</f>
        <v>-0.168555867929001</v>
      </c>
      <c r="R152" s="112" t="n">
        <f aca="false">(I152-47.95)*A152</f>
        <v>-0.016414404576832</v>
      </c>
    </row>
    <row r="153" customFormat="false" ht="12" hidden="false" customHeight="false" outlineLevel="0" collapsed="false">
      <c r="A153" s="67" t="n">
        <v>0.01</v>
      </c>
      <c r="B153" s="67" t="n">
        <f aca="false">A153+B152</f>
        <v>0.41</v>
      </c>
      <c r="I153" s="49" t="n">
        <f aca="false">F$113+D$113/(1+EXP(-(B153-G$113)/(E$113)))</f>
        <v>46.2892415617905</v>
      </c>
      <c r="J153" s="78" t="n">
        <f aca="false">((I153-47.95)*A153)+J152</f>
        <v>163.932946477581</v>
      </c>
      <c r="K153" s="78" t="n">
        <f aca="false">((H$113-47.95)*A153)+K152</f>
        <v>379.878684002921</v>
      </c>
      <c r="L153" s="78" t="n">
        <f aca="false">K153-J153</f>
        <v>215.94573752534</v>
      </c>
      <c r="M153" s="78" t="n">
        <f aca="false">J$162-J153</f>
        <v>-0.151948283546915</v>
      </c>
      <c r="R153" s="112" t="n">
        <f aca="false">(I153-47.95)*A153</f>
        <v>-0.0166075843820953</v>
      </c>
    </row>
    <row r="154" customFormat="false" ht="12" hidden="false" customHeight="false" outlineLevel="0" collapsed="false">
      <c r="A154" s="67" t="n">
        <v>0.01</v>
      </c>
      <c r="B154" s="67" t="n">
        <f aca="false">A154+B153</f>
        <v>0.42</v>
      </c>
      <c r="I154" s="49" t="n">
        <f aca="false">F$113+D$113/(1+EXP(-(B154-G$113)/(E$113)))</f>
        <v>46.276904105064</v>
      </c>
      <c r="J154" s="78" t="n">
        <f aca="false">((I154-47.95)*A154)+J153</f>
        <v>163.916215518631</v>
      </c>
      <c r="K154" s="78" t="n">
        <f aca="false">((H$113-47.95)*A154)+K153</f>
        <v>389.14401775909</v>
      </c>
      <c r="L154" s="78" t="n">
        <f aca="false">K154-J154</f>
        <v>225.227802240458</v>
      </c>
      <c r="M154" s="78" t="n">
        <f aca="false">J$162-J154</f>
        <v>-0.135217324597562</v>
      </c>
      <c r="R154" s="112" t="n">
        <f aca="false">(I154-47.95)*A154</f>
        <v>-0.0167309589493605</v>
      </c>
    </row>
    <row r="155" customFormat="false" ht="12" hidden="false" customHeight="false" outlineLevel="0" collapsed="false">
      <c r="A155" s="67" t="n">
        <v>0.01</v>
      </c>
      <c r="B155" s="67" t="n">
        <f aca="false">A155+B154</f>
        <v>0.43</v>
      </c>
      <c r="I155" s="49" t="n">
        <f aca="false">F$113+D$113/(1+EXP(-(B155-G$113)/(E$113)))</f>
        <v>46.2690248672245</v>
      </c>
      <c r="J155" s="78" t="n">
        <f aca="false">((I155-47.95)*A155)+J154</f>
        <v>163.899405767303</v>
      </c>
      <c r="K155" s="78" t="n">
        <f aca="false">((H$113-47.95)*A155)+K154</f>
        <v>398.409351515258</v>
      </c>
      <c r="L155" s="78" t="n">
        <f aca="false">K155-J155</f>
        <v>234.509945747955</v>
      </c>
      <c r="M155" s="78" t="n">
        <f aca="false">J$162-J155</f>
        <v>-0.11840757326982</v>
      </c>
      <c r="R155" s="112" t="n">
        <f aca="false">(I155-47.95)*A155</f>
        <v>-0.016809751327755</v>
      </c>
    </row>
    <row r="156" customFormat="false" ht="12" hidden="false" customHeight="false" outlineLevel="0" collapsed="false">
      <c r="A156" s="67" t="n">
        <v>0.01</v>
      </c>
      <c r="B156" s="67" t="n">
        <f aca="false">A156+B155</f>
        <v>0.44</v>
      </c>
      <c r="I156" s="49" t="n">
        <f aca="false">F$113+D$113/(1+EXP(-(B156-G$113)/(E$113)))</f>
        <v>46.2639928819608</v>
      </c>
      <c r="J156" s="78" t="n">
        <f aca="false">((I156-47.95)*A156)+J155</f>
        <v>163.882545696123</v>
      </c>
      <c r="K156" s="78" t="n">
        <f aca="false">((H$113-47.95)*A156)+K155</f>
        <v>407.674685271427</v>
      </c>
      <c r="L156" s="78" t="n">
        <f aca="false">K156-J156</f>
        <v>243.792139575304</v>
      </c>
      <c r="M156" s="78" t="n">
        <f aca="false">J$162-J156</f>
        <v>-0.101547502089431</v>
      </c>
      <c r="R156" s="112" t="n">
        <f aca="false">(I156-47.95)*A156</f>
        <v>-0.0168600711803924</v>
      </c>
    </row>
    <row r="157" customFormat="false" ht="12" hidden="false" customHeight="false" outlineLevel="0" collapsed="false">
      <c r="A157" s="67" t="n">
        <v>0.01</v>
      </c>
      <c r="B157" s="67" t="n">
        <f aca="false">A157+B156</f>
        <v>0.45</v>
      </c>
      <c r="I157" s="49" t="n">
        <f aca="false">F$113+D$113/(1+EXP(-(B157-G$113)/(E$113)))</f>
        <v>46.2607792781871</v>
      </c>
      <c r="J157" s="78" t="n">
        <f aca="false">((I157-47.95)*A157)+J156</f>
        <v>163.865653488905</v>
      </c>
      <c r="K157" s="78" t="n">
        <f aca="false">((H$113-47.95)*A157)+K156</f>
        <v>416.940019027596</v>
      </c>
      <c r="L157" s="78" t="n">
        <f aca="false">K157-J157</f>
        <v>253.074365538691</v>
      </c>
      <c r="M157" s="78" t="n">
        <f aca="false">J$162-J157</f>
        <v>-0.0846552948713111</v>
      </c>
      <c r="R157" s="112" t="n">
        <f aca="false">(I157-47.95)*A157</f>
        <v>-0.0168922072181293</v>
      </c>
    </row>
    <row r="158" customFormat="false" ht="12" hidden="false" customHeight="false" outlineLevel="0" collapsed="false">
      <c r="A158" s="67" t="n">
        <v>0.01</v>
      </c>
      <c r="B158" s="67" t="n">
        <f aca="false">A158+B157</f>
        <v>0.46</v>
      </c>
      <c r="I158" s="49" t="n">
        <f aca="false">F$113+D$113/(1+EXP(-(B158-G$113)/(E$113)))</f>
        <v>46.2587269637365</v>
      </c>
      <c r="J158" s="78" t="n">
        <f aca="false">((I158-47.95)*A158)+J157</f>
        <v>163.848740758542</v>
      </c>
      <c r="K158" s="78" t="n">
        <f aca="false">((H$113-47.95)*A158)+K157</f>
        <v>426.205352783765</v>
      </c>
      <c r="L158" s="78" t="n">
        <f aca="false">K158-J158</f>
        <v>262.356612025223</v>
      </c>
      <c r="M158" s="78" t="n">
        <f aca="false">J$162-J158</f>
        <v>-0.0677425645086771</v>
      </c>
      <c r="R158" s="112" t="n">
        <f aca="false">(I158-47.95)*A158</f>
        <v>-0.0169127303626354</v>
      </c>
    </row>
    <row r="159" customFormat="false" ht="12" hidden="false" customHeight="false" outlineLevel="0" collapsed="false">
      <c r="A159" s="67" t="n">
        <v>0.01</v>
      </c>
      <c r="B159" s="67" t="n">
        <f aca="false">A159+B158</f>
        <v>0.47</v>
      </c>
      <c r="I159" s="49" t="n">
        <f aca="false">F$113+D$113/(1+EXP(-(B159-G$113)/(E$113)))</f>
        <v>46.2574162900292</v>
      </c>
      <c r="J159" s="78" t="n">
        <f aca="false">((I159-47.95)*A159)+J158</f>
        <v>163.831814921443</v>
      </c>
      <c r="K159" s="78" t="n">
        <f aca="false">((H$113-47.95)*A159)+K158</f>
        <v>435.470686539934</v>
      </c>
      <c r="L159" s="78" t="n">
        <f aca="false">K159-J159</f>
        <v>271.638871618491</v>
      </c>
      <c r="M159" s="78" t="n">
        <f aca="false">J$162-J159</f>
        <v>-0.0508167274089715</v>
      </c>
      <c r="R159" s="112" t="n">
        <f aca="false">(I159-47.95)*A159</f>
        <v>-0.0169258370997077</v>
      </c>
    </row>
    <row r="160" customFormat="false" ht="12" hidden="false" customHeight="false" outlineLevel="0" collapsed="false">
      <c r="A160" s="67" t="n">
        <v>0.01</v>
      </c>
      <c r="B160" s="67" t="n">
        <f aca="false">A160+B159</f>
        <v>0.48</v>
      </c>
      <c r="I160" s="49" t="n">
        <f aca="false">F$113+D$113/(1+EXP(-(B160-G$113)/(E$113)))</f>
        <v>46.2565792529379</v>
      </c>
      <c r="J160" s="78" t="n">
        <f aca="false">((I160-47.95)*A160)+J159</f>
        <v>163.814880713972</v>
      </c>
      <c r="K160" s="78" t="n">
        <f aca="false">((H$113-47.95)*A160)+K159</f>
        <v>444.736020296102</v>
      </c>
      <c r="L160" s="78" t="n">
        <f aca="false">K160-J160</f>
        <v>280.92113958213</v>
      </c>
      <c r="M160" s="78" t="n">
        <f aca="false">J$162-J160</f>
        <v>-0.033882519938345</v>
      </c>
      <c r="R160" s="112" t="n">
        <f aca="false">(I160-47.95)*A160</f>
        <v>-0.0169342074706215</v>
      </c>
    </row>
    <row r="161" customFormat="false" ht="12" hidden="false" customHeight="false" outlineLevel="0" collapsed="false">
      <c r="A161" s="67" t="n">
        <v>0.01</v>
      </c>
      <c r="B161" s="67" t="n">
        <f aca="false">A161+B160</f>
        <v>0.49</v>
      </c>
      <c r="I161" s="49" t="n">
        <f aca="false">F$113+D$113/(1+EXP(-(B161-G$113)/(E$113)))</f>
        <v>46.2560446954024</v>
      </c>
      <c r="J161" s="78" t="n">
        <f aca="false">((I161-47.95)*A161)+J160</f>
        <v>163.797941160926</v>
      </c>
      <c r="K161" s="78" t="n">
        <f aca="false">((H$113-47.95)*A161)+K160</f>
        <v>454.001354052271</v>
      </c>
      <c r="L161" s="78" t="n">
        <f aca="false">K161-J161</f>
        <v>290.203412891345</v>
      </c>
      <c r="M161" s="78" t="n">
        <f aca="false">J$162-J161</f>
        <v>-0.0169429668923726</v>
      </c>
      <c r="R161" s="112" t="n">
        <f aca="false">(I161-47.95)*A161</f>
        <v>-0.0169395530459759</v>
      </c>
    </row>
    <row r="162" customFormat="false" ht="12" hidden="false" customHeight="false" outlineLevel="0" collapsed="false">
      <c r="A162" s="67" t="n">
        <v>0.01</v>
      </c>
      <c r="B162" s="67" t="n">
        <f aca="false">A162+B161</f>
        <v>0.5</v>
      </c>
      <c r="I162" s="49" t="n">
        <f aca="false">F$113+D$113/(1+EXP(-(B162-G$113)/(E$113)))</f>
        <v>46.2557033107624</v>
      </c>
      <c r="J162" s="78" t="n">
        <f aca="false">((I162-47.95)*A162)+J161</f>
        <v>163.780998194034</v>
      </c>
      <c r="K162" s="78" t="n">
        <f aca="false">((H$113-47.95)*A162)+K161</f>
        <v>463.26668780844</v>
      </c>
      <c r="L162" s="78" t="n">
        <f aca="false">K162-J162</f>
        <v>299.485689614406</v>
      </c>
      <c r="M162" s="78" t="n">
        <f aca="false">J$162-J162</f>
        <v>0</v>
      </c>
      <c r="R162" s="112" t="n">
        <f aca="false">(I162-47.95)*A162</f>
        <v>-0.0169429668923763</v>
      </c>
    </row>
    <row r="167" customFormat="false" ht="40" hidden="false" customHeight="false" outlineLevel="0" collapsed="false">
      <c r="A167" s="67" t="s">
        <v>222</v>
      </c>
      <c r="B167" s="67" t="s">
        <v>223</v>
      </c>
      <c r="C167" s="67" t="s">
        <v>224</v>
      </c>
      <c r="D167" s="67" t="s">
        <v>226</v>
      </c>
      <c r="E167" s="67" t="s">
        <v>227</v>
      </c>
      <c r="F167" s="67" t="s">
        <v>228</v>
      </c>
      <c r="G167" s="67" t="s">
        <v>229</v>
      </c>
      <c r="H167" s="71" t="s">
        <v>249</v>
      </c>
      <c r="I167" s="71" t="s">
        <v>250</v>
      </c>
      <c r="J167" s="71" t="s">
        <v>255</v>
      </c>
      <c r="K167" s="71" t="s">
        <v>256</v>
      </c>
      <c r="L167" s="71" t="s">
        <v>257</v>
      </c>
      <c r="M167" s="71" t="s">
        <v>258</v>
      </c>
      <c r="R167" s="71" t="s">
        <v>261</v>
      </c>
    </row>
    <row r="168" customFormat="false" ht="12" hidden="false" customHeight="false" outlineLevel="0" collapsed="false">
      <c r="C168" s="67" t="s">
        <v>253</v>
      </c>
      <c r="H168" s="74"/>
      <c r="I168" s="74"/>
      <c r="J168" s="74"/>
      <c r="K168" s="74"/>
      <c r="L168" s="74"/>
      <c r="M168" s="74"/>
    </row>
    <row r="169" customFormat="false" ht="12" hidden="false" customHeight="false" outlineLevel="0" collapsed="false">
      <c r="A169" s="67" t="n">
        <v>0.01</v>
      </c>
      <c r="B169" s="67" t="n">
        <f aca="false">A169</f>
        <v>0.01</v>
      </c>
      <c r="C169" s="74" t="n">
        <v>320</v>
      </c>
      <c r="D169" s="74" t="n">
        <v>921.9286</v>
      </c>
      <c r="E169" s="74" t="n">
        <v>-0.0112</v>
      </c>
      <c r="F169" s="74" t="n">
        <v>50.4825</v>
      </c>
      <c r="G169" s="74" t="n">
        <v>0.1698</v>
      </c>
      <c r="H169" s="49" t="n">
        <f aca="false">F$169+D$169/(1+EXP(-(0-G$169)/(E$169)))</f>
        <v>972.410859849985</v>
      </c>
      <c r="I169" s="49" t="n">
        <f aca="false">F$169+D$169/(1+EXP(-(B169-G$169)/(E$169)))</f>
        <v>972.410513530561</v>
      </c>
      <c r="J169" s="78" t="n">
        <f aca="false">(I169-47.95)*A169</f>
        <v>9.24460513530561</v>
      </c>
      <c r="K169" s="78" t="n">
        <f aca="false">(H$169-47.95)*A169</f>
        <v>9.24460859849985</v>
      </c>
      <c r="L169" s="78" t="n">
        <f aca="false">K169-J169</f>
        <v>3.46319423805141E-006</v>
      </c>
      <c r="M169" s="78" t="n">
        <f aca="false">J$218-J169</f>
        <v>143.955482207405</v>
      </c>
      <c r="R169" s="112" t="n">
        <f aca="false">(I169-47.95)*A169</f>
        <v>9.24460513530561</v>
      </c>
      <c r="S169" s="112" t="n">
        <f aca="false">SUM(R167:R218)</f>
        <v>153.20008734271</v>
      </c>
      <c r="T169" s="67" t="n">
        <v>0.121702242938674</v>
      </c>
      <c r="U169" s="67" t="n">
        <f aca="false">S169/T169</f>
        <v>1258.81071411237</v>
      </c>
    </row>
    <row r="170" customFormat="false" ht="12" hidden="false" customHeight="false" outlineLevel="0" collapsed="false">
      <c r="A170" s="67" t="n">
        <v>0.01</v>
      </c>
      <c r="B170" s="67" t="n">
        <f aca="false">A170+B169</f>
        <v>0.02</v>
      </c>
      <c r="H170" s="49"/>
      <c r="I170" s="49" t="n">
        <f aca="false">F$169+D$169/(1+EXP(-(B170-G$169)/(E$169)))</f>
        <v>972.40966778599</v>
      </c>
      <c r="J170" s="78" t="n">
        <f aca="false">((I170-47.95)*A170)+J169</f>
        <v>18.4892018131655</v>
      </c>
      <c r="K170" s="78" t="n">
        <f aca="false">((H$169-47.95)*A170)+K169</f>
        <v>18.4892171969997</v>
      </c>
      <c r="L170" s="78" t="n">
        <f aca="false">K170-J170</f>
        <v>1.53838341852008E-005</v>
      </c>
      <c r="M170" s="78" t="n">
        <f aca="false">J$218-J170</f>
        <v>134.710885529545</v>
      </c>
      <c r="R170" s="112" t="n">
        <f aca="false">(I170-47.95)*A170</f>
        <v>9.2445966778599</v>
      </c>
    </row>
    <row r="171" customFormat="false" ht="12" hidden="false" customHeight="false" outlineLevel="0" collapsed="false">
      <c r="A171" s="67" t="n">
        <v>0.01</v>
      </c>
      <c r="B171" s="67" t="n">
        <f aca="false">A171+B170</f>
        <v>0.03</v>
      </c>
      <c r="H171" s="74"/>
      <c r="I171" s="49" t="n">
        <f aca="false">F$169+D$169/(1+EXP(-(B171-G$169)/(E$169)))</f>
        <v>972.407602402136</v>
      </c>
      <c r="J171" s="78" t="n">
        <f aca="false">((I171-47.95)*A171)+J170</f>
        <v>27.7337778371869</v>
      </c>
      <c r="K171" s="78" t="n">
        <f aca="false">((H$169-47.95)*A171)+K170</f>
        <v>27.7338257954995</v>
      </c>
      <c r="L171" s="78" t="n">
        <f aca="false">K171-J171</f>
        <v>4.79583126740124E-005</v>
      </c>
      <c r="M171" s="78" t="n">
        <f aca="false">J$218-J171</f>
        <v>125.466309505523</v>
      </c>
      <c r="R171" s="112" t="n">
        <f aca="false">(I171-47.95)*A171</f>
        <v>9.24457602402136</v>
      </c>
    </row>
    <row r="172" customFormat="false" ht="12" hidden="false" customHeight="false" outlineLevel="0" collapsed="false">
      <c r="A172" s="67" t="n">
        <v>0.01</v>
      </c>
      <c r="B172" s="67" t="n">
        <f aca="false">A172+B171</f>
        <v>0.04</v>
      </c>
      <c r="H172" s="74"/>
      <c r="I172" s="49" t="n">
        <f aca="false">F$169+D$169/(1+EXP(-(B172-G$169)/(E$169)))</f>
        <v>972.402558573083</v>
      </c>
      <c r="J172" s="78" t="n">
        <f aca="false">((I172-47.95)*A172)+J171</f>
        <v>36.9783034229177</v>
      </c>
      <c r="K172" s="78" t="n">
        <f aca="false">((H$169-47.95)*A172)+K171</f>
        <v>36.9784343939994</v>
      </c>
      <c r="L172" s="78" t="n">
        <f aca="false">K172-J172</f>
        <v>0.000130971081688358</v>
      </c>
      <c r="M172" s="78" t="n">
        <f aca="false">J$218-J172</f>
        <v>116.221783919793</v>
      </c>
      <c r="R172" s="112" t="n">
        <f aca="false">(I172-47.95)*A172</f>
        <v>9.24452558573083</v>
      </c>
    </row>
    <row r="173" customFormat="false" ht="12" hidden="false" customHeight="false" outlineLevel="0" collapsed="false">
      <c r="A173" s="67" t="n">
        <v>0.01</v>
      </c>
      <c r="B173" s="67" t="n">
        <f aca="false">A173+B172</f>
        <v>0.05</v>
      </c>
      <c r="H173" s="74"/>
      <c r="I173" s="49" t="n">
        <f aca="false">F$169+D$169/(1+EXP(-(B173-G$169)/(E$169)))</f>
        <v>972.390241284668</v>
      </c>
      <c r="J173" s="78" t="n">
        <f aca="false">((I173-47.95)*A173)+J172</f>
        <v>46.2227058357644</v>
      </c>
      <c r="K173" s="78" t="n">
        <f aca="false">((H$169-47.95)*A173)+K172</f>
        <v>46.2230429924992</v>
      </c>
      <c r="L173" s="78" t="n">
        <f aca="false">K173-J173</f>
        <v>0.000337156734850907</v>
      </c>
      <c r="M173" s="78" t="n">
        <f aca="false">J$218-J173</f>
        <v>106.977381506946</v>
      </c>
      <c r="R173" s="112" t="n">
        <f aca="false">(I173-47.95)*A173</f>
        <v>9.24440241284668</v>
      </c>
    </row>
    <row r="174" customFormat="false" ht="12" hidden="false" customHeight="false" outlineLevel="0" collapsed="false">
      <c r="A174" s="67" t="n">
        <v>0.01</v>
      </c>
      <c r="B174" s="67" t="n">
        <f aca="false">A174+B173</f>
        <v>0.06</v>
      </c>
      <c r="H174" s="74"/>
      <c r="I174" s="49" t="n">
        <f aca="false">F$169+D$169/(1+EXP(-(B174-G$169)/(E$169)))</f>
        <v>972.360162653462</v>
      </c>
      <c r="J174" s="78" t="n">
        <f aca="false">((I174-47.95)*A174)+J173</f>
        <v>55.466807462299</v>
      </c>
      <c r="K174" s="78" t="n">
        <f aca="false">((H$169-47.95)*A174)+K173</f>
        <v>55.4676515909991</v>
      </c>
      <c r="L174" s="78" t="n">
        <f aca="false">K174-J174</f>
        <v>0.000844128700073554</v>
      </c>
      <c r="M174" s="78" t="n">
        <f aca="false">J$218-J174</f>
        <v>97.7332798804113</v>
      </c>
      <c r="R174" s="112" t="n">
        <f aca="false">(I174-47.95)*A174</f>
        <v>9.24410162653462</v>
      </c>
    </row>
    <row r="175" customFormat="false" ht="12" hidden="false" customHeight="false" outlineLevel="0" collapsed="false">
      <c r="A175" s="67" t="n">
        <v>0.01</v>
      </c>
      <c r="B175" s="67" t="n">
        <f aca="false">A175+B174</f>
        <v>0.07</v>
      </c>
      <c r="H175" s="74"/>
      <c r="I175" s="49" t="n">
        <f aca="false">F$169+D$169/(1+EXP(-(B175-G$169)/(E$169)))</f>
        <v>972.286715963618</v>
      </c>
      <c r="J175" s="78" t="n">
        <f aca="false">((I175-47.95)*A175)+J174</f>
        <v>64.7101746219352</v>
      </c>
      <c r="K175" s="78" t="n">
        <f aca="false">((H$169-47.95)*A175)+K174</f>
        <v>64.7122601894989</v>
      </c>
      <c r="L175" s="78" t="n">
        <f aca="false">K175-J175</f>
        <v>0.00208556756373923</v>
      </c>
      <c r="M175" s="78" t="n">
        <f aca="false">J$218-J175</f>
        <v>88.4899127207752</v>
      </c>
      <c r="R175" s="112" t="n">
        <f aca="false">(I175-47.95)*A175</f>
        <v>9.24336715963618</v>
      </c>
    </row>
    <row r="176" customFormat="false" ht="12" hidden="false" customHeight="false" outlineLevel="0" collapsed="false">
      <c r="A176" s="67" t="n">
        <v>0.01</v>
      </c>
      <c r="B176" s="67" t="n">
        <f aca="false">A176+B175</f>
        <v>0.08</v>
      </c>
      <c r="H176" s="74"/>
      <c r="I176" s="49" t="n">
        <f aca="false">F$169+D$169/(1+EXP(-(B176-G$169)/(E$169)))</f>
        <v>972.107401192575</v>
      </c>
      <c r="J176" s="78" t="n">
        <f aca="false">((I176-47.95)*A176)+J175</f>
        <v>73.9517486338609</v>
      </c>
      <c r="K176" s="78" t="n">
        <f aca="false">((H$169-47.95)*A176)+K175</f>
        <v>73.9568687879988</v>
      </c>
      <c r="L176" s="78" t="n">
        <f aca="false">K176-J176</f>
        <v>0.00512015413784184</v>
      </c>
      <c r="M176" s="78" t="n">
        <f aca="false">J$218-J176</f>
        <v>79.2483387088494</v>
      </c>
      <c r="R176" s="112" t="n">
        <f aca="false">(I176-47.95)*A176</f>
        <v>9.24157401192575</v>
      </c>
    </row>
    <row r="177" customFormat="false" ht="12" hidden="false" customHeight="false" outlineLevel="0" collapsed="false">
      <c r="A177" s="67" t="n">
        <v>0.01</v>
      </c>
      <c r="B177" s="67" t="n">
        <f aca="false">A177+B176</f>
        <v>0.09</v>
      </c>
      <c r="H177" s="74"/>
      <c r="I177" s="49" t="n">
        <f aca="false">F$169+D$169/(1+EXP(-(B177-G$169)/(E$169)))</f>
        <v>971.669790179086</v>
      </c>
      <c r="J177" s="78" t="n">
        <f aca="false">((I177-47.95)*A177)+J176</f>
        <v>83.1889465356518</v>
      </c>
      <c r="K177" s="78" t="n">
        <f aca="false">((H$169-47.95)*A177)+K176</f>
        <v>83.2014773864986</v>
      </c>
      <c r="L177" s="78" t="n">
        <f aca="false">K177-J177</f>
        <v>0.0125308508468436</v>
      </c>
      <c r="M177" s="78" t="n">
        <f aca="false">J$218-J177</f>
        <v>70.0111408070586</v>
      </c>
      <c r="R177" s="112" t="n">
        <f aca="false">(I177-47.95)*A177</f>
        <v>9.23719790179086</v>
      </c>
    </row>
    <row r="178" customFormat="false" ht="12" hidden="false" customHeight="false" outlineLevel="0" collapsed="false">
      <c r="A178" s="67" t="n">
        <v>0.01</v>
      </c>
      <c r="B178" s="67" t="n">
        <f aca="false">A178+B177</f>
        <v>0.1</v>
      </c>
      <c r="H178" s="74"/>
      <c r="I178" s="49" t="n">
        <f aca="false">F$169+D$169/(1+EXP(-(B178-G$169)/(E$169)))</f>
        <v>970.602846223086</v>
      </c>
      <c r="J178" s="78" t="n">
        <f aca="false">((I178-47.95)*A178)+J177</f>
        <v>92.4154749978826</v>
      </c>
      <c r="K178" s="78" t="n">
        <f aca="false">((H$169-47.95)*A178)+K177</f>
        <v>92.4460859849985</v>
      </c>
      <c r="L178" s="78" t="n">
        <f aca="false">K178-J178</f>
        <v>0.0306109871158355</v>
      </c>
      <c r="M178" s="78" t="n">
        <f aca="false">J$218-J178</f>
        <v>60.7846123448277</v>
      </c>
      <c r="R178" s="112" t="n">
        <f aca="false">(I178-47.95)*A178</f>
        <v>9.22652846223086</v>
      </c>
    </row>
    <row r="179" customFormat="false" ht="12" hidden="false" customHeight="false" outlineLevel="0" collapsed="false">
      <c r="A179" s="67" t="n">
        <v>0.01</v>
      </c>
      <c r="B179" s="67" t="n">
        <f aca="false">A179+B178</f>
        <v>0.11</v>
      </c>
      <c r="H179" s="74"/>
      <c r="I179" s="49" t="n">
        <f aca="false">F$169+D$169/(1+EXP(-(B179-G$169)/(E$169)))</f>
        <v>968.007623915261</v>
      </c>
      <c r="J179" s="78" t="n">
        <f aca="false">((I179-47.95)*A179)+J178</f>
        <v>101.616051237035</v>
      </c>
      <c r="K179" s="78" t="n">
        <f aca="false">((H$169-47.95)*A179)+K178</f>
        <v>101.690694583498</v>
      </c>
      <c r="L179" s="78" t="n">
        <f aca="false">K179-J179</f>
        <v>0.0746433464630769</v>
      </c>
      <c r="M179" s="78" t="n">
        <f aca="false">J$218-J179</f>
        <v>51.5840361056751</v>
      </c>
      <c r="R179" s="112" t="n">
        <f aca="false">(I179-47.95)*A179</f>
        <v>9.20057623915261</v>
      </c>
    </row>
    <row r="180" customFormat="false" ht="12" hidden="false" customHeight="false" outlineLevel="0" collapsed="false">
      <c r="A180" s="67" t="n">
        <v>0.01</v>
      </c>
      <c r="B180" s="67" t="n">
        <f aca="false">A180+B179</f>
        <v>0.12</v>
      </c>
      <c r="H180" s="74"/>
      <c r="I180" s="49" t="n">
        <f aca="false">F$169+D$169/(1+EXP(-(B180-G$169)/(E$169)))</f>
        <v>961.730948600689</v>
      </c>
      <c r="J180" s="78" t="n">
        <f aca="false">((I180-47.95)*A180)+J179</f>
        <v>110.753860723042</v>
      </c>
      <c r="K180" s="78" t="n">
        <f aca="false">((H$169-47.95)*A180)+K179</f>
        <v>110.935303181998</v>
      </c>
      <c r="L180" s="78" t="n">
        <f aca="false">K180-J180</f>
        <v>0.181442458956042</v>
      </c>
      <c r="M180" s="78" t="n">
        <f aca="false">J$218-J180</f>
        <v>42.4462266196682</v>
      </c>
      <c r="R180" s="112" t="n">
        <f aca="false">(I180-47.95)*A180</f>
        <v>9.13780948600689</v>
      </c>
    </row>
    <row r="181" customFormat="false" ht="12" hidden="false" customHeight="false" outlineLevel="0" collapsed="false">
      <c r="A181" s="67" t="n">
        <v>0.01</v>
      </c>
      <c r="B181" s="67" t="n">
        <f aca="false">A181+B180</f>
        <v>0.13</v>
      </c>
      <c r="I181" s="49" t="n">
        <f aca="false">F$169+D$169/(1+EXP(-(B181-G$169)/(E$169)))</f>
        <v>946.75770090622</v>
      </c>
      <c r="J181" s="78" t="n">
        <f aca="false">((I181-47.95)*A181)+J180</f>
        <v>119.741937732104</v>
      </c>
      <c r="K181" s="78" t="n">
        <f aca="false">((H$169-47.95)*A181)+K180</f>
        <v>120.179911780498</v>
      </c>
      <c r="L181" s="78" t="n">
        <f aca="false">K181-J181</f>
        <v>0.437974048393698</v>
      </c>
      <c r="M181" s="78" t="n">
        <f aca="false">J$218-J181</f>
        <v>33.458149610606</v>
      </c>
      <c r="R181" s="112" t="n">
        <f aca="false">(I181-47.95)*A181</f>
        <v>8.9880770090622</v>
      </c>
    </row>
    <row r="182" customFormat="false" ht="12" hidden="false" customHeight="false" outlineLevel="0" collapsed="false">
      <c r="A182" s="67" t="n">
        <v>0.01</v>
      </c>
      <c r="B182" s="67" t="n">
        <f aca="false">A182+B181</f>
        <v>0.14</v>
      </c>
      <c r="I182" s="49" t="n">
        <f aca="false">F$169+D$169/(1+EXP(-(B182-G$169)/(E$169)))</f>
        <v>912.179934410912</v>
      </c>
      <c r="J182" s="78" t="n">
        <f aca="false">((I182-47.95)*A182)+J181</f>
        <v>128.384237076213</v>
      </c>
      <c r="K182" s="78" t="n">
        <f aca="false">((H$169-47.95)*A182)+K181</f>
        <v>129.424520378998</v>
      </c>
      <c r="L182" s="78" t="n">
        <f aca="false">K182-J182</f>
        <v>1.04028330278442</v>
      </c>
      <c r="M182" s="78" t="n">
        <f aca="false">J$218-J182</f>
        <v>24.8158502664969</v>
      </c>
      <c r="R182" s="112" t="n">
        <f aca="false">(I182-47.95)*A182</f>
        <v>8.64229934410912</v>
      </c>
    </row>
    <row r="183" customFormat="false" ht="12" hidden="false" customHeight="false" outlineLevel="0" collapsed="false">
      <c r="A183" s="67" t="n">
        <v>0.01</v>
      </c>
      <c r="B183" s="67" t="n">
        <f aca="false">A183+B182</f>
        <v>0.15</v>
      </c>
      <c r="I183" s="49" t="n">
        <f aca="false">F$169+D$169/(1+EXP(-(B183-G$169)/(E$169)))</f>
        <v>837.985597461472</v>
      </c>
      <c r="J183" s="78" t="n">
        <f aca="false">((I183-47.95)*A183)+J182</f>
        <v>136.284593050828</v>
      </c>
      <c r="K183" s="78" t="n">
        <f aca="false">((H$169-47.95)*A183)+K182</f>
        <v>138.669128977498</v>
      </c>
      <c r="L183" s="78" t="n">
        <f aca="false">K183-J183</f>
        <v>2.38453592666954</v>
      </c>
      <c r="M183" s="78" t="n">
        <f aca="false">J$218-J183</f>
        <v>16.9154942918822</v>
      </c>
      <c r="R183" s="112" t="n">
        <f aca="false">(I183-47.95)*A183</f>
        <v>7.90035597461472</v>
      </c>
    </row>
    <row r="184" customFormat="false" ht="12" hidden="false" customHeight="false" outlineLevel="0" collapsed="false">
      <c r="A184" s="67" t="n">
        <v>0.01</v>
      </c>
      <c r="B184" s="67" t="n">
        <f aca="false">A184+B183</f>
        <v>0.16</v>
      </c>
      <c r="C184" s="67" t="s">
        <v>247</v>
      </c>
      <c r="D184" s="68" t="s">
        <v>264</v>
      </c>
      <c r="I184" s="49" t="n">
        <f aca="false">F$169+D$169/(1+EXP(-(B184-G$169)/(E$169)))</f>
        <v>701.165902614737</v>
      </c>
      <c r="J184" s="78" t="n">
        <f aca="false">((I184-47.95)*A184)+J183</f>
        <v>142.816752076976</v>
      </c>
      <c r="K184" s="78" t="n">
        <f aca="false">((H$169-47.95)*A184)+K183</f>
        <v>147.913737575998</v>
      </c>
      <c r="L184" s="78" t="n">
        <f aca="false">K184-J184</f>
        <v>5.09698549902203</v>
      </c>
      <c r="M184" s="78" t="n">
        <f aca="false">J$218-J184</f>
        <v>10.3833352657348</v>
      </c>
      <c r="R184" s="112" t="n">
        <f aca="false">(I184-47.95)*A184</f>
        <v>6.53215902614737</v>
      </c>
      <c r="S184" s="113"/>
    </row>
    <row r="185" s="90" customFormat="true" ht="12" hidden="false" customHeight="false" outlineLevel="0" collapsed="false">
      <c r="A185" s="90" t="n">
        <v>0.01</v>
      </c>
      <c r="B185" s="110" t="n">
        <f aca="false">A185+B184</f>
        <v>0.17</v>
      </c>
      <c r="C185" s="90" t="n">
        <f aca="false">AVERAGE(B184:B185)</f>
        <v>0.165</v>
      </c>
      <c r="D185" s="91" t="n">
        <f aca="false">STDEV(B184:B185)</f>
        <v>0.00707106781186548</v>
      </c>
      <c r="I185" s="92" t="n">
        <f aca="false">F$169+D$169/(1+EXP(-(B185-G$169)/(E$169)))</f>
        <v>507.331156686369</v>
      </c>
      <c r="J185" s="94" t="n">
        <f aca="false">((I185-47.95)*A185)+J184</f>
        <v>147.410563643839</v>
      </c>
      <c r="K185" s="78" t="n">
        <f aca="false">((H$169-47.95)*A185)+K184</f>
        <v>157.158346174497</v>
      </c>
      <c r="L185" s="94" t="n">
        <f aca="false">K185-J185</f>
        <v>9.74778253065819</v>
      </c>
      <c r="M185" s="78" t="n">
        <f aca="false">J$218-J185</f>
        <v>5.78952369887114</v>
      </c>
      <c r="R185" s="114" t="n">
        <f aca="false">(I185-47.95)*A185</f>
        <v>4.59381156686369</v>
      </c>
      <c r="S185" s="115"/>
    </row>
    <row r="186" s="90" customFormat="true" ht="12" hidden="false" customHeight="false" outlineLevel="0" collapsed="false">
      <c r="A186" s="90" t="n">
        <v>0.01</v>
      </c>
      <c r="B186" s="113" t="n">
        <f aca="false">A186+B185</f>
        <v>0.18</v>
      </c>
      <c r="D186" s="91"/>
      <c r="I186" s="92" t="n">
        <f aca="false">F$169+D$169/(1+EXP(-(B186-G$169)/(E$169)))</f>
        <v>314.941125010284</v>
      </c>
      <c r="J186" s="94" t="n">
        <f aca="false">((I186-47.95)*A186)+J185</f>
        <v>150.080474893942</v>
      </c>
      <c r="K186" s="78" t="n">
        <f aca="false">((H$169-47.95)*A186)+K185</f>
        <v>166.402954772997</v>
      </c>
      <c r="L186" s="94" t="n">
        <f aca="false">K186-J186</f>
        <v>16.3224798790552</v>
      </c>
      <c r="M186" s="78" t="n">
        <f aca="false">J$218-J186</f>
        <v>3.11961244876829</v>
      </c>
      <c r="R186" s="114" t="n">
        <f aca="false">(I186-47.95)*A186</f>
        <v>2.66991125010284</v>
      </c>
      <c r="S186" s="115"/>
    </row>
    <row r="187" customFormat="false" ht="12" hidden="false" customHeight="false" outlineLevel="0" collapsed="false">
      <c r="A187" s="67" t="n">
        <v>0.01</v>
      </c>
      <c r="B187" s="113" t="n">
        <f aca="false">A187+B186</f>
        <v>0.19</v>
      </c>
      <c r="I187" s="49" t="n">
        <f aca="false">F$169+D$169/(1+EXP(-(B187-G$169)/(E$169)))</f>
        <v>180.858759828213</v>
      </c>
      <c r="J187" s="78" t="n">
        <f aca="false">((I187-47.95)*A187)+J186</f>
        <v>151.409562492224</v>
      </c>
      <c r="K187" s="78" t="n">
        <f aca="false">((H$169-47.95)*A187)+K186</f>
        <v>175.647563371497</v>
      </c>
      <c r="L187" s="78" t="n">
        <f aca="false">K187-J187</f>
        <v>24.2380008792729</v>
      </c>
      <c r="M187" s="78" t="n">
        <f aca="false">J$218-J187</f>
        <v>1.79052485048618</v>
      </c>
      <c r="R187" s="112" t="n">
        <f aca="false">(I187-47.95)*A187</f>
        <v>1.32908759828213</v>
      </c>
      <c r="S187" s="113"/>
    </row>
    <row r="188" customFormat="false" ht="12" hidden="false" customHeight="false" outlineLevel="0" collapsed="false">
      <c r="A188" s="67" t="n">
        <v>0.01</v>
      </c>
      <c r="B188" s="67" t="n">
        <f aca="false">A188+B187</f>
        <v>0.2</v>
      </c>
      <c r="I188" s="49" t="n">
        <f aca="false">F$169+D$169/(1+EXP(-(B188-G$169)/(E$169)))</f>
        <v>108.734030422371</v>
      </c>
      <c r="J188" s="78" t="n">
        <f aca="false">((I188-47.95)*A188)+J187</f>
        <v>152.017402796448</v>
      </c>
      <c r="K188" s="78" t="n">
        <f aca="false">((H$169-47.95)*A188)+K187</f>
        <v>184.892171969997</v>
      </c>
      <c r="L188" s="78" t="n">
        <f aca="false">K188-J188</f>
        <v>32.874769173549</v>
      </c>
      <c r="M188" s="78" t="n">
        <f aca="false">J$218-J188</f>
        <v>1.18268454626246</v>
      </c>
      <c r="R188" s="112" t="n">
        <f aca="false">(I188-47.95)*A188</f>
        <v>0.607840304223713</v>
      </c>
      <c r="S188" s="113"/>
    </row>
    <row r="189" customFormat="false" ht="12" hidden="false" customHeight="false" outlineLevel="0" collapsed="false">
      <c r="A189" s="67" t="n">
        <v>0.01</v>
      </c>
      <c r="B189" s="67" t="n">
        <f aca="false">A189+B188</f>
        <v>0.21</v>
      </c>
      <c r="I189" s="49" t="n">
        <f aca="false">F$169+D$169/(1+EXP(-(B189-G$169)/(E$169)))</f>
        <v>75.2600627065591</v>
      </c>
      <c r="J189" s="78" t="n">
        <f aca="false">((I189-47.95)*A189)+J188</f>
        <v>152.290503423513</v>
      </c>
      <c r="K189" s="78" t="n">
        <f aca="false">((H$169-47.95)*A189)+K188</f>
        <v>194.136780568497</v>
      </c>
      <c r="L189" s="78" t="n">
        <f aca="false">K189-J189</f>
        <v>41.8462771449833</v>
      </c>
      <c r="M189" s="78" t="n">
        <f aca="false">J$218-J189</f>
        <v>0.909583919196876</v>
      </c>
      <c r="R189" s="112" t="n">
        <f aca="false">(I189-47.95)*A189</f>
        <v>0.273100627065591</v>
      </c>
      <c r="S189" s="113"/>
    </row>
    <row r="190" customFormat="false" ht="12" hidden="false" customHeight="false" outlineLevel="0" collapsed="false">
      <c r="A190" s="67" t="n">
        <v>0.01</v>
      </c>
      <c r="B190" s="67" t="n">
        <f aca="false">A190+B189</f>
        <v>0.22</v>
      </c>
      <c r="I190" s="49" t="n">
        <f aca="false">F$169+D$169/(1+EXP(-(B190-G$169)/(E$169)))</f>
        <v>60.792138559995</v>
      </c>
      <c r="J190" s="78" t="n">
        <f aca="false">((I190-47.95)*A190)+J189</f>
        <v>152.418924809113</v>
      </c>
      <c r="K190" s="78" t="n">
        <f aca="false">((H$169-47.95)*A190)+K189</f>
        <v>203.381389166997</v>
      </c>
      <c r="L190" s="78" t="n">
        <f aca="false">K190-J190</f>
        <v>50.9624643578832</v>
      </c>
      <c r="M190" s="78" t="n">
        <f aca="false">J$218-J190</f>
        <v>0.781162533596927</v>
      </c>
      <c r="R190" s="112" t="n">
        <f aca="false">(I190-47.95)*A190</f>
        <v>0.12842138559995</v>
      </c>
      <c r="S190" s="113"/>
    </row>
    <row r="191" customFormat="false" ht="12" hidden="false" customHeight="false" outlineLevel="0" collapsed="false">
      <c r="A191" s="67" t="n">
        <v>0.01</v>
      </c>
      <c r="B191" s="67" t="n">
        <f aca="false">A191+B190</f>
        <v>0.23</v>
      </c>
      <c r="I191" s="49" t="n">
        <f aca="false">F$169+D$169/(1+EXP(-(B191-G$169)/(E$169)))</f>
        <v>54.7321964259294</v>
      </c>
      <c r="J191" s="78" t="n">
        <f aca="false">((I191-47.95)*A191)+J190</f>
        <v>152.486746773373</v>
      </c>
      <c r="K191" s="78" t="n">
        <f aca="false">((H$169-47.95)*A191)+K190</f>
        <v>212.625997765496</v>
      </c>
      <c r="L191" s="78" t="n">
        <f aca="false">K191-J191</f>
        <v>60.1392509921237</v>
      </c>
      <c r="M191" s="78" t="n">
        <f aca="false">J$218-J191</f>
        <v>0.713340569337646</v>
      </c>
      <c r="R191" s="112" t="n">
        <f aca="false">(I191-47.95)*A191</f>
        <v>0.0678219642592939</v>
      </c>
      <c r="S191" s="113"/>
    </row>
    <row r="192" customFormat="false" ht="12" hidden="false" customHeight="false" outlineLevel="0" collapsed="false">
      <c r="A192" s="67" t="n">
        <v>0.01</v>
      </c>
      <c r="B192" s="67" t="n">
        <f aca="false">A192+B191</f>
        <v>0.24</v>
      </c>
      <c r="I192" s="49" t="n">
        <f aca="false">F$169+D$169/(1+EXP(-(B192-G$169)/(E$169)))</f>
        <v>52.2274329752734</v>
      </c>
      <c r="J192" s="78" t="n">
        <f aca="false">((I192-47.95)*A192)+J191</f>
        <v>152.529521103125</v>
      </c>
      <c r="K192" s="78" t="n">
        <f aca="false">((H$169-47.95)*A192)+K191</f>
        <v>221.870606363996</v>
      </c>
      <c r="L192" s="78" t="n">
        <f aca="false">K192-J192</f>
        <v>69.3410852608708</v>
      </c>
      <c r="M192" s="78" t="n">
        <f aca="false">J$218-J192</f>
        <v>0.6705662395849</v>
      </c>
      <c r="R192" s="112" t="n">
        <f aca="false">(I192-47.95)*A192</f>
        <v>0.0427743297527337</v>
      </c>
      <c r="S192" s="113"/>
    </row>
    <row r="193" customFormat="false" ht="12" hidden="false" customHeight="false" outlineLevel="0" collapsed="false">
      <c r="A193" s="67" t="n">
        <v>0.01</v>
      </c>
      <c r="B193" s="67" t="n">
        <f aca="false">A193+B192</f>
        <v>0.25</v>
      </c>
      <c r="I193" s="49" t="n">
        <f aca="false">F$169+D$169/(1+EXP(-(B193-G$169)/(E$169)))</f>
        <v>51.1978218455755</v>
      </c>
      <c r="J193" s="78" t="n">
        <f aca="false">((I193-47.95)*A193)+J192</f>
        <v>152.561999321581</v>
      </c>
      <c r="K193" s="78" t="n">
        <f aca="false">((H$169-47.95)*A193)+K192</f>
        <v>231.115214962496</v>
      </c>
      <c r="L193" s="78" t="n">
        <f aca="false">K193-J193</f>
        <v>78.5532156409149</v>
      </c>
      <c r="M193" s="78" t="n">
        <f aca="false">J$218-J193</f>
        <v>0.638088021129136</v>
      </c>
      <c r="R193" s="112" t="n">
        <f aca="false">(I193-47.95)*A193</f>
        <v>0.0324782184557546</v>
      </c>
    </row>
    <row r="194" customFormat="false" ht="12" hidden="false" customHeight="false" outlineLevel="0" collapsed="false">
      <c r="A194" s="67" t="n">
        <v>0.01</v>
      </c>
      <c r="B194" s="67" t="n">
        <f aca="false">A194+B193</f>
        <v>0.26</v>
      </c>
      <c r="I194" s="49" t="n">
        <f aca="false">F$169+D$169/(1+EXP(-(B194-G$169)/(E$169)))</f>
        <v>50.7755472083996</v>
      </c>
      <c r="J194" s="78" t="n">
        <f aca="false">((I194-47.95)*A194)+J193</f>
        <v>152.590254793665</v>
      </c>
      <c r="K194" s="78" t="n">
        <f aca="false">((H$169-47.95)*A194)+K193</f>
        <v>240.359823560996</v>
      </c>
      <c r="L194" s="78" t="n">
        <f aca="false">K194-J194</f>
        <v>87.7695687673307</v>
      </c>
      <c r="M194" s="78" t="n">
        <f aca="false">J$218-J194</f>
        <v>0.609832549045137</v>
      </c>
      <c r="R194" s="112" t="n">
        <f aca="false">(I194-47.95)*A194</f>
        <v>0.0282554720839955</v>
      </c>
    </row>
    <row r="195" customFormat="false" ht="12" hidden="false" customHeight="false" outlineLevel="0" collapsed="false">
      <c r="A195" s="67" t="n">
        <v>0.01</v>
      </c>
      <c r="B195" s="67" t="n">
        <f aca="false">A195+B194</f>
        <v>0.27</v>
      </c>
      <c r="I195" s="49" t="n">
        <f aca="false">F$169+D$169/(1+EXP(-(B195-G$169)/(E$169)))</f>
        <v>50.6025207080413</v>
      </c>
      <c r="J195" s="78" t="n">
        <f aca="false">((I195-47.95)*A195)+J194</f>
        <v>152.616780000746</v>
      </c>
      <c r="K195" s="78" t="n">
        <f aca="false">((H$169-47.95)*A195)+K194</f>
        <v>249.604432159496</v>
      </c>
      <c r="L195" s="78" t="n">
        <f aca="false">K195-J195</f>
        <v>96.9876521587501</v>
      </c>
      <c r="M195" s="78" t="n">
        <f aca="false">J$218-J195</f>
        <v>0.583307341964712</v>
      </c>
      <c r="R195" s="112" t="n">
        <f aca="false">(I195-47.95)*A195</f>
        <v>0.0265252070804124</v>
      </c>
    </row>
    <row r="196" customFormat="false" ht="12" hidden="false" customHeight="false" outlineLevel="0" collapsed="false">
      <c r="A196" s="67" t="n">
        <v>0.01</v>
      </c>
      <c r="B196" s="67" t="n">
        <f aca="false">A196+B195</f>
        <v>0.28</v>
      </c>
      <c r="I196" s="49" t="n">
        <f aca="false">F$169+D$169/(1+EXP(-(B196-G$169)/(E$169)))</f>
        <v>50.5316503531123</v>
      </c>
      <c r="J196" s="78" t="n">
        <f aca="false">((I196-47.95)*A196)+J195</f>
        <v>152.642596504277</v>
      </c>
      <c r="K196" s="78" t="n">
        <f aca="false">((H$169-47.95)*A196)+K195</f>
        <v>258.849040757996</v>
      </c>
      <c r="L196" s="78" t="n">
        <f aca="false">K196-J196</f>
        <v>106.206444253719</v>
      </c>
      <c r="M196" s="78" t="n">
        <f aca="false">J$218-J196</f>
        <v>0.55749083843358</v>
      </c>
      <c r="R196" s="112" t="n">
        <f aca="false">(I196-47.95)*A196</f>
        <v>0.0258165035311234</v>
      </c>
    </row>
    <row r="197" customFormat="false" ht="12" hidden="false" customHeight="false" outlineLevel="0" collapsed="false">
      <c r="A197" s="67" t="n">
        <v>0.01</v>
      </c>
      <c r="B197" s="67" t="n">
        <f aca="false">A197+B196</f>
        <v>0.29</v>
      </c>
      <c r="I197" s="49" t="n">
        <f aca="false">F$169+D$169/(1+EXP(-(B197-G$169)/(E$169)))</f>
        <v>50.5026269229789</v>
      </c>
      <c r="J197" s="78" t="n">
        <f aca="false">((I197-47.95)*A197)+J196</f>
        <v>152.668122773507</v>
      </c>
      <c r="K197" s="78" t="n">
        <f aca="false">((H$169-47.95)*A197)+K196</f>
        <v>268.093649356495</v>
      </c>
      <c r="L197" s="78" t="n">
        <f aca="false">K197-J197</f>
        <v>115.425526582989</v>
      </c>
      <c r="M197" s="78" t="n">
        <f aca="false">J$218-J197</f>
        <v>0.53196456920378</v>
      </c>
      <c r="R197" s="112" t="n">
        <f aca="false">(I197-47.95)*A197</f>
        <v>0.025526269229789</v>
      </c>
    </row>
    <row r="198" customFormat="false" ht="12" hidden="false" customHeight="false" outlineLevel="0" collapsed="false">
      <c r="A198" s="67" t="n">
        <v>0.01</v>
      </c>
      <c r="B198" s="67" t="n">
        <f aca="false">A198+B197</f>
        <v>0.3</v>
      </c>
      <c r="I198" s="49" t="n">
        <f aca="false">F$169+D$169/(1+EXP(-(B198-G$169)/(E$169)))</f>
        <v>50.4907417616987</v>
      </c>
      <c r="J198" s="78" t="n">
        <f aca="false">((I198-47.95)*A198)+J197</f>
        <v>152.693530191124</v>
      </c>
      <c r="K198" s="78" t="n">
        <f aca="false">((H$169-47.95)*A198)+K197</f>
        <v>277.338257954995</v>
      </c>
      <c r="L198" s="78" t="n">
        <f aca="false">K198-J198</f>
        <v>124.644727763872</v>
      </c>
      <c r="M198" s="78" t="n">
        <f aca="false">J$218-J198</f>
        <v>0.506557151586804</v>
      </c>
      <c r="R198" s="112" t="n">
        <f aca="false">(I198-47.95)*A198</f>
        <v>0.025407417616987</v>
      </c>
    </row>
    <row r="199" customFormat="false" ht="12" hidden="false" customHeight="false" outlineLevel="0" collapsed="false">
      <c r="A199" s="67" t="n">
        <v>0.01</v>
      </c>
      <c r="B199" s="67" t="n">
        <f aca="false">A199+B198</f>
        <v>0.31</v>
      </c>
      <c r="I199" s="49" t="n">
        <f aca="false">F$169+D$169/(1+EXP(-(B199-G$169)/(E$169)))</f>
        <v>50.4858748883951</v>
      </c>
      <c r="J199" s="78" t="n">
        <f aca="false">((I199-47.95)*A199)+J198</f>
        <v>152.718888940007</v>
      </c>
      <c r="K199" s="78" t="n">
        <f aca="false">((H$169-47.95)*A199)+K198</f>
        <v>286.582866553495</v>
      </c>
      <c r="L199" s="78" t="n">
        <f aca="false">K199-J199</f>
        <v>133.863977613488</v>
      </c>
      <c r="M199" s="78" t="n">
        <f aca="false">J$218-J199</f>
        <v>0.481198402702859</v>
      </c>
      <c r="R199" s="112" t="n">
        <f aca="false">(I199-47.95)*A199</f>
        <v>0.0253587488839506</v>
      </c>
    </row>
    <row r="200" customFormat="false" ht="12" hidden="false" customHeight="false" outlineLevel="0" collapsed="false">
      <c r="A200" s="67" t="n">
        <v>0.01</v>
      </c>
      <c r="B200" s="67" t="n">
        <f aca="false">A200+B199</f>
        <v>0.32</v>
      </c>
      <c r="I200" s="49" t="n">
        <f aca="false">F$169+D$169/(1+EXP(-(B200-G$169)/(E$169)))</f>
        <v>50.4838819662093</v>
      </c>
      <c r="J200" s="78" t="n">
        <f aca="false">((I200-47.95)*A200)+J199</f>
        <v>152.74422775967</v>
      </c>
      <c r="K200" s="78" t="n">
        <f aca="false">((H$169-47.95)*A200)+K199</f>
        <v>295.827475151995</v>
      </c>
      <c r="L200" s="78" t="n">
        <f aca="false">K200-J200</f>
        <v>143.083247392325</v>
      </c>
      <c r="M200" s="78" t="n">
        <f aca="false">J$218-J200</f>
        <v>0.455859583040763</v>
      </c>
      <c r="R200" s="112" t="n">
        <f aca="false">(I200-47.95)*A200</f>
        <v>0.0253388196620932</v>
      </c>
    </row>
    <row r="201" customFormat="false" ht="12" hidden="false" customHeight="false" outlineLevel="0" collapsed="false">
      <c r="A201" s="67" t="n">
        <v>0.01</v>
      </c>
      <c r="B201" s="67" t="n">
        <f aca="false">A201+B200</f>
        <v>0.33</v>
      </c>
      <c r="I201" s="49" t="n">
        <f aca="false">F$169+D$169/(1+EXP(-(B201-G$169)/(E$169)))</f>
        <v>50.4830658937251</v>
      </c>
      <c r="J201" s="78" t="n">
        <f aca="false">((I201-47.95)*A201)+J200</f>
        <v>152.769558418607</v>
      </c>
      <c r="K201" s="78" t="n">
        <f aca="false">((H$169-47.95)*A201)+K200</f>
        <v>305.072083750495</v>
      </c>
      <c r="L201" s="78" t="n">
        <f aca="false">K201-J201</f>
        <v>152.302525331888</v>
      </c>
      <c r="M201" s="78" t="n">
        <f aca="false">J$218-J201</f>
        <v>0.430528924103498</v>
      </c>
      <c r="R201" s="112" t="n">
        <f aca="false">(I201-47.95)*A201</f>
        <v>0.0253306589372513</v>
      </c>
    </row>
    <row r="202" customFormat="false" ht="12" hidden="false" customHeight="false" outlineLevel="0" collapsed="false">
      <c r="A202" s="67" t="n">
        <v>0.01</v>
      </c>
      <c r="B202" s="67" t="n">
        <f aca="false">A202+B201</f>
        <v>0.34</v>
      </c>
      <c r="I202" s="49" t="n">
        <f aca="false">F$169+D$169/(1+EXP(-(B202-G$169)/(E$169)))</f>
        <v>50.482731724581</v>
      </c>
      <c r="J202" s="78" t="n">
        <f aca="false">((I202-47.95)*A202)+J201</f>
        <v>152.794885735853</v>
      </c>
      <c r="K202" s="78" t="n">
        <f aca="false">((H$169-47.95)*A202)+K201</f>
        <v>314.316692348995</v>
      </c>
      <c r="L202" s="78" t="n">
        <f aca="false">K202-J202</f>
        <v>161.521806613142</v>
      </c>
      <c r="M202" s="78" t="n">
        <f aca="false">J$218-J202</f>
        <v>0.405201606857702</v>
      </c>
      <c r="R202" s="112" t="n">
        <f aca="false">(I202-47.95)*A202</f>
        <v>0.0253273172458096</v>
      </c>
    </row>
    <row r="203" customFormat="false" ht="12" hidden="false" customHeight="false" outlineLevel="0" collapsed="false">
      <c r="A203" s="67" t="n">
        <v>0.01</v>
      </c>
      <c r="B203" s="67" t="n">
        <f aca="false">A203+B202</f>
        <v>0.35</v>
      </c>
      <c r="I203" s="49" t="n">
        <f aca="false">F$169+D$169/(1+EXP(-(B203-G$169)/(E$169)))</f>
        <v>50.4825948875514</v>
      </c>
      <c r="J203" s="78" t="n">
        <f aca="false">((I203-47.95)*A203)+J202</f>
        <v>152.820211684728</v>
      </c>
      <c r="K203" s="78" t="n">
        <f aca="false">((H$169-47.95)*A203)+K202</f>
        <v>323.561300947495</v>
      </c>
      <c r="L203" s="78" t="n">
        <f aca="false">K203-J203</f>
        <v>170.741089262766</v>
      </c>
      <c r="M203" s="78" t="n">
        <f aca="false">J$218-J203</f>
        <v>0.379875657982183</v>
      </c>
      <c r="R203" s="112" t="n">
        <f aca="false">(I203-47.95)*A203</f>
        <v>0.0253259488755139</v>
      </c>
    </row>
    <row r="204" customFormat="false" ht="12" hidden="false" customHeight="false" outlineLevel="0" collapsed="false">
      <c r="A204" s="67" t="n">
        <v>0.01</v>
      </c>
      <c r="B204" s="67" t="n">
        <f aca="false">A204+B203</f>
        <v>0.36</v>
      </c>
      <c r="I204" s="49" t="n">
        <f aca="false">F$169+D$169/(1+EXP(-(B204-G$169)/(E$169)))</f>
        <v>50.4825388549483</v>
      </c>
      <c r="J204" s="78" t="n">
        <f aca="false">((I204-47.95)*A204)+J203</f>
        <v>152.845537073278</v>
      </c>
      <c r="K204" s="78" t="n">
        <f aca="false">((H$169-47.95)*A204)+K203</f>
        <v>332.805909545994</v>
      </c>
      <c r="L204" s="78" t="n">
        <f aca="false">K204-J204</f>
        <v>179.960372472717</v>
      </c>
      <c r="M204" s="78" t="n">
        <f aca="false">J$218-J204</f>
        <v>0.354550269432707</v>
      </c>
      <c r="R204" s="112" t="n">
        <f aca="false">(I204-47.95)*A204</f>
        <v>0.0253253885494833</v>
      </c>
    </row>
    <row r="205" customFormat="false" ht="12" hidden="false" customHeight="false" outlineLevel="0" collapsed="false">
      <c r="A205" s="67" t="n">
        <v>0.01</v>
      </c>
      <c r="B205" s="67" t="n">
        <f aca="false">A205+B204</f>
        <v>0.37</v>
      </c>
      <c r="I205" s="49" t="n">
        <f aca="false">F$169+D$169/(1+EXP(-(B205-G$169)/(E$169)))</f>
        <v>50.4825159104849</v>
      </c>
      <c r="J205" s="78" t="n">
        <f aca="false">((I205-47.95)*A205)+J204</f>
        <v>152.870862232382</v>
      </c>
      <c r="K205" s="78" t="n">
        <f aca="false">((H$169-47.95)*A205)+K204</f>
        <v>342.050518144494</v>
      </c>
      <c r="L205" s="78" t="n">
        <f aca="false">K205-J205</f>
        <v>189.179655912112</v>
      </c>
      <c r="M205" s="78" t="n">
        <f aca="false">J$218-J205</f>
        <v>0.329225110327855</v>
      </c>
      <c r="R205" s="112" t="n">
        <f aca="false">(I205-47.95)*A205</f>
        <v>0.0253251591048492</v>
      </c>
    </row>
    <row r="206" customFormat="false" ht="12" hidden="false" customHeight="false" outlineLevel="0" collapsed="false">
      <c r="A206" s="67" t="n">
        <v>0.01</v>
      </c>
      <c r="B206" s="67" t="n">
        <f aca="false">A206+B205</f>
        <v>0.38</v>
      </c>
      <c r="I206" s="49" t="n">
        <f aca="false">F$169+D$169/(1+EXP(-(B206-G$169)/(E$169)))</f>
        <v>50.4825065150911</v>
      </c>
      <c r="J206" s="78" t="n">
        <f aca="false">((I206-47.95)*A206)+J205</f>
        <v>152.896187297533</v>
      </c>
      <c r="K206" s="78" t="n">
        <f aca="false">((H$169-47.95)*A206)+K205</f>
        <v>351.295126742994</v>
      </c>
      <c r="L206" s="78" t="n">
        <f aca="false">K206-J206</f>
        <v>198.398939445461</v>
      </c>
      <c r="M206" s="78" t="n">
        <f aca="false">J$218-J206</f>
        <v>0.303900045176931</v>
      </c>
      <c r="R206" s="112" t="n">
        <f aca="false">(I206-47.95)*A206</f>
        <v>0.0253250651509106</v>
      </c>
    </row>
    <row r="207" customFormat="false" ht="12" hidden="false" customHeight="false" outlineLevel="0" collapsed="false">
      <c r="A207" s="67" t="n">
        <v>0.01</v>
      </c>
      <c r="B207" s="67" t="n">
        <f aca="false">A207+B206</f>
        <v>0.39</v>
      </c>
      <c r="I207" s="49" t="n">
        <f aca="false">F$169+D$169/(1+EXP(-(B207-G$169)/(E$169)))</f>
        <v>50.4825026678264</v>
      </c>
      <c r="J207" s="78" t="n">
        <f aca="false">((I207-47.95)*A207)+J206</f>
        <v>152.921512324212</v>
      </c>
      <c r="K207" s="78" t="n">
        <f aca="false">((H$169-47.95)*A207)+K206</f>
        <v>360.539735341494</v>
      </c>
      <c r="L207" s="78" t="n">
        <f aca="false">K207-J207</f>
        <v>207.618223017282</v>
      </c>
      <c r="M207" s="78" t="n">
        <f aca="false">J$218-J207</f>
        <v>0.278575018498657</v>
      </c>
      <c r="R207" s="112" t="n">
        <f aca="false">(I207-47.95)*A207</f>
        <v>0.0253250266782638</v>
      </c>
    </row>
    <row r="208" customFormat="false" ht="12" hidden="false" customHeight="false" outlineLevel="0" collapsed="false">
      <c r="A208" s="67" t="n">
        <v>0.01</v>
      </c>
      <c r="B208" s="67" t="n">
        <f aca="false">A208+B207</f>
        <v>0.4</v>
      </c>
      <c r="I208" s="49" t="n">
        <f aca="false">F$169+D$169/(1+EXP(-(B208-G$169)/(E$169)))</f>
        <v>50.4825010924326</v>
      </c>
      <c r="J208" s="78" t="n">
        <f aca="false">((I208-47.95)*A208)+J207</f>
        <v>152.946837335136</v>
      </c>
      <c r="K208" s="78" t="n">
        <f aca="false">((H$169-47.95)*A208)+K207</f>
        <v>369.784343939994</v>
      </c>
      <c r="L208" s="78" t="n">
        <f aca="false">K208-J208</f>
        <v>216.837506604858</v>
      </c>
      <c r="M208" s="78" t="n">
        <f aca="false">J$218-J208</f>
        <v>0.253250007574337</v>
      </c>
      <c r="R208" s="112" t="n">
        <f aca="false">(I208-47.95)*A208</f>
        <v>0.0253250109243255</v>
      </c>
    </row>
    <row r="209" customFormat="false" ht="12" hidden="false" customHeight="false" outlineLevel="0" collapsed="false">
      <c r="A209" s="67" t="n">
        <v>0.01</v>
      </c>
      <c r="B209" s="67" t="n">
        <f aca="false">A209+B208</f>
        <v>0.41</v>
      </c>
      <c r="I209" s="49" t="n">
        <f aca="false">F$169+D$169/(1+EXP(-(B209-G$169)/(E$169)))</f>
        <v>50.4825004473338</v>
      </c>
      <c r="J209" s="78" t="n">
        <f aca="false">((I209-47.95)*A209)+J208</f>
        <v>152.972162339609</v>
      </c>
      <c r="K209" s="78" t="n">
        <f aca="false">((H$169-47.95)*A209)+K208</f>
        <v>379.028952538494</v>
      </c>
      <c r="L209" s="78" t="n">
        <f aca="false">K209-J209</f>
        <v>226.056790198884</v>
      </c>
      <c r="M209" s="78" t="n">
        <f aca="false">J$218-J209</f>
        <v>0.227925003101007</v>
      </c>
      <c r="R209" s="112" t="n">
        <f aca="false">(I209-47.95)*A209</f>
        <v>0.0253250044733379</v>
      </c>
    </row>
    <row r="210" customFormat="false" ht="12" hidden="false" customHeight="false" outlineLevel="0" collapsed="false">
      <c r="A210" s="67" t="n">
        <v>0.01</v>
      </c>
      <c r="B210" s="67" t="n">
        <f aca="false">A210+B209</f>
        <v>0.42</v>
      </c>
      <c r="I210" s="49" t="n">
        <f aca="false">F$169+D$169/(1+EXP(-(B210-G$169)/(E$169)))</f>
        <v>50.4825001831761</v>
      </c>
      <c r="J210" s="78" t="n">
        <f aca="false">((I210-47.95)*A210)+J209</f>
        <v>152.997487341441</v>
      </c>
      <c r="K210" s="78" t="n">
        <f aca="false">((H$169-47.95)*A210)+K209</f>
        <v>388.273561136993</v>
      </c>
      <c r="L210" s="78" t="n">
        <f aca="false">K210-J210</f>
        <v>235.276073795552</v>
      </c>
      <c r="M210" s="78" t="n">
        <f aca="false">J$218-J210</f>
        <v>0.202600001269246</v>
      </c>
      <c r="R210" s="112" t="n">
        <f aca="false">(I210-47.95)*A210</f>
        <v>0.0253250018317608</v>
      </c>
    </row>
    <row r="211" customFormat="false" ht="12" hidden="false" customHeight="false" outlineLevel="0" collapsed="false">
      <c r="A211" s="67" t="n">
        <v>0.01</v>
      </c>
      <c r="B211" s="67" t="n">
        <f aca="false">A211+B210</f>
        <v>0.43</v>
      </c>
      <c r="I211" s="49" t="n">
        <f aca="false">F$169+D$169/(1+EXP(-(B211-G$169)/(E$169)))</f>
        <v>50.4825000750077</v>
      </c>
      <c r="J211" s="78" t="n">
        <f aca="false">((I211-47.95)*A211)+J210</f>
        <v>153.022812342191</v>
      </c>
      <c r="K211" s="78" t="n">
        <f aca="false">((H$169-47.95)*A211)+K210</f>
        <v>397.518169735493</v>
      </c>
      <c r="L211" s="78" t="n">
        <f aca="false">K211-J211</f>
        <v>244.495357393302</v>
      </c>
      <c r="M211" s="78" t="n">
        <f aca="false">J$218-J211</f>
        <v>0.17727500051916</v>
      </c>
      <c r="R211" s="112" t="n">
        <f aca="false">(I211-47.95)*A211</f>
        <v>0.025325000750077</v>
      </c>
    </row>
    <row r="212" customFormat="false" ht="12" hidden="false" customHeight="false" outlineLevel="0" collapsed="false">
      <c r="A212" s="67" t="n">
        <v>0.01</v>
      </c>
      <c r="B212" s="67" t="n">
        <f aca="false">A212+B211</f>
        <v>0.44</v>
      </c>
      <c r="I212" s="49" t="n">
        <f aca="false">F$169+D$169/(1+EXP(-(B212-G$169)/(E$169)))</f>
        <v>50.4825000307145</v>
      </c>
      <c r="J212" s="78" t="n">
        <f aca="false">((I212-47.95)*A212)+J211</f>
        <v>153.048137342498</v>
      </c>
      <c r="K212" s="78" t="n">
        <f aca="false">((H$169-47.95)*A212)+K211</f>
        <v>406.762778333993</v>
      </c>
      <c r="L212" s="78" t="n">
        <f aca="false">K212-J212</f>
        <v>253.714640991495</v>
      </c>
      <c r="M212" s="78" t="n">
        <f aca="false">J$218-J212</f>
        <v>0.151950000212025</v>
      </c>
      <c r="R212" s="112" t="n">
        <f aca="false">(I212-47.95)*A212</f>
        <v>0.0253250003071446</v>
      </c>
    </row>
    <row r="213" customFormat="false" ht="12" hidden="false" customHeight="false" outlineLevel="0" collapsed="false">
      <c r="A213" s="67" t="n">
        <v>0.01</v>
      </c>
      <c r="B213" s="67" t="n">
        <f aca="false">A213+B212</f>
        <v>0.45</v>
      </c>
      <c r="I213" s="49" t="n">
        <f aca="false">F$169+D$169/(1+EXP(-(B213-G$169)/(E$169)))</f>
        <v>50.4825000125771</v>
      </c>
      <c r="J213" s="78" t="n">
        <f aca="false">((I213-47.95)*A213)+J212</f>
        <v>153.073462342624</v>
      </c>
      <c r="K213" s="78" t="n">
        <f aca="false">((H$169-47.95)*A213)+K212</f>
        <v>416.007386932493</v>
      </c>
      <c r="L213" s="78" t="n">
        <f aca="false">K213-J213</f>
        <v>262.933924589869</v>
      </c>
      <c r="M213" s="78" t="n">
        <f aca="false">J$218-J213</f>
        <v>0.12662500008625</v>
      </c>
      <c r="R213" s="112" t="n">
        <f aca="false">(I213-47.95)*A213</f>
        <v>0.0253250001257708</v>
      </c>
    </row>
    <row r="214" customFormat="false" ht="12" hidden="false" customHeight="false" outlineLevel="0" collapsed="false">
      <c r="A214" s="67" t="n">
        <v>0.01</v>
      </c>
      <c r="B214" s="67" t="n">
        <f aca="false">A214+B213</f>
        <v>0.46</v>
      </c>
      <c r="I214" s="49" t="n">
        <f aca="false">F$169+D$169/(1+EXP(-(B214-G$169)/(E$169)))</f>
        <v>50.4825000051501</v>
      </c>
      <c r="J214" s="78" t="n">
        <f aca="false">((I214-47.95)*A214)+J213</f>
        <v>153.098787342676</v>
      </c>
      <c r="K214" s="78" t="n">
        <f aca="false">((H$169-47.95)*A214)+K213</f>
        <v>425.251995530993</v>
      </c>
      <c r="L214" s="78" t="n">
        <f aca="false">K214-J214</f>
        <v>272.153208188317</v>
      </c>
      <c r="M214" s="78" t="n">
        <f aca="false">J$218-J214</f>
        <v>0.10130000003474</v>
      </c>
      <c r="R214" s="112" t="n">
        <f aca="false">(I214-47.95)*A214</f>
        <v>0.0253250000515011</v>
      </c>
    </row>
    <row r="215" customFormat="false" ht="12" hidden="false" customHeight="false" outlineLevel="0" collapsed="false">
      <c r="A215" s="67" t="n">
        <v>0.01</v>
      </c>
      <c r="B215" s="67" t="n">
        <f aca="false">A215+B214</f>
        <v>0.47</v>
      </c>
      <c r="I215" s="49" t="n">
        <f aca="false">F$169+D$169/(1+EXP(-(B215-G$169)/(E$169)))</f>
        <v>50.4825000021089</v>
      </c>
      <c r="J215" s="78" t="n">
        <f aca="false">((I215-47.95)*A215)+J214</f>
        <v>153.124112342697</v>
      </c>
      <c r="K215" s="78" t="n">
        <f aca="false">((H$169-47.95)*A215)+K214</f>
        <v>434.496604129493</v>
      </c>
      <c r="L215" s="78" t="n">
        <f aca="false">K215-J215</f>
        <v>281.372491786796</v>
      </c>
      <c r="M215" s="78" t="n">
        <f aca="false">J$218-J215</f>
        <v>0.0759750000136421</v>
      </c>
      <c r="R215" s="112" t="n">
        <f aca="false">(I215-47.95)*A215</f>
        <v>0.0253250000210889</v>
      </c>
    </row>
    <row r="216" customFormat="false" ht="12" hidden="false" customHeight="false" outlineLevel="0" collapsed="false">
      <c r="A216" s="67" t="n">
        <v>0.01</v>
      </c>
      <c r="B216" s="67" t="n">
        <f aca="false">A216+B215</f>
        <v>0.48</v>
      </c>
      <c r="I216" s="49" t="n">
        <f aca="false">F$169+D$169/(1+EXP(-(B216-G$169)/(E$169)))</f>
        <v>50.4825000008636</v>
      </c>
      <c r="J216" s="78" t="n">
        <f aca="false">((I216-47.95)*A216)+J215</f>
        <v>153.149437342705</v>
      </c>
      <c r="K216" s="78" t="n">
        <f aca="false">((H$169-47.95)*A216)+K215</f>
        <v>443.741212727992</v>
      </c>
      <c r="L216" s="78" t="n">
        <f aca="false">K216-J216</f>
        <v>290.591775385287</v>
      </c>
      <c r="M216" s="78" t="n">
        <f aca="false">J$218-J216</f>
        <v>0.0506500000049925</v>
      </c>
      <c r="R216" s="112" t="n">
        <f aca="false">(I216-47.95)*A216</f>
        <v>0.0253250000086356</v>
      </c>
    </row>
    <row r="217" customFormat="false" ht="12" hidden="false" customHeight="false" outlineLevel="0" collapsed="false">
      <c r="A217" s="67" t="n">
        <v>0.01</v>
      </c>
      <c r="B217" s="67" t="n">
        <f aca="false">A217+B216</f>
        <v>0.49</v>
      </c>
      <c r="I217" s="49" t="n">
        <f aca="false">F$169+D$169/(1+EXP(-(B217-G$169)/(E$169)))</f>
        <v>50.4825000003536</v>
      </c>
      <c r="J217" s="78" t="n">
        <f aca="false">((I217-47.95)*A217)+J216</f>
        <v>153.174762342709</v>
      </c>
      <c r="K217" s="78" t="n">
        <f aca="false">((H$169-47.95)*A217)+K216</f>
        <v>452.985821326492</v>
      </c>
      <c r="L217" s="78" t="n">
        <f aca="false">K217-J217</f>
        <v>299.811058983783</v>
      </c>
      <c r="M217" s="78" t="n">
        <f aca="false">J$218-J217</f>
        <v>0.0253250000014589</v>
      </c>
      <c r="R217" s="112" t="n">
        <f aca="false">(I217-47.95)*A217</f>
        <v>0.0253250000035361</v>
      </c>
    </row>
    <row r="218" customFormat="false" ht="12" hidden="false" customHeight="false" outlineLevel="0" collapsed="false">
      <c r="A218" s="67" t="n">
        <v>0.01</v>
      </c>
      <c r="B218" s="67" t="n">
        <f aca="false">A218+B217</f>
        <v>0.5</v>
      </c>
      <c r="I218" s="49" t="n">
        <f aca="false">F$169+D$169/(1+EXP(-(B218-G$169)/(E$169)))</f>
        <v>50.4825000001448</v>
      </c>
      <c r="J218" s="78" t="n">
        <f aca="false">((I218-47.95)*A218)+J217</f>
        <v>153.20008734271</v>
      </c>
      <c r="K218" s="78" t="n">
        <f aca="false">((H$169-47.95)*A218)+K217</f>
        <v>462.230429924992</v>
      </c>
      <c r="L218" s="78" t="n">
        <f aca="false">K218-J218</f>
        <v>309.030342582282</v>
      </c>
      <c r="M218" s="78" t="n">
        <f aca="false">J$218-J218</f>
        <v>0</v>
      </c>
      <c r="R218" s="112" t="n">
        <f aca="false">(I218-47.95)*A218</f>
        <v>0.02532500000144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2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96" activeCellId="0" sqref="H196"/>
    </sheetView>
  </sheetViews>
  <sheetFormatPr defaultColWidth="9.15625" defaultRowHeight="12" zeroHeight="false" outlineLevelRow="0" outlineLevelCol="0"/>
  <cols>
    <col collapsed="false" customWidth="false" hidden="false" outlineLevel="0" max="2" min="1" style="67" width="9.15"/>
    <col collapsed="false" customWidth="true" hidden="false" outlineLevel="0" max="3" min="3" style="67" width="19.82"/>
    <col collapsed="false" customWidth="true" hidden="false" outlineLevel="0" max="5" min="4" style="67" width="11.5"/>
    <col collapsed="false" customWidth="true" hidden="false" outlineLevel="0" max="6" min="6" style="67" width="11.15"/>
    <col collapsed="false" customWidth="true" hidden="false" outlineLevel="0" max="7" min="7" style="67" width="13.33"/>
    <col collapsed="false" customWidth="true" hidden="false" outlineLevel="0" max="13" min="8" style="67" width="19.82"/>
    <col collapsed="false" customWidth="false" hidden="false" outlineLevel="0" max="18" min="14" style="67" width="9.15"/>
    <col collapsed="false" customWidth="true" hidden="false" outlineLevel="0" max="19" min="19" style="67" width="10.99"/>
    <col collapsed="false" customWidth="false" hidden="false" outlineLevel="0" max="257" min="20" style="67" width="9.15"/>
  </cols>
  <sheetData>
    <row r="1" customFormat="false" ht="40" hidden="false" customHeight="false" outlineLevel="0" collapsed="false">
      <c r="A1" s="67" t="s">
        <v>222</v>
      </c>
      <c r="B1" s="67" t="s">
        <v>223</v>
      </c>
      <c r="C1" s="67" t="s">
        <v>224</v>
      </c>
      <c r="D1" s="67" t="s">
        <v>226</v>
      </c>
      <c r="E1" s="67" t="s">
        <v>227</v>
      </c>
      <c r="F1" s="67" t="s">
        <v>228</v>
      </c>
      <c r="G1" s="67" t="s">
        <v>229</v>
      </c>
      <c r="H1" s="71" t="s">
        <v>249</v>
      </c>
      <c r="I1" s="71" t="s">
        <v>250</v>
      </c>
      <c r="J1" s="71" t="s">
        <v>255</v>
      </c>
      <c r="K1" s="71" t="s">
        <v>256</v>
      </c>
      <c r="L1" s="71" t="s">
        <v>257</v>
      </c>
      <c r="M1" s="71" t="s">
        <v>258</v>
      </c>
      <c r="O1" s="71" t="s">
        <v>259</v>
      </c>
      <c r="P1" s="71" t="s">
        <v>260</v>
      </c>
      <c r="R1" s="71" t="s">
        <v>261</v>
      </c>
      <c r="T1" s="67" t="s">
        <v>262</v>
      </c>
      <c r="U1" s="67" t="s">
        <v>263</v>
      </c>
    </row>
    <row r="2" customFormat="false" ht="12" hidden="false" customHeight="false" outlineLevel="0" collapsed="false">
      <c r="C2" s="67" t="s">
        <v>246</v>
      </c>
      <c r="H2" s="74"/>
      <c r="I2" s="74"/>
      <c r="J2" s="74"/>
      <c r="K2" s="74"/>
      <c r="L2" s="74"/>
      <c r="M2" s="74"/>
    </row>
    <row r="3" customFormat="false" ht="12" hidden="false" customHeight="false" outlineLevel="0" collapsed="false">
      <c r="A3" s="67" t="n">
        <v>0.01</v>
      </c>
      <c r="B3" s="67" t="n">
        <f aca="false">A3</f>
        <v>0.01</v>
      </c>
      <c r="C3" s="74" t="n">
        <v>80</v>
      </c>
      <c r="D3" s="74" t="n">
        <v>1502.8033</v>
      </c>
      <c r="E3" s="74" t="n">
        <v>-0.0147</v>
      </c>
      <c r="F3" s="74" t="n">
        <v>113.887</v>
      </c>
      <c r="G3" s="74" t="n">
        <v>0.1804</v>
      </c>
      <c r="H3" s="49" t="n">
        <f aca="false">F$3+D$3/(1+EXP(-(0-G$3)/(E$3)))</f>
        <v>1616.68326618478</v>
      </c>
      <c r="I3" s="49" t="n">
        <f aca="false">F$3+D$3/(1+EXP(-(B3-G$3)/(E$3)))</f>
        <v>1616.67641239365</v>
      </c>
      <c r="J3" s="78" t="n">
        <f aca="false">(I3-I$52)*A3</f>
        <v>15.0278941185079</v>
      </c>
      <c r="K3" s="78" t="n">
        <f aca="false">(H$3-47.95)*A3</f>
        <v>15.6873326618478</v>
      </c>
      <c r="L3" s="78" t="n">
        <f aca="false">K3-J3</f>
        <v>0.659438543339874</v>
      </c>
      <c r="M3" s="78" t="n">
        <f aca="false">J$52-J3</f>
        <v>280.213707208469</v>
      </c>
      <c r="O3" s="68" t="e">
        <f aca="false">AVERAGE(D21,D75,D129)</f>
        <v>#DIV/0!</v>
      </c>
      <c r="P3" s="67" t="e">
        <f aca="false">STDEV(D21,D75,D129)</f>
        <v>#DIV/0!</v>
      </c>
      <c r="R3" s="112" t="n">
        <f aca="false">(I3-47.95)*A3</f>
        <v>15.6872641239365</v>
      </c>
      <c r="S3" s="112" t="n">
        <f aca="false">SUM(R1:R52)</f>
        <v>296.560341337835</v>
      </c>
      <c r="T3" s="67" t="n">
        <v>0.12634353222836</v>
      </c>
      <c r="U3" s="67" t="n">
        <f aca="false">S3/T3</f>
        <v>2347.25384123199</v>
      </c>
    </row>
    <row r="4" customFormat="false" ht="12" hidden="false" customHeight="false" outlineLevel="0" collapsed="false">
      <c r="A4" s="67" t="n">
        <v>0.01</v>
      </c>
      <c r="B4" s="67" t="n">
        <f aca="false">A4+B3</f>
        <v>0.02</v>
      </c>
      <c r="H4" s="49"/>
      <c r="I4" s="49" t="n">
        <f aca="false">F$3+D$3/(1+EXP(-(B4-G$3)/(E$3)))</f>
        <v>1616.6628803498</v>
      </c>
      <c r="J4" s="78" t="n">
        <f aca="false">((I4-I$52)*A4)+J3</f>
        <v>30.0556529165773</v>
      </c>
      <c r="K4" s="78" t="n">
        <f aca="false">((H$3-47.95)*A4)+K3</f>
        <v>31.3746653236955</v>
      </c>
      <c r="L4" s="78" t="n">
        <f aca="false">K4-J4</f>
        <v>1.31901240711826</v>
      </c>
      <c r="M4" s="78" t="n">
        <f aca="false">J$52-J4</f>
        <v>265.1859484104</v>
      </c>
      <c r="R4" s="112" t="n">
        <f aca="false">(I4-47.95)*A4</f>
        <v>15.687128803498</v>
      </c>
    </row>
    <row r="5" customFormat="false" ht="12" hidden="false" customHeight="false" outlineLevel="0" collapsed="false">
      <c r="A5" s="67" t="n">
        <v>0.01</v>
      </c>
      <c r="B5" s="67" t="n">
        <f aca="false">A5+B4</f>
        <v>0.03</v>
      </c>
      <c r="H5" s="74"/>
      <c r="I5" s="49" t="n">
        <f aca="false">F$3+D$3/(1+EXP(-(B5-G$3)/(E$3)))</f>
        <v>1616.63616319618</v>
      </c>
      <c r="J5" s="78" t="n">
        <f aca="false">((I5-47.95)*A5)+J4</f>
        <v>45.7425145485391</v>
      </c>
      <c r="K5" s="78" t="n">
        <f aca="false">((H$3-47.95)*A5)+K4</f>
        <v>47.0619979855433</v>
      </c>
      <c r="L5" s="78" t="n">
        <f aca="false">K5-J5</f>
        <v>1.31948343700427</v>
      </c>
      <c r="M5" s="78" t="n">
        <f aca="false">J$52-J5</f>
        <v>249.499086778438</v>
      </c>
      <c r="R5" s="112" t="n">
        <f aca="false">(I5-47.95)*A5</f>
        <v>15.6868616319618</v>
      </c>
    </row>
    <row r="6" customFormat="false" ht="12" hidden="false" customHeight="false" outlineLevel="0" collapsed="false">
      <c r="A6" s="67" t="n">
        <v>0.01</v>
      </c>
      <c r="B6" s="67" t="n">
        <f aca="false">A6+B5</f>
        <v>0.04</v>
      </c>
      <c r="H6" s="74"/>
      <c r="I6" s="49" t="n">
        <f aca="false">F$3+D$3/(1+EXP(-(B6-G$3)/(E$3)))</f>
        <v>1616.58341523898</v>
      </c>
      <c r="J6" s="78" t="n">
        <f aca="false">((I6-47.95)*A6)+J5</f>
        <v>61.4288487009288</v>
      </c>
      <c r="K6" s="78" t="n">
        <f aca="false">((H$3-47.95)*A6)+K5</f>
        <v>62.7493306473911</v>
      </c>
      <c r="L6" s="78" t="n">
        <f aca="false">K6-J6</f>
        <v>1.32048194646228</v>
      </c>
      <c r="M6" s="78" t="n">
        <f aca="false">J$52-J6</f>
        <v>233.812752626048</v>
      </c>
      <c r="R6" s="112" t="n">
        <f aca="false">(I6-47.95)*A6</f>
        <v>15.6863341523898</v>
      </c>
    </row>
    <row r="7" customFormat="false" ht="12" hidden="false" customHeight="false" outlineLevel="0" collapsed="false">
      <c r="A7" s="67" t="n">
        <v>0.01</v>
      </c>
      <c r="B7" s="67" t="n">
        <f aca="false">A7+B6</f>
        <v>0.05</v>
      </c>
      <c r="H7" s="74"/>
      <c r="I7" s="49" t="n">
        <f aca="false">F$3+D$3/(1+EXP(-(B7-G$3)/(E$3)))</f>
        <v>1616.47927975818</v>
      </c>
      <c r="J7" s="78" t="n">
        <f aca="false">((I7-47.95)*A7)+J6</f>
        <v>77.1141414985106</v>
      </c>
      <c r="K7" s="78" t="n">
        <f aca="false">((H$3-47.95)*A7)+K6</f>
        <v>78.4366633092389</v>
      </c>
      <c r="L7" s="78" t="n">
        <f aca="false">K7-J7</f>
        <v>1.32252181072823</v>
      </c>
      <c r="M7" s="78" t="n">
        <f aca="false">J$52-J7</f>
        <v>218.127459828467</v>
      </c>
      <c r="R7" s="112" t="n">
        <f aca="false">(I7-47.95)*A7</f>
        <v>15.6852927975818</v>
      </c>
    </row>
    <row r="8" customFormat="false" ht="12" hidden="false" customHeight="false" outlineLevel="0" collapsed="false">
      <c r="A8" s="67" t="n">
        <v>0.01</v>
      </c>
      <c r="B8" s="67" t="n">
        <f aca="false">A8+B7</f>
        <v>0.06</v>
      </c>
      <c r="H8" s="74"/>
      <c r="I8" s="49" t="n">
        <f aca="false">F$3+D$3/(1+EXP(-(B8-G$3)/(E$3)))</f>
        <v>1616.27371548644</v>
      </c>
      <c r="J8" s="78" t="n">
        <f aca="false">((I8-47.95)*A8)+J7</f>
        <v>92.7973786533751</v>
      </c>
      <c r="K8" s="78" t="n">
        <f aca="false">((H$3-47.95)*A8)+K7</f>
        <v>94.1239959710866</v>
      </c>
      <c r="L8" s="78" t="n">
        <f aca="false">K8-J8</f>
        <v>1.32661731771158</v>
      </c>
      <c r="M8" s="78" t="n">
        <f aca="false">J$52-J8</f>
        <v>202.444222673602</v>
      </c>
      <c r="R8" s="112" t="n">
        <f aca="false">(I8-47.95)*A8</f>
        <v>15.6832371548644</v>
      </c>
    </row>
    <row r="9" customFormat="false" ht="12" hidden="false" customHeight="false" outlineLevel="0" collapsed="false">
      <c r="A9" s="67" t="n">
        <v>0.01</v>
      </c>
      <c r="B9" s="67" t="n">
        <f aca="false">A9+B8</f>
        <v>0.07</v>
      </c>
      <c r="H9" s="74"/>
      <c r="I9" s="49" t="n">
        <f aca="false">F$3+D$3/(1+EXP(-(B9-G$3)/(E$3)))</f>
        <v>1615.86801143365</v>
      </c>
      <c r="J9" s="78" t="n">
        <f aca="false">((I9-47.95)*A9)+J8</f>
        <v>108.476558767712</v>
      </c>
      <c r="K9" s="78" t="n">
        <f aca="false">((H$3-47.95)*A9)+K8</f>
        <v>109.811328632934</v>
      </c>
      <c r="L9" s="78" t="n">
        <f aca="false">K9-J9</f>
        <v>1.33476986522285</v>
      </c>
      <c r="M9" s="78" t="n">
        <f aca="false">J$52-J9</f>
        <v>186.765042559266</v>
      </c>
      <c r="R9" s="112" t="n">
        <f aca="false">(I9-47.95)*A9</f>
        <v>15.6791801143365</v>
      </c>
    </row>
    <row r="10" customFormat="false" ht="12" hidden="false" customHeight="false" outlineLevel="0" collapsed="false">
      <c r="A10" s="67" t="n">
        <v>0.01</v>
      </c>
      <c r="B10" s="67" t="n">
        <f aca="false">A10+B9</f>
        <v>0.08</v>
      </c>
      <c r="H10" s="74"/>
      <c r="I10" s="49" t="n">
        <f aca="false">F$3+D$3/(1+EXP(-(B10-G$3)/(E$3)))</f>
        <v>1615.06762635181</v>
      </c>
      <c r="J10" s="78" t="n">
        <f aca="false">((I10-47.95)*A10)+J9</f>
        <v>124.14773503123</v>
      </c>
      <c r="K10" s="78" t="n">
        <f aca="false">((H$3-47.95)*A10)+K9</f>
        <v>125.498661294782</v>
      </c>
      <c r="L10" s="78" t="n">
        <f aca="false">K10-J10</f>
        <v>1.35092626355252</v>
      </c>
      <c r="M10" s="78" t="n">
        <f aca="false">J$52-J10</f>
        <v>171.093866295748</v>
      </c>
      <c r="R10" s="112" t="n">
        <f aca="false">(I10-47.95)*A10</f>
        <v>15.6711762635181</v>
      </c>
    </row>
    <row r="11" customFormat="false" ht="12" hidden="false" customHeight="false" outlineLevel="0" collapsed="false">
      <c r="A11" s="67" t="n">
        <v>0.01</v>
      </c>
      <c r="B11" s="67" t="n">
        <f aca="false">A11+B10</f>
        <v>0.09</v>
      </c>
      <c r="H11" s="74"/>
      <c r="I11" s="49" t="n">
        <f aca="false">F$3+D$3/(1+EXP(-(B11-G$3)/(E$3)))</f>
        <v>1613.48983627851</v>
      </c>
      <c r="J11" s="78" t="n">
        <f aca="false">((I11-47.95)*A11)+J10</f>
        <v>139.803133394015</v>
      </c>
      <c r="K11" s="78" t="n">
        <f aca="false">((H$3-47.95)*A11)+K10</f>
        <v>141.18599395663</v>
      </c>
      <c r="L11" s="78" t="n">
        <f aca="false">K11-J11</f>
        <v>1.38286056261515</v>
      </c>
      <c r="M11" s="78" t="n">
        <f aca="false">J$52-J11</f>
        <v>155.438467932962</v>
      </c>
      <c r="R11" s="112" t="n">
        <f aca="false">(I11-47.95)*A11</f>
        <v>15.6553983627851</v>
      </c>
    </row>
    <row r="12" customFormat="false" ht="12" hidden="false" customHeight="false" outlineLevel="0" collapsed="false">
      <c r="A12" s="67" t="n">
        <v>0.01</v>
      </c>
      <c r="B12" s="67" t="n">
        <f aca="false">A12+B11</f>
        <v>0.1</v>
      </c>
      <c r="H12" s="74"/>
      <c r="I12" s="49" t="n">
        <f aca="false">F$3+D$3/(1+EXP(-(B12-G$3)/(E$3)))</f>
        <v>1610.38434265767</v>
      </c>
      <c r="J12" s="78" t="n">
        <f aca="false">((I12-47.95)*A12)+J11</f>
        <v>155.427476820592</v>
      </c>
      <c r="K12" s="78" t="n">
        <f aca="false">((H$3-47.95)*A12)+K11</f>
        <v>156.873326618478</v>
      </c>
      <c r="L12" s="78" t="n">
        <f aca="false">K12-J12</f>
        <v>1.44584979788624</v>
      </c>
      <c r="M12" s="78" t="n">
        <f aca="false">J$52-J12</f>
        <v>139.814124506386</v>
      </c>
      <c r="R12" s="112" t="n">
        <f aca="false">(I12-47.95)*A12</f>
        <v>15.6243434265767</v>
      </c>
    </row>
    <row r="13" customFormat="false" ht="12" hidden="false" customHeight="false" outlineLevel="0" collapsed="false">
      <c r="A13" s="67" t="n">
        <v>0.01</v>
      </c>
      <c r="B13" s="67" t="n">
        <f aca="false">A13+B12</f>
        <v>0.11</v>
      </c>
      <c r="H13" s="74"/>
      <c r="I13" s="49" t="n">
        <f aca="false">F$3+D$3/(1+EXP(-(B13-G$3)/(E$3)))</f>
        <v>1604.29042402662</v>
      </c>
      <c r="J13" s="78" t="n">
        <f aca="false">((I13-47.95)*A13)+J12</f>
        <v>170.990881060858</v>
      </c>
      <c r="K13" s="78" t="n">
        <f aca="false">((H$3-47.95)*A13)+K12</f>
        <v>172.560659280326</v>
      </c>
      <c r="L13" s="78" t="n">
        <f aca="false">K13-J13</f>
        <v>1.56977821946776</v>
      </c>
      <c r="M13" s="78" t="n">
        <f aca="false">J$52-J13</f>
        <v>124.25072026612</v>
      </c>
      <c r="R13" s="112" t="n">
        <f aca="false">(I13-47.95)*A13</f>
        <v>15.5634042402662</v>
      </c>
    </row>
    <row r="14" customFormat="false" ht="12" hidden="false" customHeight="false" outlineLevel="0" collapsed="false">
      <c r="A14" s="67" t="n">
        <v>0.01</v>
      </c>
      <c r="B14" s="67" t="n">
        <f aca="false">A14+B13</f>
        <v>0.12</v>
      </c>
      <c r="H14" s="74"/>
      <c r="I14" s="49" t="n">
        <f aca="false">F$3+D$3/(1+EXP(-(B14-G$3)/(E$3)))</f>
        <v>1592.40307064204</v>
      </c>
      <c r="J14" s="78" t="n">
        <f aca="false">((I14-47.95)*A14)+J13</f>
        <v>186.435411767278</v>
      </c>
      <c r="K14" s="78" t="n">
        <f aca="false">((H$3-47.95)*A14)+K13</f>
        <v>188.247991942173</v>
      </c>
      <c r="L14" s="78" t="n">
        <f aca="false">K14-J14</f>
        <v>1.81258017489512</v>
      </c>
      <c r="M14" s="78" t="n">
        <f aca="false">J$52-J14</f>
        <v>108.806189559699</v>
      </c>
      <c r="R14" s="112" t="n">
        <f aca="false">(I14-47.95)*A14</f>
        <v>15.4445307064204</v>
      </c>
    </row>
    <row r="15" customFormat="false" ht="12" hidden="false" customHeight="false" outlineLevel="0" collapsed="false">
      <c r="A15" s="67" t="n">
        <v>0.01</v>
      </c>
      <c r="B15" s="67" t="n">
        <f aca="false">A15+B14</f>
        <v>0.13</v>
      </c>
      <c r="I15" s="49" t="n">
        <f aca="false">F$3+D$3/(1+EXP(-(B15-G$3)/(E$3)))</f>
        <v>1569.48067954633</v>
      </c>
      <c r="J15" s="78" t="n">
        <f aca="false">((I15-47.95)*A15)+J14</f>
        <v>201.650718562741</v>
      </c>
      <c r="K15" s="78" t="n">
        <f aca="false">((H$3-47.95)*A15)+K14</f>
        <v>203.935324604021</v>
      </c>
      <c r="L15" s="78" t="n">
        <f aca="false">K15-J15</f>
        <v>2.28460604127955</v>
      </c>
      <c r="M15" s="78" t="n">
        <f aca="false">J$52-J15</f>
        <v>93.5908827642358</v>
      </c>
      <c r="R15" s="112" t="n">
        <f aca="false">(I15-47.95)*A15</f>
        <v>15.2153067954633</v>
      </c>
    </row>
    <row r="16" customFormat="false" ht="12" hidden="false" customHeight="false" outlineLevel="0" collapsed="false">
      <c r="A16" s="67" t="n">
        <v>0.01</v>
      </c>
      <c r="B16" s="67" t="n">
        <f aca="false">A16+B15</f>
        <v>0.14</v>
      </c>
      <c r="I16" s="49" t="n">
        <f aca="false">F$3+D$3/(1+EXP(-(B16-G$3)/(E$3)))</f>
        <v>1526.24743449319</v>
      </c>
      <c r="J16" s="78" t="n">
        <f aca="false">((I16-47.95)*A16)+J15</f>
        <v>216.433692907673</v>
      </c>
      <c r="K16" s="78" t="n">
        <f aca="false">((H$3-47.95)*A16)+K15</f>
        <v>219.622657265869</v>
      </c>
      <c r="L16" s="78" t="n">
        <f aca="false">K16-J16</f>
        <v>3.18896435819536</v>
      </c>
      <c r="M16" s="78" t="n">
        <f aca="false">J$52-J16</f>
        <v>78.8079084193039</v>
      </c>
      <c r="R16" s="112" t="n">
        <f aca="false">(I16-47.95)*A16</f>
        <v>14.7829743449319</v>
      </c>
    </row>
    <row r="17" customFormat="false" ht="12" hidden="false" customHeight="false" outlineLevel="0" collapsed="false">
      <c r="A17" s="67" t="n">
        <v>0.01</v>
      </c>
      <c r="B17" s="67" t="n">
        <f aca="false">A17+B16</f>
        <v>0.15</v>
      </c>
      <c r="I17" s="49" t="n">
        <f aca="false">F$3+D$3/(1+EXP(-(B17-G$3)/(E$3)))</f>
        <v>1448.01044806546</v>
      </c>
      <c r="J17" s="78" t="n">
        <f aca="false">((I17-47.95)*A17)+J16</f>
        <v>230.434297388328</v>
      </c>
      <c r="K17" s="78" t="n">
        <f aca="false">((H$3-47.95)*A17)+K16</f>
        <v>235.309989927717</v>
      </c>
      <c r="L17" s="78" t="n">
        <f aca="false">K17-J17</f>
        <v>4.8756925393885</v>
      </c>
      <c r="M17" s="78" t="n">
        <f aca="false">J$52-J17</f>
        <v>64.8073039386492</v>
      </c>
      <c r="R17" s="112" t="n">
        <f aca="false">(I17-47.95)*A17</f>
        <v>14.0006044806546</v>
      </c>
    </row>
    <row r="18" customFormat="false" ht="12" hidden="false" customHeight="false" outlineLevel="0" collapsed="false">
      <c r="A18" s="67" t="n">
        <v>0.01</v>
      </c>
      <c r="B18" s="67" t="n">
        <f aca="false">A18+B17</f>
        <v>0.16</v>
      </c>
      <c r="I18" s="49" t="n">
        <f aca="false">F$3+D$3/(1+EXP(-(B18-G$3)/(E$3)))</f>
        <v>1316.48071909112</v>
      </c>
      <c r="J18" s="78" t="n">
        <f aca="false">((I18-47.95)*A18)+J17</f>
        <v>243.119604579239</v>
      </c>
      <c r="K18" s="78" t="n">
        <f aca="false">((H$3-47.95)*A18)+K17</f>
        <v>250.997322589564</v>
      </c>
      <c r="L18" s="78" t="n">
        <f aca="false">K18-J18</f>
        <v>7.87771801032505</v>
      </c>
      <c r="M18" s="78" t="n">
        <f aca="false">J$52-J18</f>
        <v>52.121996747738</v>
      </c>
      <c r="R18" s="112" t="n">
        <f aca="false">(I18-47.95)*A18</f>
        <v>12.6853071909112</v>
      </c>
      <c r="S18" s="113"/>
    </row>
    <row r="19" customFormat="false" ht="12" hidden="false" customHeight="false" outlineLevel="0" collapsed="false">
      <c r="A19" s="67" t="n">
        <v>0.01</v>
      </c>
      <c r="B19" s="67" t="n">
        <f aca="false">A19+B18</f>
        <v>0.17</v>
      </c>
      <c r="I19" s="49" t="n">
        <f aca="false">F$3+D$3/(1+EXP(-(B19-G$3)/(E$3)))</f>
        <v>1120.53190825141</v>
      </c>
      <c r="J19" s="78" t="n">
        <f aca="false">((I19-47.95)*A19)+J18</f>
        <v>253.845423661753</v>
      </c>
      <c r="K19" s="78" t="n">
        <f aca="false">((H$3-47.95)*A19)+K18</f>
        <v>266.684655251412</v>
      </c>
      <c r="L19" s="78" t="n">
        <f aca="false">K19-J19</f>
        <v>12.8392315896588</v>
      </c>
      <c r="M19" s="78" t="n">
        <f aca="false">J$52-J19</f>
        <v>41.3961776652239</v>
      </c>
      <c r="R19" s="112" t="n">
        <f aca="false">(I19-47.95)*A19</f>
        <v>10.7258190825141</v>
      </c>
      <c r="S19" s="113"/>
    </row>
    <row r="20" s="90" customFormat="true" ht="12" hidden="false" customHeight="false" outlineLevel="0" collapsed="false">
      <c r="A20" s="90" t="n">
        <v>0.01</v>
      </c>
      <c r="B20" s="80" t="n">
        <f aca="false">A20+B19</f>
        <v>0.18</v>
      </c>
      <c r="I20" s="92" t="n">
        <f aca="false">F$3+D$3/(1+EXP(-(B20-G$3)/(E$3)))</f>
        <v>875.511170951467</v>
      </c>
      <c r="J20" s="94" t="n">
        <f aca="false">((I20-47.95)*A20)+J19</f>
        <v>262.121035371268</v>
      </c>
      <c r="K20" s="94" t="n">
        <f aca="false">((H$3-47.95)*A20)+K19</f>
        <v>282.37198791326</v>
      </c>
      <c r="L20" s="94" t="n">
        <f aca="false">K20-J20</f>
        <v>20.2509525419919</v>
      </c>
      <c r="M20" s="94" t="n">
        <f aca="false">J$52-J20</f>
        <v>33.1205659557093</v>
      </c>
      <c r="R20" s="114" t="n">
        <f aca="false">(I20-47.95)*A20</f>
        <v>8.27561170951467</v>
      </c>
      <c r="S20" s="115"/>
    </row>
    <row r="21" s="90" customFormat="true" ht="12" hidden="false" customHeight="false" outlineLevel="0" collapsed="false">
      <c r="A21" s="90" t="n">
        <v>0.01</v>
      </c>
      <c r="B21" s="80" t="n">
        <f aca="false">A21+B20</f>
        <v>0.19</v>
      </c>
      <c r="D21" s="91"/>
      <c r="I21" s="92" t="n">
        <f aca="false">F$3+D$3/(1+EXP(-(B21-G$3)/(E$3)))</f>
        <v>628.296613667728</v>
      </c>
      <c r="J21" s="94" t="n">
        <f aca="false">((I21-47.95)*A21)+J20</f>
        <v>267.924501507945</v>
      </c>
      <c r="K21" s="94" t="n">
        <f aca="false">((H$3-47.95)*A21)+K20</f>
        <v>298.059320575108</v>
      </c>
      <c r="L21" s="94" t="n">
        <f aca="false">K21-J21</f>
        <v>30.1348190671624</v>
      </c>
      <c r="M21" s="94" t="n">
        <f aca="false">J$52-J21</f>
        <v>27.317099819032</v>
      </c>
      <c r="R21" s="114" t="n">
        <f aca="false">(I21-47.95)*A21</f>
        <v>5.80346613667728</v>
      </c>
      <c r="S21" s="115"/>
    </row>
    <row r="22" customFormat="false" ht="12" hidden="false" customHeight="false" outlineLevel="0" collapsed="false">
      <c r="A22" s="67" t="n">
        <v>0.01</v>
      </c>
      <c r="B22" s="67" t="n">
        <f aca="false">A22+B21</f>
        <v>0.2</v>
      </c>
      <c r="D22" s="68"/>
      <c r="I22" s="49" t="n">
        <f aca="false">F$3+D$3/(1+EXP(-(B22-G$3)/(E$3)))</f>
        <v>427.38458327372</v>
      </c>
      <c r="J22" s="78" t="n">
        <f aca="false">((I22-47.95)*A22)+J21</f>
        <v>271.718847340683</v>
      </c>
      <c r="K22" s="78" t="n">
        <f aca="false">((H$3-47.95)*A22)+K21</f>
        <v>313.746653236955</v>
      </c>
      <c r="L22" s="78" t="n">
        <f aca="false">K22-J22</f>
        <v>42.027805896273</v>
      </c>
      <c r="M22" s="78" t="n">
        <f aca="false">J$52-J22</f>
        <v>23.5227539862948</v>
      </c>
      <c r="R22" s="112" t="n">
        <f aca="false">(I22-47.95)*A22</f>
        <v>3.7943458327372</v>
      </c>
      <c r="S22" s="113"/>
    </row>
    <row r="23" customFormat="false" ht="12" hidden="false" customHeight="false" outlineLevel="0" collapsed="false">
      <c r="A23" s="67" t="n">
        <v>0.01</v>
      </c>
      <c r="B23" s="67" t="n">
        <f aca="false">A23+B22</f>
        <v>0.21</v>
      </c>
      <c r="I23" s="49" t="n">
        <f aca="false">F$3+D$3/(1+EXP(-(B23-G$3)/(E$3)))</f>
        <v>290.889911354762</v>
      </c>
      <c r="J23" s="78" t="n">
        <f aca="false">((I23-47.95)*A23)+J22</f>
        <v>274.14824645423</v>
      </c>
      <c r="K23" s="78" t="n">
        <f aca="false">((H$3-47.95)*A23)+K22</f>
        <v>329.433985898803</v>
      </c>
      <c r="L23" s="78" t="n">
        <f aca="false">K23-J23</f>
        <v>55.2857394445732</v>
      </c>
      <c r="M23" s="78" t="n">
        <f aca="false">J$52-J23</f>
        <v>21.0933548727472</v>
      </c>
      <c r="R23" s="112" t="n">
        <f aca="false">(I23-47.95)*A23</f>
        <v>2.42939911354762</v>
      </c>
      <c r="S23" s="113"/>
    </row>
    <row r="24" customFormat="false" ht="12" hidden="false" customHeight="false" outlineLevel="0" collapsed="false">
      <c r="A24" s="67" t="n">
        <v>0.01</v>
      </c>
      <c r="B24" s="67" t="n">
        <f aca="false">A24+B23</f>
        <v>0.22</v>
      </c>
      <c r="I24" s="49" t="n">
        <f aca="false">F$3+D$3/(1+EXP(-(B24-G$3)/(E$3)))</f>
        <v>209.067942480844</v>
      </c>
      <c r="J24" s="78" t="n">
        <f aca="false">((I24-47.95)*A24)+J23</f>
        <v>275.759425879039</v>
      </c>
      <c r="K24" s="78" t="n">
        <f aca="false">((H$3-47.95)*A24)+K23</f>
        <v>345.121318560651</v>
      </c>
      <c r="L24" s="78" t="n">
        <f aca="false">K24-J24</f>
        <v>69.3618926816125</v>
      </c>
      <c r="M24" s="78" t="n">
        <f aca="false">J$52-J24</f>
        <v>19.4821754479387</v>
      </c>
      <c r="R24" s="112" t="n">
        <f aca="false">(I24-47.95)*A24</f>
        <v>1.61117942480844</v>
      </c>
      <c r="S24" s="113"/>
    </row>
    <row r="25" customFormat="false" ht="12" hidden="false" customHeight="false" outlineLevel="0" collapsed="false">
      <c r="A25" s="67" t="n">
        <v>0.01</v>
      </c>
      <c r="B25" s="67" t="n">
        <f aca="false">A25+B24</f>
        <v>0.23</v>
      </c>
      <c r="I25" s="49" t="n">
        <f aca="false">F$3+D$3/(1+EXP(-(B25-G$3)/(E$3)))</f>
        <v>163.649615226219</v>
      </c>
      <c r="J25" s="78" t="n">
        <f aca="false">((I25-47.95)*A25)+J24</f>
        <v>276.916422031301</v>
      </c>
      <c r="K25" s="78" t="n">
        <f aca="false">((H$3-47.95)*A25)+K24</f>
        <v>360.808651222499</v>
      </c>
      <c r="L25" s="78" t="n">
        <f aca="false">K25-J25</f>
        <v>83.8922291911981</v>
      </c>
      <c r="M25" s="78" t="n">
        <f aca="false">J$52-J25</f>
        <v>18.3251792956766</v>
      </c>
      <c r="R25" s="112" t="n">
        <f aca="false">(I25-47.95)*A25</f>
        <v>1.15699615226219</v>
      </c>
      <c r="S25" s="113"/>
    </row>
    <row r="26" customFormat="false" ht="12" hidden="false" customHeight="false" outlineLevel="0" collapsed="false">
      <c r="A26" s="67" t="n">
        <v>0.01</v>
      </c>
      <c r="B26" s="67" t="n">
        <f aca="false">A26+B25</f>
        <v>0.24</v>
      </c>
      <c r="I26" s="49" t="n">
        <f aca="false">F$3+D$3/(1+EXP(-(B26-G$3)/(E$3)))</f>
        <v>139.509450759597</v>
      </c>
      <c r="J26" s="78" t="n">
        <f aca="false">((I26-47.95)*A26)+J25</f>
        <v>277.832016538897</v>
      </c>
      <c r="K26" s="78" t="n">
        <f aca="false">((H$3-47.95)*A26)+K25</f>
        <v>376.495983884347</v>
      </c>
      <c r="L26" s="78" t="n">
        <f aca="false">K26-J26</f>
        <v>98.6639673454499</v>
      </c>
      <c r="M26" s="78" t="n">
        <f aca="false">J$52-J26</f>
        <v>17.4095847880806</v>
      </c>
      <c r="R26" s="112" t="n">
        <f aca="false">(I26-47.95)*A26</f>
        <v>0.915594507595968</v>
      </c>
      <c r="S26" s="113"/>
    </row>
    <row r="27" customFormat="false" ht="12" hidden="false" customHeight="false" outlineLevel="0" collapsed="false">
      <c r="A27" s="67" t="n">
        <v>0.01</v>
      </c>
      <c r="B27" s="67" t="n">
        <f aca="false">A27+B26</f>
        <v>0.25</v>
      </c>
      <c r="I27" s="49" t="n">
        <f aca="false">F$3+D$3/(1+EXP(-(B27-G$3)/(E$3)))</f>
        <v>126.974359740649</v>
      </c>
      <c r="J27" s="78" t="n">
        <f aca="false">((I27-47.95)*A27)+J26</f>
        <v>278.622260136303</v>
      </c>
      <c r="K27" s="78" t="n">
        <f aca="false">((H$3-47.95)*A27)+K26</f>
        <v>392.183316546194</v>
      </c>
      <c r="L27" s="78" t="n">
        <f aca="false">K27-J27</f>
        <v>113.561056409891</v>
      </c>
      <c r="M27" s="78" t="n">
        <f aca="false">J$52-J27</f>
        <v>16.6193411906741</v>
      </c>
      <c r="R27" s="112" t="n">
        <f aca="false">(I27-47.95)*A27</f>
        <v>0.790243597406489</v>
      </c>
    </row>
    <row r="28" customFormat="false" ht="12" hidden="false" customHeight="false" outlineLevel="0" collapsed="false">
      <c r="A28" s="67" t="n">
        <v>0.01</v>
      </c>
      <c r="B28" s="67" t="n">
        <f aca="false">A28+B27</f>
        <v>0.26</v>
      </c>
      <c r="I28" s="49" t="n">
        <f aca="false">F$3+D$3/(1+EXP(-(B28-G$3)/(E$3)))</f>
        <v>120.544086349458</v>
      </c>
      <c r="J28" s="78" t="n">
        <f aca="false">((I28-47.95)*A28)+J27</f>
        <v>279.348200999798</v>
      </c>
      <c r="K28" s="78" t="n">
        <f aca="false">((H$3-47.95)*A28)+K27</f>
        <v>407.870649208042</v>
      </c>
      <c r="L28" s="78" t="n">
        <f aca="false">K28-J28</f>
        <v>128.522448208244</v>
      </c>
      <c r="M28" s="78" t="n">
        <f aca="false">J$52-J28</f>
        <v>15.8934003271795</v>
      </c>
      <c r="R28" s="112" t="n">
        <f aca="false">(I28-47.95)*A28</f>
        <v>0.725940863494578</v>
      </c>
    </row>
    <row r="29" customFormat="false" ht="12" hidden="false" customHeight="false" outlineLevel="0" collapsed="false">
      <c r="A29" s="67" t="n">
        <v>0.01</v>
      </c>
      <c r="B29" s="67" t="n">
        <f aca="false">A29+B28</f>
        <v>0.27</v>
      </c>
      <c r="I29" s="49" t="n">
        <f aca="false">F$3+D$3/(1+EXP(-(B29-G$3)/(E$3)))</f>
        <v>117.266062743898</v>
      </c>
      <c r="J29" s="78" t="n">
        <f aca="false">((I29-47.95)*A29)+J28</f>
        <v>280.041361627237</v>
      </c>
      <c r="K29" s="78" t="n">
        <f aca="false">((H$3-47.95)*A29)+K28</f>
        <v>423.55798186989</v>
      </c>
      <c r="L29" s="78" t="n">
        <f aca="false">K29-J29</f>
        <v>143.516620242653</v>
      </c>
      <c r="M29" s="78" t="n">
        <f aca="false">J$52-J29</f>
        <v>15.2002396997405</v>
      </c>
      <c r="R29" s="112" t="n">
        <f aca="false">(I29-47.95)*A29</f>
        <v>0.693160627438976</v>
      </c>
    </row>
    <row r="30" customFormat="false" ht="12" hidden="false" customHeight="false" outlineLevel="0" collapsed="false">
      <c r="A30" s="67" t="n">
        <v>0.01</v>
      </c>
      <c r="B30" s="67" t="n">
        <f aca="false">A30+B29</f>
        <v>0.28</v>
      </c>
      <c r="I30" s="49" t="n">
        <f aca="false">F$3+D$3/(1+EXP(-(B30-G$3)/(E$3)))</f>
        <v>115.600326098962</v>
      </c>
      <c r="J30" s="78" t="n">
        <f aca="false">((I30-47.95)*A30)+J29</f>
        <v>280.717864888226</v>
      </c>
      <c r="K30" s="78" t="n">
        <f aca="false">((H$3-47.95)*A30)+K29</f>
        <v>439.245314531738</v>
      </c>
      <c r="L30" s="78" t="n">
        <f aca="false">K30-J30</f>
        <v>158.527449643511</v>
      </c>
      <c r="M30" s="78" t="n">
        <f aca="false">J$52-J30</f>
        <v>14.5237364387509</v>
      </c>
      <c r="R30" s="112" t="n">
        <f aca="false">(I30-47.95)*A30</f>
        <v>0.676503260989619</v>
      </c>
    </row>
    <row r="31" customFormat="false" ht="12" hidden="false" customHeight="false" outlineLevel="0" collapsed="false">
      <c r="A31" s="67" t="n">
        <v>0.01</v>
      </c>
      <c r="B31" s="67" t="n">
        <f aca="false">A31+B30</f>
        <v>0.29</v>
      </c>
      <c r="I31" s="49" t="n">
        <f aca="false">F$3+D$3/(1+EXP(-(B31-G$3)/(E$3)))</f>
        <v>114.755252484782</v>
      </c>
      <c r="J31" s="78" t="n">
        <f aca="false">((I31-47.95)*A31)+J30</f>
        <v>281.385917413074</v>
      </c>
      <c r="K31" s="78" t="n">
        <f aca="false">((H$3-47.95)*A31)+K30</f>
        <v>454.932647193586</v>
      </c>
      <c r="L31" s="78" t="n">
        <f aca="false">K31-J31</f>
        <v>173.546729780511</v>
      </c>
      <c r="M31" s="78" t="n">
        <f aca="false">J$52-J31</f>
        <v>13.855683913903</v>
      </c>
      <c r="R31" s="112" t="n">
        <f aca="false">(I31-47.95)*A31</f>
        <v>0.668052524847822</v>
      </c>
    </row>
    <row r="32" customFormat="false" ht="12" hidden="false" customHeight="false" outlineLevel="0" collapsed="false">
      <c r="A32" s="67" t="n">
        <v>0.01</v>
      </c>
      <c r="B32" s="67" t="n">
        <f aca="false">A32+B31</f>
        <v>0.3</v>
      </c>
      <c r="I32" s="49" t="n">
        <f aca="false">F$3+D$3/(1+EXP(-(B32-G$3)/(E$3)))</f>
        <v>114.326877209883</v>
      </c>
      <c r="J32" s="78" t="n">
        <f aca="false">((I32-47.95)*A32)+J31</f>
        <v>282.049686185173</v>
      </c>
      <c r="K32" s="78" t="n">
        <f aca="false">((H$3-47.95)*A32)+K31</f>
        <v>470.619979855433</v>
      </c>
      <c r="L32" s="78" t="n">
        <f aca="false">K32-J32</f>
        <v>188.57029367026</v>
      </c>
      <c r="M32" s="78" t="n">
        <f aca="false">J$52-J32</f>
        <v>13.1919151418042</v>
      </c>
      <c r="R32" s="112" t="n">
        <f aca="false">(I32-47.95)*A32</f>
        <v>0.66376877209883</v>
      </c>
    </row>
    <row r="33" customFormat="false" ht="12" hidden="false" customHeight="false" outlineLevel="0" collapsed="false">
      <c r="A33" s="67" t="n">
        <v>0.01</v>
      </c>
      <c r="B33" s="67" t="n">
        <f aca="false">A33+B32</f>
        <v>0.31</v>
      </c>
      <c r="I33" s="49" t="n">
        <f aca="false">F$3+D$3/(1+EXP(-(B33-G$3)/(E$3)))</f>
        <v>114.109820825822</v>
      </c>
      <c r="J33" s="78" t="n">
        <f aca="false">((I33-47.95)*A33)+J32</f>
        <v>282.711284393431</v>
      </c>
      <c r="K33" s="78" t="n">
        <f aca="false">((H$3-47.95)*A33)+K32</f>
        <v>486.307312517281</v>
      </c>
      <c r="L33" s="78" t="n">
        <f aca="false">K33-J33</f>
        <v>203.59602812385</v>
      </c>
      <c r="M33" s="78" t="n">
        <f aca="false">J$52-J33</f>
        <v>12.530316933546</v>
      </c>
      <c r="R33" s="112" t="n">
        <f aca="false">(I33-47.95)*A33</f>
        <v>0.661598208258223</v>
      </c>
    </row>
    <row r="34" customFormat="false" ht="12" hidden="false" customHeight="false" outlineLevel="0" collapsed="false">
      <c r="A34" s="67" t="n">
        <v>0.01</v>
      </c>
      <c r="B34" s="67" t="n">
        <f aca="false">A34+B33</f>
        <v>0.32</v>
      </c>
      <c r="I34" s="49" t="n">
        <f aca="false">F$3+D$3/(1+EXP(-(B34-G$3)/(E$3)))</f>
        <v>113.999862362471</v>
      </c>
      <c r="J34" s="78" t="n">
        <f aca="false">((I34-47.95)*A34)+J33</f>
        <v>283.371783017056</v>
      </c>
      <c r="K34" s="78" t="n">
        <f aca="false">((H$3-47.95)*A34)+K33</f>
        <v>501.994645179129</v>
      </c>
      <c r="L34" s="78" t="n">
        <f aca="false">K34-J34</f>
        <v>218.622862162073</v>
      </c>
      <c r="M34" s="78" t="n">
        <f aca="false">J$52-J34</f>
        <v>11.8698183099212</v>
      </c>
      <c r="R34" s="112" t="n">
        <f aca="false">(I34-47.95)*A34</f>
        <v>0.660498623624715</v>
      </c>
    </row>
    <row r="35" customFormat="false" ht="12" hidden="false" customHeight="false" outlineLevel="0" collapsed="false">
      <c r="A35" s="67" t="n">
        <v>0.01</v>
      </c>
      <c r="B35" s="67" t="n">
        <f aca="false">A35+B34</f>
        <v>0.33</v>
      </c>
      <c r="I35" s="49" t="n">
        <f aca="false">F$3+D$3/(1+EXP(-(B35-G$3)/(E$3)))</f>
        <v>113.944164552854</v>
      </c>
      <c r="J35" s="78" t="n">
        <f aca="false">((I35-47.95)*A35)+J34</f>
        <v>284.031724662585</v>
      </c>
      <c r="K35" s="78" t="n">
        <f aca="false">((H$3-47.95)*A35)+K34</f>
        <v>517.681977840977</v>
      </c>
      <c r="L35" s="78" t="n">
        <f aca="false">K35-J35</f>
        <v>233.650253178392</v>
      </c>
      <c r="M35" s="78" t="n">
        <f aca="false">J$52-J35</f>
        <v>11.2098766643927</v>
      </c>
      <c r="R35" s="112" t="n">
        <f aca="false">(I35-47.95)*A35</f>
        <v>0.659941645528543</v>
      </c>
    </row>
    <row r="36" customFormat="false" ht="12" hidden="false" customHeight="false" outlineLevel="0" collapsed="false">
      <c r="A36" s="67" t="n">
        <v>0.01</v>
      </c>
      <c r="B36" s="67" t="n">
        <f aca="false">A36+B35</f>
        <v>0.34</v>
      </c>
      <c r="I36" s="49" t="n">
        <f aca="false">F$3+D$3/(1+EXP(-(B36-G$3)/(E$3)))</f>
        <v>113.915953198026</v>
      </c>
      <c r="J36" s="78" t="n">
        <f aca="false">((I36-47.95)*A36)+J35</f>
        <v>284.691384194565</v>
      </c>
      <c r="K36" s="78" t="n">
        <f aca="false">((H$3-47.95)*A36)+K35</f>
        <v>533.369310502825</v>
      </c>
      <c r="L36" s="78" t="n">
        <f aca="false">K36-J36</f>
        <v>248.67792630826</v>
      </c>
      <c r="M36" s="78" t="n">
        <f aca="false">J$52-J36</f>
        <v>10.5502171324125</v>
      </c>
      <c r="R36" s="112" t="n">
        <f aca="false">(I36-47.95)*A36</f>
        <v>0.659659531980257</v>
      </c>
    </row>
    <row r="37" customFormat="false" ht="12" hidden="false" customHeight="false" outlineLevel="0" collapsed="false">
      <c r="A37" s="67" t="n">
        <v>0.01</v>
      </c>
      <c r="B37" s="67" t="n">
        <f aca="false">A37+B36</f>
        <v>0.35</v>
      </c>
      <c r="I37" s="49" t="n">
        <f aca="false">F$3+D$3/(1+EXP(-(B37-G$3)/(E$3)))</f>
        <v>113.901664330736</v>
      </c>
      <c r="J37" s="78" t="n">
        <f aca="false">((I37-47.95)*A37)+J36</f>
        <v>285.350900837872</v>
      </c>
      <c r="K37" s="78" t="n">
        <f aca="false">((H$3-47.95)*A37)+K36</f>
        <v>549.056643164672</v>
      </c>
      <c r="L37" s="78" t="n">
        <f aca="false">K37-J37</f>
        <v>263.7057423268</v>
      </c>
      <c r="M37" s="78" t="n">
        <f aca="false">J$52-J37</f>
        <v>9.89070048910509</v>
      </c>
      <c r="R37" s="112" t="n">
        <f aca="false">(I37-47.95)*A37</f>
        <v>0.65951664330736</v>
      </c>
    </row>
    <row r="38" customFormat="false" ht="12" hidden="false" customHeight="false" outlineLevel="0" collapsed="false">
      <c r="A38" s="67" t="n">
        <v>0.01</v>
      </c>
      <c r="B38" s="67" t="n">
        <f aca="false">A38+B37</f>
        <v>0.36</v>
      </c>
      <c r="I38" s="49" t="n">
        <f aca="false">F$3+D$3/(1+EXP(-(B38-G$3)/(E$3)))</f>
        <v>113.894427213624</v>
      </c>
      <c r="J38" s="78" t="n">
        <f aca="false">((I38-47.95)*A38)+J37</f>
        <v>286.010345110008</v>
      </c>
      <c r="K38" s="78" t="n">
        <f aca="false">((H$3-47.95)*A38)+K37</f>
        <v>564.74397582652</v>
      </c>
      <c r="L38" s="78" t="n">
        <f aca="false">K38-J38</f>
        <v>278.733630716512</v>
      </c>
      <c r="M38" s="78" t="n">
        <f aca="false">J$52-J38</f>
        <v>9.23125621696886</v>
      </c>
      <c r="R38" s="112" t="n">
        <f aca="false">(I38-47.95)*A38</f>
        <v>0.659444272136245</v>
      </c>
    </row>
    <row r="39" customFormat="false" ht="12" hidden="false" customHeight="false" outlineLevel="0" collapsed="false">
      <c r="A39" s="67" t="n">
        <v>0.01</v>
      </c>
      <c r="B39" s="67" t="n">
        <f aca="false">A39+B38</f>
        <v>0.37</v>
      </c>
      <c r="I39" s="49" t="n">
        <f aca="false">F$3+D$3/(1+EXP(-(B39-G$3)/(E$3)))</f>
        <v>113.890761738064</v>
      </c>
      <c r="J39" s="78" t="n">
        <f aca="false">((I39-47.95)*A39)+J38</f>
        <v>286.669752727389</v>
      </c>
      <c r="K39" s="78" t="n">
        <f aca="false">((H$3-47.95)*A39)+K38</f>
        <v>580.431308488368</v>
      </c>
      <c r="L39" s="78" t="n">
        <f aca="false">K39-J39</f>
        <v>293.761555760979</v>
      </c>
      <c r="M39" s="78" t="n">
        <f aca="false">J$52-J39</f>
        <v>8.57184859958824</v>
      </c>
      <c r="R39" s="112" t="n">
        <f aca="false">(I39-47.95)*A39</f>
        <v>0.659407617380644</v>
      </c>
    </row>
    <row r="40" customFormat="false" ht="12" hidden="false" customHeight="false" outlineLevel="0" collapsed="false">
      <c r="A40" s="67" t="n">
        <v>0.01</v>
      </c>
      <c r="B40" s="67" t="n">
        <f aca="false">A40+B39</f>
        <v>0.38</v>
      </c>
      <c r="I40" s="49" t="n">
        <f aca="false">F$3+D$3/(1+EXP(-(B40-G$3)/(E$3)))</f>
        <v>113.888905244274</v>
      </c>
      <c r="J40" s="78" t="n">
        <f aca="false">((I40-47.95)*A40)+J39</f>
        <v>287.329141779832</v>
      </c>
      <c r="K40" s="78" t="n">
        <f aca="false">((H$3-47.95)*A40)+K39</f>
        <v>596.118641150216</v>
      </c>
      <c r="L40" s="78" t="n">
        <f aca="false">K40-J40</f>
        <v>308.789499370384</v>
      </c>
      <c r="M40" s="78" t="n">
        <f aca="false">J$52-J40</f>
        <v>7.91245954714549</v>
      </c>
      <c r="R40" s="112" t="n">
        <f aca="false">(I40-47.95)*A40</f>
        <v>0.659389052442742</v>
      </c>
    </row>
    <row r="41" customFormat="false" ht="12" hidden="false" customHeight="false" outlineLevel="0" collapsed="false">
      <c r="A41" s="67" t="n">
        <v>0.01</v>
      </c>
      <c r="B41" s="67" t="n">
        <f aca="false">A41+B40</f>
        <v>0.39</v>
      </c>
      <c r="I41" s="49" t="n">
        <f aca="false">F$3+D$3/(1+EXP(-(B41-G$3)/(E$3)))</f>
        <v>113.887964967116</v>
      </c>
      <c r="J41" s="78" t="n">
        <f aca="false">((I41-47.95)*A41)+J40</f>
        <v>287.988521429503</v>
      </c>
      <c r="K41" s="78" t="n">
        <f aca="false">((H$3-47.95)*A41)+K40</f>
        <v>611.805973812064</v>
      </c>
      <c r="L41" s="78" t="n">
        <f aca="false">K41-J41</f>
        <v>323.817452382561</v>
      </c>
      <c r="M41" s="78" t="n">
        <f aca="false">J$52-J41</f>
        <v>7.25307989747432</v>
      </c>
      <c r="R41" s="112" t="n">
        <f aca="false">(I41-47.95)*A41</f>
        <v>0.65937964967116</v>
      </c>
    </row>
    <row r="42" customFormat="false" ht="12" hidden="false" customHeight="false" outlineLevel="0" collapsed="false">
      <c r="A42" s="67" t="n">
        <v>0.01</v>
      </c>
      <c r="B42" s="67" t="n">
        <f aca="false">A42+B41</f>
        <v>0.4</v>
      </c>
      <c r="I42" s="49" t="n">
        <f aca="false">F$3+D$3/(1+EXP(-(B42-G$3)/(E$3)))</f>
        <v>113.887488735886</v>
      </c>
      <c r="J42" s="78" t="n">
        <f aca="false">((I42-47.95)*A42)+J41</f>
        <v>288.647896316862</v>
      </c>
      <c r="K42" s="78" t="n">
        <f aca="false">((H$3-47.95)*A42)+K41</f>
        <v>627.493306473911</v>
      </c>
      <c r="L42" s="78" t="n">
        <f aca="false">K42-J42</f>
        <v>338.845410157049</v>
      </c>
      <c r="M42" s="78" t="n">
        <f aca="false">J$52-J42</f>
        <v>6.59370501011546</v>
      </c>
      <c r="R42" s="112" t="n">
        <f aca="false">(I42-47.95)*A42</f>
        <v>0.659374887358855</v>
      </c>
    </row>
    <row r="43" customFormat="false" ht="12" hidden="false" customHeight="false" outlineLevel="0" collapsed="false">
      <c r="A43" s="67" t="n">
        <v>0.01</v>
      </c>
      <c r="B43" s="67" t="n">
        <f aca="false">A43+B42</f>
        <v>0.41</v>
      </c>
      <c r="I43" s="49" t="n">
        <f aca="false">F$3+D$3/(1+EXP(-(B43-G$3)/(E$3)))</f>
        <v>113.887247534579</v>
      </c>
      <c r="J43" s="78" t="n">
        <f aca="false">((I43-47.95)*A43)+J42</f>
        <v>289.307268792208</v>
      </c>
      <c r="K43" s="78" t="n">
        <f aca="false">((H$3-47.95)*A43)+K42</f>
        <v>643.180639135759</v>
      </c>
      <c r="L43" s="78" t="n">
        <f aca="false">K43-J43</f>
        <v>353.873370343551</v>
      </c>
      <c r="M43" s="78" t="n">
        <f aca="false">J$52-J43</f>
        <v>5.93433253476968</v>
      </c>
      <c r="R43" s="112" t="n">
        <f aca="false">(I43-47.95)*A43</f>
        <v>0.659372475345786</v>
      </c>
    </row>
    <row r="44" customFormat="false" ht="12" hidden="false" customHeight="false" outlineLevel="0" collapsed="false">
      <c r="A44" s="67" t="n">
        <v>0.01</v>
      </c>
      <c r="B44" s="67" t="n">
        <f aca="false">A44+B43</f>
        <v>0.42</v>
      </c>
      <c r="I44" s="49" t="n">
        <f aca="false">F$3+D$3/(1+EXP(-(B44-G$3)/(E$3)))</f>
        <v>113.887125371115</v>
      </c>
      <c r="J44" s="78" t="n">
        <f aca="false">((I44-47.95)*A44)+J43</f>
        <v>289.966640045919</v>
      </c>
      <c r="K44" s="78" t="n">
        <f aca="false">((H$3-47.95)*A44)+K43</f>
        <v>658.867971797607</v>
      </c>
      <c r="L44" s="78" t="n">
        <f aca="false">K44-J44</f>
        <v>368.901331751688</v>
      </c>
      <c r="M44" s="78" t="n">
        <f aca="false">J$52-J44</f>
        <v>5.27496128105855</v>
      </c>
      <c r="R44" s="112" t="n">
        <f aca="false">(I44-47.95)*A44</f>
        <v>0.659371253711147</v>
      </c>
    </row>
    <row r="45" customFormat="false" ht="12" hidden="false" customHeight="false" outlineLevel="0" collapsed="false">
      <c r="A45" s="67" t="n">
        <v>0.01</v>
      </c>
      <c r="B45" s="67" t="n">
        <f aca="false">A45+B44</f>
        <v>0.43</v>
      </c>
      <c r="I45" s="49" t="n">
        <f aca="false">F$3+D$3/(1+EXP(-(B45-G$3)/(E$3)))</f>
        <v>113.887063497859</v>
      </c>
      <c r="J45" s="78" t="n">
        <f aca="false">((I45-47.95)*A45)+J44</f>
        <v>290.626010680897</v>
      </c>
      <c r="K45" s="78" t="n">
        <f aca="false">((H$3-47.95)*A45)+K44</f>
        <v>674.555304459455</v>
      </c>
      <c r="L45" s="78" t="n">
        <f aca="false">K45-J45</f>
        <v>383.929293778557</v>
      </c>
      <c r="M45" s="78" t="n">
        <f aca="false">J$52-J45</f>
        <v>4.61559064607997</v>
      </c>
      <c r="R45" s="112" t="n">
        <f aca="false">(I45-47.95)*A45</f>
        <v>0.65937063497859</v>
      </c>
    </row>
    <row r="46" customFormat="false" ht="12" hidden="false" customHeight="false" outlineLevel="0" collapsed="false">
      <c r="A46" s="67" t="n">
        <v>0.01</v>
      </c>
      <c r="B46" s="67" t="n">
        <f aca="false">A46+B45</f>
        <v>0.44</v>
      </c>
      <c r="I46" s="49" t="n">
        <f aca="false">F$3+D$3/(1+EXP(-(B46-G$3)/(E$3)))</f>
        <v>113.887032160343</v>
      </c>
      <c r="J46" s="78" t="n">
        <f aca="false">((I46-47.95)*A46)+J45</f>
        <v>291.285381002501</v>
      </c>
      <c r="K46" s="78" t="n">
        <f aca="false">((H$3-47.95)*A46)+K45</f>
        <v>690.242637121302</v>
      </c>
      <c r="L46" s="78" t="n">
        <f aca="false">K46-J46</f>
        <v>398.957256118802</v>
      </c>
      <c r="M46" s="78" t="n">
        <f aca="false">J$52-J46</f>
        <v>3.95622032447653</v>
      </c>
      <c r="R46" s="112" t="n">
        <f aca="false">(I46-47.95)*A46</f>
        <v>0.659370321603427</v>
      </c>
    </row>
    <row r="47" customFormat="false" ht="12" hidden="false" customHeight="false" outlineLevel="0" collapsed="false">
      <c r="A47" s="67" t="n">
        <v>0.01</v>
      </c>
      <c r="B47" s="67" t="n">
        <f aca="false">A47+B46</f>
        <v>0.45</v>
      </c>
      <c r="I47" s="49" t="n">
        <f aca="false">F$3+D$3/(1+EXP(-(B47-G$3)/(E$3)))</f>
        <v>113.887016288543</v>
      </c>
      <c r="J47" s="78" t="n">
        <f aca="false">((I47-47.95)*A47)+J46</f>
        <v>291.944751165386</v>
      </c>
      <c r="K47" s="78" t="n">
        <f aca="false">((H$3-47.95)*A47)+K46</f>
        <v>705.92996978315</v>
      </c>
      <c r="L47" s="78" t="n">
        <f aca="false">K47-J47</f>
        <v>413.985218617764</v>
      </c>
      <c r="M47" s="78" t="n">
        <f aca="false">J$52-J47</f>
        <v>3.29685016159112</v>
      </c>
      <c r="R47" s="112" t="n">
        <f aca="false">(I47-47.95)*A47</f>
        <v>0.659370162885434</v>
      </c>
    </row>
    <row r="48" customFormat="false" ht="12" hidden="false" customHeight="false" outlineLevel="0" collapsed="false">
      <c r="A48" s="67" t="n">
        <v>0.01</v>
      </c>
      <c r="B48" s="67" t="n">
        <f aca="false">A48+B47</f>
        <v>0.46</v>
      </c>
      <c r="I48" s="49" t="n">
        <f aca="false">F$3+D$3/(1+EXP(-(B48-G$3)/(E$3)))</f>
        <v>113.887008249808</v>
      </c>
      <c r="J48" s="78" t="n">
        <f aca="false">((I48-47.95)*A48)+J47</f>
        <v>292.604121247884</v>
      </c>
      <c r="K48" s="78" t="n">
        <f aca="false">((H$3-47.95)*A48)+K47</f>
        <v>721.617302444998</v>
      </c>
      <c r="L48" s="78" t="n">
        <f aca="false">K48-J48</f>
        <v>429.013181197114</v>
      </c>
      <c r="M48" s="78" t="n">
        <f aca="false">J$52-J48</f>
        <v>2.63748007909305</v>
      </c>
      <c r="R48" s="112" t="n">
        <f aca="false">(I48-47.95)*A48</f>
        <v>0.659370082498078</v>
      </c>
    </row>
    <row r="49" customFormat="false" ht="12" hidden="false" customHeight="false" outlineLevel="0" collapsed="false">
      <c r="A49" s="67" t="n">
        <v>0.01</v>
      </c>
      <c r="B49" s="67" t="n">
        <f aca="false">A49+B48</f>
        <v>0.47</v>
      </c>
      <c r="I49" s="49" t="n">
        <f aca="false">F$3+D$3/(1+EXP(-(B49-G$3)/(E$3)))</f>
        <v>113.887004178356</v>
      </c>
      <c r="J49" s="78" t="n">
        <f aca="false">((I49-47.95)*A49)+J48</f>
        <v>293.263491289668</v>
      </c>
      <c r="K49" s="78" t="n">
        <f aca="false">((H$3-47.95)*A49)+K48</f>
        <v>737.304635106846</v>
      </c>
      <c r="L49" s="78" t="n">
        <f aca="false">K49-J49</f>
        <v>444.041143817178</v>
      </c>
      <c r="M49" s="78" t="n">
        <f aca="false">J$52-J49</f>
        <v>1.97811003730948</v>
      </c>
      <c r="R49" s="112" t="n">
        <f aca="false">(I49-47.95)*A49</f>
        <v>0.659370041783557</v>
      </c>
    </row>
    <row r="50" customFormat="false" ht="12" hidden="false" customHeight="false" outlineLevel="0" collapsed="false">
      <c r="A50" s="67" t="n">
        <v>0.01</v>
      </c>
      <c r="B50" s="67" t="n">
        <f aca="false">A50+B49</f>
        <v>0.48</v>
      </c>
      <c r="I50" s="49" t="n">
        <f aca="false">F$3+D$3/(1+EXP(-(B50-G$3)/(E$3)))</f>
        <v>113.88700211625</v>
      </c>
      <c r="J50" s="78" t="n">
        <f aca="false">((I50-47.95)*A50)+J49</f>
        <v>293.92286131083</v>
      </c>
      <c r="K50" s="78" t="n">
        <f aca="false">((H$3-47.95)*A50)+K49</f>
        <v>752.991967768694</v>
      </c>
      <c r="L50" s="78" t="n">
        <f aca="false">K50-J50</f>
        <v>459.069106457863</v>
      </c>
      <c r="M50" s="78" t="n">
        <f aca="false">J$52-J50</f>
        <v>1.31874001614699</v>
      </c>
      <c r="R50" s="112" t="n">
        <f aca="false">(I50-47.95)*A50</f>
        <v>0.659370021162501</v>
      </c>
    </row>
    <row r="51" customFormat="false" ht="12" hidden="false" customHeight="false" outlineLevel="0" collapsed="false">
      <c r="A51" s="67" t="n">
        <v>0.01</v>
      </c>
      <c r="B51" s="67" t="n">
        <f aca="false">A51+B50</f>
        <v>0.49</v>
      </c>
      <c r="I51" s="49" t="n">
        <f aca="false">F$3+D$3/(1+EXP(-(B51-G$3)/(E$3)))</f>
        <v>113.887001071837</v>
      </c>
      <c r="J51" s="78" t="n">
        <f aca="false">((I51-47.95)*A51)+J50</f>
        <v>294.582231321549</v>
      </c>
      <c r="K51" s="78" t="n">
        <f aca="false">((H$3-47.95)*A51)+K50</f>
        <v>768.679300430541</v>
      </c>
      <c r="L51" s="78" t="n">
        <f aca="false">K51-J51</f>
        <v>474.097069108993</v>
      </c>
      <c r="M51" s="78" t="n">
        <f aca="false">J$52-J51</f>
        <v>0.659370005428627</v>
      </c>
      <c r="R51" s="112" t="n">
        <f aca="false">(I51-47.95)*A51</f>
        <v>0.659370010718366</v>
      </c>
    </row>
    <row r="52" customFormat="false" ht="12" hidden="false" customHeight="false" outlineLevel="0" collapsed="false">
      <c r="A52" s="67" t="n">
        <v>0.01</v>
      </c>
      <c r="B52" s="67" t="n">
        <f aca="false">A52+B51</f>
        <v>0.5</v>
      </c>
      <c r="I52" s="49" t="n">
        <f aca="false">F$3+D$3/(1+EXP(-(B52-G$3)/(E$3)))</f>
        <v>113.887000542863</v>
      </c>
      <c r="J52" s="78" t="n">
        <f aca="false">((I52-47.95)*A52)+J51</f>
        <v>295.241601326977</v>
      </c>
      <c r="K52" s="78" t="n">
        <f aca="false">((H$3-47.95)*A52)+K51</f>
        <v>784.366633092389</v>
      </c>
      <c r="L52" s="78" t="n">
        <f aca="false">K52-J52</f>
        <v>489.125031765412</v>
      </c>
      <c r="M52" s="78" t="n">
        <f aca="false">J$52-J52</f>
        <v>0</v>
      </c>
      <c r="R52" s="112" t="n">
        <f aca="false">(I52-47.95)*A52</f>
        <v>0.659370005428629</v>
      </c>
    </row>
    <row r="56" customFormat="false" ht="40" hidden="false" customHeight="false" outlineLevel="0" collapsed="false">
      <c r="A56" s="67" t="s">
        <v>222</v>
      </c>
      <c r="B56" s="67" t="s">
        <v>223</v>
      </c>
      <c r="C56" s="67" t="s">
        <v>224</v>
      </c>
      <c r="D56" s="67" t="s">
        <v>226</v>
      </c>
      <c r="E56" s="67" t="s">
        <v>227</v>
      </c>
      <c r="F56" s="67" t="s">
        <v>228</v>
      </c>
      <c r="G56" s="67" t="s">
        <v>229</v>
      </c>
      <c r="H56" s="71" t="s">
        <v>249</v>
      </c>
      <c r="I56" s="71" t="s">
        <v>250</v>
      </c>
      <c r="J56" s="71" t="s">
        <v>255</v>
      </c>
      <c r="K56" s="71" t="s">
        <v>256</v>
      </c>
      <c r="L56" s="71" t="s">
        <v>257</v>
      </c>
      <c r="M56" s="71" t="s">
        <v>258</v>
      </c>
      <c r="R56" s="71" t="s">
        <v>261</v>
      </c>
    </row>
    <row r="57" customFormat="false" ht="12" hidden="false" customHeight="false" outlineLevel="0" collapsed="false">
      <c r="C57" s="67" t="s">
        <v>246</v>
      </c>
      <c r="H57" s="74"/>
      <c r="I57" s="74"/>
      <c r="J57" s="74"/>
      <c r="K57" s="74"/>
      <c r="L57" s="74"/>
      <c r="M57" s="74"/>
    </row>
    <row r="58" customFormat="false" ht="12" hidden="false" customHeight="false" outlineLevel="0" collapsed="false">
      <c r="A58" s="67" t="n">
        <v>0.01</v>
      </c>
      <c r="B58" s="67" t="n">
        <f aca="false">A58</f>
        <v>0.01</v>
      </c>
      <c r="C58" s="74" t="n">
        <v>320</v>
      </c>
      <c r="D58" s="74" t="n">
        <v>1548.2778</v>
      </c>
      <c r="E58" s="74" t="n">
        <v>-0.0123</v>
      </c>
      <c r="F58" s="74" t="n">
        <v>103.1254</v>
      </c>
      <c r="G58" s="74" t="n">
        <v>0.1705</v>
      </c>
      <c r="H58" s="49" t="n">
        <f aca="false">F$58+D$58/(1+EXP(-(0-G$58)/(E$58)))</f>
        <v>1651.40172174225</v>
      </c>
      <c r="I58" s="49" t="n">
        <f aca="false">F$58+D$58/(1+EXP(-(B58-G$58)/(E$58)))</f>
        <v>1651.39986700555</v>
      </c>
      <c r="J58" s="78" t="n">
        <f aca="false">(I58-47.95)*A58</f>
        <v>16.0344986700555</v>
      </c>
      <c r="K58" s="78" t="n">
        <f aca="false">(H$58-47.95)*A58</f>
        <v>16.0345172174225</v>
      </c>
      <c r="L58" s="78" t="n">
        <f aca="false">K58-J58</f>
        <v>1.85473669418457E-005</v>
      </c>
      <c r="M58" s="78" t="n">
        <f aca="false">J$107-J58</f>
        <v>267.793203796562</v>
      </c>
      <c r="R58" s="112" t="n">
        <f aca="false">(I58-47.95)*A58</f>
        <v>16.0344986700555</v>
      </c>
      <c r="S58" s="112" t="n">
        <f aca="false">SUM(R56:R107)</f>
        <v>283.827702466617</v>
      </c>
      <c r="T58" s="67" t="n">
        <v>0.126344532086088</v>
      </c>
      <c r="U58" s="67" t="n">
        <f aca="false">S58/T58</f>
        <v>2246.45813934571</v>
      </c>
    </row>
    <row r="59" customFormat="false" ht="12" hidden="false" customHeight="false" outlineLevel="0" collapsed="false">
      <c r="A59" s="67" t="n">
        <v>0.01</v>
      </c>
      <c r="B59" s="67" t="n">
        <f aca="false">A59+B58</f>
        <v>0.02</v>
      </c>
      <c r="F59" s="74"/>
      <c r="H59" s="49"/>
      <c r="I59" s="49" t="n">
        <f aca="false">F$58+D$58/(1+EXP(-(B59-G$58)/(E$58)))</f>
        <v>1651.39568518382</v>
      </c>
      <c r="J59" s="78" t="n">
        <f aca="false">((I59-47.95)*A59)+J58</f>
        <v>32.0689555218937</v>
      </c>
      <c r="K59" s="78" t="n">
        <f aca="false">((H$58-47.95)*A59)+K58</f>
        <v>32.0690344348449</v>
      </c>
      <c r="L59" s="78" t="n">
        <f aca="false">K59-J59</f>
        <v>7.89129512313025E-005</v>
      </c>
      <c r="M59" s="78" t="n">
        <f aca="false">J$107-J59</f>
        <v>251.758746944723</v>
      </c>
      <c r="R59" s="112" t="n">
        <f aca="false">(I59-47.95)*A59</f>
        <v>16.0344568518382</v>
      </c>
    </row>
    <row r="60" customFormat="false" ht="12" hidden="false" customHeight="false" outlineLevel="0" collapsed="false">
      <c r="A60" s="67" t="n">
        <v>0.01</v>
      </c>
      <c r="B60" s="67" t="n">
        <f aca="false">A60+B59</f>
        <v>0.03</v>
      </c>
      <c r="H60" s="74"/>
      <c r="I60" s="49" t="n">
        <f aca="false">F$58+D$58/(1+EXP(-(B60-G$58)/(E$58)))</f>
        <v>1651.38625659617</v>
      </c>
      <c r="J60" s="78" t="n">
        <f aca="false">((I60-47.95)*A60)+J59</f>
        <v>48.1033180878554</v>
      </c>
      <c r="K60" s="78" t="n">
        <f aca="false">((H$58-47.95)*A60)+K59</f>
        <v>48.1035516522674</v>
      </c>
      <c r="L60" s="78" t="n">
        <f aca="false">K60-J60</f>
        <v>0.000233564411949772</v>
      </c>
      <c r="M60" s="78" t="n">
        <f aca="false">J$107-J60</f>
        <v>235.724384378762</v>
      </c>
      <c r="R60" s="112" t="n">
        <f aca="false">(I60-47.95)*A60</f>
        <v>16.0343625659617</v>
      </c>
    </row>
    <row r="61" customFormat="false" ht="12" hidden="false" customHeight="false" outlineLevel="0" collapsed="false">
      <c r="A61" s="67" t="n">
        <v>0.01</v>
      </c>
      <c r="B61" s="67" t="n">
        <f aca="false">A61+B60</f>
        <v>0.04</v>
      </c>
      <c r="H61" s="74"/>
      <c r="I61" s="49" t="n">
        <f aca="false">F$58+D$58/(1+EXP(-(B61-G$58)/(E$58)))</f>
        <v>1651.36499856795</v>
      </c>
      <c r="J61" s="78" t="n">
        <f aca="false">((I61-47.95)*A61)+J60</f>
        <v>64.137468073535</v>
      </c>
      <c r="K61" s="78" t="n">
        <f aca="false">((H$58-47.95)*A61)+K60</f>
        <v>64.1380688696898</v>
      </c>
      <c r="L61" s="78" t="n">
        <f aca="false">K61-J61</f>
        <v>0.000600796154856198</v>
      </c>
      <c r="M61" s="78" t="n">
        <f aca="false">J$107-J61</f>
        <v>219.690234393082</v>
      </c>
      <c r="R61" s="112" t="n">
        <f aca="false">(I61-47.95)*A61</f>
        <v>16.0341499856795</v>
      </c>
    </row>
    <row r="62" customFormat="false" ht="12" hidden="false" customHeight="false" outlineLevel="0" collapsed="false">
      <c r="A62" s="67" t="n">
        <v>0.01</v>
      </c>
      <c r="B62" s="67" t="n">
        <f aca="false">A62+B61</f>
        <v>0.05</v>
      </c>
      <c r="H62" s="74"/>
      <c r="I62" s="49" t="n">
        <f aca="false">F$58+D$58/(1+EXP(-(B62-G$58)/(E$58)))</f>
        <v>1651.31707065515</v>
      </c>
      <c r="J62" s="78" t="n">
        <f aca="false">((I62-47.95)*A62)+J61</f>
        <v>80.1711387800865</v>
      </c>
      <c r="K62" s="78" t="n">
        <f aca="false">((H$58-47.95)*A62)+K61</f>
        <v>80.1725860871123</v>
      </c>
      <c r="L62" s="78" t="n">
        <f aca="false">K62-J62</f>
        <v>0.00144730702579921</v>
      </c>
      <c r="M62" s="78" t="n">
        <f aca="false">J$107-J62</f>
        <v>203.656563686531</v>
      </c>
      <c r="R62" s="112" t="n">
        <f aca="false">(I62-47.95)*A62</f>
        <v>16.0336707065515</v>
      </c>
    </row>
    <row r="63" customFormat="false" ht="12" hidden="false" customHeight="false" outlineLevel="0" collapsed="false">
      <c r="A63" s="67" t="n">
        <v>0.01</v>
      </c>
      <c r="B63" s="67" t="n">
        <f aca="false">A63+B62</f>
        <v>0.06</v>
      </c>
      <c r="H63" s="74"/>
      <c r="I63" s="49" t="n">
        <f aca="false">F$58+D$58/(1+EXP(-(B63-G$58)/(E$58)))</f>
        <v>1651.20901942755</v>
      </c>
      <c r="J63" s="78" t="n">
        <f aca="false">((I63-47.95)*A63)+J62</f>
        <v>96.2037289743619</v>
      </c>
      <c r="K63" s="78" t="n">
        <f aca="false">((H$58-47.95)*A63)+K62</f>
        <v>96.2071033045347</v>
      </c>
      <c r="L63" s="78" t="n">
        <f aca="false">K63-J63</f>
        <v>0.00337433017277533</v>
      </c>
      <c r="M63" s="78" t="n">
        <f aca="false">J$107-J63</f>
        <v>187.623973492255</v>
      </c>
      <c r="R63" s="112" t="n">
        <f aca="false">(I63-47.95)*A63</f>
        <v>16.0325901942755</v>
      </c>
    </row>
    <row r="64" customFormat="false" ht="12" hidden="false" customHeight="false" outlineLevel="0" collapsed="false">
      <c r="A64" s="67" t="n">
        <v>0.01</v>
      </c>
      <c r="B64" s="67" t="n">
        <f aca="false">A64+B63</f>
        <v>0.07</v>
      </c>
      <c r="H64" s="74"/>
      <c r="I64" s="49" t="n">
        <f aca="false">F$58+D$58/(1+EXP(-(B64-G$58)/(E$58)))</f>
        <v>1650.96545379751</v>
      </c>
      <c r="J64" s="78" t="n">
        <f aca="false">((I64-47.95)*A64)+J63</f>
        <v>112.233883512337</v>
      </c>
      <c r="K64" s="78" t="n">
        <f aca="false">((H$58-47.95)*A64)+K63</f>
        <v>112.241620521957</v>
      </c>
      <c r="L64" s="78" t="n">
        <f aca="false">K64-J64</f>
        <v>0.00773700962008661</v>
      </c>
      <c r="M64" s="78" t="n">
        <f aca="false">J$107-J64</f>
        <v>171.59381895428</v>
      </c>
      <c r="R64" s="112" t="n">
        <f aca="false">(I64-47.95)*A64</f>
        <v>16.0301545379751</v>
      </c>
    </row>
    <row r="65" customFormat="false" ht="12" hidden="false" customHeight="false" outlineLevel="0" collapsed="false">
      <c r="A65" s="67" t="n">
        <v>0.01</v>
      </c>
      <c r="B65" s="67" t="n">
        <f aca="false">A65+B64</f>
        <v>0.08</v>
      </c>
      <c r="H65" s="74"/>
      <c r="I65" s="49" t="n">
        <f aca="false">F$58+D$58/(1+EXP(-(B65-G$58)/(E$58)))</f>
        <v>1650.41657231245</v>
      </c>
      <c r="J65" s="78" t="n">
        <f aca="false">((I65-47.95)*A65)+J64</f>
        <v>128.258549235462</v>
      </c>
      <c r="K65" s="78" t="n">
        <f aca="false">((H$58-47.95)*A65)+K64</f>
        <v>128.27613773938</v>
      </c>
      <c r="L65" s="78" t="n">
        <f aca="false">K65-J65</f>
        <v>0.0175885039180059</v>
      </c>
      <c r="M65" s="78" t="n">
        <f aca="false">J$107-J65</f>
        <v>155.569153231155</v>
      </c>
      <c r="R65" s="112" t="n">
        <f aca="false">(I65-47.95)*A65</f>
        <v>16.0246657231245</v>
      </c>
    </row>
    <row r="66" customFormat="false" ht="12" hidden="false" customHeight="false" outlineLevel="0" collapsed="false">
      <c r="A66" s="67" t="n">
        <v>0.01</v>
      </c>
      <c r="B66" s="67" t="n">
        <f aca="false">A66+B65</f>
        <v>0.09</v>
      </c>
      <c r="H66" s="74"/>
      <c r="I66" s="49" t="n">
        <f aca="false">F$58+D$58/(1+EXP(-(B66-G$58)/(E$58)))</f>
        <v>1649.18044728912</v>
      </c>
      <c r="J66" s="78" t="n">
        <f aca="false">((I66-47.95)*A66)+J65</f>
        <v>144.270853708353</v>
      </c>
      <c r="K66" s="78" t="n">
        <f aca="false">((H$58-47.95)*A66)+K65</f>
        <v>144.310654956802</v>
      </c>
      <c r="L66" s="78" t="n">
        <f aca="false">K66-J66</f>
        <v>0.0398012484492938</v>
      </c>
      <c r="M66" s="78" t="n">
        <f aca="false">J$107-J66</f>
        <v>139.556848758264</v>
      </c>
      <c r="R66" s="112" t="n">
        <f aca="false">(I66-47.95)*A66</f>
        <v>16.0123044728912</v>
      </c>
    </row>
    <row r="67" customFormat="false" ht="12" hidden="false" customHeight="false" outlineLevel="0" collapsed="false">
      <c r="A67" s="67" t="n">
        <v>0.01</v>
      </c>
      <c r="B67" s="67" t="n">
        <f aca="false">A67+B66</f>
        <v>0.1</v>
      </c>
      <c r="H67" s="74"/>
      <c r="I67" s="49" t="n">
        <f aca="false">F$58+D$58/(1+EXP(-(B67-G$58)/(E$58)))</f>
        <v>1646.40061448078</v>
      </c>
      <c r="J67" s="78" t="n">
        <f aca="false">((I67-47.95)*A67)+J66</f>
        <v>160.255359853161</v>
      </c>
      <c r="K67" s="78" t="n">
        <f aca="false">((H$58-47.95)*A67)+K66</f>
        <v>160.345172174225</v>
      </c>
      <c r="L67" s="78" t="n">
        <f aca="false">K67-J67</f>
        <v>0.0898123210639596</v>
      </c>
      <c r="M67" s="78" t="n">
        <f aca="false">J$107-J67</f>
        <v>123.572342613456</v>
      </c>
      <c r="R67" s="112" t="n">
        <f aca="false">(I67-47.95)*A67</f>
        <v>15.9845061448078</v>
      </c>
    </row>
    <row r="68" customFormat="false" ht="12" hidden="false" customHeight="false" outlineLevel="0" collapsed="false">
      <c r="A68" s="67" t="n">
        <v>0.01</v>
      </c>
      <c r="B68" s="67" t="n">
        <f aca="false">A68+B67</f>
        <v>0.11</v>
      </c>
      <c r="H68" s="74"/>
      <c r="I68" s="49" t="n">
        <f aca="false">F$58+D$58/(1+EXP(-(B68-G$58)/(E$58)))</f>
        <v>1640.16951049102</v>
      </c>
      <c r="J68" s="78" t="n">
        <f aca="false">((I68-47.95)*A68)+J67</f>
        <v>176.177554958071</v>
      </c>
      <c r="K68" s="78" t="n">
        <f aca="false">((H$58-47.95)*A68)+K67</f>
        <v>176.379689391647</v>
      </c>
      <c r="L68" s="78" t="n">
        <f aca="false">K68-J68</f>
        <v>0.202134433576191</v>
      </c>
      <c r="M68" s="78" t="n">
        <f aca="false">J$107-J68</f>
        <v>107.650147508546</v>
      </c>
      <c r="R68" s="112" t="n">
        <f aca="false">(I68-47.95)*A68</f>
        <v>15.9221951049102</v>
      </c>
    </row>
    <row r="69" customFormat="false" ht="12" hidden="false" customHeight="false" outlineLevel="0" collapsed="false">
      <c r="A69" s="67" t="n">
        <v>0.01</v>
      </c>
      <c r="B69" s="67" t="n">
        <f aca="false">A69+B68</f>
        <v>0.12</v>
      </c>
      <c r="H69" s="74"/>
      <c r="I69" s="49" t="n">
        <f aca="false">F$58+D$58/(1+EXP(-(B69-G$58)/(E$58)))</f>
        <v>1626.30331886478</v>
      </c>
      <c r="J69" s="78" t="n">
        <f aca="false">((I69-47.95)*A69)+J68</f>
        <v>191.961088146719</v>
      </c>
      <c r="K69" s="78" t="n">
        <f aca="false">((H$58-47.95)*A69)+K68</f>
        <v>192.414206609069</v>
      </c>
      <c r="L69" s="78" t="n">
        <f aca="false">K69-J69</f>
        <v>0.45311846235083</v>
      </c>
      <c r="M69" s="78" t="n">
        <f aca="false">J$107-J69</f>
        <v>91.8666143198984</v>
      </c>
      <c r="R69" s="112" t="n">
        <f aca="false">(I69-47.95)*A69</f>
        <v>15.7835331886478</v>
      </c>
    </row>
    <row r="70" customFormat="false" ht="12" hidden="false" customHeight="false" outlineLevel="0" collapsed="false">
      <c r="A70" s="67" t="n">
        <v>0.01</v>
      </c>
      <c r="B70" s="67" t="n">
        <f aca="false">A70+B69</f>
        <v>0.13</v>
      </c>
      <c r="I70" s="49" t="n">
        <f aca="false">F$58+D$58/(1+EXP(-(B70-G$58)/(E$58)))</f>
        <v>1595.93914727401</v>
      </c>
      <c r="J70" s="78" t="n">
        <f aca="false">((I70-47.95)*A70)+J69</f>
        <v>207.440979619459</v>
      </c>
      <c r="K70" s="78" t="n">
        <f aca="false">((H$58-47.95)*A70)+K69</f>
        <v>208.448723826492</v>
      </c>
      <c r="L70" s="78" t="n">
        <f aca="false">K70-J70</f>
        <v>1.0077442070332</v>
      </c>
      <c r="M70" s="78" t="n">
        <f aca="false">J$107-J70</f>
        <v>76.3867228471583</v>
      </c>
      <c r="R70" s="112" t="n">
        <f aca="false">(I70-47.95)*A70</f>
        <v>15.4798914727401</v>
      </c>
    </row>
    <row r="71" customFormat="false" ht="12" hidden="false" customHeight="false" outlineLevel="0" collapsed="false">
      <c r="A71" s="67" t="n">
        <v>0.01</v>
      </c>
      <c r="B71" s="67" t="n">
        <f aca="false">A71+B70</f>
        <v>0.14</v>
      </c>
      <c r="I71" s="49" t="n">
        <f aca="false">F$58+D$58/(1+EXP(-(B71-G$58)/(E$58)))</f>
        <v>1531.72845942555</v>
      </c>
      <c r="J71" s="78" t="n">
        <f aca="false">((I71-47.95)*A71)+J70</f>
        <v>222.278764213714</v>
      </c>
      <c r="K71" s="78" t="n">
        <f aca="false">((H$58-47.95)*A71)+K70</f>
        <v>224.483241043914</v>
      </c>
      <c r="L71" s="78" t="n">
        <f aca="false">K71-J71</f>
        <v>2.20447683020018</v>
      </c>
      <c r="M71" s="78" t="n">
        <f aca="false">J$107-J71</f>
        <v>61.5489382529028</v>
      </c>
      <c r="R71" s="112" t="n">
        <f aca="false">(I71-47.95)*A71</f>
        <v>14.8377845942555</v>
      </c>
    </row>
    <row r="72" customFormat="false" ht="12" hidden="false" customHeight="false" outlineLevel="0" collapsed="false">
      <c r="A72" s="67" t="n">
        <v>0.01</v>
      </c>
      <c r="B72" s="67" t="n">
        <f aca="false">A72+B71</f>
        <v>0.15</v>
      </c>
      <c r="I72" s="49" t="n">
        <f aca="false">F$58+D$58/(1+EXP(-(B72-G$58)/(E$58)))</f>
        <v>1405.42969180701</v>
      </c>
      <c r="J72" s="78" t="n">
        <f aca="false">((I72-47.95)*A72)+J71</f>
        <v>235.853561131784</v>
      </c>
      <c r="K72" s="78" t="n">
        <f aca="false">((H$58-47.95)*A72)+K71</f>
        <v>240.517758261337</v>
      </c>
      <c r="L72" s="78" t="n">
        <f aca="false">K72-J72</f>
        <v>4.66419712955258</v>
      </c>
      <c r="M72" s="78" t="n">
        <f aca="false">J$107-J72</f>
        <v>47.9741413348328</v>
      </c>
      <c r="R72" s="112" t="n">
        <f aca="false">(I72-47.95)*A72</f>
        <v>13.5747969180701</v>
      </c>
    </row>
    <row r="73" customFormat="false" ht="12" hidden="false" customHeight="false" outlineLevel="0" collapsed="false">
      <c r="A73" s="67" t="n">
        <v>0.01</v>
      </c>
      <c r="B73" s="67" t="n">
        <f aca="false">A73+B72</f>
        <v>0.16</v>
      </c>
      <c r="I73" s="49" t="n">
        <f aca="false">F$58+D$58/(1+EXP(-(B73-G$58)/(E$58)))</f>
        <v>1188.98532517285</v>
      </c>
      <c r="J73" s="78" t="n">
        <f aca="false">((I73-47.95)*A73)+J72</f>
        <v>247.263914383513</v>
      </c>
      <c r="K73" s="78" t="n">
        <f aca="false">((H$58-47.95)*A73)+K72</f>
        <v>256.552275478759</v>
      </c>
      <c r="L73" s="78" t="n">
        <f aca="false">K73-J73</f>
        <v>9.28836109524653</v>
      </c>
      <c r="M73" s="78" t="n">
        <f aca="false">J$107-J73</f>
        <v>36.5637880831043</v>
      </c>
      <c r="R73" s="112" t="n">
        <f aca="false">(I73-47.95)*A73</f>
        <v>11.4103532517285</v>
      </c>
      <c r="S73" s="113"/>
    </row>
    <row r="74" s="90" customFormat="true" ht="12" hidden="false" customHeight="false" outlineLevel="0" collapsed="false">
      <c r="A74" s="90" t="n">
        <v>0.01</v>
      </c>
      <c r="B74" s="80" t="n">
        <f aca="false">A74+B73</f>
        <v>0.17</v>
      </c>
      <c r="I74" s="92" t="n">
        <f aca="false">F$58+D$58/(1+EXP(-(B74-G$58)/(E$58)))</f>
        <v>892.996664128101</v>
      </c>
      <c r="J74" s="94" t="n">
        <f aca="false">((I74-47.95)*A74)+J73</f>
        <v>255.714381024794</v>
      </c>
      <c r="K74" s="94" t="n">
        <f aca="false">((H$58-47.95)*A74)+K73</f>
        <v>272.586792696182</v>
      </c>
      <c r="L74" s="94" t="n">
        <f aca="false">K74-J74</f>
        <v>16.872411671388</v>
      </c>
      <c r="M74" s="94" t="n">
        <f aca="false">J$107-J74</f>
        <v>28.1133214418233</v>
      </c>
      <c r="R74" s="114" t="n">
        <f aca="false">(I74-47.95)*A74</f>
        <v>8.45046664128101</v>
      </c>
      <c r="S74" s="115"/>
    </row>
    <row r="75" s="90" customFormat="true" ht="12" hidden="false" customHeight="false" outlineLevel="0" collapsed="false">
      <c r="A75" s="90" t="n">
        <v>0.01</v>
      </c>
      <c r="B75" s="80" t="n">
        <f aca="false">A75+B74</f>
        <v>0.18</v>
      </c>
      <c r="D75" s="91"/>
      <c r="I75" s="92" t="n">
        <f aca="false">F$58+D$58/(1+EXP(-(B75-G$58)/(E$58)))</f>
        <v>592.333659066523</v>
      </c>
      <c r="J75" s="94" t="n">
        <f aca="false">((I75-47.95)*A75)+J74</f>
        <v>261.158217615459</v>
      </c>
      <c r="K75" s="94" t="n">
        <f aca="false">((H$58-47.95)*A75)+K74</f>
        <v>288.621309913604</v>
      </c>
      <c r="L75" s="94" t="n">
        <f aca="false">K75-J75</f>
        <v>27.4630922981452</v>
      </c>
      <c r="M75" s="94" t="n">
        <f aca="false">J$107-J75</f>
        <v>22.6694848511581</v>
      </c>
      <c r="R75" s="114" t="n">
        <f aca="false">(I75-47.95)*A75</f>
        <v>5.44383659066523</v>
      </c>
      <c r="S75" s="115"/>
    </row>
    <row r="76" customFormat="false" ht="12" hidden="false" customHeight="false" outlineLevel="0" collapsed="false">
      <c r="A76" s="67" t="n">
        <v>0.01</v>
      </c>
      <c r="B76" s="67" t="n">
        <f aca="false">A76+B75</f>
        <v>0.19</v>
      </c>
      <c r="D76" s="68"/>
      <c r="I76" s="49" t="n">
        <f aca="false">F$58+D$58/(1+EXP(-(B76-G$58)/(E$58)))</f>
        <v>366.389739095222</v>
      </c>
      <c r="J76" s="78" t="n">
        <f aca="false">((I76-47.95)*A76)+J75</f>
        <v>264.342615006411</v>
      </c>
      <c r="K76" s="78" t="n">
        <f aca="false">((H$58-47.95)*A76)+K75</f>
        <v>304.655827131027</v>
      </c>
      <c r="L76" s="78" t="n">
        <f aca="false">K76-J76</f>
        <v>40.3132121246154</v>
      </c>
      <c r="M76" s="78" t="n">
        <f aca="false">J$107-J76</f>
        <v>19.4850874602059</v>
      </c>
      <c r="R76" s="112" t="n">
        <f aca="false">(I76-47.95)*A76</f>
        <v>3.18439739095222</v>
      </c>
      <c r="S76" s="113"/>
    </row>
    <row r="77" customFormat="false" ht="12" hidden="false" customHeight="false" outlineLevel="0" collapsed="false">
      <c r="A77" s="67" t="n">
        <v>0.01</v>
      </c>
      <c r="B77" s="67" t="n">
        <f aca="false">A77+B76</f>
        <v>0.2</v>
      </c>
      <c r="I77" s="49" t="n">
        <f aca="false">F$58+D$58/(1+EXP(-(B77-G$58)/(E$58)))</f>
        <v>232.091943564491</v>
      </c>
      <c r="J77" s="78" t="n">
        <f aca="false">((I77-47.95)*A77)+J76</f>
        <v>266.184034442056</v>
      </c>
      <c r="K77" s="78" t="n">
        <f aca="false">((H$58-47.95)*A77)+K76</f>
        <v>320.690344348449</v>
      </c>
      <c r="L77" s="78" t="n">
        <f aca="false">K77-J77</f>
        <v>54.5063099063929</v>
      </c>
      <c r="M77" s="78" t="n">
        <f aca="false">J$107-J77</f>
        <v>17.643668024561</v>
      </c>
      <c r="R77" s="112" t="n">
        <f aca="false">(I77-47.95)*A77</f>
        <v>1.84141943564491</v>
      </c>
      <c r="S77" s="113"/>
    </row>
    <row r="78" customFormat="false" ht="12" hidden="false" customHeight="false" outlineLevel="0" collapsed="false">
      <c r="A78" s="67" t="n">
        <v>0.01</v>
      </c>
      <c r="B78" s="67" t="n">
        <f aca="false">A78+B77</f>
        <v>0.21</v>
      </c>
      <c r="I78" s="49" t="n">
        <f aca="false">F$58+D$58/(1+EXP(-(B78-G$58)/(E$58)))</f>
        <v>163.105114176929</v>
      </c>
      <c r="J78" s="78" t="n">
        <f aca="false">((I78-47.95)*A78)+J77</f>
        <v>267.335585583825</v>
      </c>
      <c r="K78" s="78" t="n">
        <f aca="false">((H$58-47.95)*A78)+K77</f>
        <v>336.724861565871</v>
      </c>
      <c r="L78" s="78" t="n">
        <f aca="false">K78-J78</f>
        <v>69.3892759820461</v>
      </c>
      <c r="M78" s="78" t="n">
        <f aca="false">J$107-J78</f>
        <v>16.4921168827917</v>
      </c>
      <c r="R78" s="112" t="n">
        <f aca="false">(I78-47.95)*A78</f>
        <v>1.15155114176929</v>
      </c>
      <c r="S78" s="113"/>
    </row>
    <row r="79" customFormat="false" ht="12" hidden="false" customHeight="false" outlineLevel="0" collapsed="false">
      <c r="A79" s="67" t="n">
        <v>0.01</v>
      </c>
      <c r="B79" s="67" t="n">
        <f aca="false">A79+B78</f>
        <v>0.22</v>
      </c>
      <c r="I79" s="49" t="n">
        <f aca="false">F$58+D$58/(1+EXP(-(B79-G$58)/(E$58)))</f>
        <v>130.313837715918</v>
      </c>
      <c r="J79" s="78" t="n">
        <f aca="false">((I79-47.95)*A79)+J78</f>
        <v>268.159223960985</v>
      </c>
      <c r="K79" s="78" t="n">
        <f aca="false">((H$58-47.95)*A79)+K78</f>
        <v>352.759378783294</v>
      </c>
      <c r="L79" s="78" t="n">
        <f aca="false">K79-J79</f>
        <v>84.6001548223093</v>
      </c>
      <c r="M79" s="78" t="n">
        <f aca="false">J$107-J79</f>
        <v>15.6684785056325</v>
      </c>
      <c r="R79" s="112" t="n">
        <f aca="false">(I79-47.95)*A79</f>
        <v>0.823638377159175</v>
      </c>
      <c r="S79" s="113"/>
    </row>
    <row r="80" customFormat="false" ht="12" hidden="false" customHeight="false" outlineLevel="0" collapsed="false">
      <c r="A80" s="67" t="n">
        <v>0.01</v>
      </c>
      <c r="B80" s="67" t="n">
        <f aca="false">A80+B79</f>
        <v>0.23</v>
      </c>
      <c r="I80" s="49" t="n">
        <f aca="false">F$58+D$58/(1+EXP(-(B80-G$58)/(E$58)))</f>
        <v>115.303067337487</v>
      </c>
      <c r="J80" s="78" t="n">
        <f aca="false">((I80-47.95)*A80)+J79</f>
        <v>268.832754634359</v>
      </c>
      <c r="K80" s="78" t="n">
        <f aca="false">((H$58-47.95)*A80)+K79</f>
        <v>368.793896000716</v>
      </c>
      <c r="L80" s="78" t="n">
        <f aca="false">K80-J80</f>
        <v>99.9611413663569</v>
      </c>
      <c r="M80" s="78" t="n">
        <f aca="false">J$107-J80</f>
        <v>14.9949478322577</v>
      </c>
      <c r="R80" s="112" t="n">
        <f aca="false">(I80-47.95)*A80</f>
        <v>0.673530673374865</v>
      </c>
      <c r="S80" s="113"/>
    </row>
    <row r="81" customFormat="false" ht="12" hidden="false" customHeight="false" outlineLevel="0" collapsed="false">
      <c r="A81" s="67" t="n">
        <v>0.01</v>
      </c>
      <c r="B81" s="67" t="n">
        <f aca="false">A81+B80</f>
        <v>0.24</v>
      </c>
      <c r="I81" s="49" t="n">
        <f aca="false">F$58+D$58/(1+EXP(-(B81-G$58)/(E$58)))</f>
        <v>108.550205635086</v>
      </c>
      <c r="J81" s="78" t="n">
        <f aca="false">((I81-47.95)*A81)+J80</f>
        <v>269.43875669071</v>
      </c>
      <c r="K81" s="78" t="n">
        <f aca="false">((H$58-47.95)*A81)+K80</f>
        <v>384.828413218139</v>
      </c>
      <c r="L81" s="78" t="n">
        <f aca="false">K81-J81</f>
        <v>115.389656527428</v>
      </c>
      <c r="M81" s="78" t="n">
        <f aca="false">J$107-J81</f>
        <v>14.3889457759068</v>
      </c>
      <c r="R81" s="112" t="n">
        <f aca="false">(I81-47.95)*A81</f>
        <v>0.60600205635086</v>
      </c>
      <c r="S81" s="113"/>
    </row>
    <row r="82" customFormat="false" ht="12" hidden="false" customHeight="false" outlineLevel="0" collapsed="false">
      <c r="A82" s="67" t="n">
        <v>0.01</v>
      </c>
      <c r="B82" s="67" t="n">
        <f aca="false">A82+B81</f>
        <v>0.25</v>
      </c>
      <c r="I82" s="49" t="n">
        <f aca="false">F$58+D$58/(1+EXP(-(B82-G$58)/(E$58)))</f>
        <v>105.536120376738</v>
      </c>
      <c r="J82" s="78" t="n">
        <f aca="false">((I82-47.95)*A82)+J81</f>
        <v>270.014617894478</v>
      </c>
      <c r="K82" s="78" t="n">
        <f aca="false">((H$58-47.95)*A82)+K81</f>
        <v>400.862930435561</v>
      </c>
      <c r="L82" s="78" t="n">
        <f aca="false">K82-J82</f>
        <v>130.848312541084</v>
      </c>
      <c r="M82" s="78" t="n">
        <f aca="false">J$107-J82</f>
        <v>13.8130845721394</v>
      </c>
      <c r="R82" s="112" t="n">
        <f aca="false">(I82-47.95)*A82</f>
        <v>0.575861203767381</v>
      </c>
    </row>
    <row r="83" customFormat="false" ht="12" hidden="false" customHeight="false" outlineLevel="0" collapsed="false">
      <c r="A83" s="67" t="n">
        <v>0.01</v>
      </c>
      <c r="B83" s="67" t="n">
        <f aca="false">A83+B82</f>
        <v>0.26</v>
      </c>
      <c r="I83" s="49" t="n">
        <f aca="false">F$58+D$58/(1+EXP(-(B83-G$58)/(E$58)))</f>
        <v>104.195534471537</v>
      </c>
      <c r="J83" s="78" t="n">
        <f aca="false">((I83-47.95)*A83)+J82</f>
        <v>270.577073239193</v>
      </c>
      <c r="K83" s="78" t="n">
        <f aca="false">((H$58-47.95)*A83)+K82</f>
        <v>416.897447652984</v>
      </c>
      <c r="L83" s="78" t="n">
        <f aca="false">K83-J83</f>
        <v>146.320374413791</v>
      </c>
      <c r="M83" s="78" t="n">
        <f aca="false">J$107-J83</f>
        <v>13.250629227424</v>
      </c>
      <c r="R83" s="112" t="n">
        <f aca="false">(I83-47.95)*A83</f>
        <v>0.562455344715372</v>
      </c>
    </row>
    <row r="84" customFormat="false" ht="12" hidden="false" customHeight="false" outlineLevel="0" collapsed="false">
      <c r="A84" s="67" t="n">
        <v>0.01</v>
      </c>
      <c r="B84" s="67" t="n">
        <f aca="false">A84+B83</f>
        <v>0.27</v>
      </c>
      <c r="I84" s="49" t="n">
        <f aca="false">F$58+D$58/(1+EXP(-(B84-G$58)/(E$58)))</f>
        <v>103.60021068317</v>
      </c>
      <c r="J84" s="78" t="n">
        <f aca="false">((I84-47.95)*A84)+J83</f>
        <v>271.133575346025</v>
      </c>
      <c r="K84" s="78" t="n">
        <f aca="false">((H$58-47.95)*A84)+K83</f>
        <v>432.931964870406</v>
      </c>
      <c r="L84" s="78" t="n">
        <f aca="false">K84-J84</f>
        <v>161.798389524381</v>
      </c>
      <c r="M84" s="78" t="n">
        <f aca="false">J$107-J84</f>
        <v>12.6941271205923</v>
      </c>
      <c r="R84" s="112" t="n">
        <f aca="false">(I84-47.95)*A84</f>
        <v>0.5565021068317</v>
      </c>
    </row>
    <row r="85" customFormat="false" ht="12" hidden="false" customHeight="false" outlineLevel="0" collapsed="false">
      <c r="A85" s="67" t="n">
        <v>0.01</v>
      </c>
      <c r="B85" s="67" t="n">
        <f aca="false">A85+B84</f>
        <v>0.28</v>
      </c>
      <c r="I85" s="49" t="n">
        <f aca="false">F$58+D$58/(1+EXP(-(B85-G$58)/(E$58)))</f>
        <v>103.336024873936</v>
      </c>
      <c r="J85" s="78" t="n">
        <f aca="false">((I85-47.95)*A85)+J84</f>
        <v>271.687435594764</v>
      </c>
      <c r="K85" s="78" t="n">
        <f aca="false">((H$58-47.95)*A85)+K84</f>
        <v>448.966482087828</v>
      </c>
      <c r="L85" s="78" t="n">
        <f aca="false">K85-J85</f>
        <v>177.279046493064</v>
      </c>
      <c r="M85" s="78" t="n">
        <f aca="false">J$107-J85</f>
        <v>12.140266871853</v>
      </c>
      <c r="R85" s="112" t="n">
        <f aca="false">(I85-47.95)*A85</f>
        <v>0.553860248739363</v>
      </c>
    </row>
    <row r="86" customFormat="false" ht="12" hidden="false" customHeight="false" outlineLevel="0" collapsed="false">
      <c r="A86" s="67" t="n">
        <v>0.01</v>
      </c>
      <c r="B86" s="67" t="n">
        <f aca="false">A86+B85</f>
        <v>0.29</v>
      </c>
      <c r="I86" s="49" t="n">
        <f aca="false">F$58+D$58/(1+EXP(-(B86-G$58)/(E$58)))</f>
        <v>103.218823813721</v>
      </c>
      <c r="J86" s="78" t="n">
        <f aca="false">((I86-47.95)*A86)+J85</f>
        <v>272.240123832901</v>
      </c>
      <c r="K86" s="78" t="n">
        <f aca="false">((H$58-47.95)*A86)+K85</f>
        <v>465.000999305251</v>
      </c>
      <c r="L86" s="78" t="n">
        <f aca="false">K86-J86</f>
        <v>192.76087547235</v>
      </c>
      <c r="M86" s="78" t="n">
        <f aca="false">J$107-J86</f>
        <v>11.5875786337158</v>
      </c>
      <c r="R86" s="112" t="n">
        <f aca="false">(I86-47.95)*A86</f>
        <v>0.552688238137211</v>
      </c>
    </row>
    <row r="87" customFormat="false" ht="12" hidden="false" customHeight="false" outlineLevel="0" collapsed="false">
      <c r="A87" s="67" t="n">
        <v>0.01</v>
      </c>
      <c r="B87" s="67" t="n">
        <f aca="false">A87+B86</f>
        <v>0.3</v>
      </c>
      <c r="I87" s="49" t="n">
        <f aca="false">F$58+D$58/(1+EXP(-(B87-G$58)/(E$58)))</f>
        <v>103.166836897434</v>
      </c>
      <c r="J87" s="78" t="n">
        <f aca="false">((I87-47.95)*A87)+J86</f>
        <v>272.792292201876</v>
      </c>
      <c r="K87" s="78" t="n">
        <f aca="false">((H$58-47.95)*A87)+K86</f>
        <v>481.035516522673</v>
      </c>
      <c r="L87" s="78" t="n">
        <f aca="false">K87-J87</f>
        <v>208.243224320798</v>
      </c>
      <c r="M87" s="78" t="n">
        <f aca="false">J$107-J87</f>
        <v>11.0354102647415</v>
      </c>
      <c r="R87" s="112" t="n">
        <f aca="false">(I87-47.95)*A87</f>
        <v>0.552168368974335</v>
      </c>
    </row>
    <row r="88" customFormat="false" ht="12" hidden="false" customHeight="false" outlineLevel="0" collapsed="false">
      <c r="A88" s="67" t="n">
        <v>0.01</v>
      </c>
      <c r="B88" s="67" t="n">
        <f aca="false">A88+B87</f>
        <v>0.31</v>
      </c>
      <c r="I88" s="49" t="n">
        <f aca="false">F$58+D$58/(1+EXP(-(B88-G$58)/(E$58)))</f>
        <v>103.143778444613</v>
      </c>
      <c r="J88" s="78" t="n">
        <f aca="false">((I88-47.95)*A88)+J87</f>
        <v>273.344229986322</v>
      </c>
      <c r="K88" s="78" t="n">
        <f aca="false">((H$58-47.95)*A88)+K87</f>
        <v>497.070033740096</v>
      </c>
      <c r="L88" s="78" t="n">
        <f aca="false">K88-J88</f>
        <v>223.725803753774</v>
      </c>
      <c r="M88" s="78" t="n">
        <f aca="false">J$107-J88</f>
        <v>10.4834724802953</v>
      </c>
      <c r="R88" s="112" t="n">
        <f aca="false">(I88-47.95)*A88</f>
        <v>0.551937784446126</v>
      </c>
    </row>
    <row r="89" customFormat="false" ht="12" hidden="false" customHeight="false" outlineLevel="0" collapsed="false">
      <c r="A89" s="67" t="n">
        <v>0.01</v>
      </c>
      <c r="B89" s="67" t="n">
        <f aca="false">A89+B88</f>
        <v>0.32</v>
      </c>
      <c r="I89" s="49" t="n">
        <f aca="false">F$58+D$58/(1+EXP(-(B89-G$58)/(E$58)))</f>
        <v>103.13355129626</v>
      </c>
      <c r="J89" s="78" t="n">
        <f aca="false">((I89-47.95)*A89)+J88</f>
        <v>273.896065499284</v>
      </c>
      <c r="K89" s="78" t="n">
        <f aca="false">((H$58-47.95)*A89)+K88</f>
        <v>513.104550957518</v>
      </c>
      <c r="L89" s="78" t="n">
        <f aca="false">K89-J89</f>
        <v>239.208485458234</v>
      </c>
      <c r="M89" s="78" t="n">
        <f aca="false">J$107-J89</f>
        <v>9.93163696733274</v>
      </c>
      <c r="R89" s="112" t="n">
        <f aca="false">(I89-47.95)*A89</f>
        <v>0.5518355129626</v>
      </c>
    </row>
    <row r="90" customFormat="false" ht="12" hidden="false" customHeight="false" outlineLevel="0" collapsed="false">
      <c r="A90" s="67" t="n">
        <v>0.01</v>
      </c>
      <c r="B90" s="67" t="n">
        <f aca="false">A90+B89</f>
        <v>0.33</v>
      </c>
      <c r="I90" s="49" t="n">
        <f aca="false">F$58+D$58/(1+EXP(-(B90-G$58)/(E$58)))</f>
        <v>103.129015288882</v>
      </c>
      <c r="J90" s="78" t="n">
        <f aca="false">((I90-47.95)*A90)+J89</f>
        <v>274.447855652173</v>
      </c>
      <c r="K90" s="78" t="n">
        <f aca="false">((H$58-47.95)*A90)+K89</f>
        <v>529.139068174941</v>
      </c>
      <c r="L90" s="78" t="n">
        <f aca="false">K90-J90</f>
        <v>254.691212522768</v>
      </c>
      <c r="M90" s="78" t="n">
        <f aca="false">J$107-J90</f>
        <v>9.37984681444391</v>
      </c>
      <c r="R90" s="112" t="n">
        <f aca="false">(I90-47.95)*A90</f>
        <v>0.551790152888824</v>
      </c>
    </row>
    <row r="91" customFormat="false" ht="12" hidden="false" customHeight="false" outlineLevel="0" collapsed="false">
      <c r="A91" s="67" t="n">
        <v>0.01</v>
      </c>
      <c r="B91" s="67" t="n">
        <f aca="false">A91+B90</f>
        <v>0.34</v>
      </c>
      <c r="I91" s="49" t="n">
        <f aca="false">F$58+D$58/(1+EXP(-(B91-G$58)/(E$58)))</f>
        <v>103.127003461827</v>
      </c>
      <c r="J91" s="78" t="n">
        <f aca="false">((I91-47.95)*A91)+J90</f>
        <v>274.999625686791</v>
      </c>
      <c r="K91" s="78" t="n">
        <f aca="false">((H$58-47.95)*A91)+K90</f>
        <v>545.173585392363</v>
      </c>
      <c r="L91" s="78" t="n">
        <f aca="false">K91-J91</f>
        <v>270.173959705572</v>
      </c>
      <c r="M91" s="78" t="n">
        <f aca="false">J$107-J91</f>
        <v>8.82807677982567</v>
      </c>
      <c r="R91" s="112" t="n">
        <f aca="false">(I91-47.95)*A91</f>
        <v>0.551770034618271</v>
      </c>
    </row>
    <row r="92" customFormat="false" ht="12" hidden="false" customHeight="false" outlineLevel="0" collapsed="false">
      <c r="A92" s="67" t="n">
        <v>0.01</v>
      </c>
      <c r="B92" s="67" t="n">
        <f aca="false">A92+B91</f>
        <v>0.35</v>
      </c>
      <c r="I92" s="49" t="n">
        <f aca="false">F$58+D$58/(1+EXP(-(B92-G$58)/(E$58)))</f>
        <v>103.126111170824</v>
      </c>
      <c r="J92" s="78" t="n">
        <f aca="false">((I92-47.95)*A92)+J91</f>
        <v>275.5513867985</v>
      </c>
      <c r="K92" s="78" t="n">
        <f aca="false">((H$58-47.95)*A92)+K91</f>
        <v>561.208102609786</v>
      </c>
      <c r="L92" s="78" t="n">
        <f aca="false">K92-J92</f>
        <v>285.656715811286</v>
      </c>
      <c r="M92" s="78" t="n">
        <f aca="false">J$107-J92</f>
        <v>8.27631566811743</v>
      </c>
      <c r="R92" s="112" t="n">
        <f aca="false">(I92-47.95)*A92</f>
        <v>0.551761111708235</v>
      </c>
    </row>
    <row r="93" customFormat="false" ht="12" hidden="false" customHeight="false" outlineLevel="0" collapsed="false">
      <c r="A93" s="67" t="n">
        <v>0.01</v>
      </c>
      <c r="B93" s="67" t="n">
        <f aca="false">A93+B92</f>
        <v>0.36</v>
      </c>
      <c r="I93" s="49" t="n">
        <f aca="false">F$58+D$58/(1+EXP(-(B93-G$58)/(E$58)))</f>
        <v>103.125715419906</v>
      </c>
      <c r="J93" s="78" t="n">
        <f aca="false">((I93-47.95)*A93)+J92</f>
        <v>276.103143952699</v>
      </c>
      <c r="K93" s="78" t="n">
        <f aca="false">((H$58-47.95)*A93)+K92</f>
        <v>577.242619827208</v>
      </c>
      <c r="L93" s="78" t="n">
        <f aca="false">K93-J93</f>
        <v>301.13947587451</v>
      </c>
      <c r="M93" s="78" t="n">
        <f aca="false">J$107-J93</f>
        <v>7.7245585139184</v>
      </c>
      <c r="R93" s="112" t="n">
        <f aca="false">(I93-47.95)*A93</f>
        <v>0.551757154199056</v>
      </c>
    </row>
    <row r="94" customFormat="false" ht="12" hidden="false" customHeight="false" outlineLevel="0" collapsed="false">
      <c r="A94" s="67" t="n">
        <v>0.01</v>
      </c>
      <c r="B94" s="67" t="n">
        <f aca="false">A94+B93</f>
        <v>0.37</v>
      </c>
      <c r="I94" s="49" t="n">
        <f aca="false">F$58+D$58/(1+EXP(-(B94-G$58)/(E$58)))</f>
        <v>103.125539895647</v>
      </c>
      <c r="J94" s="78" t="n">
        <f aca="false">((I94-47.95)*A94)+J93</f>
        <v>276.654899351655</v>
      </c>
      <c r="K94" s="78" t="n">
        <f aca="false">((H$58-47.95)*A94)+K93</f>
        <v>593.277137044631</v>
      </c>
      <c r="L94" s="78" t="n">
        <f aca="false">K94-J94</f>
        <v>316.622237692976</v>
      </c>
      <c r="M94" s="78" t="n">
        <f aca="false">J$107-J94</f>
        <v>7.17280311496194</v>
      </c>
      <c r="R94" s="112" t="n">
        <f aca="false">(I94-47.95)*A94</f>
        <v>0.551755398956473</v>
      </c>
    </row>
    <row r="95" customFormat="false" ht="12" hidden="false" customHeight="false" outlineLevel="0" collapsed="false">
      <c r="A95" s="67" t="n">
        <v>0.01</v>
      </c>
      <c r="B95" s="67" t="n">
        <f aca="false">A95+B94</f>
        <v>0.38</v>
      </c>
      <c r="I95" s="49" t="n">
        <f aca="false">F$58+D$58/(1+EXP(-(B95-G$58)/(E$58)))</f>
        <v>103.125462046784</v>
      </c>
      <c r="J95" s="78" t="n">
        <f aca="false">((I95-47.95)*A95)+J94</f>
        <v>277.206653972123</v>
      </c>
      <c r="K95" s="78" t="n">
        <f aca="false">((H$58-47.95)*A95)+K94</f>
        <v>609.311654262053</v>
      </c>
      <c r="L95" s="78" t="n">
        <f aca="false">K95-J95</f>
        <v>332.10500028993</v>
      </c>
      <c r="M95" s="78" t="n">
        <f aca="false">J$107-J95</f>
        <v>6.62104849449412</v>
      </c>
      <c r="R95" s="112" t="n">
        <f aca="false">(I95-47.95)*A95</f>
        <v>0.551754620467844</v>
      </c>
    </row>
    <row r="96" customFormat="false" ht="12" hidden="false" customHeight="false" outlineLevel="0" collapsed="false">
      <c r="A96" s="67" t="n">
        <v>0.01</v>
      </c>
      <c r="B96" s="67" t="n">
        <f aca="false">A96+B95</f>
        <v>0.39</v>
      </c>
      <c r="I96" s="49" t="n">
        <f aca="false">F$58+D$58/(1+EXP(-(B96-G$58)/(E$58)))</f>
        <v>103.125427519107</v>
      </c>
      <c r="J96" s="78" t="n">
        <f aca="false">((I96-47.95)*A96)+J95</f>
        <v>277.758408247314</v>
      </c>
      <c r="K96" s="78" t="n">
        <f aca="false">((H$58-47.95)*A96)+K95</f>
        <v>625.346171479476</v>
      </c>
      <c r="L96" s="78" t="n">
        <f aca="false">K96-J96</f>
        <v>347.587763232162</v>
      </c>
      <c r="M96" s="78" t="n">
        <f aca="false">J$107-J96</f>
        <v>6.06929421930306</v>
      </c>
      <c r="R96" s="112" t="n">
        <f aca="false">(I96-47.95)*A96</f>
        <v>0.551754275191075</v>
      </c>
    </row>
    <row r="97" customFormat="false" ht="12" hidden="false" customHeight="false" outlineLevel="0" collapsed="false">
      <c r="A97" s="67" t="n">
        <v>0.01</v>
      </c>
      <c r="B97" s="67" t="n">
        <f aca="false">A97+B96</f>
        <v>0.4</v>
      </c>
      <c r="I97" s="49" t="n">
        <f aca="false">F$58+D$58/(1+EXP(-(B97-G$58)/(E$58)))</f>
        <v>103.125412205327</v>
      </c>
      <c r="J97" s="78" t="n">
        <f aca="false">((I97-47.95)*A97)+J96</f>
        <v>278.310162369367</v>
      </c>
      <c r="K97" s="78" t="n">
        <f aca="false">((H$58-47.95)*A97)+K96</f>
        <v>641.380688696898</v>
      </c>
      <c r="L97" s="78" t="n">
        <f aca="false">K97-J97</f>
        <v>363.070526327531</v>
      </c>
      <c r="M97" s="78" t="n">
        <f aca="false">J$107-J97</f>
        <v>5.51754009724982</v>
      </c>
      <c r="R97" s="112" t="n">
        <f aca="false">(I97-47.95)*A97</f>
        <v>0.551754122053266</v>
      </c>
    </row>
    <row r="98" customFormat="false" ht="12" hidden="false" customHeight="false" outlineLevel="0" collapsed="false">
      <c r="A98" s="67" t="n">
        <v>0.01</v>
      </c>
      <c r="B98" s="67" t="n">
        <f aca="false">A98+B97</f>
        <v>0.41</v>
      </c>
      <c r="I98" s="49" t="n">
        <f aca="false">F$58+D$58/(1+EXP(-(B98-G$58)/(E$58)))</f>
        <v>103.125405413329</v>
      </c>
      <c r="J98" s="78" t="n">
        <f aca="false">((I98-47.95)*A98)+J97</f>
        <v>278.861916423501</v>
      </c>
      <c r="K98" s="78" t="n">
        <f aca="false">((H$58-47.95)*A98)+K97</f>
        <v>657.415205914321</v>
      </c>
      <c r="L98" s="78" t="n">
        <f aca="false">K98-J98</f>
        <v>378.55328949082</v>
      </c>
      <c r="M98" s="78" t="n">
        <f aca="false">J$107-J98</f>
        <v>4.96578604311651</v>
      </c>
      <c r="R98" s="112" t="n">
        <f aca="false">(I98-47.95)*A98</f>
        <v>0.551754054133295</v>
      </c>
    </row>
    <row r="99" customFormat="false" ht="12" hidden="false" customHeight="false" outlineLevel="0" collapsed="false">
      <c r="A99" s="67" t="n">
        <v>0.01</v>
      </c>
      <c r="B99" s="67" t="n">
        <f aca="false">A99+B98</f>
        <v>0.42</v>
      </c>
      <c r="I99" s="49" t="n">
        <f aca="false">F$58+D$58/(1+EXP(-(B99-G$58)/(E$58)))</f>
        <v>103.12540240093</v>
      </c>
      <c r="J99" s="78" t="n">
        <f aca="false">((I99-47.95)*A99)+J98</f>
        <v>279.41367044751</v>
      </c>
      <c r="K99" s="78" t="n">
        <f aca="false">((H$58-47.95)*A99)+K98</f>
        <v>673.449723131743</v>
      </c>
      <c r="L99" s="78" t="n">
        <f aca="false">K99-J99</f>
        <v>394.036052684233</v>
      </c>
      <c r="M99" s="78" t="n">
        <f aca="false">J$107-J99</f>
        <v>4.4140320191072</v>
      </c>
      <c r="R99" s="112" t="n">
        <f aca="false">(I99-47.95)*A99</f>
        <v>0.551754024009301</v>
      </c>
    </row>
    <row r="100" customFormat="false" ht="12" hidden="false" customHeight="false" outlineLevel="0" collapsed="false">
      <c r="A100" s="67" t="n">
        <v>0.01</v>
      </c>
      <c r="B100" s="67" t="n">
        <f aca="false">A100+B99</f>
        <v>0.43</v>
      </c>
      <c r="I100" s="49" t="n">
        <f aca="false">F$58+D$58/(1+EXP(-(B100-G$58)/(E$58)))</f>
        <v>103.125401064865</v>
      </c>
      <c r="J100" s="78" t="n">
        <f aca="false">((I100-47.95)*A100)+J99</f>
        <v>279.965424458159</v>
      </c>
      <c r="K100" s="78" t="n">
        <f aca="false">((H$58-47.95)*A100)+K99</f>
        <v>689.484240349166</v>
      </c>
      <c r="L100" s="78" t="n">
        <f aca="false">K100-J100</f>
        <v>409.518815891007</v>
      </c>
      <c r="M100" s="78" t="n">
        <f aca="false">J$107-J100</f>
        <v>3.86227800845853</v>
      </c>
      <c r="R100" s="112" t="n">
        <f aca="false">(I100-47.95)*A100</f>
        <v>0.551754010648651</v>
      </c>
    </row>
    <row r="101" customFormat="false" ht="12" hidden="false" customHeight="false" outlineLevel="0" collapsed="false">
      <c r="A101" s="67" t="n">
        <v>0.01</v>
      </c>
      <c r="B101" s="67" t="n">
        <f aca="false">A101+B100</f>
        <v>0.44</v>
      </c>
      <c r="I101" s="49" t="n">
        <f aca="false">F$58+D$58/(1+EXP(-(B101-G$58)/(E$58)))</f>
        <v>103.125400472291</v>
      </c>
      <c r="J101" s="78" t="n">
        <f aca="false">((I101-47.95)*A101)+J100</f>
        <v>280.517178462881</v>
      </c>
      <c r="K101" s="78" t="n">
        <f aca="false">((H$58-47.95)*A101)+K100</f>
        <v>705.518757566588</v>
      </c>
      <c r="L101" s="78" t="n">
        <f aca="false">K101-J101</f>
        <v>425.001579103707</v>
      </c>
      <c r="M101" s="78" t="n">
        <f aca="false">J$107-J101</f>
        <v>3.31052400373562</v>
      </c>
      <c r="R101" s="112" t="n">
        <f aca="false">(I101-47.95)*A101</f>
        <v>0.55175400472291</v>
      </c>
    </row>
    <row r="102" customFormat="false" ht="12" hidden="false" customHeight="false" outlineLevel="0" collapsed="false">
      <c r="A102" s="67" t="n">
        <v>0.01</v>
      </c>
      <c r="B102" s="67" t="n">
        <f aca="false">A102+B101</f>
        <v>0.45</v>
      </c>
      <c r="I102" s="49" t="n">
        <f aca="false">F$58+D$58/(1+EXP(-(B102-G$58)/(E$58)))</f>
        <v>103.125400209471</v>
      </c>
      <c r="J102" s="78" t="n">
        <f aca="false">((I102-47.95)*A102)+J101</f>
        <v>281.068932464976</v>
      </c>
      <c r="K102" s="78" t="n">
        <f aca="false">((H$58-47.95)*A102)+K101</f>
        <v>721.553274784011</v>
      </c>
      <c r="L102" s="78" t="n">
        <f aca="false">K102-J102</f>
        <v>440.484342319034</v>
      </c>
      <c r="M102" s="78" t="n">
        <f aca="false">J$107-J102</f>
        <v>2.75877000164093</v>
      </c>
      <c r="R102" s="112" t="n">
        <f aca="false">(I102-47.95)*A102</f>
        <v>0.551754002094714</v>
      </c>
    </row>
    <row r="103" customFormat="false" ht="12" hidden="false" customHeight="false" outlineLevel="0" collapsed="false">
      <c r="A103" s="67" t="n">
        <v>0.01</v>
      </c>
      <c r="B103" s="67" t="n">
        <f aca="false">A103+B102</f>
        <v>0.46</v>
      </c>
      <c r="I103" s="49" t="n">
        <f aca="false">F$58+D$58/(1+EXP(-(B103-G$58)/(E$58)))</f>
        <v>103.125400092905</v>
      </c>
      <c r="J103" s="78" t="n">
        <f aca="false">((I103-47.95)*A103)+J102</f>
        <v>281.620686465905</v>
      </c>
      <c r="K103" s="78" t="n">
        <f aca="false">((H$58-47.95)*A103)+K102</f>
        <v>737.587792001433</v>
      </c>
      <c r="L103" s="78" t="n">
        <f aca="false">K103-J103</f>
        <v>455.967105535528</v>
      </c>
      <c r="M103" s="78" t="n">
        <f aca="false">J$107-J103</f>
        <v>2.20701600071186</v>
      </c>
      <c r="R103" s="112" t="n">
        <f aca="false">(I103-47.95)*A103</f>
        <v>0.551754000929051</v>
      </c>
    </row>
    <row r="104" customFormat="false" ht="12" hidden="false" customHeight="false" outlineLevel="0" collapsed="false">
      <c r="A104" s="67" t="n">
        <v>0.01</v>
      </c>
      <c r="B104" s="67" t="n">
        <f aca="false">A104+B103</f>
        <v>0.47</v>
      </c>
      <c r="I104" s="49" t="n">
        <f aca="false">F$58+D$58/(1+EXP(-(B104-G$58)/(E$58)))</f>
        <v>103.125400041205</v>
      </c>
      <c r="J104" s="78" t="n">
        <f aca="false">((I104-47.95)*A104)+J103</f>
        <v>282.172440466317</v>
      </c>
      <c r="K104" s="78" t="n">
        <f aca="false">((H$58-47.95)*A104)+K103</f>
        <v>753.622309218856</v>
      </c>
      <c r="L104" s="78" t="n">
        <f aca="false">K104-J104</f>
        <v>471.449868752538</v>
      </c>
      <c r="M104" s="78" t="n">
        <f aca="false">J$107-J104</f>
        <v>1.65526200029979</v>
      </c>
      <c r="R104" s="112" t="n">
        <f aca="false">(I104-47.95)*A104</f>
        <v>0.551754000412055</v>
      </c>
    </row>
    <row r="105" customFormat="false" ht="12" hidden="false" customHeight="false" outlineLevel="0" collapsed="false">
      <c r="A105" s="67" t="n">
        <v>0.01</v>
      </c>
      <c r="B105" s="67" t="n">
        <f aca="false">A105+B104</f>
        <v>0.48</v>
      </c>
      <c r="I105" s="49" t="n">
        <f aca="false">F$58+D$58/(1+EXP(-(B105-G$58)/(E$58)))</f>
        <v>103.125400018276</v>
      </c>
      <c r="J105" s="78" t="n">
        <f aca="false">((I105-47.95)*A105)+J104</f>
        <v>282.7241944665</v>
      </c>
      <c r="K105" s="78" t="n">
        <f aca="false">((H$58-47.95)*A105)+K104</f>
        <v>769.656826436278</v>
      </c>
      <c r="L105" s="78" t="n">
        <f aca="false">K105-J105</f>
        <v>486.932631969778</v>
      </c>
      <c r="M105" s="78" t="n">
        <f aca="false">J$107-J105</f>
        <v>1.10350800011702</v>
      </c>
      <c r="R105" s="112" t="n">
        <f aca="false">(I105-47.95)*A105</f>
        <v>0.551754000182755</v>
      </c>
    </row>
    <row r="106" customFormat="false" ht="12" hidden="false" customHeight="false" outlineLevel="0" collapsed="false">
      <c r="A106" s="67" t="n">
        <v>0.01</v>
      </c>
      <c r="B106" s="67" t="n">
        <f aca="false">A106+B105</f>
        <v>0.49</v>
      </c>
      <c r="I106" s="49" t="n">
        <f aca="false">F$58+D$58/(1+EXP(-(B106-G$58)/(E$58)))</f>
        <v>103.125400008106</v>
      </c>
      <c r="J106" s="78" t="n">
        <f aca="false">((I106-47.95)*A106)+J105</f>
        <v>283.275948466581</v>
      </c>
      <c r="K106" s="78" t="n">
        <f aca="false">((H$58-47.95)*A106)+K105</f>
        <v>785.691343653701</v>
      </c>
      <c r="L106" s="78" t="n">
        <f aca="false">K106-J106</f>
        <v>502.415395187119</v>
      </c>
      <c r="M106" s="78" t="n">
        <f aca="false">J$107-J106</f>
        <v>0.551754000035942</v>
      </c>
      <c r="R106" s="112" t="n">
        <f aca="false">(I106-47.95)*A106</f>
        <v>0.551754000081056</v>
      </c>
    </row>
    <row r="107" customFormat="false" ht="12" hidden="false" customHeight="false" outlineLevel="0" collapsed="false">
      <c r="A107" s="67" t="n">
        <v>0.01</v>
      </c>
      <c r="B107" s="67" t="n">
        <f aca="false">A107+B106</f>
        <v>0.5</v>
      </c>
      <c r="I107" s="49" t="n">
        <f aca="false">F$58+D$58/(1+EXP(-(B107-G$58)/(E$58)))</f>
        <v>103.125400003595</v>
      </c>
      <c r="J107" s="78" t="n">
        <f aca="false">((I107-47.95)*A107)+J106</f>
        <v>283.827702466617</v>
      </c>
      <c r="K107" s="78" t="n">
        <f aca="false">((H$58-47.95)*A107)+K106</f>
        <v>801.725860871123</v>
      </c>
      <c r="L107" s="78" t="n">
        <f aca="false">K107-J107</f>
        <v>517.898158404506</v>
      </c>
      <c r="M107" s="78" t="n">
        <f aca="false">J$107-J107</f>
        <v>0</v>
      </c>
      <c r="R107" s="112" t="n">
        <f aca="false">(I107-47.95)*A107</f>
        <v>0.55175400003595</v>
      </c>
    </row>
    <row r="111" customFormat="false" ht="40" hidden="false" customHeight="false" outlineLevel="0" collapsed="false">
      <c r="A111" s="67" t="s">
        <v>222</v>
      </c>
      <c r="B111" s="67" t="s">
        <v>223</v>
      </c>
      <c r="C111" s="67" t="s">
        <v>224</v>
      </c>
      <c r="D111" s="67" t="s">
        <v>226</v>
      </c>
      <c r="E111" s="67" t="s">
        <v>227</v>
      </c>
      <c r="F111" s="67" t="s">
        <v>228</v>
      </c>
      <c r="G111" s="67" t="s">
        <v>229</v>
      </c>
      <c r="H111" s="71" t="s">
        <v>249</v>
      </c>
      <c r="I111" s="71" t="s">
        <v>250</v>
      </c>
      <c r="J111" s="71" t="s">
        <v>255</v>
      </c>
      <c r="K111" s="71" t="s">
        <v>256</v>
      </c>
      <c r="L111" s="71" t="s">
        <v>257</v>
      </c>
      <c r="M111" s="71" t="s">
        <v>258</v>
      </c>
      <c r="R111" s="71" t="s">
        <v>261</v>
      </c>
    </row>
    <row r="112" customFormat="false" ht="12" hidden="false" customHeight="false" outlineLevel="0" collapsed="false">
      <c r="C112" s="67" t="s">
        <v>253</v>
      </c>
      <c r="H112" s="74"/>
      <c r="I112" s="74"/>
      <c r="J112" s="74"/>
      <c r="K112" s="74"/>
      <c r="L112" s="74"/>
      <c r="M112" s="74"/>
    </row>
    <row r="113" customFormat="false" ht="12" hidden="false" customHeight="false" outlineLevel="0" collapsed="false">
      <c r="A113" s="67" t="n">
        <v>0.01</v>
      </c>
      <c r="B113" s="67" t="n">
        <f aca="false">A113</f>
        <v>0.01</v>
      </c>
      <c r="C113" s="74" t="n">
        <v>80</v>
      </c>
      <c r="D113" s="74" t="n">
        <v>1454.9833</v>
      </c>
      <c r="E113" s="74" t="n">
        <v>-0.0201</v>
      </c>
      <c r="F113" s="74" t="n">
        <v>70.2479</v>
      </c>
      <c r="G113" s="74" t="n">
        <v>0.1849</v>
      </c>
      <c r="H113" s="49" t="n">
        <f aca="false">F$113+D$113/(1+EXP(-(0-G$113)/(E$113)))</f>
        <v>1525.08405788759</v>
      </c>
      <c r="I113" s="49" t="n">
        <f aca="false">F$113+D$113/(1+EXP(-(B113-G$113)/(E$113)))</f>
        <v>1524.98922216767</v>
      </c>
      <c r="J113" s="78" t="n">
        <f aca="false">(I113-47.95)*A113</f>
        <v>14.7703922216767</v>
      </c>
      <c r="K113" s="78" t="n">
        <f aca="false">(H$113-47.95)*A113</f>
        <v>14.7713405788759</v>
      </c>
      <c r="L113" s="78" t="n">
        <f aca="false">K113-J113</f>
        <v>0.000948357199204608</v>
      </c>
      <c r="M113" s="78" t="n">
        <f aca="false">J$162-J113</f>
        <v>258.133804103111</v>
      </c>
      <c r="R113" s="112" t="n">
        <f aca="false">(I113-47.95)*A113</f>
        <v>14.7703922216767</v>
      </c>
      <c r="S113" s="112" t="n">
        <f aca="false">SUM(R111:R162)</f>
        <v>272.904196324788</v>
      </c>
      <c r="T113" s="67" t="n">
        <v>0.121702242938674</v>
      </c>
      <c r="U113" s="67" t="n">
        <f aca="false">S113/T113</f>
        <v>2242.39249610465</v>
      </c>
    </row>
    <row r="114" customFormat="false" ht="12" hidden="false" customHeight="false" outlineLevel="0" collapsed="false">
      <c r="A114" s="67" t="n">
        <v>0.01</v>
      </c>
      <c r="B114" s="67" t="n">
        <f aca="false">A114+B113</f>
        <v>0.02</v>
      </c>
      <c r="H114" s="49"/>
      <c r="I114" s="49" t="n">
        <f aca="false">F$113+D$113/(1+EXP(-(B114-G$113)/(E$113)))</f>
        <v>1524.83327985034</v>
      </c>
      <c r="J114" s="78" t="n">
        <f aca="false">((I114-47.95)*A114)+J113</f>
        <v>29.5392250201801</v>
      </c>
      <c r="K114" s="78" t="n">
        <f aca="false">((H$113-47.95)*A114)+K113</f>
        <v>29.5426811577518</v>
      </c>
      <c r="L114" s="78" t="n">
        <f aca="false">K114-J114</f>
        <v>0.00345613757176366</v>
      </c>
      <c r="M114" s="78" t="n">
        <f aca="false">J$162-J114</f>
        <v>243.364971304608</v>
      </c>
      <c r="R114" s="112" t="n">
        <f aca="false">(I114-47.95)*A114</f>
        <v>14.7688327985034</v>
      </c>
    </row>
    <row r="115" customFormat="false" ht="12" hidden="false" customHeight="false" outlineLevel="0" collapsed="false">
      <c r="A115" s="67" t="n">
        <v>0.01</v>
      </c>
      <c r="B115" s="67" t="n">
        <f aca="false">A115+B114</f>
        <v>0.03</v>
      </c>
      <c r="H115" s="74"/>
      <c r="I115" s="49" t="n">
        <f aca="false">F$113+D$113/(1+EXP(-(B115-G$113)/(E$113)))</f>
        <v>1524.57688589931</v>
      </c>
      <c r="J115" s="78" t="n">
        <f aca="false">((I115-47.95)*A115)+J114</f>
        <v>44.3054938791732</v>
      </c>
      <c r="K115" s="78" t="n">
        <f aca="false">((H$113-47.95)*A115)+K114</f>
        <v>44.3140217366277</v>
      </c>
      <c r="L115" s="78" t="n">
        <f aca="false">K115-J115</f>
        <v>0.00852785745456686</v>
      </c>
      <c r="M115" s="78" t="n">
        <f aca="false">J$162-J115</f>
        <v>228.598702445615</v>
      </c>
      <c r="R115" s="112" t="n">
        <f aca="false">(I115-47.95)*A115</f>
        <v>14.7662688589931</v>
      </c>
    </row>
    <row r="116" customFormat="false" ht="12" hidden="false" customHeight="false" outlineLevel="0" collapsed="false">
      <c r="A116" s="67" t="n">
        <v>0.01</v>
      </c>
      <c r="B116" s="67" t="n">
        <f aca="false">A116+B115</f>
        <v>0.04</v>
      </c>
      <c r="H116" s="74"/>
      <c r="I116" s="49" t="n">
        <f aca="false">F$113+D$113/(1+EXP(-(B116-G$113)/(E$113)))</f>
        <v>1524.15541048799</v>
      </c>
      <c r="J116" s="78" t="n">
        <f aca="false">((I116-47.95)*A116)+J115</f>
        <v>59.0675479840531</v>
      </c>
      <c r="K116" s="78" t="n">
        <f aca="false">((H$113-47.95)*A116)+K115</f>
        <v>59.0853623155036</v>
      </c>
      <c r="L116" s="78" t="n">
        <f aca="false">K116-J116</f>
        <v>0.0178143314505874</v>
      </c>
      <c r="M116" s="78" t="n">
        <f aca="false">J$162-J116</f>
        <v>213.836648340735</v>
      </c>
      <c r="R116" s="112" t="n">
        <f aca="false">(I116-47.95)*A116</f>
        <v>14.7620541048799</v>
      </c>
    </row>
    <row r="117" customFormat="false" ht="12" hidden="false" customHeight="false" outlineLevel="0" collapsed="false">
      <c r="A117" s="67" t="n">
        <v>0.01</v>
      </c>
      <c r="B117" s="67" t="n">
        <f aca="false">A117+B116</f>
        <v>0.05</v>
      </c>
      <c r="H117" s="74"/>
      <c r="I117" s="49" t="n">
        <f aca="false">F$113+D$113/(1+EXP(-(B117-G$113)/(E$113)))</f>
        <v>1523.46277247367</v>
      </c>
      <c r="J117" s="78" t="n">
        <f aca="false">((I117-47.95)*A117)+J116</f>
        <v>73.8226757087898</v>
      </c>
      <c r="K117" s="78" t="n">
        <f aca="false">((H$113-47.95)*A117)+K116</f>
        <v>73.8567028943796</v>
      </c>
      <c r="L117" s="78" t="n">
        <f aca="false">K117-J117</f>
        <v>0.0340271855897782</v>
      </c>
      <c r="M117" s="78" t="n">
        <f aca="false">J$162-J117</f>
        <v>199.081520615998</v>
      </c>
      <c r="R117" s="112" t="n">
        <f aca="false">(I117-47.95)*A117</f>
        <v>14.7551277247367</v>
      </c>
    </row>
    <row r="118" customFormat="false" ht="12" hidden="false" customHeight="false" outlineLevel="0" collapsed="false">
      <c r="A118" s="67" t="n">
        <v>0.01</v>
      </c>
      <c r="B118" s="67" t="n">
        <f aca="false">A118+B117</f>
        <v>0.06</v>
      </c>
      <c r="H118" s="74"/>
      <c r="I118" s="49" t="n">
        <f aca="false">F$113+D$113/(1+EXP(-(B118-G$113)/(E$113)))</f>
        <v>1522.32507668838</v>
      </c>
      <c r="J118" s="78" t="n">
        <f aca="false">((I118-47.95)*A118)+J117</f>
        <v>88.5664264756736</v>
      </c>
      <c r="K118" s="78" t="n">
        <f aca="false">((H$113-47.95)*A118)+K117</f>
        <v>88.6280434732555</v>
      </c>
      <c r="L118" s="78" t="n">
        <f aca="false">K118-J118</f>
        <v>0.0616169975818792</v>
      </c>
      <c r="M118" s="78" t="n">
        <f aca="false">J$162-J118</f>
        <v>184.337769849114</v>
      </c>
      <c r="R118" s="112" t="n">
        <f aca="false">(I118-47.95)*A118</f>
        <v>14.7437507668838</v>
      </c>
    </row>
    <row r="119" customFormat="false" ht="12" hidden="false" customHeight="false" outlineLevel="0" collapsed="false">
      <c r="A119" s="67" t="n">
        <v>0.01</v>
      </c>
      <c r="B119" s="67" t="n">
        <f aca="false">A119+B118</f>
        <v>0.07</v>
      </c>
      <c r="H119" s="74"/>
      <c r="I119" s="49" t="n">
        <f aca="false">F$113+D$113/(1+EXP(-(B119-G$113)/(E$113)))</f>
        <v>1520.45786264064</v>
      </c>
      <c r="J119" s="78" t="n">
        <f aca="false">((I119-47.95)*A119)+J118</f>
        <v>103.29150510208</v>
      </c>
      <c r="K119" s="78" t="n">
        <f aca="false">((H$113-47.95)*A119)+K118</f>
        <v>103.399384052131</v>
      </c>
      <c r="L119" s="78" t="n">
        <f aca="false">K119-J119</f>
        <v>0.107878950051372</v>
      </c>
      <c r="M119" s="78" t="n">
        <f aca="false">J$162-J119</f>
        <v>169.612691222708</v>
      </c>
      <c r="R119" s="112" t="n">
        <f aca="false">(I119-47.95)*A119</f>
        <v>14.7250786264064</v>
      </c>
    </row>
    <row r="120" customFormat="false" ht="12" hidden="false" customHeight="false" outlineLevel="0" collapsed="false">
      <c r="A120" s="67" t="n">
        <v>0.01</v>
      </c>
      <c r="B120" s="67" t="n">
        <f aca="false">A120+B119</f>
        <v>0.08</v>
      </c>
      <c r="H120" s="74"/>
      <c r="I120" s="49" t="n">
        <f aca="false">F$113+D$113/(1+EXP(-(B120-G$113)/(E$113)))</f>
        <v>1517.39741666868</v>
      </c>
      <c r="J120" s="78" t="n">
        <f aca="false">((I120-47.95)*A120)+J119</f>
        <v>117.985979268767</v>
      </c>
      <c r="K120" s="78" t="n">
        <f aca="false">((H$113-47.95)*A120)+K119</f>
        <v>118.170724631007</v>
      </c>
      <c r="L120" s="78" t="n">
        <f aca="false">K120-J120</f>
        <v>0.18474536224052</v>
      </c>
      <c r="M120" s="78" t="n">
        <f aca="false">J$162-J120</f>
        <v>154.918217056021</v>
      </c>
      <c r="R120" s="112" t="n">
        <f aca="false">(I120-47.95)*A120</f>
        <v>14.6944741666868</v>
      </c>
    </row>
    <row r="121" customFormat="false" ht="12" hidden="false" customHeight="false" outlineLevel="0" collapsed="false">
      <c r="A121" s="67" t="n">
        <v>0.01</v>
      </c>
      <c r="B121" s="67" t="n">
        <f aca="false">A121+B120</f>
        <v>0.09</v>
      </c>
      <c r="H121" s="74"/>
      <c r="I121" s="49" t="n">
        <f aca="false">F$113+D$113/(1+EXP(-(B121-G$113)/(E$113)))</f>
        <v>1512.3921244886</v>
      </c>
      <c r="J121" s="78" t="n">
        <f aca="false">((I121-47.95)*A121)+J120</f>
        <v>132.630400513653</v>
      </c>
      <c r="K121" s="78" t="n">
        <f aca="false">((H$113-47.95)*A121)+K120</f>
        <v>132.942065209883</v>
      </c>
      <c r="L121" s="78" t="n">
        <f aca="false">K121-J121</f>
        <v>0.311664696230451</v>
      </c>
      <c r="M121" s="78" t="n">
        <f aca="false">J$162-J121</f>
        <v>140.273795811135</v>
      </c>
      <c r="R121" s="112" t="n">
        <f aca="false">(I121-47.95)*A121</f>
        <v>14.644421244886</v>
      </c>
    </row>
    <row r="122" customFormat="false" ht="12" hidden="false" customHeight="false" outlineLevel="0" collapsed="false">
      <c r="A122" s="67" t="n">
        <v>0.01</v>
      </c>
      <c r="B122" s="67" t="n">
        <f aca="false">A122+B121</f>
        <v>0.1</v>
      </c>
      <c r="H122" s="74"/>
      <c r="I122" s="49" t="n">
        <f aca="false">F$113+D$113/(1+EXP(-(B122-G$113)/(E$113)))</f>
        <v>1504.23516638686</v>
      </c>
      <c r="J122" s="78" t="n">
        <f aca="false">((I122-47.95)*A122)+J121</f>
        <v>147.193252177521</v>
      </c>
      <c r="K122" s="78" t="n">
        <f aca="false">((H$113-47.95)*A122)+K121</f>
        <v>147.713405788759</v>
      </c>
      <c r="L122" s="78" t="n">
        <f aca="false">K122-J122</f>
        <v>0.520153611237703</v>
      </c>
      <c r="M122" s="78" t="n">
        <f aca="false">J$162-J122</f>
        <v>125.710944147267</v>
      </c>
      <c r="R122" s="112" t="n">
        <f aca="false">(I122-47.95)*A122</f>
        <v>14.5628516638687</v>
      </c>
    </row>
    <row r="123" customFormat="false" ht="12" hidden="false" customHeight="false" outlineLevel="0" collapsed="false">
      <c r="A123" s="67" t="n">
        <v>0.01</v>
      </c>
      <c r="B123" s="67" t="n">
        <f aca="false">A123+B122</f>
        <v>0.11</v>
      </c>
      <c r="H123" s="74"/>
      <c r="I123" s="49" t="n">
        <f aca="false">F$113+D$113/(1+EXP(-(B123-G$113)/(E$113)))</f>
        <v>1491.01884744087</v>
      </c>
      <c r="J123" s="78" t="n">
        <f aca="false">((I123-47.95)*A123)+J122</f>
        <v>161.62394065193</v>
      </c>
      <c r="K123" s="78" t="n">
        <f aca="false">((H$113-47.95)*A123)+K122</f>
        <v>162.484746367635</v>
      </c>
      <c r="L123" s="78" t="n">
        <f aca="false">K123-J123</f>
        <v>0.860805715704942</v>
      </c>
      <c r="M123" s="78" t="n">
        <f aca="false">J$162-J123</f>
        <v>111.280255672858</v>
      </c>
      <c r="R123" s="112" t="n">
        <f aca="false">(I123-47.95)*A123</f>
        <v>14.4306884744087</v>
      </c>
    </row>
    <row r="124" customFormat="false" ht="12" hidden="false" customHeight="false" outlineLevel="0" collapsed="false">
      <c r="A124" s="67" t="n">
        <v>0.01</v>
      </c>
      <c r="B124" s="67" t="n">
        <f aca="false">A124+B123</f>
        <v>0.12</v>
      </c>
      <c r="H124" s="74"/>
      <c r="I124" s="49" t="n">
        <f aca="false">F$113+D$113/(1+EXP(-(B124-G$113)/(E$113)))</f>
        <v>1469.8048410754</v>
      </c>
      <c r="J124" s="78" t="n">
        <f aca="false">((I124-47.95)*A124)+J123</f>
        <v>175.842489062684</v>
      </c>
      <c r="K124" s="78" t="n">
        <f aca="false">((H$113-47.95)*A124)+K123</f>
        <v>177.256086946511</v>
      </c>
      <c r="L124" s="78" t="n">
        <f aca="false">K124-J124</f>
        <v>1.41359788382684</v>
      </c>
      <c r="M124" s="78" t="n">
        <f aca="false">J$162-J124</f>
        <v>97.0617072621039</v>
      </c>
      <c r="R124" s="112" t="n">
        <f aca="false">(I124-47.95)*A124</f>
        <v>14.218548410754</v>
      </c>
    </row>
    <row r="125" customFormat="false" ht="12" hidden="false" customHeight="false" outlineLevel="0" collapsed="false">
      <c r="A125" s="67" t="n">
        <v>0.01</v>
      </c>
      <c r="B125" s="67" t="n">
        <f aca="false">A125+B124</f>
        <v>0.13</v>
      </c>
      <c r="I125" s="49" t="n">
        <f aca="false">F$113+D$113/(1+EXP(-(B125-G$113)/(E$113)))</f>
        <v>1436.26042662104</v>
      </c>
      <c r="J125" s="78" t="n">
        <f aca="false">((I125-47.95)*A125)+J124</f>
        <v>189.725593328895</v>
      </c>
      <c r="K125" s="78" t="n">
        <f aca="false">((H$113-47.95)*A125)+K124</f>
        <v>192.027427525387</v>
      </c>
      <c r="L125" s="78" t="n">
        <f aca="false">K125-J125</f>
        <v>2.30183419649231</v>
      </c>
      <c r="M125" s="78" t="n">
        <f aca="false">J$162-J125</f>
        <v>83.1786029958935</v>
      </c>
      <c r="R125" s="112" t="n">
        <f aca="false">(I125-47.95)*A125</f>
        <v>13.8831042662104</v>
      </c>
    </row>
    <row r="126" customFormat="false" ht="12" hidden="false" customHeight="false" outlineLevel="0" collapsed="false">
      <c r="A126" s="67" t="n">
        <v>0.01</v>
      </c>
      <c r="B126" s="67" t="n">
        <f aca="false">A126+B125</f>
        <v>0.14</v>
      </c>
      <c r="I126" s="49" t="n">
        <f aca="false">F$113+D$113/(1+EXP(-(B126-G$113)/(E$113)))</f>
        <v>1384.45670948675</v>
      </c>
      <c r="J126" s="78" t="n">
        <f aca="false">((I126-47.95)*A126)+J125</f>
        <v>203.090660423762</v>
      </c>
      <c r="K126" s="78" t="n">
        <f aca="false">((H$113-47.95)*A126)+K125</f>
        <v>206.798768104263</v>
      </c>
      <c r="L126" s="78" t="n">
        <f aca="false">K126-J126</f>
        <v>3.70810768050072</v>
      </c>
      <c r="M126" s="78" t="n">
        <f aca="false">J$162-J126</f>
        <v>69.813535901026</v>
      </c>
      <c r="R126" s="112" t="n">
        <f aca="false">(I126-47.95)*A126</f>
        <v>13.3650670948675</v>
      </c>
    </row>
    <row r="127" customFormat="false" ht="12" hidden="false" customHeight="false" outlineLevel="0" collapsed="false">
      <c r="A127" s="67" t="n">
        <v>0.01</v>
      </c>
      <c r="B127" s="67" t="n">
        <f aca="false">A127+B126</f>
        <v>0.15</v>
      </c>
      <c r="I127" s="49" t="n">
        <f aca="false">F$113+D$113/(1+EXP(-(B127-G$113)/(E$113)))</f>
        <v>1307.30210025519</v>
      </c>
      <c r="J127" s="78" t="n">
        <f aca="false">((I127-47.95)*A127)+J126</f>
        <v>215.684181426314</v>
      </c>
      <c r="K127" s="78" t="n">
        <f aca="false">((H$113-47.95)*A127)+K126</f>
        <v>221.570108683139</v>
      </c>
      <c r="L127" s="78" t="n">
        <f aca="false">K127-J127</f>
        <v>5.88592725682477</v>
      </c>
      <c r="M127" s="78" t="n">
        <f aca="false">J$162-J127</f>
        <v>57.2200148984742</v>
      </c>
      <c r="R127" s="112" t="n">
        <f aca="false">(I127-47.95)*A127</f>
        <v>12.5935210025519</v>
      </c>
    </row>
    <row r="128" customFormat="false" ht="12" hidden="false" customHeight="false" outlineLevel="0" collapsed="false">
      <c r="A128" s="67" t="n">
        <v>0.01</v>
      </c>
      <c r="B128" s="67" t="n">
        <f aca="false">A128+B127</f>
        <v>0.16</v>
      </c>
      <c r="I128" s="49" t="n">
        <f aca="false">F$113+D$113/(1+EXP(-(B128-G$113)/(E$113)))</f>
        <v>1198.37808826811</v>
      </c>
      <c r="J128" s="78" t="n">
        <f aca="false">((I128-47.95)*A128)+J127</f>
        <v>227.188462308995</v>
      </c>
      <c r="K128" s="78" t="n">
        <f aca="false">((H$113-47.95)*A128)+K127</f>
        <v>236.341449262015</v>
      </c>
      <c r="L128" s="78" t="n">
        <f aca="false">K128-J128</f>
        <v>9.15298695301962</v>
      </c>
      <c r="M128" s="78" t="n">
        <f aca="false">J$162-J128</f>
        <v>45.7157340157931</v>
      </c>
      <c r="R128" s="112" t="n">
        <f aca="false">(I128-47.95)*A128</f>
        <v>11.5042808826811</v>
      </c>
      <c r="S128" s="113"/>
    </row>
    <row r="129" customFormat="false" ht="12" hidden="false" customHeight="false" outlineLevel="0" collapsed="false">
      <c r="A129" s="67" t="n">
        <v>0.01</v>
      </c>
      <c r="B129" s="67" t="n">
        <f aca="false">A129+B128</f>
        <v>0.17</v>
      </c>
      <c r="D129" s="68"/>
      <c r="I129" s="49" t="n">
        <f aca="false">F$113+D$113/(1+EXP(-(B129-G$113)/(E$113)))</f>
        <v>1055.67702717618</v>
      </c>
      <c r="J129" s="78" t="n">
        <f aca="false">((I129-47.95)*A129)+J128</f>
        <v>237.265732580757</v>
      </c>
      <c r="K129" s="78" t="n">
        <f aca="false">((H$113-47.95)*A129)+K128</f>
        <v>251.11278984089</v>
      </c>
      <c r="L129" s="78" t="n">
        <f aca="false">K129-J129</f>
        <v>13.8470572601338</v>
      </c>
      <c r="M129" s="78" t="n">
        <f aca="false">J$162-J129</f>
        <v>35.6384637440313</v>
      </c>
      <c r="R129" s="112" t="n">
        <f aca="false">(I129-47.95)*A129</f>
        <v>10.0772702717618</v>
      </c>
      <c r="S129" s="113"/>
    </row>
    <row r="130" s="90" customFormat="true" ht="12" hidden="false" customHeight="false" outlineLevel="0" collapsed="false">
      <c r="A130" s="90" t="n">
        <v>0.01</v>
      </c>
      <c r="B130" s="80" t="n">
        <f aca="false">A130+B129</f>
        <v>0.18</v>
      </c>
      <c r="D130" s="91"/>
      <c r="I130" s="92" t="n">
        <f aca="false">F$113+D$113/(1+EXP(-(B130-G$113)/(E$113)))</f>
        <v>885.977345609222</v>
      </c>
      <c r="J130" s="94" t="n">
        <f aca="false">((I130-47.95)*A130)+J129</f>
        <v>245.646006036849</v>
      </c>
      <c r="K130" s="94" t="n">
        <f aca="false">((H$113-47.95)*A130)+K129</f>
        <v>265.884130419766</v>
      </c>
      <c r="L130" s="94" t="n">
        <f aca="false">K130-J130</f>
        <v>20.2381243829175</v>
      </c>
      <c r="M130" s="94" t="n">
        <f aca="false">J$162-J130</f>
        <v>27.2581902879391</v>
      </c>
      <c r="R130" s="114" t="n">
        <f aca="false">(I130-47.95)*A130</f>
        <v>8.38027345609222</v>
      </c>
      <c r="S130" s="115"/>
    </row>
    <row r="131" s="90" customFormat="true" ht="12" hidden="false" customHeight="false" outlineLevel="0" collapsed="false">
      <c r="A131" s="90" t="n">
        <v>0.01</v>
      </c>
      <c r="B131" s="80" t="n">
        <f aca="false">A131+B130</f>
        <v>0.19</v>
      </c>
      <c r="I131" s="92" t="n">
        <f aca="false">F$113+D$113/(1+EXP(-(B131-G$113)/(E$113)))</f>
        <v>705.93781874095</v>
      </c>
      <c r="J131" s="94" t="n">
        <f aca="false">((I131-47.95)*A131)+J130</f>
        <v>252.225884224258</v>
      </c>
      <c r="K131" s="94" t="n">
        <f aca="false">((H$113-47.95)*A131)+K130</f>
        <v>280.655470998642</v>
      </c>
      <c r="L131" s="94" t="n">
        <f aca="false">K131-J131</f>
        <v>28.4295867743839</v>
      </c>
      <c r="M131" s="94" t="n">
        <f aca="false">J$162-J131</f>
        <v>20.6783121005296</v>
      </c>
      <c r="R131" s="114" t="n">
        <f aca="false">(I131-47.95)*A131</f>
        <v>6.5798781874095</v>
      </c>
      <c r="S131" s="115"/>
    </row>
    <row r="132" customFormat="false" ht="12" hidden="false" customHeight="false" outlineLevel="0" collapsed="false">
      <c r="A132" s="67" t="n">
        <v>0.01</v>
      </c>
      <c r="B132" s="67" t="n">
        <f aca="false">A132+B131</f>
        <v>0.2</v>
      </c>
      <c r="I132" s="49" t="n">
        <f aca="false">F$113+D$113/(1+EXP(-(B132-G$113)/(E$113)))</f>
        <v>536.643302523686</v>
      </c>
      <c r="J132" s="78" t="n">
        <f aca="false">((I132-47.95)*A132)+J131</f>
        <v>257.112817249495</v>
      </c>
      <c r="K132" s="78" t="n">
        <f aca="false">((H$113-47.95)*A132)+K131</f>
        <v>295.426811577518</v>
      </c>
      <c r="L132" s="78" t="n">
        <f aca="false">K132-J132</f>
        <v>38.313994328023</v>
      </c>
      <c r="M132" s="78" t="n">
        <f aca="false">J$162-J132</f>
        <v>15.7913790752928</v>
      </c>
      <c r="R132" s="112" t="n">
        <f aca="false">(I132-47.95)*A132</f>
        <v>4.88693302523686</v>
      </c>
      <c r="S132" s="113"/>
    </row>
    <row r="133" customFormat="false" ht="12" hidden="false" customHeight="false" outlineLevel="0" collapsed="false">
      <c r="A133" s="67" t="n">
        <v>0.01</v>
      </c>
      <c r="B133" s="67" t="n">
        <f aca="false">A133+B132</f>
        <v>0.21</v>
      </c>
      <c r="I133" s="49" t="n">
        <f aca="false">F$113+D$113/(1+EXP(-(B133-G$113)/(E$113)))</f>
        <v>394.586255336164</v>
      </c>
      <c r="J133" s="78" t="n">
        <f aca="false">((I133-47.95)*A133)+J132</f>
        <v>260.579179802857</v>
      </c>
      <c r="K133" s="78" t="n">
        <f aca="false">((H$113-47.95)*A133)+K132</f>
        <v>310.198152156394</v>
      </c>
      <c r="L133" s="78" t="n">
        <f aca="false">K133-J133</f>
        <v>49.6189723535373</v>
      </c>
      <c r="M133" s="78" t="n">
        <f aca="false">J$162-J133</f>
        <v>12.3250165219311</v>
      </c>
      <c r="R133" s="112" t="n">
        <f aca="false">(I133-47.95)*A133</f>
        <v>3.46636255336164</v>
      </c>
      <c r="S133" s="113"/>
    </row>
    <row r="134" customFormat="false" ht="12" hidden="false" customHeight="false" outlineLevel="0" collapsed="false">
      <c r="A134" s="67" t="n">
        <v>0.01</v>
      </c>
      <c r="B134" s="67" t="n">
        <f aca="false">A134+B133</f>
        <v>0.22</v>
      </c>
      <c r="I134" s="49" t="n">
        <f aca="false">F$113+D$113/(1+EXP(-(B134-G$113)/(E$113)))</f>
        <v>286.339761282348</v>
      </c>
      <c r="J134" s="78" t="n">
        <f aca="false">((I134-47.95)*A134)+J133</f>
        <v>262.96307741568</v>
      </c>
      <c r="K134" s="78" t="n">
        <f aca="false">((H$113-47.95)*A134)+K133</f>
        <v>324.96949273527</v>
      </c>
      <c r="L134" s="78" t="n">
        <f aca="false">K134-J134</f>
        <v>62.0064153195897</v>
      </c>
      <c r="M134" s="78" t="n">
        <f aca="false">J$162-J134</f>
        <v>9.94111890910762</v>
      </c>
      <c r="R134" s="112" t="n">
        <f aca="false">(I134-47.95)*A134</f>
        <v>2.38389761282348</v>
      </c>
      <c r="S134" s="113"/>
    </row>
    <row r="135" customFormat="false" ht="12" hidden="false" customHeight="false" outlineLevel="0" collapsed="false">
      <c r="A135" s="67" t="n">
        <v>0.01</v>
      </c>
      <c r="B135" s="67" t="n">
        <f aca="false">A135+B134</f>
        <v>0.23</v>
      </c>
      <c r="I135" s="49" t="n">
        <f aca="false">F$113+D$113/(1+EXP(-(B135-G$113)/(E$113)))</f>
        <v>209.762242321715</v>
      </c>
      <c r="J135" s="78" t="n">
        <f aca="false">((I135-47.95)*A135)+J134</f>
        <v>264.581199838898</v>
      </c>
      <c r="K135" s="78" t="n">
        <f aca="false">((H$113-47.95)*A135)+K134</f>
        <v>339.740833314146</v>
      </c>
      <c r="L135" s="78" t="n">
        <f aca="false">K135-J135</f>
        <v>75.1596334752485</v>
      </c>
      <c r="M135" s="78" t="n">
        <f aca="false">J$162-J135</f>
        <v>8.32299648589049</v>
      </c>
      <c r="R135" s="112" t="n">
        <f aca="false">(I135-47.95)*A135</f>
        <v>1.61812242321715</v>
      </c>
      <c r="S135" s="113"/>
    </row>
    <row r="136" customFormat="false" ht="12" hidden="false" customHeight="false" outlineLevel="0" collapsed="false">
      <c r="A136" s="67" t="n">
        <v>0.01</v>
      </c>
      <c r="B136" s="67" t="n">
        <f aca="false">A136+B135</f>
        <v>0.24</v>
      </c>
      <c r="I136" s="49" t="n">
        <f aca="false">F$113+D$113/(1+EXP(-(B136-G$113)/(E$113)))</f>
        <v>158.391146489335</v>
      </c>
      <c r="J136" s="78" t="n">
        <f aca="false">((I136-47.95)*A136)+J135</f>
        <v>265.685611303791</v>
      </c>
      <c r="K136" s="78" t="n">
        <f aca="false">((H$113-47.95)*A136)+K135</f>
        <v>354.512173893022</v>
      </c>
      <c r="L136" s="78" t="n">
        <f aca="false">K136-J136</f>
        <v>88.8265625892311</v>
      </c>
      <c r="M136" s="78" t="n">
        <f aca="false">J$162-J136</f>
        <v>7.21858502099713</v>
      </c>
      <c r="R136" s="112" t="n">
        <f aca="false">(I136-47.95)*A136</f>
        <v>1.10441146489335</v>
      </c>
      <c r="S136" s="113"/>
    </row>
    <row r="137" customFormat="false" ht="12" hidden="false" customHeight="false" outlineLevel="0" collapsed="false">
      <c r="A137" s="67" t="n">
        <v>0.01</v>
      </c>
      <c r="B137" s="67" t="n">
        <f aca="false">A137+B136</f>
        <v>0.25</v>
      </c>
      <c r="I137" s="49" t="n">
        <f aca="false">F$113+D$113/(1+EXP(-(B137-G$113)/(E$113)))</f>
        <v>125.146193409966</v>
      </c>
      <c r="J137" s="78" t="n">
        <f aca="false">((I137-47.95)*A137)+J136</f>
        <v>266.457573237891</v>
      </c>
      <c r="K137" s="78" t="n">
        <f aca="false">((H$113-47.95)*A137)+K136</f>
        <v>369.283514471898</v>
      </c>
      <c r="L137" s="78" t="n">
        <f aca="false">K137-J137</f>
        <v>102.825941234007</v>
      </c>
      <c r="M137" s="78" t="n">
        <f aca="false">J$162-J137</f>
        <v>6.44662308689749</v>
      </c>
      <c r="R137" s="112" t="n">
        <f aca="false">(I137-47.95)*A137</f>
        <v>0.77196193409966</v>
      </c>
    </row>
    <row r="138" customFormat="false" ht="12" hidden="false" customHeight="false" outlineLevel="0" collapsed="false">
      <c r="A138" s="67" t="n">
        <v>0.01</v>
      </c>
      <c r="B138" s="67" t="n">
        <f aca="false">A138+B137</f>
        <v>0.26</v>
      </c>
      <c r="I138" s="49" t="n">
        <f aca="false">F$113+D$113/(1+EXP(-(B138-G$113)/(E$113)))</f>
        <v>104.129407099986</v>
      </c>
      <c r="J138" s="78" t="n">
        <f aca="false">((I138-47.95)*A138)+J137</f>
        <v>267.01936730889</v>
      </c>
      <c r="K138" s="78" t="n">
        <f aca="false">((H$113-47.95)*A138)+K137</f>
        <v>384.054855050774</v>
      </c>
      <c r="L138" s="78" t="n">
        <f aca="false">K138-J138</f>
        <v>117.035487741884</v>
      </c>
      <c r="M138" s="78" t="n">
        <f aca="false">J$162-J138</f>
        <v>5.88482901589765</v>
      </c>
      <c r="R138" s="112" t="n">
        <f aca="false">(I138-47.95)*A138</f>
        <v>0.561794070999857</v>
      </c>
    </row>
    <row r="139" customFormat="false" ht="12" hidden="false" customHeight="false" outlineLevel="0" collapsed="false">
      <c r="A139" s="67" t="n">
        <v>0.01</v>
      </c>
      <c r="B139" s="67" t="n">
        <f aca="false">A139+B138</f>
        <v>0.27</v>
      </c>
      <c r="I139" s="49" t="n">
        <f aca="false">F$113+D$113/(1+EXP(-(B139-G$113)/(E$113)))</f>
        <v>91.0390243175303</v>
      </c>
      <c r="J139" s="78" t="n">
        <f aca="false">((I139-47.95)*A139)+J138</f>
        <v>267.450257552066</v>
      </c>
      <c r="K139" s="78" t="n">
        <f aca="false">((H$113-47.95)*A139)+K138</f>
        <v>398.82619562965</v>
      </c>
      <c r="L139" s="78" t="n">
        <f aca="false">K139-J139</f>
        <v>131.375938077584</v>
      </c>
      <c r="M139" s="78" t="n">
        <f aca="false">J$162-J139</f>
        <v>5.45393877272232</v>
      </c>
      <c r="R139" s="112" t="n">
        <f aca="false">(I139-47.95)*A139</f>
        <v>0.430890243175303</v>
      </c>
    </row>
    <row r="140" customFormat="false" ht="12" hidden="false" customHeight="false" outlineLevel="0" collapsed="false">
      <c r="A140" s="67" t="n">
        <v>0.01</v>
      </c>
      <c r="B140" s="67" t="n">
        <f aca="false">A140+B139</f>
        <v>0.28</v>
      </c>
      <c r="I140" s="49" t="n">
        <f aca="false">F$113+D$113/(1+EXP(-(B140-G$113)/(E$113)))</f>
        <v>82.9609677067323</v>
      </c>
      <c r="J140" s="78" t="n">
        <f aca="false">((I140-47.95)*A140)+J139</f>
        <v>267.800367229133</v>
      </c>
      <c r="K140" s="78" t="n">
        <f aca="false">((H$113-47.95)*A140)+K139</f>
        <v>413.597536208526</v>
      </c>
      <c r="L140" s="78" t="n">
        <f aca="false">K140-J140</f>
        <v>145.797168979393</v>
      </c>
      <c r="M140" s="78" t="n">
        <f aca="false">J$162-J140</f>
        <v>5.10382909565499</v>
      </c>
      <c r="R140" s="112" t="n">
        <f aca="false">(I140-47.95)*A140</f>
        <v>0.350109677067323</v>
      </c>
    </row>
    <row r="141" customFormat="false" ht="12" hidden="false" customHeight="false" outlineLevel="0" collapsed="false">
      <c r="A141" s="67" t="n">
        <v>0.01</v>
      </c>
      <c r="B141" s="67" t="n">
        <f aca="false">A141+B140</f>
        <v>0.29</v>
      </c>
      <c r="I141" s="49" t="n">
        <f aca="false">F$113+D$113/(1+EXP(-(B141-G$113)/(E$113)))</f>
        <v>78.004535243997</v>
      </c>
      <c r="J141" s="78" t="n">
        <f aca="false">((I141-47.95)*A141)+J140</f>
        <v>268.100912581573</v>
      </c>
      <c r="K141" s="78" t="n">
        <f aca="false">((H$113-47.95)*A141)+K140</f>
        <v>428.368876787402</v>
      </c>
      <c r="L141" s="78" t="n">
        <f aca="false">K141-J141</f>
        <v>160.267964205829</v>
      </c>
      <c r="M141" s="78" t="n">
        <f aca="false">J$162-J141</f>
        <v>4.80328374321499</v>
      </c>
      <c r="R141" s="112" t="n">
        <f aca="false">(I141-47.95)*A141</f>
        <v>0.30054535243997</v>
      </c>
    </row>
    <row r="142" customFormat="false" ht="12" hidden="false" customHeight="false" outlineLevel="0" collapsed="false">
      <c r="A142" s="67" t="n">
        <v>0.01</v>
      </c>
      <c r="B142" s="67" t="n">
        <f aca="false">A142+B141</f>
        <v>0.3</v>
      </c>
      <c r="I142" s="49" t="n">
        <f aca="false">F$113+D$113/(1+EXP(-(B142-G$113)/(E$113)))</f>
        <v>74.9741304975749</v>
      </c>
      <c r="J142" s="78" t="n">
        <f aca="false">((I142-47.95)*A142)+J141</f>
        <v>268.371153886549</v>
      </c>
      <c r="K142" s="78" t="n">
        <f aca="false">((H$113-47.95)*A142)+K141</f>
        <v>443.140217366278</v>
      </c>
      <c r="L142" s="78" t="n">
        <f aca="false">K142-J142</f>
        <v>174.769063479729</v>
      </c>
      <c r="M142" s="78" t="n">
        <f aca="false">J$162-J142</f>
        <v>4.53304243823925</v>
      </c>
      <c r="R142" s="112" t="n">
        <f aca="false">(I142-47.95)*A142</f>
        <v>0.270241304975749</v>
      </c>
    </row>
    <row r="143" customFormat="false" ht="12" hidden="false" customHeight="false" outlineLevel="0" collapsed="false">
      <c r="A143" s="67" t="n">
        <v>0.01</v>
      </c>
      <c r="B143" s="67" t="n">
        <f aca="false">A143+B142</f>
        <v>0.31</v>
      </c>
      <c r="I143" s="49" t="n">
        <f aca="false">F$113+D$113/(1+EXP(-(B143-G$113)/(E$113)))</f>
        <v>73.125306952342</v>
      </c>
      <c r="J143" s="78" t="n">
        <f aca="false">((I143-47.95)*A143)+J142</f>
        <v>268.622906956072</v>
      </c>
      <c r="K143" s="78" t="n">
        <f aca="false">((H$113-47.95)*A143)+K142</f>
        <v>457.911557945154</v>
      </c>
      <c r="L143" s="78" t="n">
        <f aca="false">K143-J143</f>
        <v>189.288650989081</v>
      </c>
      <c r="M143" s="78" t="n">
        <f aca="false">J$162-J143</f>
        <v>4.28128936871582</v>
      </c>
      <c r="R143" s="112" t="n">
        <f aca="false">(I143-47.95)*A143</f>
        <v>0.25175306952342</v>
      </c>
    </row>
    <row r="144" customFormat="false" ht="12" hidden="false" customHeight="false" outlineLevel="0" collapsed="false">
      <c r="A144" s="67" t="n">
        <v>0.01</v>
      </c>
      <c r="B144" s="67" t="n">
        <f aca="false">A144+B143</f>
        <v>0.32</v>
      </c>
      <c r="I144" s="49" t="n">
        <f aca="false">F$113+D$113/(1+EXP(-(B144-G$113)/(E$113)))</f>
        <v>71.998839557175</v>
      </c>
      <c r="J144" s="78" t="n">
        <f aca="false">((I144-47.95)*A144)+J143</f>
        <v>268.863395351644</v>
      </c>
      <c r="K144" s="78" t="n">
        <f aca="false">((H$113-47.95)*A144)+K143</f>
        <v>472.68289852403</v>
      </c>
      <c r="L144" s="78" t="n">
        <f aca="false">K144-J144</f>
        <v>203.819503172386</v>
      </c>
      <c r="M144" s="78" t="n">
        <f aca="false">J$162-J144</f>
        <v>4.04080097314409</v>
      </c>
      <c r="R144" s="112" t="n">
        <f aca="false">(I144-47.95)*A144</f>
        <v>0.24048839557175</v>
      </c>
    </row>
    <row r="145" customFormat="false" ht="12" hidden="false" customHeight="false" outlineLevel="0" collapsed="false">
      <c r="A145" s="67" t="n">
        <v>0.01</v>
      </c>
      <c r="B145" s="67" t="n">
        <f aca="false">A145+B144</f>
        <v>0.33</v>
      </c>
      <c r="I145" s="49" t="n">
        <f aca="false">F$113+D$113/(1+EXP(-(B145-G$113)/(E$113)))</f>
        <v>71.3130460156154</v>
      </c>
      <c r="J145" s="78" t="n">
        <f aca="false">((I145-47.95)*A145)+J144</f>
        <v>269.0970258118</v>
      </c>
      <c r="K145" s="78" t="n">
        <f aca="false">((H$113-47.95)*A145)+K144</f>
        <v>487.454239102905</v>
      </c>
      <c r="L145" s="78" t="n">
        <f aca="false">K145-J145</f>
        <v>218.357213291105</v>
      </c>
      <c r="M145" s="78" t="n">
        <f aca="false">J$162-J145</f>
        <v>3.80717051298791</v>
      </c>
      <c r="R145" s="112" t="n">
        <f aca="false">(I145-47.95)*A145</f>
        <v>0.233630460156154</v>
      </c>
    </row>
    <row r="146" customFormat="false" ht="12" hidden="false" customHeight="false" outlineLevel="0" collapsed="false">
      <c r="A146" s="67" t="n">
        <v>0.01</v>
      </c>
      <c r="B146" s="67" t="n">
        <f aca="false">A146+B145</f>
        <v>0.34</v>
      </c>
      <c r="I146" s="49" t="n">
        <f aca="false">F$113+D$113/(1+EXP(-(B146-G$113)/(E$113)))</f>
        <v>70.8957386809398</v>
      </c>
      <c r="J146" s="78" t="n">
        <f aca="false">((I146-47.95)*A146)+J145</f>
        <v>269.32648319861</v>
      </c>
      <c r="K146" s="78" t="n">
        <f aca="false">((H$113-47.95)*A146)+K145</f>
        <v>502.225579681781</v>
      </c>
      <c r="L146" s="78" t="n">
        <f aca="false">K146-J146</f>
        <v>232.899096483172</v>
      </c>
      <c r="M146" s="78" t="n">
        <f aca="false">J$162-J146</f>
        <v>3.57771312617854</v>
      </c>
      <c r="R146" s="112" t="n">
        <f aca="false">(I146-47.95)*A146</f>
        <v>0.229457386809398</v>
      </c>
    </row>
    <row r="147" customFormat="false" ht="12" hidden="false" customHeight="false" outlineLevel="0" collapsed="false">
      <c r="A147" s="67" t="n">
        <v>0.01</v>
      </c>
      <c r="B147" s="67" t="n">
        <f aca="false">A147+B146</f>
        <v>0.35</v>
      </c>
      <c r="I147" s="49" t="n">
        <f aca="false">F$113+D$113/(1+EXP(-(B147-G$113)/(E$113)))</f>
        <v>70.6418814453618</v>
      </c>
      <c r="J147" s="78" t="n">
        <f aca="false">((I147-47.95)*A147)+J146</f>
        <v>269.553402013063</v>
      </c>
      <c r="K147" s="78" t="n">
        <f aca="false">((H$113-47.95)*A147)+K146</f>
        <v>516.996920260657</v>
      </c>
      <c r="L147" s="78" t="n">
        <f aca="false">K147-J147</f>
        <v>247.443518247594</v>
      </c>
      <c r="M147" s="78" t="n">
        <f aca="false">J$162-J147</f>
        <v>3.35079431172494</v>
      </c>
      <c r="R147" s="112" t="n">
        <f aca="false">(I147-47.95)*A147</f>
        <v>0.226918814453618</v>
      </c>
    </row>
    <row r="148" customFormat="false" ht="12" hidden="false" customHeight="false" outlineLevel="0" collapsed="false">
      <c r="A148" s="67" t="n">
        <v>0.01</v>
      </c>
      <c r="B148" s="67" t="n">
        <f aca="false">A148+B147</f>
        <v>0.36</v>
      </c>
      <c r="I148" s="49" t="n">
        <f aca="false">F$113+D$113/(1+EXP(-(B148-G$113)/(E$113)))</f>
        <v>70.4874824263769</v>
      </c>
      <c r="J148" s="78" t="n">
        <f aca="false">((I148-47.95)*A148)+J147</f>
        <v>269.778776837327</v>
      </c>
      <c r="K148" s="78" t="n">
        <f aca="false">((H$113-47.95)*A148)+K147</f>
        <v>531.768260839533</v>
      </c>
      <c r="L148" s="78" t="n">
        <f aca="false">K148-J148</f>
        <v>261.989484002206</v>
      </c>
      <c r="M148" s="78" t="n">
        <f aca="false">J$162-J148</f>
        <v>3.12541948746116</v>
      </c>
      <c r="R148" s="112" t="n">
        <f aca="false">(I148-47.95)*A148</f>
        <v>0.225374824263769</v>
      </c>
    </row>
    <row r="149" customFormat="false" ht="12" hidden="false" customHeight="false" outlineLevel="0" collapsed="false">
      <c r="A149" s="67" t="n">
        <v>0.01</v>
      </c>
      <c r="B149" s="67" t="n">
        <f aca="false">A149+B148</f>
        <v>0.37</v>
      </c>
      <c r="I149" s="49" t="n">
        <f aca="false">F$113+D$113/(1+EXP(-(B149-G$113)/(E$113)))</f>
        <v>70.393585417643</v>
      </c>
      <c r="J149" s="78" t="n">
        <f aca="false">((I149-47.95)*A149)+J148</f>
        <v>270.003212691503</v>
      </c>
      <c r="K149" s="78" t="n">
        <f aca="false">((H$113-47.95)*A149)+K148</f>
        <v>546.539601418409</v>
      </c>
      <c r="L149" s="78" t="n">
        <f aca="false">K149-J149</f>
        <v>276.536388726906</v>
      </c>
      <c r="M149" s="78" t="n">
        <f aca="false">J$162-J149</f>
        <v>2.90098363328474</v>
      </c>
      <c r="R149" s="112" t="n">
        <f aca="false">(I149-47.95)*A149</f>
        <v>0.22443585417643</v>
      </c>
    </row>
    <row r="150" customFormat="false" ht="12" hidden="false" customHeight="false" outlineLevel="0" collapsed="false">
      <c r="A150" s="67" t="n">
        <v>0.01</v>
      </c>
      <c r="B150" s="67" t="n">
        <f aca="false">A150+B149</f>
        <v>0.38</v>
      </c>
      <c r="I150" s="49" t="n">
        <f aca="false">F$113+D$113/(1+EXP(-(B150-G$113)/(E$113)))</f>
        <v>70.3364862304148</v>
      </c>
      <c r="J150" s="78" t="n">
        <f aca="false">((I150-47.95)*A150)+J149</f>
        <v>270.227077553807</v>
      </c>
      <c r="K150" s="78" t="n">
        <f aca="false">((H$113-47.95)*A150)+K149</f>
        <v>561.310941997285</v>
      </c>
      <c r="L150" s="78" t="n">
        <f aca="false">K150-J150</f>
        <v>291.083864443477</v>
      </c>
      <c r="M150" s="78" t="n">
        <f aca="false">J$162-J150</f>
        <v>2.6771187709806</v>
      </c>
      <c r="R150" s="112" t="n">
        <f aca="false">(I150-47.95)*A150</f>
        <v>0.223864862304148</v>
      </c>
    </row>
    <row r="151" customFormat="false" ht="12" hidden="false" customHeight="false" outlineLevel="0" collapsed="false">
      <c r="A151" s="67" t="n">
        <v>0.01</v>
      </c>
      <c r="B151" s="67" t="n">
        <f aca="false">A151+B150</f>
        <v>0.39</v>
      </c>
      <c r="I151" s="49" t="n">
        <f aca="false">F$113+D$113/(1+EXP(-(B151-G$113)/(E$113)))</f>
        <v>70.3017653739873</v>
      </c>
      <c r="J151" s="78" t="n">
        <f aca="false">((I151-47.95)*A151)+J150</f>
        <v>270.450595207547</v>
      </c>
      <c r="K151" s="78" t="n">
        <f aca="false">((H$113-47.95)*A151)+K150</f>
        <v>576.082282576161</v>
      </c>
      <c r="L151" s="78" t="n">
        <f aca="false">K151-J151</f>
        <v>305.631687368614</v>
      </c>
      <c r="M151" s="78" t="n">
        <f aca="false">J$162-J151</f>
        <v>2.45360111724074</v>
      </c>
      <c r="R151" s="112" t="n">
        <f aca="false">(I151-47.95)*A151</f>
        <v>0.223517653739873</v>
      </c>
    </row>
    <row r="152" customFormat="false" ht="12" hidden="false" customHeight="false" outlineLevel="0" collapsed="false">
      <c r="A152" s="67" t="n">
        <v>0.01</v>
      </c>
      <c r="B152" s="67" t="n">
        <f aca="false">A152+B151</f>
        <v>0.4</v>
      </c>
      <c r="I152" s="49" t="n">
        <f aca="false">F$113+D$113/(1+EXP(-(B152-G$113)/(E$113)))</f>
        <v>70.2806528484046</v>
      </c>
      <c r="J152" s="78" t="n">
        <f aca="false">((I152-47.95)*A152)+J151</f>
        <v>270.673901736031</v>
      </c>
      <c r="K152" s="78" t="n">
        <f aca="false">((H$113-47.95)*A152)+K151</f>
        <v>590.853623155037</v>
      </c>
      <c r="L152" s="78" t="n">
        <f aca="false">K152-J152</f>
        <v>320.179721419005</v>
      </c>
      <c r="M152" s="78" t="n">
        <f aca="false">J$162-J152</f>
        <v>2.23029458875669</v>
      </c>
      <c r="R152" s="112" t="n">
        <f aca="false">(I152-47.95)*A152</f>
        <v>0.223306528484046</v>
      </c>
    </row>
    <row r="153" customFormat="false" ht="12" hidden="false" customHeight="false" outlineLevel="0" collapsed="false">
      <c r="A153" s="67" t="n">
        <v>0.01</v>
      </c>
      <c r="B153" s="67" t="n">
        <f aca="false">A153+B152</f>
        <v>0.41</v>
      </c>
      <c r="I153" s="49" t="n">
        <f aca="false">F$113+D$113/(1+EXP(-(B153-G$113)/(E$113)))</f>
        <v>70.2678152609158</v>
      </c>
      <c r="J153" s="78" t="n">
        <f aca="false">((I153-47.95)*A153)+J152</f>
        <v>270.89707988864</v>
      </c>
      <c r="K153" s="78" t="n">
        <f aca="false">((H$113-47.95)*A153)+K152</f>
        <v>605.624963733913</v>
      </c>
      <c r="L153" s="78" t="n">
        <f aca="false">K153-J153</f>
        <v>334.727883845272</v>
      </c>
      <c r="M153" s="78" t="n">
        <f aca="false">J$162-J153</f>
        <v>2.00711643614756</v>
      </c>
      <c r="R153" s="112" t="n">
        <f aca="false">(I153-47.95)*A153</f>
        <v>0.223178152609158</v>
      </c>
    </row>
    <row r="154" customFormat="false" ht="12" hidden="false" customHeight="false" outlineLevel="0" collapsed="false">
      <c r="A154" s="67" t="n">
        <v>0.01</v>
      </c>
      <c r="B154" s="67" t="n">
        <f aca="false">A154+B153</f>
        <v>0.42</v>
      </c>
      <c r="I154" s="49" t="n">
        <f aca="false">F$113+D$113/(1+EXP(-(B154-G$113)/(E$113)))</f>
        <v>70.2600093665139</v>
      </c>
      <c r="J154" s="78" t="n">
        <f aca="false">((I154-47.95)*A154)+J153</f>
        <v>271.120179982306</v>
      </c>
      <c r="K154" s="78" t="n">
        <f aca="false">((H$113-47.95)*A154)+K153</f>
        <v>620.396304312788</v>
      </c>
      <c r="L154" s="78" t="n">
        <f aca="false">K154-J154</f>
        <v>349.276124330483</v>
      </c>
      <c r="M154" s="78" t="n">
        <f aca="false">J$162-J154</f>
        <v>1.7840163424824</v>
      </c>
      <c r="R154" s="112" t="n">
        <f aca="false">(I154-47.95)*A154</f>
        <v>0.223100093665139</v>
      </c>
    </row>
    <row r="155" customFormat="false" ht="12" hidden="false" customHeight="false" outlineLevel="0" collapsed="false">
      <c r="A155" s="67" t="n">
        <v>0.01</v>
      </c>
      <c r="B155" s="67" t="n">
        <f aca="false">A155+B154</f>
        <v>0.43</v>
      </c>
      <c r="I155" s="49" t="n">
        <f aca="false">F$113+D$113/(1+EXP(-(B155-G$113)/(E$113)))</f>
        <v>70.255263019226</v>
      </c>
      <c r="J155" s="78" t="n">
        <f aca="false">((I155-47.95)*A155)+J154</f>
        <v>271.343232612498</v>
      </c>
      <c r="K155" s="78" t="n">
        <f aca="false">((H$113-47.95)*A155)+K154</f>
        <v>635.167644891664</v>
      </c>
      <c r="L155" s="78" t="n">
        <f aca="false">K155-J155</f>
        <v>363.824412279166</v>
      </c>
      <c r="M155" s="78" t="n">
        <f aca="false">J$162-J155</f>
        <v>1.56096371229012</v>
      </c>
      <c r="R155" s="112" t="n">
        <f aca="false">(I155-47.95)*A155</f>
        <v>0.22305263019226</v>
      </c>
    </row>
    <row r="156" customFormat="false" ht="12" hidden="false" customHeight="false" outlineLevel="0" collapsed="false">
      <c r="A156" s="67" t="n">
        <v>0.01</v>
      </c>
      <c r="B156" s="67" t="n">
        <f aca="false">A156+B155</f>
        <v>0.44</v>
      </c>
      <c r="I156" s="49" t="n">
        <f aca="false">F$113+D$113/(1+EXP(-(B156-G$113)/(E$113)))</f>
        <v>70.2523770288141</v>
      </c>
      <c r="J156" s="78" t="n">
        <f aca="false">((I156-47.95)*A156)+J155</f>
        <v>271.566256382786</v>
      </c>
      <c r="K156" s="78" t="n">
        <f aca="false">((H$113-47.95)*A156)+K155</f>
        <v>649.93898547054</v>
      </c>
      <c r="L156" s="78" t="n">
        <f aca="false">K156-J156</f>
        <v>378.372729087754</v>
      </c>
      <c r="M156" s="78" t="n">
        <f aca="false">J$162-J156</f>
        <v>1.33793994200198</v>
      </c>
      <c r="R156" s="112" t="n">
        <f aca="false">(I156-47.95)*A156</f>
        <v>0.223023770288141</v>
      </c>
    </row>
    <row r="157" customFormat="false" ht="12" hidden="false" customHeight="false" outlineLevel="0" collapsed="false">
      <c r="A157" s="67" t="n">
        <v>0.01</v>
      </c>
      <c r="B157" s="67" t="n">
        <f aca="false">A157+B156</f>
        <v>0.45</v>
      </c>
      <c r="I157" s="49" t="n">
        <f aca="false">F$113+D$113/(1+EXP(-(B157-G$113)/(E$113)))</f>
        <v>70.2506222217957</v>
      </c>
      <c r="J157" s="78" t="n">
        <f aca="false">((I157-47.95)*A157)+J156</f>
        <v>271.789262605004</v>
      </c>
      <c r="K157" s="78" t="n">
        <f aca="false">((H$113-47.95)*A157)+K156</f>
        <v>664.710326049416</v>
      </c>
      <c r="L157" s="78" t="n">
        <f aca="false">K157-J157</f>
        <v>392.921063444412</v>
      </c>
      <c r="M157" s="78" t="n">
        <f aca="false">J$162-J157</f>
        <v>1.11493371978401</v>
      </c>
      <c r="R157" s="112" t="n">
        <f aca="false">(I157-47.95)*A157</f>
        <v>0.223006222217957</v>
      </c>
    </row>
    <row r="158" customFormat="false" ht="12" hidden="false" customHeight="false" outlineLevel="0" collapsed="false">
      <c r="A158" s="67" t="n">
        <v>0.01</v>
      </c>
      <c r="B158" s="67" t="n">
        <f aca="false">A158+B157</f>
        <v>0.46</v>
      </c>
      <c r="I158" s="49" t="n">
        <f aca="false">F$113+D$113/(1+EXP(-(B158-G$113)/(E$113)))</f>
        <v>70.2495552245495</v>
      </c>
      <c r="J158" s="78" t="n">
        <f aca="false">((I158-47.95)*A158)+J157</f>
        <v>272.01225815725</v>
      </c>
      <c r="K158" s="78" t="n">
        <f aca="false">((H$113-47.95)*A158)+K157</f>
        <v>679.481666628292</v>
      </c>
      <c r="L158" s="78" t="n">
        <f aca="false">K158-J158</f>
        <v>407.469408471042</v>
      </c>
      <c r="M158" s="78" t="n">
        <f aca="false">J$162-J158</f>
        <v>0.891938167538513</v>
      </c>
      <c r="R158" s="112" t="n">
        <f aca="false">(I158-47.95)*A158</f>
        <v>0.222995552245495</v>
      </c>
    </row>
    <row r="159" customFormat="false" ht="12" hidden="false" customHeight="false" outlineLevel="0" collapsed="false">
      <c r="A159" s="67" t="n">
        <v>0.01</v>
      </c>
      <c r="B159" s="67" t="n">
        <f aca="false">A159+B158</f>
        <v>0.47</v>
      </c>
      <c r="I159" s="49" t="n">
        <f aca="false">F$113+D$113/(1+EXP(-(B159-G$113)/(E$113)))</f>
        <v>70.2489064453697</v>
      </c>
      <c r="J159" s="78" t="n">
        <f aca="false">((I159-47.95)*A159)+J158</f>
        <v>272.235247221703</v>
      </c>
      <c r="K159" s="78" t="n">
        <f aca="false">((H$113-47.95)*A159)+K158</f>
        <v>694.253007207168</v>
      </c>
      <c r="L159" s="78" t="n">
        <f aca="false">K159-J159</f>
        <v>422.017759985465</v>
      </c>
      <c r="M159" s="78" t="n">
        <f aca="false">J$162-J159</f>
        <v>0.668949103084799</v>
      </c>
      <c r="R159" s="112" t="n">
        <f aca="false">(I159-47.95)*A159</f>
        <v>0.222989064453697</v>
      </c>
    </row>
    <row r="160" customFormat="false" ht="12" hidden="false" customHeight="false" outlineLevel="0" collapsed="false">
      <c r="A160" s="67" t="n">
        <v>0.01</v>
      </c>
      <c r="B160" s="67" t="n">
        <f aca="false">A160+B159</f>
        <v>0.48</v>
      </c>
      <c r="I160" s="49" t="n">
        <f aca="false">F$113+D$113/(1+EXP(-(B160-G$113)/(E$113)))</f>
        <v>70.2485119605376</v>
      </c>
      <c r="J160" s="78" t="n">
        <f aca="false">((I160-47.95)*A160)+J159</f>
        <v>272.458232341309</v>
      </c>
      <c r="K160" s="78" t="n">
        <f aca="false">((H$113-47.95)*A160)+K159</f>
        <v>709.024347786044</v>
      </c>
      <c r="L160" s="78" t="n">
        <f aca="false">K160-J160</f>
        <v>436.566115444735</v>
      </c>
      <c r="M160" s="78" t="n">
        <f aca="false">J$162-J160</f>
        <v>0.44596398347943</v>
      </c>
      <c r="R160" s="112" t="n">
        <f aca="false">(I160-47.95)*A160</f>
        <v>0.222985119605376</v>
      </c>
    </row>
    <row r="161" customFormat="false" ht="12" hidden="false" customHeight="false" outlineLevel="0" collapsed="false">
      <c r="A161" s="67" t="n">
        <v>0.01</v>
      </c>
      <c r="B161" s="67" t="n">
        <f aca="false">A161+B160</f>
        <v>0.49</v>
      </c>
      <c r="I161" s="49" t="n">
        <f aca="false">F$113+D$113/(1+EXP(-(B161-G$113)/(E$113)))</f>
        <v>70.2482720973548</v>
      </c>
      <c r="J161" s="78" t="n">
        <f aca="false">((I161-47.95)*A161)+J160</f>
        <v>272.681215062282</v>
      </c>
      <c r="K161" s="78" t="n">
        <f aca="false">((H$113-47.95)*A161)+K160</f>
        <v>723.79568836492</v>
      </c>
      <c r="L161" s="78" t="n">
        <f aca="false">K161-J161</f>
        <v>451.114473302637</v>
      </c>
      <c r="M161" s="78" t="n">
        <f aca="false">J$162-J161</f>
        <v>0.222981262505868</v>
      </c>
      <c r="R161" s="112" t="n">
        <f aca="false">(I161-47.95)*A161</f>
        <v>0.222982720973548</v>
      </c>
    </row>
    <row r="162" customFormat="false" ht="12" hidden="false" customHeight="false" outlineLevel="0" collapsed="false">
      <c r="A162" s="67" t="n">
        <v>0.01</v>
      </c>
      <c r="B162" s="67" t="n">
        <f aca="false">A162+B161</f>
        <v>0.5</v>
      </c>
      <c r="I162" s="49" t="n">
        <f aca="false">F$113+D$113/(1+EXP(-(B162-G$113)/(E$113)))</f>
        <v>70.2481262505897</v>
      </c>
      <c r="J162" s="78" t="n">
        <f aca="false">((I162-47.95)*A162)+J161</f>
        <v>272.904196324788</v>
      </c>
      <c r="K162" s="78" t="n">
        <f aca="false">((H$113-47.95)*A162)+K161</f>
        <v>738.567028943795</v>
      </c>
      <c r="L162" s="78" t="n">
        <f aca="false">K162-J162</f>
        <v>465.662832619007</v>
      </c>
      <c r="M162" s="78" t="n">
        <f aca="false">J$162-J162</f>
        <v>0</v>
      </c>
      <c r="R162" s="112" t="n">
        <f aca="false">(I162-47.95)*A162</f>
        <v>0.222981262505897</v>
      </c>
    </row>
    <row r="167" customFormat="false" ht="40" hidden="false" customHeight="false" outlineLevel="0" collapsed="false">
      <c r="A167" s="67" t="s">
        <v>222</v>
      </c>
      <c r="B167" s="67" t="s">
        <v>223</v>
      </c>
      <c r="C167" s="67" t="s">
        <v>224</v>
      </c>
      <c r="D167" s="67" t="s">
        <v>226</v>
      </c>
      <c r="E167" s="67" t="s">
        <v>227</v>
      </c>
      <c r="F167" s="67" t="s">
        <v>228</v>
      </c>
      <c r="G167" s="67" t="s">
        <v>229</v>
      </c>
      <c r="H167" s="71" t="s">
        <v>249</v>
      </c>
      <c r="I167" s="71" t="s">
        <v>250</v>
      </c>
      <c r="J167" s="71" t="s">
        <v>255</v>
      </c>
      <c r="K167" s="71" t="s">
        <v>256</v>
      </c>
      <c r="L167" s="71" t="s">
        <v>257</v>
      </c>
      <c r="M167" s="71" t="s">
        <v>258</v>
      </c>
      <c r="R167" s="71" t="s">
        <v>261</v>
      </c>
    </row>
    <row r="168" customFormat="false" ht="12" hidden="false" customHeight="false" outlineLevel="0" collapsed="false">
      <c r="C168" s="67" t="s">
        <v>253</v>
      </c>
      <c r="H168" s="74"/>
      <c r="I168" s="74"/>
      <c r="J168" s="74"/>
      <c r="K168" s="74"/>
      <c r="L168" s="74"/>
      <c r="M168" s="74"/>
    </row>
    <row r="169" customFormat="false" ht="12" hidden="false" customHeight="false" outlineLevel="0" collapsed="false">
      <c r="A169" s="67" t="n">
        <v>0.01</v>
      </c>
      <c r="B169" s="67" t="n">
        <f aca="false">A169</f>
        <v>0.01</v>
      </c>
      <c r="C169" s="74" t="n">
        <v>320</v>
      </c>
      <c r="D169" s="74" t="n">
        <v>1502.2572</v>
      </c>
      <c r="E169" s="74" t="n">
        <v>-0.0115</v>
      </c>
      <c r="F169" s="74" t="n">
        <v>80.5268</v>
      </c>
      <c r="G169" s="74" t="n">
        <v>0.1682</v>
      </c>
      <c r="H169" s="49" t="n">
        <f aca="false">F$169+D$169/(1+EXP(-(0-G$169)/(E$169)))</f>
        <v>1582.78333209416</v>
      </c>
      <c r="I169" s="49" t="n">
        <f aca="false">F$169+D$169/(1+EXP(-(B169-G$169)/(E$169)))</f>
        <v>1582.78240646227</v>
      </c>
      <c r="J169" s="78" t="n">
        <f aca="false">(I169-47.95)*A169</f>
        <v>15.3483240646227</v>
      </c>
      <c r="K169" s="78" t="n">
        <f aca="false">(H$169-47.95)*A169</f>
        <v>15.3483333209416</v>
      </c>
      <c r="L169" s="78" t="n">
        <f aca="false">K169-J169</f>
        <v>9.25631889892031E-006</v>
      </c>
      <c r="M169" s="78" t="n">
        <f aca="false">J$218-J169</f>
        <v>246.108462446612</v>
      </c>
      <c r="R169" s="112" t="n">
        <f aca="false">(I169-47.95)*A169</f>
        <v>15.3483240646227</v>
      </c>
      <c r="S169" s="112" t="n">
        <f aca="false">SUM(R167:R218)</f>
        <v>261.456786511235</v>
      </c>
      <c r="T169" s="67" t="n">
        <v>0.121702242938674</v>
      </c>
      <c r="U169" s="67" t="n">
        <f aca="false">S169/T169</f>
        <v>2148.33170036959</v>
      </c>
    </row>
    <row r="170" customFormat="false" ht="12" hidden="false" customHeight="false" outlineLevel="0" collapsed="false">
      <c r="A170" s="67" t="n">
        <v>0.01</v>
      </c>
      <c r="B170" s="67" t="n">
        <f aca="false">A170+B169</f>
        <v>0.02</v>
      </c>
      <c r="H170" s="49"/>
      <c r="I170" s="49" t="n">
        <f aca="false">F$169+D$169/(1+EXP(-(B170-G$169)/(E$169)))</f>
        <v>1582.78019802647</v>
      </c>
      <c r="J170" s="78" t="n">
        <f aca="false">((I170-47.95)*A170)+J169</f>
        <v>30.6966260448873</v>
      </c>
      <c r="K170" s="78" t="n">
        <f aca="false">((H$169-47.95)*A170)+K169</f>
        <v>30.6966666418831</v>
      </c>
      <c r="L170" s="78" t="n">
        <f aca="false">K170-J170</f>
        <v>4.05969957668617E-005</v>
      </c>
      <c r="M170" s="78" t="n">
        <f aca="false">J$218-J170</f>
        <v>230.760160466348</v>
      </c>
      <c r="R170" s="112" t="n">
        <f aca="false">(I170-47.95)*A170</f>
        <v>15.3483019802647</v>
      </c>
    </row>
    <row r="171" customFormat="false" ht="12" hidden="false" customHeight="false" outlineLevel="0" collapsed="false">
      <c r="A171" s="67" t="n">
        <v>0.01</v>
      </c>
      <c r="B171" s="67" t="n">
        <f aca="false">A171+B170</f>
        <v>0.03</v>
      </c>
      <c r="H171" s="74"/>
      <c r="I171" s="49" t="n">
        <f aca="false">F$169+D$169/(1+EXP(-(B171-G$169)/(E$169)))</f>
        <v>1582.77492900471</v>
      </c>
      <c r="J171" s="78" t="n">
        <f aca="false">((I171-47.95)*A171)+J170</f>
        <v>46.0448753349344</v>
      </c>
      <c r="K171" s="78" t="n">
        <f aca="false">((H$169-47.95)*A171)+K170</f>
        <v>46.0449999628247</v>
      </c>
      <c r="L171" s="78" t="n">
        <f aca="false">K171-J171</f>
        <v>0.000124627890222939</v>
      </c>
      <c r="M171" s="78" t="n">
        <f aca="false">J$218-J171</f>
        <v>215.411911176301</v>
      </c>
      <c r="R171" s="112" t="n">
        <f aca="false">(I171-47.95)*A171</f>
        <v>15.3482492900471</v>
      </c>
    </row>
    <row r="172" customFormat="false" ht="12" hidden="false" customHeight="false" outlineLevel="0" collapsed="false">
      <c r="A172" s="67" t="n">
        <v>0.01</v>
      </c>
      <c r="B172" s="67" t="n">
        <f aca="false">A172+B171</f>
        <v>0.04</v>
      </c>
      <c r="H172" s="74"/>
      <c r="I172" s="49" t="n">
        <f aca="false">F$169+D$169/(1+EXP(-(B172-G$169)/(E$169)))</f>
        <v>1582.76235793571</v>
      </c>
      <c r="J172" s="78" t="n">
        <f aca="false">((I172-47.95)*A172)+J171</f>
        <v>61.3929989142916</v>
      </c>
      <c r="K172" s="78" t="n">
        <f aca="false">((H$169-47.95)*A172)+K171</f>
        <v>61.3933332837662</v>
      </c>
      <c r="L172" s="78" t="n">
        <f aca="false">K172-J172</f>
        <v>0.000334369474636276</v>
      </c>
      <c r="M172" s="78" t="n">
        <f aca="false">J$218-J172</f>
        <v>200.063787596943</v>
      </c>
      <c r="R172" s="112" t="n">
        <f aca="false">(I172-47.95)*A172</f>
        <v>15.3481235793571</v>
      </c>
    </row>
    <row r="173" customFormat="false" ht="12" hidden="false" customHeight="false" outlineLevel="0" collapsed="false">
      <c r="A173" s="67" t="n">
        <v>0.01</v>
      </c>
      <c r="B173" s="67" t="n">
        <f aca="false">A173+B172</f>
        <v>0.05</v>
      </c>
      <c r="H173" s="74"/>
      <c r="I173" s="49" t="n">
        <f aca="false">F$169+D$169/(1+EXP(-(B173-G$169)/(E$169)))</f>
        <v>1582.73236580774</v>
      </c>
      <c r="J173" s="78" t="n">
        <f aca="false">((I173-47.95)*A173)+J172</f>
        <v>76.740822572369</v>
      </c>
      <c r="K173" s="78" t="n">
        <f aca="false">((H$169-47.95)*A173)+K172</f>
        <v>76.7416666047078</v>
      </c>
      <c r="L173" s="78" t="n">
        <f aca="false">K173-J173</f>
        <v>0.000844032338804368</v>
      </c>
      <c r="M173" s="78" t="n">
        <f aca="false">J$218-J173</f>
        <v>184.715963938866</v>
      </c>
      <c r="R173" s="112" t="n">
        <f aca="false">(I173-47.95)*A173</f>
        <v>15.3478236580774</v>
      </c>
    </row>
    <row r="174" customFormat="false" ht="12" hidden="false" customHeight="false" outlineLevel="0" collapsed="false">
      <c r="A174" s="67" t="n">
        <v>0.01</v>
      </c>
      <c r="B174" s="67" t="n">
        <f aca="false">A174+B173</f>
        <v>0.06</v>
      </c>
      <c r="H174" s="74"/>
      <c r="I174" s="49" t="n">
        <f aca="false">F$169+D$169/(1+EXP(-(B174-G$169)/(E$169)))</f>
        <v>1582.66081322761</v>
      </c>
      <c r="J174" s="78" t="n">
        <f aca="false">((I174-47.95)*A174)+J173</f>
        <v>92.0879307046451</v>
      </c>
      <c r="K174" s="78" t="n">
        <f aca="false">((H$169-47.95)*A174)+K173</f>
        <v>92.0899999256493</v>
      </c>
      <c r="L174" s="78" t="n">
        <f aca="false">K174-J174</f>
        <v>0.00206922100421991</v>
      </c>
      <c r="M174" s="78" t="n">
        <f aca="false">J$218-J174</f>
        <v>169.36885580659</v>
      </c>
      <c r="R174" s="112" t="n">
        <f aca="false">(I174-47.95)*A174</f>
        <v>15.3471081322761</v>
      </c>
    </row>
    <row r="175" customFormat="false" ht="12" hidden="false" customHeight="false" outlineLevel="0" collapsed="false">
      <c r="A175" s="67" t="n">
        <v>0.01</v>
      </c>
      <c r="B175" s="67" t="n">
        <f aca="false">A175+B174</f>
        <v>0.07</v>
      </c>
      <c r="H175" s="74"/>
      <c r="I175" s="49" t="n">
        <f aca="false">F$169+D$169/(1+EXP(-(B175-G$169)/(E$169)))</f>
        <v>1582.49012536671</v>
      </c>
      <c r="J175" s="78" t="n">
        <f aca="false">((I175-47.95)*A175)+J174</f>
        <v>107.433331958312</v>
      </c>
      <c r="K175" s="78" t="n">
        <f aca="false">((H$169-47.95)*A175)+K174</f>
        <v>107.438333246591</v>
      </c>
      <c r="L175" s="78" t="n">
        <f aca="false">K175-J175</f>
        <v>0.00500128827870583</v>
      </c>
      <c r="M175" s="78" t="n">
        <f aca="false">J$218-J175</f>
        <v>154.023454552923</v>
      </c>
      <c r="R175" s="112" t="n">
        <f aca="false">(I175-47.95)*A175</f>
        <v>15.3454012536671</v>
      </c>
    </row>
    <row r="176" customFormat="false" ht="12" hidden="false" customHeight="false" outlineLevel="0" collapsed="false">
      <c r="A176" s="67" t="n">
        <v>0.01</v>
      </c>
      <c r="B176" s="67" t="n">
        <f aca="false">A176+B175</f>
        <v>0.08</v>
      </c>
      <c r="H176" s="74"/>
      <c r="I176" s="49" t="n">
        <f aca="false">F$169+D$169/(1+EXP(-(B176-G$169)/(E$169)))</f>
        <v>1582.08304239607</v>
      </c>
      <c r="J176" s="78" t="n">
        <f aca="false">((I176-47.95)*A176)+J175</f>
        <v>122.774662382273</v>
      </c>
      <c r="K176" s="78" t="n">
        <f aca="false">((H$169-47.95)*A176)+K175</f>
        <v>122.786666567532</v>
      </c>
      <c r="L176" s="78" t="n">
        <f aca="false">K176-J176</f>
        <v>0.0120041852595278</v>
      </c>
      <c r="M176" s="78" t="n">
        <f aca="false">J$218-J176</f>
        <v>138.682124128962</v>
      </c>
      <c r="R176" s="112" t="n">
        <f aca="false">(I176-47.95)*A176</f>
        <v>15.3413304239607</v>
      </c>
    </row>
    <row r="177" customFormat="false" ht="12" hidden="false" customHeight="false" outlineLevel="0" collapsed="false">
      <c r="A177" s="67" t="n">
        <v>0.01</v>
      </c>
      <c r="B177" s="67" t="n">
        <f aca="false">A177+B176</f>
        <v>0.09</v>
      </c>
      <c r="H177" s="74"/>
      <c r="I177" s="49" t="n">
        <f aca="false">F$169+D$169/(1+EXP(-(B177-G$169)/(E$169)))</f>
        <v>1581.11268473438</v>
      </c>
      <c r="J177" s="78" t="n">
        <f aca="false">((I177-47.95)*A177)+J176</f>
        <v>138.106289229617</v>
      </c>
      <c r="K177" s="78" t="n">
        <f aca="false">((H$169-47.95)*A177)+K176</f>
        <v>138.134999888474</v>
      </c>
      <c r="L177" s="78" t="n">
        <f aca="false">K177-J177</f>
        <v>0.0287106588573351</v>
      </c>
      <c r="M177" s="78" t="n">
        <f aca="false">J$218-J177</f>
        <v>123.350497281618</v>
      </c>
      <c r="R177" s="112" t="n">
        <f aca="false">(I177-47.95)*A177</f>
        <v>15.3316268473438</v>
      </c>
    </row>
    <row r="178" customFormat="false" ht="12" hidden="false" customHeight="false" outlineLevel="0" collapsed="false">
      <c r="A178" s="67" t="n">
        <v>0.01</v>
      </c>
      <c r="B178" s="67" t="n">
        <f aca="false">A178+B177</f>
        <v>0.1</v>
      </c>
      <c r="H178" s="74"/>
      <c r="I178" s="49" t="n">
        <f aca="false">F$169+D$169/(1+EXP(-(B178-G$169)/(E$169)))</f>
        <v>1578.80259221541</v>
      </c>
      <c r="J178" s="78" t="n">
        <f aca="false">((I178-47.95)*A178)+J177</f>
        <v>153.414815151771</v>
      </c>
      <c r="K178" s="78" t="n">
        <f aca="false">((H$169-47.95)*A178)+K177</f>
        <v>153.483333209416</v>
      </c>
      <c r="L178" s="78" t="n">
        <f aca="false">K178-J178</f>
        <v>0.068518057644809</v>
      </c>
      <c r="M178" s="78" t="n">
        <f aca="false">J$218-J178</f>
        <v>108.041971359464</v>
      </c>
      <c r="R178" s="112" t="n">
        <f aca="false">(I178-47.95)*A178</f>
        <v>15.3085259221541</v>
      </c>
    </row>
    <row r="179" customFormat="false" ht="12" hidden="false" customHeight="false" outlineLevel="0" collapsed="false">
      <c r="A179" s="67" t="n">
        <v>0.01</v>
      </c>
      <c r="B179" s="67" t="n">
        <f aca="false">A179+B178</f>
        <v>0.11</v>
      </c>
      <c r="H179" s="74"/>
      <c r="I179" s="49" t="n">
        <f aca="false">F$169+D$169/(1+EXP(-(B179-G$169)/(E$169)))</f>
        <v>1573.31962773931</v>
      </c>
      <c r="J179" s="78" t="n">
        <f aca="false">((I179-47.95)*A179)+J178</f>
        <v>168.668511429164</v>
      </c>
      <c r="K179" s="78" t="n">
        <f aca="false">((H$169-47.95)*A179)+K178</f>
        <v>168.831666530357</v>
      </c>
      <c r="L179" s="78" t="n">
        <f aca="false">K179-J179</f>
        <v>0.163155101193269</v>
      </c>
      <c r="M179" s="78" t="n">
        <f aca="false">J$218-J179</f>
        <v>92.7882750820712</v>
      </c>
      <c r="R179" s="112" t="n">
        <f aca="false">(I179-47.95)*A179</f>
        <v>15.2536962773931</v>
      </c>
    </row>
    <row r="180" customFormat="false" ht="12" hidden="false" customHeight="false" outlineLevel="0" collapsed="false">
      <c r="A180" s="67" t="n">
        <v>0.01</v>
      </c>
      <c r="B180" s="67" t="n">
        <f aca="false">A180+B179</f>
        <v>0.12</v>
      </c>
      <c r="H180" s="74"/>
      <c r="I180" s="49" t="n">
        <f aca="false">F$169+D$169/(1+EXP(-(B180-G$169)/(E$169)))</f>
        <v>1560.39865660882</v>
      </c>
      <c r="J180" s="78" t="n">
        <f aca="false">((I180-47.95)*A180)+J179</f>
        <v>183.792997995252</v>
      </c>
      <c r="K180" s="78" t="n">
        <f aca="false">((H$169-47.95)*A180)+K179</f>
        <v>184.179999851299</v>
      </c>
      <c r="L180" s="78" t="n">
        <f aca="false">K180-J180</f>
        <v>0.387001856046595</v>
      </c>
      <c r="M180" s="78" t="n">
        <f aca="false">J$218-J180</f>
        <v>77.663788515983</v>
      </c>
      <c r="R180" s="112" t="n">
        <f aca="false">(I180-47.95)*A180</f>
        <v>15.1244865660882</v>
      </c>
    </row>
    <row r="181" customFormat="false" ht="12" hidden="false" customHeight="false" outlineLevel="0" collapsed="false">
      <c r="A181" s="67" t="n">
        <v>0.01</v>
      </c>
      <c r="B181" s="67" t="n">
        <f aca="false">A181+B180</f>
        <v>0.13</v>
      </c>
      <c r="I181" s="49" t="n">
        <f aca="false">F$169+D$169/(1+EXP(-(B181-G$169)/(E$169)))</f>
        <v>1530.4560365889</v>
      </c>
      <c r="J181" s="78" t="n">
        <f aca="false">((I181-47.95)*A181)+J180</f>
        <v>198.618058361141</v>
      </c>
      <c r="K181" s="78" t="n">
        <f aca="false">((H$169-47.95)*A181)+K180</f>
        <v>199.52833317224</v>
      </c>
      <c r="L181" s="78" t="n">
        <f aca="false">K181-J181</f>
        <v>0.910274811099157</v>
      </c>
      <c r="M181" s="78" t="n">
        <f aca="false">J$218-J181</f>
        <v>62.838728150094</v>
      </c>
      <c r="R181" s="112" t="n">
        <f aca="false">(I181-47.95)*A181</f>
        <v>14.825060365889</v>
      </c>
    </row>
    <row r="182" customFormat="false" ht="12" hidden="false" customHeight="false" outlineLevel="0" collapsed="false">
      <c r="A182" s="67" t="n">
        <v>0.01</v>
      </c>
      <c r="B182" s="67" t="n">
        <f aca="false">A182+B181</f>
        <v>0.14</v>
      </c>
      <c r="I182" s="49" t="n">
        <f aca="false">F$169+D$169/(1+EXP(-(B182-G$169)/(E$169)))</f>
        <v>1463.68546921322</v>
      </c>
      <c r="J182" s="78" t="n">
        <f aca="false">((I182-47.95)*A182)+J181</f>
        <v>212.775413053273</v>
      </c>
      <c r="K182" s="78" t="n">
        <f aca="false">((H$169-47.95)*A182)+K181</f>
        <v>214.876666493182</v>
      </c>
      <c r="L182" s="78" t="n">
        <f aca="false">K182-J182</f>
        <v>2.10125343990848</v>
      </c>
      <c r="M182" s="78" t="n">
        <f aca="false">J$218-J182</f>
        <v>48.6813734579618</v>
      </c>
      <c r="R182" s="112" t="n">
        <f aca="false">(I182-47.95)*A182</f>
        <v>14.1573546921322</v>
      </c>
    </row>
    <row r="183" customFormat="false" ht="12" hidden="false" customHeight="false" outlineLevel="0" collapsed="false">
      <c r="A183" s="67" t="n">
        <v>0.01</v>
      </c>
      <c r="B183" s="67" t="n">
        <f aca="false">A183+B182</f>
        <v>0.15</v>
      </c>
      <c r="I183" s="49" t="n">
        <f aca="false">F$169+D$169/(1+EXP(-(B183-G$169)/(E$169)))</f>
        <v>1326.75979716537</v>
      </c>
      <c r="J183" s="78" t="n">
        <f aca="false">((I183-47.95)*A183)+J182</f>
        <v>225.563511024927</v>
      </c>
      <c r="K183" s="78" t="n">
        <f aca="false">((H$169-47.95)*A183)+K182</f>
        <v>230.224999814123</v>
      </c>
      <c r="L183" s="78" t="n">
        <f aca="false">K183-J183</f>
        <v>4.66148878919637</v>
      </c>
      <c r="M183" s="78" t="n">
        <f aca="false">J$218-J183</f>
        <v>35.8932754863081</v>
      </c>
      <c r="R183" s="112" t="n">
        <f aca="false">(I183-47.95)*A183</f>
        <v>12.7880979716537</v>
      </c>
    </row>
    <row r="184" customFormat="false" ht="12" hidden="false" customHeight="false" outlineLevel="0" collapsed="false">
      <c r="A184" s="67" t="n">
        <v>0.01</v>
      </c>
      <c r="B184" s="67" t="n">
        <f aca="false">A184+B183</f>
        <v>0.16</v>
      </c>
      <c r="I184" s="49" t="n">
        <f aca="false">F$169+D$169/(1+EXP(-(B184-G$169)/(E$169)))</f>
        <v>1088.65150889044</v>
      </c>
      <c r="J184" s="78" t="n">
        <f aca="false">((I184-47.95)*A184)+J183</f>
        <v>235.970526113831</v>
      </c>
      <c r="K184" s="78" t="n">
        <f aca="false">((H$169-47.95)*A184)+K183</f>
        <v>245.573333135065</v>
      </c>
      <c r="L184" s="78" t="n">
        <f aca="false">K184-J184</f>
        <v>9.60280702123353</v>
      </c>
      <c r="M184" s="78" t="n">
        <f aca="false">J$218-J184</f>
        <v>25.4862603974037</v>
      </c>
      <c r="R184" s="112" t="n">
        <f aca="false">(I184-47.95)*A184</f>
        <v>10.4070150889044</v>
      </c>
      <c r="S184" s="113"/>
    </row>
    <row r="185" s="90" customFormat="true" ht="12" hidden="false" customHeight="false" outlineLevel="0" collapsed="false">
      <c r="A185" s="90" t="n">
        <v>0.01</v>
      </c>
      <c r="B185" s="80" t="n">
        <f aca="false">A185+B184</f>
        <v>0.17</v>
      </c>
      <c r="D185" s="91"/>
      <c r="I185" s="92" t="n">
        <f aca="false">F$169+D$169/(1+EXP(-(B185-G$169)/(E$169)))</f>
        <v>772.991141973175</v>
      </c>
      <c r="J185" s="94" t="n">
        <f aca="false">((I185-47.95)*A185)+J184</f>
        <v>243.220937533563</v>
      </c>
      <c r="K185" s="94" t="n">
        <f aca="false">((H$169-47.95)*A185)+K184</f>
        <v>260.921666456006</v>
      </c>
      <c r="L185" s="94" t="n">
        <f aca="false">K185-J185</f>
        <v>17.7007289224433</v>
      </c>
      <c r="M185" s="94" t="n">
        <f aca="false">J$218-J185</f>
        <v>18.235848977672</v>
      </c>
      <c r="R185" s="114" t="n">
        <f aca="false">(I185-47.95)*A185</f>
        <v>7.25041141973175</v>
      </c>
      <c r="S185" s="115"/>
    </row>
    <row r="186" customFormat="false" ht="12" hidden="false" customHeight="false" outlineLevel="0" collapsed="false">
      <c r="A186" s="67" t="n">
        <v>0.01</v>
      </c>
      <c r="B186" s="67" t="n">
        <f aca="false">A186+B185</f>
        <v>0.18</v>
      </c>
      <c r="D186" s="68"/>
      <c r="I186" s="49" t="n">
        <f aca="false">F$169+D$169/(1+EXP(-(B186-G$169)/(E$169)))</f>
        <v>476.88749575486</v>
      </c>
      <c r="J186" s="78" t="n">
        <f aca="false">((I186-47.95)*A186)+J185</f>
        <v>247.510312491112</v>
      </c>
      <c r="K186" s="78" t="n">
        <f aca="false">((H$169-47.95)*A186)+K185</f>
        <v>276.269999776948</v>
      </c>
      <c r="L186" s="78" t="n">
        <f aca="false">K186-J186</f>
        <v>28.7596872858363</v>
      </c>
      <c r="M186" s="78" t="n">
        <f aca="false">J$218-J186</f>
        <v>13.9464740201234</v>
      </c>
      <c r="R186" s="112" t="n">
        <f aca="false">(I186-47.95)*A186</f>
        <v>4.2893749575486</v>
      </c>
      <c r="S186" s="113"/>
    </row>
    <row r="187" customFormat="false" ht="12" hidden="false" customHeight="false" outlineLevel="0" collapsed="false">
      <c r="A187" s="67" t="n">
        <v>0.01</v>
      </c>
      <c r="B187" s="67" t="n">
        <f aca="false">A187+B186</f>
        <v>0.19</v>
      </c>
      <c r="I187" s="49" t="n">
        <f aca="false">F$169+D$169/(1+EXP(-(B187-G$169)/(E$169)))</f>
        <v>276.723624874576</v>
      </c>
      <c r="J187" s="78" t="n">
        <f aca="false">((I187-47.95)*A187)+J186</f>
        <v>249.798048739857</v>
      </c>
      <c r="K187" s="78" t="n">
        <f aca="false">((H$169-47.95)*A187)+K186</f>
        <v>291.61833309789</v>
      </c>
      <c r="L187" s="78" t="n">
        <f aca="false">K187-J187</f>
        <v>41.8202843580321</v>
      </c>
      <c r="M187" s="78" t="n">
        <f aca="false">J$218-J187</f>
        <v>11.6587377713776</v>
      </c>
      <c r="R187" s="112" t="n">
        <f aca="false">(I187-47.95)*A187</f>
        <v>2.28773624874576</v>
      </c>
      <c r="S187" s="113"/>
    </row>
    <row r="188" customFormat="false" ht="12" hidden="false" customHeight="false" outlineLevel="0" collapsed="false">
      <c r="A188" s="67" t="n">
        <v>0.01</v>
      </c>
      <c r="B188" s="67" t="n">
        <f aca="false">A188+B187</f>
        <v>0.2</v>
      </c>
      <c r="I188" s="49" t="n">
        <f aca="false">F$169+D$169/(1+EXP(-(B188-G$169)/(E$169)))</f>
        <v>169.509941264948</v>
      </c>
      <c r="J188" s="78" t="n">
        <f aca="false">((I188-47.95)*A188)+J187</f>
        <v>251.013648152507</v>
      </c>
      <c r="K188" s="78" t="n">
        <f aca="false">((H$169-47.95)*A188)+K187</f>
        <v>306.966666418831</v>
      </c>
      <c r="L188" s="78" t="n">
        <f aca="false">K188-J188</f>
        <v>55.9530182663242</v>
      </c>
      <c r="M188" s="78" t="n">
        <f aca="false">J$218-J188</f>
        <v>10.4431383587281</v>
      </c>
      <c r="R188" s="112" t="n">
        <f aca="false">(I188-47.95)*A188</f>
        <v>1.21559941264948</v>
      </c>
      <c r="S188" s="113"/>
    </row>
    <row r="189" customFormat="false" ht="12" hidden="false" customHeight="false" outlineLevel="0" collapsed="false">
      <c r="A189" s="67" t="n">
        <v>0.01</v>
      </c>
      <c r="B189" s="67" t="n">
        <f aca="false">A189+B188</f>
        <v>0.21</v>
      </c>
      <c r="I189" s="49" t="n">
        <f aca="false">F$169+D$169/(1+EXP(-(B189-G$169)/(E$169)))</f>
        <v>119.151577578632</v>
      </c>
      <c r="J189" s="78" t="n">
        <f aca="false">((I189-47.95)*A189)+J188</f>
        <v>251.725663928293</v>
      </c>
      <c r="K189" s="78" t="n">
        <f aca="false">((H$169-47.95)*A189)+K188</f>
        <v>322.314999739773</v>
      </c>
      <c r="L189" s="78" t="n">
        <f aca="false">K189-J189</f>
        <v>70.5893358114794</v>
      </c>
      <c r="M189" s="78" t="n">
        <f aca="false">J$218-J189</f>
        <v>9.73112258294182</v>
      </c>
      <c r="R189" s="112" t="n">
        <f aca="false">(I189-47.95)*A189</f>
        <v>0.712015775786321</v>
      </c>
      <c r="S189" s="113"/>
    </row>
    <row r="190" customFormat="false" ht="12" hidden="false" customHeight="false" outlineLevel="0" collapsed="false">
      <c r="A190" s="67" t="n">
        <v>0.01</v>
      </c>
      <c r="B190" s="67" t="n">
        <f aca="false">A190+B189</f>
        <v>0.22</v>
      </c>
      <c r="I190" s="49" t="n">
        <f aca="false">F$169+D$169/(1+EXP(-(B190-G$169)/(E$169)))</f>
        <v>96.9611910077141</v>
      </c>
      <c r="J190" s="78" t="n">
        <f aca="false">((I190-47.95)*A190)+J189</f>
        <v>252.21577583837</v>
      </c>
      <c r="K190" s="78" t="n">
        <f aca="false">((H$169-47.95)*A190)+K189</f>
        <v>337.663333060714</v>
      </c>
      <c r="L190" s="78" t="n">
        <f aca="false">K190-J190</f>
        <v>85.4475572223438</v>
      </c>
      <c r="M190" s="78" t="n">
        <f aca="false">J$218-J190</f>
        <v>9.24101067286469</v>
      </c>
      <c r="R190" s="112" t="n">
        <f aca="false">(I190-47.95)*A190</f>
        <v>0.490111910077141</v>
      </c>
      <c r="S190" s="113"/>
    </row>
    <row r="191" customFormat="false" ht="12" hidden="false" customHeight="false" outlineLevel="0" collapsed="false">
      <c r="A191" s="67" t="n">
        <v>0.01</v>
      </c>
      <c r="B191" s="67" t="n">
        <f aca="false">A191+B190</f>
        <v>0.23</v>
      </c>
      <c r="I191" s="49" t="n">
        <f aca="false">F$169+D$169/(1+EXP(-(B191-G$169)/(E$169)))</f>
        <v>87.4590592515749</v>
      </c>
      <c r="J191" s="78" t="n">
        <f aca="false">((I191-47.95)*A191)+J190</f>
        <v>252.610866430886</v>
      </c>
      <c r="K191" s="78" t="n">
        <f aca="false">((H$169-47.95)*A191)+K190</f>
        <v>353.011666381656</v>
      </c>
      <c r="L191" s="78" t="n">
        <f aca="false">K191-J191</f>
        <v>100.40079995077</v>
      </c>
      <c r="M191" s="78" t="n">
        <f aca="false">J$218-J191</f>
        <v>8.84592008034895</v>
      </c>
      <c r="R191" s="112" t="n">
        <f aca="false">(I191-47.95)*A191</f>
        <v>0.395090592515749</v>
      </c>
      <c r="S191" s="113"/>
    </row>
    <row r="192" customFormat="false" ht="12" hidden="false" customHeight="false" outlineLevel="0" collapsed="false">
      <c r="A192" s="67" t="n">
        <v>0.01</v>
      </c>
      <c r="B192" s="67" t="n">
        <f aca="false">A192+B191</f>
        <v>0.24</v>
      </c>
      <c r="I192" s="49" t="n">
        <f aca="false">F$169+D$169/(1+EXP(-(B192-G$169)/(E$169)))</f>
        <v>83.4401528361103</v>
      </c>
      <c r="J192" s="78" t="n">
        <f aca="false">((I192-47.95)*A192)+J191</f>
        <v>252.965767959247</v>
      </c>
      <c r="K192" s="78" t="n">
        <f aca="false">((H$169-47.95)*A192)+K191</f>
        <v>368.359999702597</v>
      </c>
      <c r="L192" s="78" t="n">
        <f aca="false">K192-J192</f>
        <v>115.39423174335</v>
      </c>
      <c r="M192" s="78" t="n">
        <f aca="false">J$218-J192</f>
        <v>8.49101855198785</v>
      </c>
      <c r="R192" s="112" t="n">
        <f aca="false">(I192-47.95)*A192</f>
        <v>0.354901528361103</v>
      </c>
      <c r="S192" s="113"/>
    </row>
    <row r="193" customFormat="false" ht="12" hidden="false" customHeight="false" outlineLevel="0" collapsed="false">
      <c r="A193" s="67" t="n">
        <v>0.01</v>
      </c>
      <c r="B193" s="67" t="n">
        <f aca="false">A193+B192</f>
        <v>0.25</v>
      </c>
      <c r="I193" s="49" t="n">
        <f aca="false">F$169+D$169/(1+EXP(-(B193-G$169)/(E$169)))</f>
        <v>81.7492615581996</v>
      </c>
      <c r="J193" s="78" t="n">
        <f aca="false">((I193-47.95)*A193)+J192</f>
        <v>253.303760574829</v>
      </c>
      <c r="K193" s="78" t="n">
        <f aca="false">((H$169-47.95)*A193)+K192</f>
        <v>383.708333023539</v>
      </c>
      <c r="L193" s="78" t="n">
        <f aca="false">K193-J193</f>
        <v>130.40457244871</v>
      </c>
      <c r="M193" s="78" t="n">
        <f aca="false">J$218-J193</f>
        <v>8.15302593640587</v>
      </c>
      <c r="R193" s="112" t="n">
        <f aca="false">(I193-47.95)*A193</f>
        <v>0.337992615581996</v>
      </c>
    </row>
    <row r="194" customFormat="false" ht="12" hidden="false" customHeight="false" outlineLevel="0" collapsed="false">
      <c r="A194" s="67" t="n">
        <v>0.01</v>
      </c>
      <c r="B194" s="67" t="n">
        <f aca="false">A194+B193</f>
        <v>0.26</v>
      </c>
      <c r="I194" s="49" t="n">
        <f aca="false">F$169+D$169/(1+EXP(-(B194-G$169)/(E$169)))</f>
        <v>81.0394171907761</v>
      </c>
      <c r="J194" s="78" t="n">
        <f aca="false">((I194-47.95)*A194)+J193</f>
        <v>253.634654746737</v>
      </c>
      <c r="K194" s="78" t="n">
        <f aca="false">((H$169-47.95)*A194)+K193</f>
        <v>399.05666634448</v>
      </c>
      <c r="L194" s="78" t="n">
        <f aca="false">K194-J194</f>
        <v>145.422011597743</v>
      </c>
      <c r="M194" s="78" t="n">
        <f aca="false">J$218-J194</f>
        <v>7.8221317644981</v>
      </c>
      <c r="R194" s="112" t="n">
        <f aca="false">(I194-47.95)*A194</f>
        <v>0.330894171907761</v>
      </c>
    </row>
    <row r="195" customFormat="false" ht="12" hidden="false" customHeight="false" outlineLevel="0" collapsed="false">
      <c r="A195" s="67" t="n">
        <v>0.01</v>
      </c>
      <c r="B195" s="67" t="n">
        <f aca="false">A195+B194</f>
        <v>0.27</v>
      </c>
      <c r="I195" s="49" t="n">
        <f aca="false">F$169+D$169/(1+EXP(-(B195-G$169)/(E$169)))</f>
        <v>80.7416977560607</v>
      </c>
      <c r="J195" s="78" t="n">
        <f aca="false">((I195-47.95)*A195)+J194</f>
        <v>253.962571724298</v>
      </c>
      <c r="K195" s="78" t="n">
        <f aca="false">((H$169-47.95)*A195)+K194</f>
        <v>414.404999665422</v>
      </c>
      <c r="L195" s="78" t="n">
        <f aca="false">K195-J195</f>
        <v>160.442427941124</v>
      </c>
      <c r="M195" s="78" t="n">
        <f aca="false">J$218-J195</f>
        <v>7.49421478693748</v>
      </c>
      <c r="R195" s="112" t="n">
        <f aca="false">(I195-47.95)*A195</f>
        <v>0.327916977560607</v>
      </c>
    </row>
    <row r="196" customFormat="false" ht="12" hidden="false" customHeight="false" outlineLevel="0" collapsed="false">
      <c r="A196" s="67" t="n">
        <v>0.01</v>
      </c>
      <c r="B196" s="67" t="n">
        <f aca="false">A196+B195</f>
        <v>0.28</v>
      </c>
      <c r="I196" s="49" t="n">
        <f aca="false">F$169+D$169/(1+EXP(-(B196-G$169)/(E$169)))</f>
        <v>80.6168783854517</v>
      </c>
      <c r="J196" s="78" t="n">
        <f aca="false">((I196-47.95)*A196)+J195</f>
        <v>254.289240508152</v>
      </c>
      <c r="K196" s="78" t="n">
        <f aca="false">((H$169-47.95)*A196)+K195</f>
        <v>429.753332986363</v>
      </c>
      <c r="L196" s="78" t="n">
        <f aca="false">K196-J196</f>
        <v>175.464092478211</v>
      </c>
      <c r="M196" s="78" t="n">
        <f aca="false">J$218-J196</f>
        <v>7.16754600308295</v>
      </c>
      <c r="R196" s="112" t="n">
        <f aca="false">(I196-47.95)*A196</f>
        <v>0.326668783854517</v>
      </c>
    </row>
    <row r="197" customFormat="false" ht="12" hidden="false" customHeight="false" outlineLevel="0" collapsed="false">
      <c r="A197" s="67" t="n">
        <v>0.01</v>
      </c>
      <c r="B197" s="67" t="n">
        <f aca="false">A197+B196</f>
        <v>0.29</v>
      </c>
      <c r="I197" s="49" t="n">
        <f aca="false">F$169+D$169/(1+EXP(-(B197-G$169)/(E$169)))</f>
        <v>80.5645562057861</v>
      </c>
      <c r="J197" s="78" t="n">
        <f aca="false">((I197-47.95)*A197)+J196</f>
        <v>254.61538607021</v>
      </c>
      <c r="K197" s="78" t="n">
        <f aca="false">((H$169-47.95)*A197)+K196</f>
        <v>445.101666307305</v>
      </c>
      <c r="L197" s="78" t="n">
        <f aca="false">K197-J197</f>
        <v>190.486280237095</v>
      </c>
      <c r="M197" s="78" t="n">
        <f aca="false">J$218-J197</f>
        <v>6.84140044102509</v>
      </c>
      <c r="R197" s="112" t="n">
        <f aca="false">(I197-47.95)*A197</f>
        <v>0.326145562057861</v>
      </c>
    </row>
    <row r="198" customFormat="false" ht="12" hidden="false" customHeight="false" outlineLevel="0" collapsed="false">
      <c r="A198" s="67" t="n">
        <v>0.01</v>
      </c>
      <c r="B198" s="67" t="n">
        <f aca="false">A198+B197</f>
        <v>0.3</v>
      </c>
      <c r="I198" s="49" t="n">
        <f aca="false">F$169+D$169/(1+EXP(-(B198-G$169)/(E$169)))</f>
        <v>80.542625130833</v>
      </c>
      <c r="J198" s="78" t="n">
        <f aca="false">((I198-47.95)*A198)+J197</f>
        <v>254.941312321518</v>
      </c>
      <c r="K198" s="78" t="n">
        <f aca="false">((H$169-47.95)*A198)+K197</f>
        <v>460.449999628247</v>
      </c>
      <c r="L198" s="78" t="n">
        <f aca="false">K198-J198</f>
        <v>205.508687306728</v>
      </c>
      <c r="M198" s="78" t="n">
        <f aca="false">J$218-J198</f>
        <v>6.51547418971677</v>
      </c>
      <c r="R198" s="112" t="n">
        <f aca="false">(I198-47.95)*A198</f>
        <v>0.32592625130833</v>
      </c>
    </row>
    <row r="199" customFormat="false" ht="12" hidden="false" customHeight="false" outlineLevel="0" collapsed="false">
      <c r="A199" s="67" t="n">
        <v>0.01</v>
      </c>
      <c r="B199" s="67" t="n">
        <f aca="false">A199+B198</f>
        <v>0.31</v>
      </c>
      <c r="I199" s="49" t="n">
        <f aca="false">F$169+D$169/(1+EXP(-(B199-G$169)/(E$169)))</f>
        <v>80.5334328868855</v>
      </c>
      <c r="J199" s="78" t="n">
        <f aca="false">((I199-47.95)*A199)+J198</f>
        <v>255.267146650387</v>
      </c>
      <c r="K199" s="78" t="n">
        <f aca="false">((H$169-47.95)*A199)+K198</f>
        <v>475.798332949188</v>
      </c>
      <c r="L199" s="78" t="n">
        <f aca="false">K199-J199</f>
        <v>220.531186298801</v>
      </c>
      <c r="M199" s="78" t="n">
        <f aca="false">J$218-J199</f>
        <v>6.18963986084791</v>
      </c>
      <c r="R199" s="112" t="n">
        <f aca="false">(I199-47.95)*A199</f>
        <v>0.325834328868855</v>
      </c>
    </row>
    <row r="200" customFormat="false" ht="12" hidden="false" customHeight="false" outlineLevel="0" collapsed="false">
      <c r="A200" s="67" t="n">
        <v>0.01</v>
      </c>
      <c r="B200" s="67" t="n">
        <f aca="false">A200+B199</f>
        <v>0.32</v>
      </c>
      <c r="I200" s="49" t="n">
        <f aca="false">F$169+D$169/(1+EXP(-(B200-G$169)/(E$169)))</f>
        <v>80.5295800738286</v>
      </c>
      <c r="J200" s="78" t="n">
        <f aca="false">((I200-47.95)*A200)+J199</f>
        <v>255.592942451125</v>
      </c>
      <c r="K200" s="78" t="n">
        <f aca="false">((H$169-47.95)*A200)+K199</f>
        <v>491.14666627013</v>
      </c>
      <c r="L200" s="78" t="n">
        <f aca="false">K200-J200</f>
        <v>235.553723819004</v>
      </c>
      <c r="M200" s="78" t="n">
        <f aca="false">J$218-J200</f>
        <v>5.86384406010961</v>
      </c>
      <c r="R200" s="112" t="n">
        <f aca="false">(I200-47.95)*A200</f>
        <v>0.325795800738286</v>
      </c>
    </row>
    <row r="201" customFormat="false" ht="12" hidden="false" customHeight="false" outlineLevel="0" collapsed="false">
      <c r="A201" s="67" t="n">
        <v>0.01</v>
      </c>
      <c r="B201" s="67" t="n">
        <f aca="false">A201+B200</f>
        <v>0.33</v>
      </c>
      <c r="I201" s="49" t="n">
        <f aca="false">F$169+D$169/(1+EXP(-(B201-G$169)/(E$169)))</f>
        <v>80.5279652239985</v>
      </c>
      <c r="J201" s="78" t="n">
        <f aca="false">((I201-47.95)*A201)+J200</f>
        <v>255.918722103365</v>
      </c>
      <c r="K201" s="78" t="n">
        <f aca="false">((H$169-47.95)*A201)+K200</f>
        <v>506.494999591071</v>
      </c>
      <c r="L201" s="78" t="n">
        <f aca="false">K201-J201</f>
        <v>250.576277487706</v>
      </c>
      <c r="M201" s="78" t="n">
        <f aca="false">J$218-J201</f>
        <v>5.53806440786963</v>
      </c>
      <c r="R201" s="112" t="n">
        <f aca="false">(I201-47.95)*A201</f>
        <v>0.325779652239985</v>
      </c>
    </row>
    <row r="202" customFormat="false" ht="12" hidden="false" customHeight="false" outlineLevel="0" collapsed="false">
      <c r="A202" s="67" t="n">
        <v>0.01</v>
      </c>
      <c r="B202" s="67" t="n">
        <f aca="false">A202+B201</f>
        <v>0.34</v>
      </c>
      <c r="I202" s="49" t="n">
        <f aca="false">F$169+D$169/(1+EXP(-(B202-G$169)/(E$169)))</f>
        <v>80.5272883849145</v>
      </c>
      <c r="J202" s="78" t="n">
        <f aca="false">((I202-47.95)*A202)+J201</f>
        <v>256.244494987215</v>
      </c>
      <c r="K202" s="78" t="n">
        <f aca="false">((H$169-47.95)*A202)+K201</f>
        <v>521.843332912013</v>
      </c>
      <c r="L202" s="78" t="n">
        <f aca="false">K202-J202</f>
        <v>265.598837924798</v>
      </c>
      <c r="M202" s="78" t="n">
        <f aca="false">J$218-J202</f>
        <v>5.21229152402049</v>
      </c>
      <c r="R202" s="112" t="n">
        <f aca="false">(I202-47.95)*A202</f>
        <v>0.325772883849145</v>
      </c>
    </row>
    <row r="203" customFormat="false" ht="12" hidden="false" customHeight="false" outlineLevel="0" collapsed="false">
      <c r="A203" s="67" t="n">
        <v>0.01</v>
      </c>
      <c r="B203" s="67" t="n">
        <f aca="false">A203+B202</f>
        <v>0.35</v>
      </c>
      <c r="I203" s="49" t="n">
        <f aca="false">F$169+D$169/(1+EXP(-(B203-G$169)/(E$169)))</f>
        <v>80.5270046986352</v>
      </c>
      <c r="J203" s="78" t="n">
        <f aca="false">((I203-47.95)*A203)+J202</f>
        <v>256.570265034201</v>
      </c>
      <c r="K203" s="78" t="n">
        <f aca="false">((H$169-47.95)*A203)+K202</f>
        <v>537.191666232954</v>
      </c>
      <c r="L203" s="78" t="n">
        <f aca="false">K203-J203</f>
        <v>280.621401198754</v>
      </c>
      <c r="M203" s="78" t="n">
        <f aca="false">J$218-J203</f>
        <v>4.88652147703414</v>
      </c>
      <c r="R203" s="112" t="n">
        <f aca="false">(I203-47.95)*A203</f>
        <v>0.325770046986352</v>
      </c>
    </row>
    <row r="204" customFormat="false" ht="12" hidden="false" customHeight="false" outlineLevel="0" collapsed="false">
      <c r="A204" s="67" t="n">
        <v>0.01</v>
      </c>
      <c r="B204" s="67" t="n">
        <f aca="false">A204+B203</f>
        <v>0.36</v>
      </c>
      <c r="I204" s="49" t="n">
        <f aca="false">F$169+D$169/(1+EXP(-(B204-G$169)/(E$169)))</f>
        <v>80.5268857961117</v>
      </c>
      <c r="J204" s="78" t="n">
        <f aca="false">((I204-47.95)*A204)+J203</f>
        <v>256.896033892162</v>
      </c>
      <c r="K204" s="78" t="n">
        <f aca="false">((H$169-47.95)*A204)+K203</f>
        <v>552.539999553896</v>
      </c>
      <c r="L204" s="78" t="n">
        <f aca="false">K204-J204</f>
        <v>295.643965661734</v>
      </c>
      <c r="M204" s="78" t="n">
        <f aca="false">J$218-J204</f>
        <v>4.56075261907301</v>
      </c>
      <c r="R204" s="112" t="n">
        <f aca="false">(I204-47.95)*A204</f>
        <v>0.325768857961117</v>
      </c>
    </row>
    <row r="205" customFormat="false" ht="12" hidden="false" customHeight="false" outlineLevel="0" collapsed="false">
      <c r="A205" s="67" t="n">
        <v>0.01</v>
      </c>
      <c r="B205" s="67" t="n">
        <f aca="false">A205+B204</f>
        <v>0.37</v>
      </c>
      <c r="I205" s="49" t="n">
        <f aca="false">F$169+D$169/(1+EXP(-(B205-G$169)/(E$169)))</f>
        <v>80.5268359600465</v>
      </c>
      <c r="J205" s="78" t="n">
        <f aca="false">((I205-47.95)*A205)+J204</f>
        <v>257.221802251763</v>
      </c>
      <c r="K205" s="78" t="n">
        <f aca="false">((H$169-47.95)*A205)+K204</f>
        <v>567.888332874838</v>
      </c>
      <c r="L205" s="78" t="n">
        <f aca="false">K205-J205</f>
        <v>310.666530623075</v>
      </c>
      <c r="M205" s="78" t="n">
        <f aca="false">J$218-J205</f>
        <v>4.23498425947253</v>
      </c>
      <c r="R205" s="112" t="n">
        <f aca="false">(I205-47.95)*A205</f>
        <v>0.325768359600465</v>
      </c>
    </row>
    <row r="206" customFormat="false" ht="12" hidden="false" customHeight="false" outlineLevel="0" collapsed="false">
      <c r="A206" s="67" t="n">
        <v>0.01</v>
      </c>
      <c r="B206" s="67" t="n">
        <f aca="false">A206+B205</f>
        <v>0.38</v>
      </c>
      <c r="I206" s="49" t="n">
        <f aca="false">F$169+D$169/(1+EXP(-(B206-G$169)/(E$169)))</f>
        <v>80.5268150720691</v>
      </c>
      <c r="J206" s="78" t="n">
        <f aca="false">((I206-47.95)*A206)+J205</f>
        <v>257.547570402483</v>
      </c>
      <c r="K206" s="78" t="n">
        <f aca="false">((H$169-47.95)*A206)+K205</f>
        <v>583.236666195779</v>
      </c>
      <c r="L206" s="78" t="n">
        <f aca="false">K206-J206</f>
        <v>325.689095793296</v>
      </c>
      <c r="M206" s="78" t="n">
        <f aca="false">J$218-J206</f>
        <v>3.90921610875182</v>
      </c>
      <c r="R206" s="112" t="n">
        <f aca="false">(I206-47.95)*A206</f>
        <v>0.325768150720691</v>
      </c>
    </row>
    <row r="207" customFormat="false" ht="12" hidden="false" customHeight="false" outlineLevel="0" collapsed="false">
      <c r="A207" s="67" t="n">
        <v>0.01</v>
      </c>
      <c r="B207" s="67" t="n">
        <f aca="false">A207+B206</f>
        <v>0.39</v>
      </c>
      <c r="I207" s="49" t="n">
        <f aca="false">F$169+D$169/(1+EXP(-(B207-G$169)/(E$169)))</f>
        <v>80.5268063172127</v>
      </c>
      <c r="J207" s="78" t="n">
        <f aca="false">((I207-47.95)*A207)+J206</f>
        <v>257.873338465655</v>
      </c>
      <c r="K207" s="78" t="n">
        <f aca="false">((H$169-47.95)*A207)+K206</f>
        <v>598.584999516721</v>
      </c>
      <c r="L207" s="78" t="n">
        <f aca="false">K207-J207</f>
        <v>340.711661051066</v>
      </c>
      <c r="M207" s="78" t="n">
        <f aca="false">J$218-J207</f>
        <v>3.5834480455797</v>
      </c>
      <c r="R207" s="112" t="n">
        <f aca="false">(I207-47.95)*A207</f>
        <v>0.325768063172127</v>
      </c>
    </row>
    <row r="208" customFormat="false" ht="12" hidden="false" customHeight="false" outlineLevel="0" collapsed="false">
      <c r="A208" s="67" t="n">
        <v>0.01</v>
      </c>
      <c r="B208" s="67" t="n">
        <f aca="false">A208+B207</f>
        <v>0.4</v>
      </c>
      <c r="I208" s="49" t="n">
        <f aca="false">F$169+D$169/(1+EXP(-(B208-G$169)/(E$169)))</f>
        <v>80.526802647757</v>
      </c>
      <c r="J208" s="78" t="n">
        <f aca="false">((I208-47.95)*A208)+J207</f>
        <v>258.199106492133</v>
      </c>
      <c r="K208" s="78" t="n">
        <f aca="false">((H$169-47.95)*A208)+K207</f>
        <v>613.933332837662</v>
      </c>
      <c r="L208" s="78" t="n">
        <f aca="false">K208-J208</f>
        <v>355.73422634553</v>
      </c>
      <c r="M208" s="78" t="n">
        <f aca="false">J$218-J208</f>
        <v>3.25768001910211</v>
      </c>
      <c r="R208" s="112" t="n">
        <f aca="false">(I208-47.95)*A208</f>
        <v>0.32576802647757</v>
      </c>
    </row>
    <row r="209" customFormat="false" ht="12" hidden="false" customHeight="false" outlineLevel="0" collapsed="false">
      <c r="A209" s="67" t="n">
        <v>0.01</v>
      </c>
      <c r="B209" s="67" t="n">
        <f aca="false">A209+B208</f>
        <v>0.41</v>
      </c>
      <c r="I209" s="49" t="n">
        <f aca="false">F$169+D$169/(1+EXP(-(B209-G$169)/(E$169)))</f>
        <v>80.5268011097643</v>
      </c>
      <c r="J209" s="78" t="n">
        <f aca="false">((I209-47.95)*A209)+J208</f>
        <v>258.524874503231</v>
      </c>
      <c r="K209" s="78" t="n">
        <f aca="false">((H$169-47.95)*A209)+K208</f>
        <v>629.281666158604</v>
      </c>
      <c r="L209" s="78" t="n">
        <f aca="false">K209-J209</f>
        <v>370.756791655374</v>
      </c>
      <c r="M209" s="78" t="n">
        <f aca="false">J$218-J209</f>
        <v>2.93191200800447</v>
      </c>
      <c r="R209" s="112" t="n">
        <f aca="false">(I209-47.95)*A209</f>
        <v>0.325768011097643</v>
      </c>
    </row>
    <row r="210" customFormat="false" ht="12" hidden="false" customHeight="false" outlineLevel="0" collapsed="false">
      <c r="A210" s="67" t="n">
        <v>0.01</v>
      </c>
      <c r="B210" s="67" t="n">
        <f aca="false">A210+B209</f>
        <v>0.42</v>
      </c>
      <c r="I210" s="49" t="n">
        <f aca="false">F$169+D$169/(1+EXP(-(B210-G$169)/(E$169)))</f>
        <v>80.5268004651397</v>
      </c>
      <c r="J210" s="78" t="n">
        <f aca="false">((I210-47.95)*A210)+J209</f>
        <v>258.850642507882</v>
      </c>
      <c r="K210" s="78" t="n">
        <f aca="false">((H$169-47.95)*A210)+K209</f>
        <v>644.629999479546</v>
      </c>
      <c r="L210" s="78" t="n">
        <f aca="false">K210-J210</f>
        <v>385.779356971664</v>
      </c>
      <c r="M210" s="78" t="n">
        <f aca="false">J$218-J210</f>
        <v>2.60614400335305</v>
      </c>
      <c r="R210" s="112" t="n">
        <f aca="false">(I210-47.95)*A210</f>
        <v>0.325768004651397</v>
      </c>
    </row>
    <row r="211" customFormat="false" ht="12" hidden="false" customHeight="false" outlineLevel="0" collapsed="false">
      <c r="A211" s="67" t="n">
        <v>0.01</v>
      </c>
      <c r="B211" s="67" t="n">
        <f aca="false">A211+B210</f>
        <v>0.43</v>
      </c>
      <c r="I211" s="49" t="n">
        <f aca="false">F$169+D$169/(1+EXP(-(B211-G$169)/(E$169)))</f>
        <v>80.5268001949557</v>
      </c>
      <c r="J211" s="78" t="n">
        <f aca="false">((I211-47.95)*A211)+J210</f>
        <v>259.176410509832</v>
      </c>
      <c r="K211" s="78" t="n">
        <f aca="false">((H$169-47.95)*A211)+K210</f>
        <v>659.978332800487</v>
      </c>
      <c r="L211" s="78" t="n">
        <f aca="false">K211-J211</f>
        <v>400.801922290656</v>
      </c>
      <c r="M211" s="78" t="n">
        <f aca="false">J$218-J211</f>
        <v>2.28037600140351</v>
      </c>
      <c r="R211" s="112" t="n">
        <f aca="false">(I211-47.95)*A211</f>
        <v>0.325768001949557</v>
      </c>
    </row>
    <row r="212" customFormat="false" ht="12" hidden="false" customHeight="false" outlineLevel="0" collapsed="false">
      <c r="A212" s="67" t="n">
        <v>0.01</v>
      </c>
      <c r="B212" s="67" t="n">
        <f aca="false">A212+B211</f>
        <v>0.44</v>
      </c>
      <c r="I212" s="49" t="n">
        <f aca="false">F$169+D$169/(1+EXP(-(B212-G$169)/(E$169)))</f>
        <v>80.5268000817125</v>
      </c>
      <c r="J212" s="78" t="n">
        <f aca="false">((I212-47.95)*A212)+J211</f>
        <v>259.502178510649</v>
      </c>
      <c r="K212" s="78" t="n">
        <f aca="false">((H$169-47.95)*A212)+K211</f>
        <v>675.326666121429</v>
      </c>
      <c r="L212" s="78" t="n">
        <f aca="false">K212-J212</f>
        <v>415.82448761078</v>
      </c>
      <c r="M212" s="78" t="n">
        <f aca="false">J$218-J212</f>
        <v>1.9546080005864</v>
      </c>
      <c r="R212" s="112" t="n">
        <f aca="false">(I212-47.95)*A212</f>
        <v>0.325768000817125</v>
      </c>
    </row>
    <row r="213" customFormat="false" ht="12" hidden="false" customHeight="false" outlineLevel="0" collapsed="false">
      <c r="A213" s="67" t="n">
        <v>0.01</v>
      </c>
      <c r="B213" s="67" t="n">
        <f aca="false">A213+B212</f>
        <v>0.45</v>
      </c>
      <c r="I213" s="49" t="n">
        <f aca="false">F$169+D$169/(1+EXP(-(B213-G$169)/(E$169)))</f>
        <v>80.5268000342485</v>
      </c>
      <c r="J213" s="78" t="n">
        <f aca="false">((I213-47.95)*A213)+J212</f>
        <v>259.827946510991</v>
      </c>
      <c r="K213" s="78" t="n">
        <f aca="false">((H$169-47.95)*A213)+K212</f>
        <v>690.67499944237</v>
      </c>
      <c r="L213" s="78" t="n">
        <f aca="false">K213-J213</f>
        <v>430.847052931379</v>
      </c>
      <c r="M213" s="78" t="n">
        <f aca="false">J$218-J213</f>
        <v>1.62884000024394</v>
      </c>
      <c r="R213" s="112" t="n">
        <f aca="false">(I213-47.95)*A213</f>
        <v>0.325768000342485</v>
      </c>
    </row>
    <row r="214" customFormat="false" ht="12" hidden="false" customHeight="false" outlineLevel="0" collapsed="false">
      <c r="A214" s="67" t="n">
        <v>0.01</v>
      </c>
      <c r="B214" s="67" t="n">
        <f aca="false">A214+B213</f>
        <v>0.46</v>
      </c>
      <c r="I214" s="49" t="n">
        <f aca="false">F$169+D$169/(1+EXP(-(B214-G$169)/(E$169)))</f>
        <v>80.5268000143547</v>
      </c>
      <c r="J214" s="78" t="n">
        <f aca="false">((I214-47.95)*A214)+J213</f>
        <v>260.153714511135</v>
      </c>
      <c r="K214" s="78" t="n">
        <f aca="false">((H$169-47.95)*A214)+K213</f>
        <v>706.023332763312</v>
      </c>
      <c r="L214" s="78" t="n">
        <f aca="false">K214-J214</f>
        <v>445.869618252177</v>
      </c>
      <c r="M214" s="78" t="n">
        <f aca="false">J$218-J214</f>
        <v>1.30307200010037</v>
      </c>
      <c r="R214" s="112" t="n">
        <f aca="false">(I214-47.95)*A214</f>
        <v>0.325768000143547</v>
      </c>
    </row>
    <row r="215" customFormat="false" ht="12" hidden="false" customHeight="false" outlineLevel="0" collapsed="false">
      <c r="A215" s="67" t="n">
        <v>0.01</v>
      </c>
      <c r="B215" s="67" t="n">
        <f aca="false">A215+B214</f>
        <v>0.47</v>
      </c>
      <c r="I215" s="49" t="n">
        <f aca="false">F$169+D$169/(1+EXP(-(B215-G$169)/(E$169)))</f>
        <v>80.5268000060165</v>
      </c>
      <c r="J215" s="78" t="n">
        <f aca="false">((I215-47.95)*A215)+J214</f>
        <v>260.479482511195</v>
      </c>
      <c r="K215" s="78" t="n">
        <f aca="false">((H$169-47.95)*A215)+K214</f>
        <v>721.371666084254</v>
      </c>
      <c r="L215" s="78" t="n">
        <f aca="false">K215-J215</f>
        <v>460.892183573059</v>
      </c>
      <c r="M215" s="78" t="n">
        <f aca="false">J$218-J215</f>
        <v>0.977304000040192</v>
      </c>
      <c r="R215" s="112" t="n">
        <f aca="false">(I215-47.95)*A215</f>
        <v>0.325768000060165</v>
      </c>
    </row>
    <row r="216" customFormat="false" ht="12" hidden="false" customHeight="false" outlineLevel="0" collapsed="false">
      <c r="A216" s="67" t="n">
        <v>0.01</v>
      </c>
      <c r="B216" s="67" t="n">
        <f aca="false">A216+B215</f>
        <v>0.48</v>
      </c>
      <c r="I216" s="49" t="n">
        <f aca="false">F$169+D$169/(1+EXP(-(B216-G$169)/(E$169)))</f>
        <v>80.5268000025217</v>
      </c>
      <c r="J216" s="78" t="n">
        <f aca="false">((I216-47.95)*A216)+J215</f>
        <v>260.80525051122</v>
      </c>
      <c r="K216" s="78" t="n">
        <f aca="false">((H$169-47.95)*A216)+K215</f>
        <v>736.719999405195</v>
      </c>
      <c r="L216" s="78" t="n">
        <f aca="false">K216-J216</f>
        <v>475.914748893975</v>
      </c>
      <c r="M216" s="78" t="n">
        <f aca="false">J$218-J216</f>
        <v>0.651536000014971</v>
      </c>
      <c r="R216" s="112" t="n">
        <f aca="false">(I216-47.95)*A216</f>
        <v>0.325768000025217</v>
      </c>
    </row>
    <row r="217" customFormat="false" ht="12" hidden="false" customHeight="false" outlineLevel="0" collapsed="false">
      <c r="A217" s="67" t="n">
        <v>0.01</v>
      </c>
      <c r="B217" s="67" t="n">
        <f aca="false">A217+B216</f>
        <v>0.49</v>
      </c>
      <c r="I217" s="49" t="n">
        <f aca="false">F$169+D$169/(1+EXP(-(B217-G$169)/(E$169)))</f>
        <v>80.5268000010569</v>
      </c>
      <c r="J217" s="78" t="n">
        <f aca="false">((I217-47.95)*A217)+J216</f>
        <v>261.131018511231</v>
      </c>
      <c r="K217" s="78" t="n">
        <f aca="false">((H$169-47.95)*A217)+K216</f>
        <v>752.068332726137</v>
      </c>
      <c r="L217" s="78" t="n">
        <f aca="false">K217-J217</f>
        <v>490.937314214906</v>
      </c>
      <c r="M217" s="78" t="n">
        <f aca="false">J$218-J217</f>
        <v>0.325768000004416</v>
      </c>
      <c r="R217" s="112" t="n">
        <f aca="false">(I217-47.95)*A217</f>
        <v>0.325768000010569</v>
      </c>
    </row>
    <row r="218" customFormat="false" ht="12" hidden="false" customHeight="false" outlineLevel="0" collapsed="false">
      <c r="A218" s="67" t="n">
        <v>0.01</v>
      </c>
      <c r="B218" s="67" t="n">
        <f aca="false">A218+B217</f>
        <v>0.5</v>
      </c>
      <c r="I218" s="49" t="n">
        <f aca="false">F$169+D$169/(1+EXP(-(B218-G$169)/(E$169)))</f>
        <v>80.526800000443</v>
      </c>
      <c r="J218" s="78" t="n">
        <f aca="false">((I218-47.95)*A218)+J217</f>
        <v>261.456786511235</v>
      </c>
      <c r="K218" s="78" t="n">
        <f aca="false">((H$169-47.95)*A218)+K217</f>
        <v>767.416666047079</v>
      </c>
      <c r="L218" s="78" t="n">
        <f aca="false">K218-J218</f>
        <v>505.959879535843</v>
      </c>
      <c r="M218" s="78" t="n">
        <f aca="false">J$218-J218</f>
        <v>0</v>
      </c>
      <c r="R218" s="112" t="n">
        <f aca="false">(I218-47.95)*A218</f>
        <v>0.3257680000044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U2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33" activeCellId="0" sqref="B133:B134"/>
    </sheetView>
  </sheetViews>
  <sheetFormatPr defaultColWidth="9.15625" defaultRowHeight="12" zeroHeight="false" outlineLevelRow="0" outlineLevelCol="0"/>
  <cols>
    <col collapsed="false" customWidth="false" hidden="false" outlineLevel="0" max="2" min="1" style="67" width="9.15"/>
    <col collapsed="false" customWidth="true" hidden="false" outlineLevel="0" max="3" min="3" style="67" width="16.32"/>
    <col collapsed="false" customWidth="true" hidden="false" outlineLevel="0" max="4" min="4" style="67" width="19.82"/>
    <col collapsed="false" customWidth="true" hidden="false" outlineLevel="0" max="5" min="5" style="67" width="11.32"/>
    <col collapsed="false" customWidth="true" hidden="false" outlineLevel="0" max="9" min="6" style="67" width="19.82"/>
    <col collapsed="false" customWidth="true" hidden="false" outlineLevel="0" max="13" min="10" style="67" width="8.15"/>
    <col collapsed="false" customWidth="true" hidden="false" outlineLevel="0" max="19" min="14" style="67" width="19.82"/>
    <col collapsed="false" customWidth="false" hidden="false" outlineLevel="0" max="257" min="20" style="67" width="9.15"/>
  </cols>
  <sheetData>
    <row r="2" customFormat="false" ht="40" hidden="false" customHeight="false" outlineLevel="0" collapsed="false">
      <c r="A2" s="67" t="s">
        <v>222</v>
      </c>
      <c r="B2" s="67" t="s">
        <v>223</v>
      </c>
      <c r="C2" s="67" t="s">
        <v>265</v>
      </c>
      <c r="D2" s="67" t="s">
        <v>224</v>
      </c>
      <c r="E2" s="67" t="s">
        <v>266</v>
      </c>
      <c r="F2" s="67" t="s">
        <v>267</v>
      </c>
      <c r="G2" s="67" t="s">
        <v>268</v>
      </c>
      <c r="H2" s="67" t="s">
        <v>269</v>
      </c>
      <c r="I2" s="67" t="s">
        <v>270</v>
      </c>
      <c r="J2" s="67" t="s">
        <v>226</v>
      </c>
      <c r="K2" s="67" t="s">
        <v>227</v>
      </c>
      <c r="L2" s="67" t="s">
        <v>228</v>
      </c>
      <c r="M2" s="67" t="s">
        <v>229</v>
      </c>
      <c r="N2" s="71" t="s">
        <v>271</v>
      </c>
      <c r="O2" s="71" t="s">
        <v>272</v>
      </c>
      <c r="P2" s="71" t="s">
        <v>273</v>
      </c>
      <c r="Q2" s="71" t="s">
        <v>256</v>
      </c>
      <c r="R2" s="71" t="s">
        <v>257</v>
      </c>
      <c r="S2" s="71" t="s">
        <v>258</v>
      </c>
      <c r="T2" s="71" t="s">
        <v>274</v>
      </c>
      <c r="U2" s="71" t="s">
        <v>275</v>
      </c>
    </row>
    <row r="3" customFormat="false" ht="12" hidden="false" customHeight="false" outlineLevel="0" collapsed="false">
      <c r="D3" s="67" t="s">
        <v>246</v>
      </c>
      <c r="N3" s="74"/>
      <c r="O3" s="74"/>
      <c r="P3" s="74"/>
      <c r="Q3" s="74"/>
      <c r="R3" s="74"/>
      <c r="S3" s="74"/>
    </row>
    <row r="4" customFormat="false" ht="12" hidden="false" customHeight="false" outlineLevel="0" collapsed="false">
      <c r="A4" s="67" t="n">
        <v>0.01</v>
      </c>
      <c r="B4" s="67" t="n">
        <v>0.01</v>
      </c>
      <c r="C4" s="67" t="n">
        <v>0.005</v>
      </c>
      <c r="D4" s="116" t="n">
        <v>80</v>
      </c>
      <c r="E4" s="74" t="n">
        <v>1.05336442173781</v>
      </c>
      <c r="F4" s="49" t="n">
        <v>0.547999999773598</v>
      </c>
      <c r="G4" s="49" t="n">
        <v>47.95</v>
      </c>
      <c r="H4" s="49" t="n">
        <f aca="false">((0.000549*47.95-0.000549*349.5-($F4/$E$4))+SQRT(((0.000549*47.95-0.000549*349.5-($F4/$E$4))*(0.000549*47.95-0.000549*349.5-($F4/$E$4)))+(4*0.000549*47.95*($F4/$E$4))))/(2*0.000549*($F4/$E$4))</f>
        <v>67.9940674690428</v>
      </c>
      <c r="I4" s="49" t="n">
        <f aca="false">G$4-((F4/E$4)*H4)</f>
        <v>12.5769152548652</v>
      </c>
      <c r="J4" s="117" t="n">
        <v>140.399</v>
      </c>
      <c r="K4" s="117" t="n">
        <v>-0.0109</v>
      </c>
      <c r="L4" s="117" t="n">
        <v>22.007</v>
      </c>
      <c r="M4" s="117" t="n">
        <v>0.1887</v>
      </c>
      <c r="N4" s="49" t="n">
        <f aca="false">L$4+J$4/(1+EXP(-(0-M$4)/(K$4)))</f>
        <v>162.405995745096</v>
      </c>
      <c r="O4" s="49" t="n">
        <f aca="false">L$4+J$4/(1+EXP(-(B4-M$4)/(K$4)))</f>
        <v>162.405989350601</v>
      </c>
      <c r="P4" s="78" t="n">
        <f aca="false">(O4-O$53)*A4</f>
        <v>1.40398989350546</v>
      </c>
      <c r="Q4" s="78" t="n">
        <f aca="false">(N$4-O$53)*A4</f>
        <v>1.4039899574504</v>
      </c>
      <c r="R4" s="78" t="n">
        <f aca="false">Q4-P4</f>
        <v>6.39449435624329E-008</v>
      </c>
      <c r="S4" s="78" t="n">
        <f aca="false">P$53-P4</f>
        <v>24.387306470981</v>
      </c>
      <c r="T4" s="68" t="e">
        <f aca="false">AVERAGE(E23,E77,E132)</f>
        <v>#DIV/0!</v>
      </c>
      <c r="U4" s="68" t="e">
        <f aca="false">STDEV(E23,E77,E132)</f>
        <v>#DIV/0!</v>
      </c>
    </row>
    <row r="5" customFormat="false" ht="12" hidden="false" customHeight="false" outlineLevel="0" collapsed="false">
      <c r="A5" s="67" t="n">
        <v>0.01</v>
      </c>
      <c r="B5" s="67" t="n">
        <f aca="false">A5+B4</f>
        <v>0.02</v>
      </c>
      <c r="C5" s="67" t="n">
        <f aca="false">A5+C4</f>
        <v>0.015</v>
      </c>
      <c r="F5" s="49" t="n">
        <v>0.547999999532711</v>
      </c>
      <c r="G5" s="49"/>
      <c r="H5" s="49" t="n">
        <f aca="false">((0.000549*47.95-0.000549*349.5-($F5/$E$4))+SQRT(((0.000549*47.95-0.000549*349.5-($F5/$E$4))*(0.000549*47.95-0.000549*349.5-($F5/$E$4)))+(4*0.000549*47.95*($F5/$E$4))))/(2*0.000549*($F5/$E$4))</f>
        <v>67.9940674913018</v>
      </c>
      <c r="I5" s="49" t="n">
        <f aca="false">G$4-((F5/E$4)*H5)</f>
        <v>12.5769152588344</v>
      </c>
      <c r="N5" s="49"/>
      <c r="O5" s="49" t="n">
        <f aca="false">L$4+J$4/(1+EXP(-(B5-M$4)/(K$4)))</f>
        <v>162.405973346126</v>
      </c>
      <c r="P5" s="78" t="n">
        <f aca="false">((O5-O$53)*A5)+P4</f>
        <v>2.80797962696616</v>
      </c>
      <c r="Q5" s="78" t="n">
        <f aca="false">((N$4-O$53)*A5)+Q4</f>
        <v>2.8079799149008</v>
      </c>
      <c r="R5" s="78" t="n">
        <f aca="false">Q5-P5</f>
        <v>2.87934642351217E-007</v>
      </c>
      <c r="S5" s="78" t="n">
        <f aca="false">P$53-P5</f>
        <v>22.9833167375203</v>
      </c>
    </row>
    <row r="6" customFormat="false" ht="12" hidden="false" customHeight="false" outlineLevel="0" collapsed="false">
      <c r="A6" s="67" t="n">
        <v>0.01</v>
      </c>
      <c r="B6" s="67" t="n">
        <f aca="false">A6+B5</f>
        <v>0.03</v>
      </c>
      <c r="C6" s="67" t="n">
        <f aca="false">A6+C5</f>
        <v>0.025</v>
      </c>
      <c r="F6" s="49" t="n">
        <v>0.547999999035522</v>
      </c>
      <c r="G6" s="49"/>
      <c r="H6" s="49" t="n">
        <f aca="false">((0.000549*47.95-0.000549*349.5-($F6/$E$4))+SQRT(((0.000549*47.95-0.000549*349.5-($F6/$E$4))*(0.000549*47.95-0.000549*349.5-($F6/$E$4)))+(4*0.000549*47.95*($F6/$E$4))))/(2*0.000549*($F6/$E$4))</f>
        <v>67.9940675372445</v>
      </c>
      <c r="I6" s="49" t="n">
        <f aca="false">G$4-((F6/E$4)*H6)</f>
        <v>12.5769152670265</v>
      </c>
      <c r="N6" s="74"/>
      <c r="O6" s="49" t="n">
        <f aca="false">L$4+J$4/(1+EXP(-(B6-M$4)/(K$4)))</f>
        <v>162.405933289296</v>
      </c>
      <c r="P6" s="78" t="n">
        <f aca="false">((O6-O$53)*A6)+P5</f>
        <v>4.21196895985856</v>
      </c>
      <c r="Q6" s="78" t="n">
        <f aca="false">((N$4-O$53)*A6)+Q5</f>
        <v>4.2119698723512</v>
      </c>
      <c r="R6" s="78" t="n">
        <f aca="false">Q6-P6</f>
        <v>9.12492641447216E-007</v>
      </c>
      <c r="S6" s="78" t="n">
        <f aca="false">P$53-P6</f>
        <v>21.5793274046279</v>
      </c>
    </row>
    <row r="7" customFormat="false" ht="12" hidden="false" customHeight="false" outlineLevel="0" collapsed="false">
      <c r="A7" s="67" t="n">
        <v>0.01</v>
      </c>
      <c r="B7" s="67" t="n">
        <f aca="false">A7+B6</f>
        <v>0.04</v>
      </c>
      <c r="C7" s="67" t="n">
        <f aca="false">A7+C6</f>
        <v>0.035</v>
      </c>
      <c r="F7" s="49" t="n">
        <v>0.547999998009335</v>
      </c>
      <c r="G7" s="49"/>
      <c r="H7" s="49" t="n">
        <f aca="false">((0.000549*47.95-0.000549*349.5-($F7/$E$4))+SQRT(((0.000549*47.95-0.000549*349.5-($F7/$E$4))*(0.000549*47.95-0.000549*349.5-($F7/$E$4)))+(4*0.000549*47.95*($F7/$E$4))))/(2*0.000549*($F7/$E$4))</f>
        <v>67.9940676320688</v>
      </c>
      <c r="I7" s="49" t="n">
        <f aca="false">G$4-((F7/E$4)*H7)</f>
        <v>12.5769152839352</v>
      </c>
      <c r="N7" s="74"/>
      <c r="O7" s="49" t="n">
        <f aca="false">L$4+J$4/(1+EXP(-(B7-M$4)/(K$4)))</f>
        <v>162.405833033048</v>
      </c>
      <c r="P7" s="78" t="n">
        <f aca="false">((O7-O$53)*A7)+P6</f>
        <v>5.61595729018848</v>
      </c>
      <c r="Q7" s="78" t="n">
        <f aca="false">((N$4-O$53)*A7)+Q6</f>
        <v>5.6159598298016</v>
      </c>
      <c r="R7" s="78" t="n">
        <f aca="false">Q7-P7</f>
        <v>2.53961312068896E-006</v>
      </c>
      <c r="S7" s="78" t="n">
        <f aca="false">P$53-P7</f>
        <v>20.175339074298</v>
      </c>
    </row>
    <row r="8" customFormat="false" ht="12" hidden="false" customHeight="false" outlineLevel="0" collapsed="false">
      <c r="A8" s="67" t="n">
        <v>0.01</v>
      </c>
      <c r="B8" s="67" t="n">
        <f aca="false">A8+B7</f>
        <v>0.05</v>
      </c>
      <c r="C8" s="67" t="n">
        <f aca="false">A8+C7</f>
        <v>0.045</v>
      </c>
      <c r="F8" s="49" t="n">
        <v>0.5479999958913</v>
      </c>
      <c r="G8" s="49"/>
      <c r="H8" s="49" t="n">
        <f aca="false">((0.000549*47.95-0.000549*349.5-($F8/$E$4))+SQRT(((0.000549*47.95-0.000549*349.5-($F8/$E$4))*(0.000549*47.95-0.000549*349.5-($F8/$E$4)))+(4*0.000549*47.95*($F8/$E$4))))/(2*0.000549*($F8/$E$4))</f>
        <v>67.994067827785</v>
      </c>
      <c r="I8" s="49" t="n">
        <f aca="false">G$4-((F8/E$4)*H8)</f>
        <v>12.5769153188341</v>
      </c>
      <c r="N8" s="74"/>
      <c r="O8" s="49" t="n">
        <f aca="false">L$4+J$4/(1+EXP(-(B8-M$4)/(K$4)))</f>
        <v>162.405582107046</v>
      </c>
      <c r="P8" s="78" t="n">
        <f aca="false">((O8-O$53)*A8)+P7</f>
        <v>7.01994311125839</v>
      </c>
      <c r="Q8" s="78" t="n">
        <f aca="false">((N$4-O$53)*A8)+Q7</f>
        <v>7.01994978725201</v>
      </c>
      <c r="R8" s="78" t="n">
        <f aca="false">Q8-P8</f>
        <v>6.6759936139249E-006</v>
      </c>
      <c r="S8" s="78" t="n">
        <f aca="false">P$53-P8</f>
        <v>18.7713532532281</v>
      </c>
    </row>
    <row r="9" customFormat="false" ht="12" hidden="false" customHeight="false" outlineLevel="0" collapsed="false">
      <c r="A9" s="67" t="n">
        <v>0.01</v>
      </c>
      <c r="B9" s="67" t="n">
        <f aca="false">A9+B8</f>
        <v>0.06</v>
      </c>
      <c r="C9" s="67" t="n">
        <f aca="false">A9+C8</f>
        <v>0.055</v>
      </c>
      <c r="F9" s="49" t="n">
        <v>0.547999991519714</v>
      </c>
      <c r="G9" s="49"/>
      <c r="H9" s="49" t="n">
        <f aca="false">((0.000549*47.95-0.000549*349.5-($F9/$E$4))+SQRT(((0.000549*47.95-0.000549*349.5-($F9/$E$4))*(0.000549*47.95-0.000549*349.5-($F9/$E$4)))+(4*0.000549*47.95*($F9/$E$4))))/(2*0.000549*($F9/$E$4))</f>
        <v>67.9940682317395</v>
      </c>
      <c r="I9" s="49" t="n">
        <f aca="false">G$4-((F9/E$4)*H9)</f>
        <v>12.5769153908651</v>
      </c>
      <c r="N9" s="74"/>
      <c r="O9" s="49" t="n">
        <f aca="false">L$4+J$4/(1+EXP(-(B9-M$4)/(K$4)))</f>
        <v>162.404954080138</v>
      </c>
      <c r="P9" s="78" t="n">
        <f aca="false">((O9-O$53)*A9)+P8</f>
        <v>8.42392265205922</v>
      </c>
      <c r="Q9" s="78" t="n">
        <f aca="false">((N$4-O$53)*A9)+Q8</f>
        <v>8.42393974470241</v>
      </c>
      <c r="R9" s="78" t="n">
        <f aca="false">Q9-P9</f>
        <v>1.70926431888319E-005</v>
      </c>
      <c r="S9" s="78" t="n">
        <f aca="false">P$53-P9</f>
        <v>17.3673737124273</v>
      </c>
    </row>
    <row r="10" customFormat="false" ht="12" hidden="false" customHeight="false" outlineLevel="0" collapsed="false">
      <c r="A10" s="67" t="n">
        <v>0.01</v>
      </c>
      <c r="B10" s="67" t="n">
        <f aca="false">A10+B9</f>
        <v>0.07</v>
      </c>
      <c r="C10" s="67" t="n">
        <f aca="false">A10+C9</f>
        <v>0.065</v>
      </c>
      <c r="F10" s="49" t="n">
        <v>0.547999982496832</v>
      </c>
      <c r="G10" s="49"/>
      <c r="H10" s="49" t="n">
        <f aca="false">((0.000549*47.95-0.000549*349.5-($F10/$E$4))+SQRT(((0.000549*47.95-0.000549*349.5-($F10/$E$4))*(0.000549*47.95-0.000549*349.5-($F10/$E$4)))+(4*0.000549*47.95*($F10/$E$4))))/(2*0.000549*($F10/$E$4))</f>
        <v>67.994069065495</v>
      </c>
      <c r="I10" s="49" t="n">
        <f aca="false">G$4-((F10/E$4)*H10)</f>
        <v>12.5769155395358</v>
      </c>
      <c r="N10" s="74"/>
      <c r="O10" s="49" t="n">
        <f aca="false">L$4+J$4/(1+EXP(-(B10-M$4)/(K$4)))</f>
        <v>162.403382245875</v>
      </c>
      <c r="P10" s="78" t="n">
        <f aca="false">((O10-O$53)*A10)+P9</f>
        <v>9.82788647451742</v>
      </c>
      <c r="Q10" s="78" t="n">
        <f aca="false">((N$4-O$53)*A10)+Q9</f>
        <v>9.82792970215281</v>
      </c>
      <c r="R10" s="78" t="n">
        <f aca="false">Q10-P10</f>
        <v>4.32276353912187E-005</v>
      </c>
      <c r="S10" s="78" t="n">
        <f aca="false">P$53-P10</f>
        <v>15.9634098899691</v>
      </c>
    </row>
    <row r="11" customFormat="false" ht="12" hidden="false" customHeight="false" outlineLevel="0" collapsed="false">
      <c r="A11" s="67" t="n">
        <v>0.01</v>
      </c>
      <c r="B11" s="67" t="n">
        <f aca="false">A11+B10</f>
        <v>0.08</v>
      </c>
      <c r="C11" s="67" t="n">
        <f aca="false">A11+C10</f>
        <v>0.075</v>
      </c>
      <c r="F11" s="49" t="n">
        <v>0.547999963873758</v>
      </c>
      <c r="G11" s="49"/>
      <c r="H11" s="49" t="n">
        <f aca="false">((0.000549*47.95-0.000549*349.5-($F11/$E$4))+SQRT(((0.000549*47.95-0.000549*349.5-($F11/$E$4))*(0.000549*47.95-0.000549*349.5-($F11/$E$4)))+(4*0.000549*47.95*($F11/$E$4))))/(2*0.000549*($F11/$E$4))</f>
        <v>67.9940707863522</v>
      </c>
      <c r="I11" s="49" t="n">
        <f aca="false">G$4-((F11/E$4)*H11)</f>
        <v>12.5769158463897</v>
      </c>
      <c r="N11" s="74"/>
      <c r="O11" s="49" t="n">
        <f aca="false">L$4+J$4/(1+EXP(-(B11-M$4)/(K$4)))</f>
        <v>162.399448330399</v>
      </c>
      <c r="P11" s="78" t="n">
        <f aca="false">((O11-O$53)*A11)+P10</f>
        <v>11.2318109578209</v>
      </c>
      <c r="Q11" s="78" t="n">
        <f aca="false">((N$4-O$53)*A11)+Q10</f>
        <v>11.2319196596032</v>
      </c>
      <c r="R11" s="78" t="n">
        <f aca="false">Q11-P11</f>
        <v>0.000108701782357556</v>
      </c>
      <c r="S11" s="78" t="n">
        <f aca="false">P$53-P11</f>
        <v>14.5594854066656</v>
      </c>
    </row>
    <row r="12" customFormat="false" ht="12" hidden="false" customHeight="false" outlineLevel="0" collapsed="false">
      <c r="A12" s="67" t="n">
        <v>0.01</v>
      </c>
      <c r="B12" s="67" t="n">
        <f aca="false">A12+B11</f>
        <v>0.09</v>
      </c>
      <c r="C12" s="67" t="n">
        <f aca="false">A12+C11</f>
        <v>0.085</v>
      </c>
      <c r="F12" s="49" t="n">
        <v>0.547999925436052</v>
      </c>
      <c r="G12" s="49"/>
      <c r="H12" s="49" t="n">
        <f aca="false">((0.000549*47.95-0.000549*349.5-($F12/$E$4))+SQRT(((0.000549*47.95-0.000549*349.5-($F12/$E$4))*(0.000549*47.95-0.000549*349.5-($F12/$E$4)))+(4*0.000549*47.95*($F12/$E$4))))/(2*0.000549*($F12/$E$4))</f>
        <v>67.9940743381722</v>
      </c>
      <c r="I12" s="49" t="n">
        <f aca="false">G$4-((F12/E$4)*H12)</f>
        <v>12.5769164797307</v>
      </c>
      <c r="N12" s="74"/>
      <c r="O12" s="49" t="n">
        <f aca="false">L$4+J$4/(1+EXP(-(B12-M$4)/(K$4)))</f>
        <v>162.389603285439</v>
      </c>
      <c r="P12" s="78" t="n">
        <f aca="false">((O12-O$53)*A12)+P11</f>
        <v>12.6356369906747</v>
      </c>
      <c r="Q12" s="78" t="n">
        <f aca="false">((N$4-O$53)*A12)+Q11</f>
        <v>12.6359096170536</v>
      </c>
      <c r="R12" s="78" t="n">
        <f aca="false">Q12-P12</f>
        <v>0.00027262637892278</v>
      </c>
      <c r="S12" s="78" t="n">
        <f aca="false">P$53-P12</f>
        <v>13.1556593738118</v>
      </c>
    </row>
    <row r="13" customFormat="false" ht="12" hidden="false" customHeight="false" outlineLevel="0" collapsed="false">
      <c r="A13" s="67" t="n">
        <v>0.01</v>
      </c>
      <c r="B13" s="67" t="n">
        <f aca="false">A13+B12</f>
        <v>0.1</v>
      </c>
      <c r="C13" s="67" t="n">
        <f aca="false">A13+C12</f>
        <v>0.095</v>
      </c>
      <c r="F13" s="49" t="n">
        <v>0.547999846101299</v>
      </c>
      <c r="G13" s="49"/>
      <c r="H13" s="49" t="n">
        <f aca="false">((0.000549*47.95-0.000549*349.5-($F13/$E$4))+SQRT(((0.000549*47.95-0.000549*349.5-($F13/$E$4))*(0.000549*47.95-0.000549*349.5-($F13/$E$4)))+(4*0.000549*47.95*($F13/$E$4))))/(2*0.000549*($F13/$E$4))</f>
        <v>67.9940816690678</v>
      </c>
      <c r="I13" s="49" t="n">
        <f aca="false">G$4-((F13/E$4)*H13)</f>
        <v>12.5769177869359</v>
      </c>
      <c r="N13" s="74"/>
      <c r="O13" s="49" t="n">
        <f aca="false">L$4+J$4/(1+EXP(-(B13-M$4)/(K$4)))</f>
        <v>162.364968638941</v>
      </c>
      <c r="P13" s="78" t="n">
        <f aca="false">((O13-O$53)*A13)+P12</f>
        <v>14.0392166770635</v>
      </c>
      <c r="Q13" s="78" t="n">
        <f aca="false">((N$4-O$53)*A13)+Q12</f>
        <v>14.039899574504</v>
      </c>
      <c r="R13" s="78" t="n">
        <f aca="false">Q13-P13</f>
        <v>0.000682897440466235</v>
      </c>
      <c r="S13" s="78" t="n">
        <f aca="false">P$53-P13</f>
        <v>11.752079687423</v>
      </c>
    </row>
    <row r="14" customFormat="false" ht="12" hidden="false" customHeight="false" outlineLevel="0" collapsed="false">
      <c r="A14" s="67" t="n">
        <v>0.01</v>
      </c>
      <c r="B14" s="67" t="n">
        <f aca="false">A14+B13</f>
        <v>0.11</v>
      </c>
      <c r="C14" s="67" t="n">
        <f aca="false">A14+C13</f>
        <v>0.105</v>
      </c>
      <c r="F14" s="49" t="n">
        <v>0.547999682355804</v>
      </c>
      <c r="G14" s="49"/>
      <c r="H14" s="49" t="n">
        <f aca="false">((0.000549*47.95-0.000549*349.5-($F14/$E$4))+SQRT(((0.000549*47.95-0.000549*349.5-($F14/$E$4))*(0.000549*47.95-0.000549*349.5-($F14/$E$4)))+(4*0.000549*47.95*($F14/$E$4))))/(2*0.000549*($F14/$E$4))</f>
        <v>67.9940967999092</v>
      </c>
      <c r="I14" s="49" t="n">
        <f aca="false">G$4-((F14/E$4)*H14)</f>
        <v>12.5769204849845</v>
      </c>
      <c r="N14" s="74"/>
      <c r="O14" s="49" t="n">
        <f aca="false">L$4+J$4/(1+EXP(-(B14-M$4)/(K$4)))</f>
        <v>162.30334962864</v>
      </c>
      <c r="P14" s="78" t="n">
        <f aca="false">((O14-O$53)*A14)+P13</f>
        <v>15.4421801733494</v>
      </c>
      <c r="Q14" s="78" t="n">
        <f aca="false">((N$4-O$53)*A14)+Q13</f>
        <v>15.4438895319544</v>
      </c>
      <c r="R14" s="78" t="n">
        <f aca="false">Q14-P14</f>
        <v>0.00170935860501942</v>
      </c>
      <c r="S14" s="78" t="n">
        <f aca="false">P$53-P14</f>
        <v>10.3491161911371</v>
      </c>
    </row>
    <row r="15" customFormat="false" ht="12" hidden="false" customHeight="false" outlineLevel="0" collapsed="false">
      <c r="A15" s="67" t="n">
        <v>0.01</v>
      </c>
      <c r="B15" s="67" t="n">
        <f aca="false">A15+B14</f>
        <v>0.12</v>
      </c>
      <c r="C15" s="67" t="n">
        <f aca="false">A15+C14</f>
        <v>0.115</v>
      </c>
      <c r="F15" s="49" t="n">
        <v>0.54799934438828</v>
      </c>
      <c r="G15" s="49"/>
      <c r="H15" s="49" t="n">
        <f aca="false">((0.000549*47.95-0.000549*349.5-($F15/$E$4))+SQRT(((0.000549*47.95-0.000549*349.5-($F15/$E$4))*(0.000549*47.95-0.000549*349.5-($F15/$E$4)))+(4*0.000549*47.95*($F15/$E$4))))/(2*0.000549*($F15/$E$4))</f>
        <v>67.9941280296933</v>
      </c>
      <c r="I15" s="49" t="n">
        <f aca="false">G$4-((F15/E$4)*H15)</f>
        <v>12.576926053708</v>
      </c>
      <c r="N15" s="74"/>
      <c r="O15" s="49" t="n">
        <f aca="false">L$4+J$4/(1+EXP(-(B15-M$4)/(K$4)))</f>
        <v>162.149363221629</v>
      </c>
      <c r="P15" s="78" t="n">
        <f aca="false">((O15-O$53)*A15)+P14</f>
        <v>16.8436038055651</v>
      </c>
      <c r="Q15" s="78" t="n">
        <f aca="false">((N$4-O$53)*A15)+Q14</f>
        <v>16.8478794894048</v>
      </c>
      <c r="R15" s="78" t="n">
        <f aca="false">Q15-P15</f>
        <v>0.00427568383969046</v>
      </c>
      <c r="S15" s="78" t="n">
        <f aca="false">P$53-P15</f>
        <v>8.94769255892137</v>
      </c>
    </row>
    <row r="16" customFormat="false" ht="12" hidden="false" customHeight="false" outlineLevel="0" collapsed="false">
      <c r="A16" s="67" t="n">
        <v>0.01</v>
      </c>
      <c r="B16" s="67" t="n">
        <f aca="false">A16+B15</f>
        <v>0.13</v>
      </c>
      <c r="C16" s="67" t="n">
        <f aca="false">A16+C15</f>
        <v>0.125</v>
      </c>
      <c r="F16" s="49" t="n">
        <v>0.547998646830793</v>
      </c>
      <c r="G16" s="49"/>
      <c r="H16" s="49" t="n">
        <f aca="false">((0.000549*47.95-0.000549*349.5-($F16/$E$4))+SQRT(((0.000549*47.95-0.000549*349.5-($F16/$E$4))*(0.000549*47.95-0.000549*349.5-($F16/$E$4)))+(4*0.000549*47.95*($F16/$E$4))))/(2*0.000549*($F16/$E$4))</f>
        <v>67.9941924873679</v>
      </c>
      <c r="I16" s="49" t="n">
        <f aca="false">G$4-((F16/E$4)*H16)</f>
        <v>12.576937547446</v>
      </c>
      <c r="O16" s="49" t="n">
        <f aca="false">L$4+J$4/(1+EXP(-(B16-M$4)/(K$4)))</f>
        <v>161.765435607892</v>
      </c>
      <c r="P16" s="78" t="n">
        <f aca="false">((O16-O$53)*A16)+P15</f>
        <v>18.2411881616435</v>
      </c>
      <c r="Q16" s="78" t="n">
        <f aca="false">((N$4-O$53)*A16)+Q15</f>
        <v>18.2518694468552</v>
      </c>
      <c r="R16" s="78" t="n">
        <f aca="false">Q16-P16</f>
        <v>0.010681285211728</v>
      </c>
      <c r="S16" s="78" t="n">
        <f aca="false">P$53-P16</f>
        <v>7.55010820284301</v>
      </c>
    </row>
    <row r="17" customFormat="false" ht="12" hidden="false" customHeight="false" outlineLevel="0" collapsed="false">
      <c r="A17" s="67" t="n">
        <v>0.01</v>
      </c>
      <c r="B17" s="67" t="n">
        <f aca="false">A17+B16</f>
        <v>0.14</v>
      </c>
      <c r="C17" s="67" t="n">
        <f aca="false">A17+C16</f>
        <v>0.135</v>
      </c>
      <c r="F17" s="49" t="n">
        <v>0.547997207091499</v>
      </c>
      <c r="G17" s="49"/>
      <c r="H17" s="49" t="n">
        <f aca="false">((0.000549*47.95-0.000549*349.5-($F17/$E$4))+SQRT(((0.000549*47.95-0.000549*349.5-($F17/$E$4))*(0.000549*47.95-0.000549*349.5-($F17/$E$4)))+(4*0.000549*47.95*($F17/$E$4))))/(2*0.000549*($F17/$E$4))</f>
        <v>67.9943255266093</v>
      </c>
      <c r="I17" s="49" t="n">
        <f aca="false">G$4-((F17/E$4)*H17)</f>
        <v>12.5769612702692</v>
      </c>
      <c r="O17" s="49" t="n">
        <f aca="false">L$4+J$4/(1+EXP(-(B17-M$4)/(K$4)))</f>
        <v>160.813679695836</v>
      </c>
      <c r="P17" s="78" t="n">
        <f aca="false">((O17-O$53)*A17)+P16</f>
        <v>19.6292549586013</v>
      </c>
      <c r="Q17" s="78" t="n">
        <f aca="false">((N$4-O$53)*A17)+Q16</f>
        <v>19.6558594043056</v>
      </c>
      <c r="R17" s="78" t="n">
        <f aca="false">Q17-P17</f>
        <v>0.0266044457043222</v>
      </c>
      <c r="S17" s="78" t="n">
        <f aca="false">P$53-P17</f>
        <v>6.1620414058852</v>
      </c>
    </row>
    <row r="18" customFormat="false" ht="12" hidden="false" customHeight="false" outlineLevel="0" collapsed="false">
      <c r="A18" s="67" t="n">
        <v>0.01</v>
      </c>
      <c r="B18" s="67" t="n">
        <f aca="false">A18+B17</f>
        <v>0.15</v>
      </c>
      <c r="C18" s="67" t="n">
        <f aca="false">A18+C17</f>
        <v>0.145</v>
      </c>
      <c r="F18" s="49" t="n">
        <v>0.547994235526246</v>
      </c>
      <c r="G18" s="49"/>
      <c r="H18" s="49" t="n">
        <f aca="false">((0.000549*47.95-0.000549*349.5-($F18/$E$4))+SQRT(((0.000549*47.95-0.000549*349.5-($F18/$E$4))*(0.000549*47.95-0.000549*349.5-($F18/$E$4)))+(4*0.000549*47.95*($F18/$E$4))))/(2*0.000549*($F18/$E$4))</f>
        <v>67.9946001160301</v>
      </c>
      <c r="I18" s="49" t="n">
        <f aca="false">G$4-((F18/E$4)*H18)</f>
        <v>12.5770102335286</v>
      </c>
      <c r="O18" s="49" t="n">
        <f aca="false">L$4+J$4/(1+EXP(-(B18-M$4)/(K$4)))</f>
        <v>158.487446274945</v>
      </c>
      <c r="P18" s="78" t="n">
        <f aca="false">((O18-O$53)*A18)+P17</f>
        <v>20.9940594213502</v>
      </c>
      <c r="Q18" s="78" t="n">
        <f aca="false">((N$4-O$53)*A18)+Q17</f>
        <v>21.059849361756</v>
      </c>
      <c r="R18" s="78" t="n">
        <f aca="false">Q18-P18</f>
        <v>0.0657899404058284</v>
      </c>
      <c r="S18" s="78" t="n">
        <f aca="false">P$53-P18</f>
        <v>4.7972369431363</v>
      </c>
    </row>
    <row r="19" customFormat="false" ht="12" hidden="false" customHeight="false" outlineLevel="0" collapsed="false">
      <c r="A19" s="67" t="n">
        <v>0.01</v>
      </c>
      <c r="B19" s="67" t="n">
        <f aca="false">A19+B18</f>
        <v>0.16</v>
      </c>
      <c r="C19" s="67" t="n">
        <f aca="false">A19+C18</f>
        <v>0.155</v>
      </c>
      <c r="F19" s="49" t="n">
        <v>0.5479881024036</v>
      </c>
      <c r="G19" s="49"/>
      <c r="H19" s="49" t="n">
        <f aca="false">((0.000549*47.95-0.000549*349.5-($F19/$E$4))+SQRT(((0.000549*47.95-0.000549*349.5-($F19/$E$4))*(0.000549*47.95-0.000549*349.5-($F19/$E$4)))+(4*0.000549*47.95*($F19/$E$4))))/(2*0.000549*($F19/$E$4))</f>
        <v>67.9951668582958</v>
      </c>
      <c r="I19" s="49" t="n">
        <f aca="false">G$4-((F19/E$4)*H19)</f>
        <v>12.5771112918146</v>
      </c>
      <c r="O19" s="49" t="n">
        <f aca="false">L$4+J$4/(1+EXP(-(B19-M$4)/(K$4)))</f>
        <v>152.993252812546</v>
      </c>
      <c r="P19" s="78" t="n">
        <f aca="false">((O19-O$53)*A19)+P18</f>
        <v>22.3039219494751</v>
      </c>
      <c r="Q19" s="78" t="n">
        <f aca="false">((N$4-O$53)*A19)+Q18</f>
        <v>22.4638393192064</v>
      </c>
      <c r="R19" s="78" t="n">
        <f aca="false">Q19-P19</f>
        <v>0.159917369731328</v>
      </c>
      <c r="S19" s="78" t="n">
        <f aca="false">P$53-P19</f>
        <v>3.4873744150114</v>
      </c>
    </row>
    <row r="20" customFormat="false" ht="12" hidden="false" customHeight="false" outlineLevel="0" collapsed="false">
      <c r="A20" s="67" t="n">
        <v>0.01</v>
      </c>
      <c r="B20" s="67" t="n">
        <f aca="false">A20+B19</f>
        <v>0.17</v>
      </c>
      <c r="C20" s="67" t="n">
        <f aca="false">A20+C19</f>
        <v>0.165</v>
      </c>
      <c r="F20" s="49" t="n">
        <v>0.547975444329471</v>
      </c>
      <c r="G20" s="49"/>
      <c r="H20" s="49" t="n">
        <f aca="false">((0.000549*47.95-0.000549*349.5-($F20/$E$4))+SQRT(((0.000549*47.95-0.000549*349.5-($F20/$E$4))*(0.000549*47.95-0.000549*349.5-($F20/$E$4)))+(4*0.000549*47.95*($F20/$E$4))))/(2*0.000549*($F20/$E$4))</f>
        <v>67.9963365806248</v>
      </c>
      <c r="I20" s="49" t="n">
        <f aca="false">G$4-((F20/E$4)*H20)</f>
        <v>12.5773198699145</v>
      </c>
      <c r="O20" s="49" t="n">
        <f aca="false">L$4+J$4/(1+EXP(-(B20-M$4)/(K$4)))</f>
        <v>141.003681162382</v>
      </c>
      <c r="P20" s="78" t="n">
        <f aca="false">((O20-O$53)*A20)+P19</f>
        <v>23.4938887610984</v>
      </c>
      <c r="Q20" s="78" t="n">
        <f aca="false">((N$4-O$53)*A20)+Q19</f>
        <v>23.8678292766568</v>
      </c>
      <c r="R20" s="78" t="n">
        <f aca="false">Q20-P20</f>
        <v>0.373940515558463</v>
      </c>
      <c r="S20" s="78" t="n">
        <f aca="false">P$53-P20</f>
        <v>2.29740760338813</v>
      </c>
    </row>
    <row r="21" s="90" customFormat="true" ht="12" hidden="false" customHeight="false" outlineLevel="0" collapsed="false">
      <c r="A21" s="90" t="n">
        <v>0.01</v>
      </c>
      <c r="B21" s="90" t="n">
        <f aca="false">A21+B20</f>
        <v>0.18</v>
      </c>
      <c r="C21" s="67" t="n">
        <f aca="false">A21+C20</f>
        <v>0.175</v>
      </c>
      <c r="F21" s="92" t="n">
        <v>0.547949320780892</v>
      </c>
      <c r="G21" s="92"/>
      <c r="H21" s="92" t="n">
        <f aca="false">((0.000549*47.95-0.000549*349.5-($F21/$E$4))+SQRT(((0.000549*47.95-0.000549*349.5-($F21/$E$4))*(0.000549*47.95-0.000549*349.5-($F21/$E$4)))+(4*0.000549*47.95*($F21/$E$4))))/(2*0.000549*($F21/$E$4))</f>
        <v>67.9987507648985</v>
      </c>
      <c r="I21" s="92" t="n">
        <f aca="false">G$4-((F21/E$4)*H21)</f>
        <v>12.5777503524326</v>
      </c>
      <c r="J21" s="91"/>
      <c r="O21" s="49" t="n">
        <f aca="false">L$4+J$4/(1+EXP(-(B21-M$4)/(K$4)))</f>
        <v>118.823602090675</v>
      </c>
      <c r="P21" s="94" t="n">
        <f aca="false">((O21-O$53)*A21)+P20</f>
        <v>24.4620547820046</v>
      </c>
      <c r="Q21" s="94" t="n">
        <f aca="false">((N$4-O$53)*A21)+Q20</f>
        <v>25.2718192341072</v>
      </c>
      <c r="R21" s="94" t="n">
        <f aca="false">Q21-P21</f>
        <v>0.809764452102666</v>
      </c>
      <c r="S21" s="94" t="n">
        <f aca="false">P$53-P21</f>
        <v>1.32924158248193</v>
      </c>
    </row>
    <row r="22" s="90" customFormat="true" ht="12" hidden="false" customHeight="false" outlineLevel="0" collapsed="false">
      <c r="A22" s="90" t="n">
        <v>0.01</v>
      </c>
      <c r="B22" s="80" t="n">
        <f aca="false">A22+B21</f>
        <v>0.19</v>
      </c>
      <c r="C22" s="67" t="n">
        <f aca="false">A22+C21</f>
        <v>0.185</v>
      </c>
      <c r="F22" s="92" t="n">
        <v>0.54789541287763</v>
      </c>
      <c r="G22" s="92"/>
      <c r="H22" s="92" t="n">
        <f aca="false">((0.000549*47.95-0.000549*349.5-($F22/$E$4))+SQRT(((0.000549*47.95-0.000549*349.5-($F22/$E$4))*(0.000549*47.95-0.000549*349.5-($F22/$E$4)))+(4*0.000549*47.95*($F22/$E$4))))/(2*0.000549*($F22/$E$4))</f>
        <v>68.0037331622505</v>
      </c>
      <c r="I22" s="92" t="n">
        <f aca="false">G$4-((F22/E$4)*H22)</f>
        <v>12.5786387794619</v>
      </c>
      <c r="J22" s="91"/>
      <c r="O22" s="49" t="n">
        <f aca="false">L$4+J$4/(1+EXP(-(B22-M$4)/(K$4)))</f>
        <v>88.0252464255766</v>
      </c>
      <c r="P22" s="94" t="n">
        <f aca="false">((O22-O$53)*A22)+P21</f>
        <v>25.1222372462598</v>
      </c>
      <c r="Q22" s="94" t="n">
        <f aca="false">((N$4-O$53)*A22)+Q21</f>
        <v>26.6758091915576</v>
      </c>
      <c r="R22" s="94" t="n">
        <f aca="false">Q22-P22</f>
        <v>1.55357194529786</v>
      </c>
      <c r="S22" s="94" t="n">
        <f aca="false">P$53-P22</f>
        <v>0.66905911822672</v>
      </c>
    </row>
    <row r="23" customFormat="false" ht="12" hidden="false" customHeight="false" outlineLevel="0" collapsed="false">
      <c r="A23" s="67" t="n">
        <v>0.01</v>
      </c>
      <c r="B23" s="67" t="n">
        <f aca="false">A23+B22</f>
        <v>0.2</v>
      </c>
      <c r="C23" s="67" t="n">
        <f aca="false">A23+C22</f>
        <v>0.195</v>
      </c>
      <c r="E23" s="118"/>
      <c r="F23" s="49" t="n">
        <v>0.547784193267255</v>
      </c>
      <c r="G23" s="49"/>
      <c r="H23" s="49" t="n">
        <f aca="false">((0.000549*47.95-0.000549*349.5-($F23/$E$4))+SQRT(((0.000549*47.95-0.000549*349.5-($F23/$E$4))*(0.000549*47.95-0.000549*349.5-($F23/$E$4)))+(4*0.000549*47.95*($F23/$E$4))))/(2*0.000549*($F23/$E$4))</f>
        <v>68.0140148796462</v>
      </c>
      <c r="I23" s="49" t="n">
        <f aca="false">G$4-((F23/E$4)*H23)</f>
        <v>12.5804721301974</v>
      </c>
      <c r="J23" s="68"/>
      <c r="O23" s="49" t="n">
        <f aca="false">L$4+J$4/(1+EXP(-(B23-M$4)/(K$4)))</f>
        <v>58.7617403806768</v>
      </c>
      <c r="P23" s="78" t="n">
        <f aca="false">((O23-O$53)*A23)+P22</f>
        <v>25.489784650066</v>
      </c>
      <c r="Q23" s="78" t="n">
        <f aca="false">((N$4-O$53)*A23)+Q22</f>
        <v>28.079799149008</v>
      </c>
      <c r="R23" s="78" t="n">
        <f aca="false">Q23-P23</f>
        <v>2.59001449894205</v>
      </c>
      <c r="S23" s="78" t="n">
        <f aca="false">P$53-P23</f>
        <v>0.301511714420506</v>
      </c>
    </row>
    <row r="24" customFormat="false" ht="12" hidden="false" customHeight="false" outlineLevel="0" collapsed="false">
      <c r="A24" s="67" t="n">
        <v>0.01</v>
      </c>
      <c r="B24" s="67" t="n">
        <f aca="false">A24+B23</f>
        <v>0.21</v>
      </c>
      <c r="C24" s="67" t="n">
        <f aca="false">A24+C23</f>
        <v>0.205</v>
      </c>
      <c r="E24" s="68"/>
      <c r="F24" s="49" t="n">
        <v>0.547554831054352</v>
      </c>
      <c r="G24" s="49"/>
      <c r="H24" s="49" t="n">
        <f aca="false">((0.000549*47.95-0.000549*349.5-($F24/$E$4))+SQRT(((0.000549*47.95-0.000549*349.5-($F24/$E$4))*(0.000549*47.95-0.000549*349.5-($F24/$E$4)))+(4*0.000549*47.95*($F24/$E$4))))/(2*0.000549*($F24/$E$4))</f>
        <v>68.0352282221067</v>
      </c>
      <c r="I24" s="49" t="n">
        <f aca="false">G$4-((F24/E$4)*H24)</f>
        <v>12.5842546547748</v>
      </c>
      <c r="J24" s="68"/>
      <c r="O24" s="49" t="n">
        <f aca="false">L$4+J$4/(1+EXP(-(B24-M$4)/(K$4)))</f>
        <v>39.4310622083544</v>
      </c>
      <c r="P24" s="78" t="n">
        <f aca="false">((O24-O$53)*A24)+P23</f>
        <v>25.664025272149</v>
      </c>
      <c r="Q24" s="78" t="n">
        <f aca="false">((N$4-O$53)*A24)+Q23</f>
        <v>29.4837891064584</v>
      </c>
      <c r="R24" s="78" t="n">
        <f aca="false">Q24-P24</f>
        <v>3.81976383430946</v>
      </c>
      <c r="S24" s="78" t="n">
        <f aca="false">P$53-P24</f>
        <v>0.127271092337516</v>
      </c>
    </row>
    <row r="25" customFormat="false" ht="12" hidden="false" customHeight="false" outlineLevel="0" collapsed="false">
      <c r="A25" s="67" t="n">
        <v>0.01</v>
      </c>
      <c r="B25" s="67" t="n">
        <f aca="false">A25+B24</f>
        <v>0.22</v>
      </c>
      <c r="C25" s="67" t="n">
        <f aca="false">A25+C24</f>
        <v>0.215</v>
      </c>
      <c r="F25" s="49" t="n">
        <v>0.547082252646328</v>
      </c>
      <c r="G25" s="49"/>
      <c r="H25" s="49" t="n">
        <f aca="false">((0.000549*47.95-0.000549*349.5-($F25/$E$4))+SQRT(((0.000549*47.95-0.000549*349.5-($F25/$E$4))*(0.000549*47.95-0.000549*349.5-($F25/$E$4)))+(4*0.000549*47.95*($F25/$E$4))))/(2*0.000549*($F25/$E$4))</f>
        <v>68.0789783714018</v>
      </c>
      <c r="I25" s="49" t="n">
        <f aca="false">G$4-((F25/E$4)*H25)</f>
        <v>12.5920554210084</v>
      </c>
      <c r="O25" s="49" t="n">
        <f aca="false">L$4+J$4/(1+EXP(-(B25-M$4)/(K$4)))</f>
        <v>29.5292292010911</v>
      </c>
      <c r="P25" s="78" t="n">
        <f aca="false">((O25-O$53)*A25)+P24</f>
        <v>25.7392475641593</v>
      </c>
      <c r="Q25" s="78" t="n">
        <f aca="false">((N$4-O$53)*A25)+Q24</f>
        <v>30.8877790639088</v>
      </c>
      <c r="R25" s="78" t="n">
        <f aca="false">Q25-P25</f>
        <v>5.14853149974951</v>
      </c>
      <c r="S25" s="78" t="n">
        <f aca="false">P$53-P25</f>
        <v>0.0520488003271602</v>
      </c>
    </row>
    <row r="26" customFormat="false" ht="12" hidden="false" customHeight="false" outlineLevel="0" collapsed="false">
      <c r="A26" s="67" t="n">
        <v>0.01</v>
      </c>
      <c r="B26" s="67" t="n">
        <f aca="false">A26+B25</f>
        <v>0.23</v>
      </c>
      <c r="C26" s="67" t="n">
        <f aca="false">A26+C25</f>
        <v>0.225</v>
      </c>
      <c r="F26" s="49" t="n">
        <v>0.546110343203976</v>
      </c>
      <c r="G26" s="49"/>
      <c r="H26" s="49" t="n">
        <f aca="false">((0.000549*47.95-0.000549*349.5-($F26/$E$4))+SQRT(((0.000549*47.95-0.000549*349.5-($F26/$E$4))*(0.000549*47.95-0.000549*349.5-($F26/$E$4)))+(4*0.000549*47.95*($F26/$E$4))))/(2*0.000549*($F26/$E$4))</f>
        <v>68.1691340865185</v>
      </c>
      <c r="I26" s="49" t="n">
        <f aca="false">G$4-((F26/E$4)*H26)</f>
        <v>12.6081292820874</v>
      </c>
      <c r="O26" s="49" t="n">
        <f aca="false">L$4+J$4/(1+EXP(-(B26-M$4)/(K$4)))</f>
        <v>25.1123645956971</v>
      </c>
      <c r="P26" s="78" t="n">
        <f aca="false">((O26-O$53)*A26)+P25</f>
        <v>25.7703012101158</v>
      </c>
      <c r="Q26" s="78" t="n">
        <f aca="false">((N$4-O$53)*A26)+Q25</f>
        <v>32.2917690213592</v>
      </c>
      <c r="R26" s="78" t="n">
        <f aca="false">Q26-P26</f>
        <v>6.52146781124349</v>
      </c>
      <c r="S26" s="78" t="n">
        <f aca="false">P$53-P26</f>
        <v>0.0209951543707447</v>
      </c>
    </row>
    <row r="27" customFormat="false" ht="12" hidden="false" customHeight="false" outlineLevel="0" collapsed="false">
      <c r="A27" s="67" t="n">
        <v>0.01</v>
      </c>
      <c r="B27" s="67" t="n">
        <f aca="false">A27+B26</f>
        <v>0.24</v>
      </c>
      <c r="C27" s="67" t="n">
        <f aca="false">A27+C26</f>
        <v>0.235</v>
      </c>
      <c r="F27" s="49" t="n">
        <v>0.544119056118628</v>
      </c>
      <c r="G27" s="49"/>
      <c r="H27" s="49" t="n">
        <f aca="false">((0.000549*47.95-0.000549*349.5-($F27/$E$4))+SQRT(((0.000549*47.95-0.000549*349.5-($F27/$E$4))*(0.000549*47.95-0.000549*349.5-($F27/$E$4)))+(4*0.000549*47.95*($F27/$E$4))))/(2*0.000549*($F27/$E$4))</f>
        <v>68.354603494346</v>
      </c>
      <c r="I27" s="49" t="n">
        <f aca="false">G$4-((F27/E$4)*H27)</f>
        <v>12.6411917972827</v>
      </c>
      <c r="O27" s="49" t="n">
        <f aca="false">L$4+J$4/(1+EXP(-(B27-M$4)/(K$4)))</f>
        <v>23.2644299130724</v>
      </c>
      <c r="P27" s="78" t="n">
        <f aca="false">((O27-O$53)*A27)+P26</f>
        <v>25.7828755092459</v>
      </c>
      <c r="Q27" s="78" t="n">
        <f aca="false">((N$4-O$53)*A27)+Q26</f>
        <v>33.6957589788096</v>
      </c>
      <c r="R27" s="78" t="n">
        <f aca="false">Q27-P27</f>
        <v>7.91288346956372</v>
      </c>
      <c r="S27" s="78" t="n">
        <f aca="false">P$53-P27</f>
        <v>0.00842085524057623</v>
      </c>
    </row>
    <row r="28" customFormat="false" ht="12" hidden="false" customHeight="false" outlineLevel="0" collapsed="false">
      <c r="A28" s="67" t="n">
        <v>0.01</v>
      </c>
      <c r="B28" s="67" t="n">
        <f aca="false">A28+B27</f>
        <v>0.25</v>
      </c>
      <c r="C28" s="67" t="n">
        <f aca="false">A28+C27</f>
        <v>0.245</v>
      </c>
      <c r="F28" s="49" t="n">
        <v>0.540070682140704</v>
      </c>
      <c r="G28" s="49"/>
      <c r="H28" s="49" t="n">
        <f aca="false">((0.000549*47.95-0.000549*349.5-($F28/$E$4))+SQRT(((0.000549*47.95-0.000549*349.5-($F28/$E$4))*(0.000549*47.95-0.000549*349.5-($F28/$E$4)))+(4*0.000549*47.95*($F28/$E$4))))/(2*0.000549*($F28/$E$4))</f>
        <v>68.7348291877618</v>
      </c>
      <c r="I28" s="49" t="n">
        <f aca="false">G$4-((F28/E$4)*H28)</f>
        <v>12.7089520585696</v>
      </c>
      <c r="O28" s="49" t="n">
        <f aca="false">L$4+J$4/(1+EXP(-(B28-M$4)/(K$4)))</f>
        <v>22.5121150567587</v>
      </c>
      <c r="P28" s="78" t="n">
        <f aca="false">((O28-O$53)*A28)+P27</f>
        <v>25.787926659813</v>
      </c>
      <c r="Q28" s="78" t="n">
        <f aca="false">((N$4-O$53)*A28)+Q27</f>
        <v>35.09974893626</v>
      </c>
      <c r="R28" s="78" t="n">
        <f aca="false">Q28-P28</f>
        <v>9.31182227644709</v>
      </c>
      <c r="S28" s="78" t="n">
        <f aca="false">P$53-P28</f>
        <v>0.00336970467354547</v>
      </c>
    </row>
    <row r="29" customFormat="false" ht="12" hidden="false" customHeight="false" outlineLevel="0" collapsed="false">
      <c r="A29" s="67" t="n">
        <v>0.01</v>
      </c>
      <c r="B29" s="67" t="n">
        <f aca="false">A29+B28</f>
        <v>0.26</v>
      </c>
      <c r="C29" s="67" t="n">
        <f aca="false">A29+C28</f>
        <v>0.255</v>
      </c>
      <c r="F29" s="49" t="n">
        <v>0.531968150233513</v>
      </c>
      <c r="G29" s="49"/>
      <c r="H29" s="49" t="n">
        <f aca="false">((0.000549*47.95-0.000549*349.5-($F29/$E$4))+SQRT(((0.000549*47.95-0.000549*349.5-($F29/$E$4))*(0.000549*47.95-0.000549*349.5-($F29/$E$4)))+(4*0.000549*47.95*($F29/$E$4))))/(2*0.000549*($F29/$E$4))</f>
        <v>69.5087953184484</v>
      </c>
      <c r="I29" s="49" t="n">
        <f aca="false">G$4-((F29/E$4)*H29)</f>
        <v>12.8467968658823</v>
      </c>
      <c r="O29" s="49" t="n">
        <f aca="false">L$4+J$4/(1+EXP(-(B29-M$4)/(K$4)))</f>
        <v>22.2092526482074</v>
      </c>
      <c r="P29" s="78" t="n">
        <f aca="false">((O29-O$53)*A29)+P28</f>
        <v>25.7899491862945</v>
      </c>
      <c r="Q29" s="78" t="n">
        <f aca="false">((N$4-O$53)*A29)+Q28</f>
        <v>36.5037388937104</v>
      </c>
      <c r="R29" s="78" t="n">
        <f aca="false">Q29-P29</f>
        <v>10.713789707416</v>
      </c>
      <c r="S29" s="78" t="n">
        <f aca="false">P$53-P29</f>
        <v>0.00134717819202734</v>
      </c>
    </row>
    <row r="30" customFormat="false" ht="12" hidden="false" customHeight="false" outlineLevel="0" collapsed="false">
      <c r="A30" s="67" t="n">
        <v>0.01</v>
      </c>
      <c r="B30" s="67" t="n">
        <f aca="false">A30+B29</f>
        <v>0.27</v>
      </c>
      <c r="C30" s="67" t="n">
        <f aca="false">A30+C29</f>
        <v>0.265</v>
      </c>
      <c r="F30" s="49" t="n">
        <v>0.516248489649172</v>
      </c>
      <c r="G30" s="49"/>
      <c r="H30" s="49" t="n">
        <f aca="false">((0.000549*47.95-0.000549*349.5-($F30/$E$4))+SQRT(((0.000549*47.95-0.000549*349.5-($F30/$E$4))*(0.000549*47.95-0.000549*349.5-($F30/$E$4)))+(4*0.000549*47.95*($F30/$E$4))))/(2*0.000549*($F30/$E$4))</f>
        <v>71.0616910120039</v>
      </c>
      <c r="I30" s="49" t="n">
        <f aca="false">G$4-((F30/E$4)*H30)</f>
        <v>13.1230304348609</v>
      </c>
      <c r="O30" s="49" t="n">
        <f aca="false">L$4+J$4/(1+EXP(-(B30-M$4)/(K$4)))</f>
        <v>22.0878788067886</v>
      </c>
      <c r="P30" s="78" t="n">
        <f aca="false">((O30-O$53)*A30)+P29</f>
        <v>25.7907579743618</v>
      </c>
      <c r="Q30" s="78" t="n">
        <f aca="false">((N$4-O$53)*A30)+Q29</f>
        <v>37.9077288511608</v>
      </c>
      <c r="R30" s="78" t="n">
        <f aca="false">Q30-P30</f>
        <v>12.116970876799</v>
      </c>
      <c r="S30" s="78" t="n">
        <f aca="false">P$53-P30</f>
        <v>0.000538390124695809</v>
      </c>
    </row>
    <row r="31" customFormat="false" ht="12" hidden="false" customHeight="false" outlineLevel="0" collapsed="false">
      <c r="A31" s="67" t="n">
        <v>0.01</v>
      </c>
      <c r="B31" s="67" t="n">
        <f aca="false">A31+B30</f>
        <v>0.28</v>
      </c>
      <c r="C31" s="67" t="n">
        <f aca="false">A31+C30</f>
        <v>0.275</v>
      </c>
      <c r="F31" s="49" t="n">
        <v>0.487513399925402</v>
      </c>
      <c r="G31" s="49"/>
      <c r="H31" s="49" t="n">
        <f aca="false">((0.000549*47.95-0.000549*349.5-($F31/$E$4))+SQRT(((0.000549*47.95-0.000549*349.5-($F31/$E$4))*(0.000549*47.95-0.000549*349.5-($F31/$E$4)))+(4*0.000549*47.95*($F31/$E$4))))/(2*0.000549*($F31/$E$4))</f>
        <v>74.0893521903636</v>
      </c>
      <c r="I31" s="49" t="n">
        <f aca="false">G$4-((F31/E$4)*H31)</f>
        <v>13.6602981273986</v>
      </c>
      <c r="O31" s="49" t="n">
        <f aca="false">L$4+J$4/(1+EXP(-(B31-M$4)/(K$4)))</f>
        <v>22.0393258296412</v>
      </c>
      <c r="P31" s="78" t="n">
        <f aca="false">((O31-O$53)*A31)+P30</f>
        <v>25.7910812326577</v>
      </c>
      <c r="Q31" s="78" t="n">
        <f aca="false">((N$4-O$53)*A31)+Q30</f>
        <v>39.3117188086112</v>
      </c>
      <c r="R31" s="78" t="n">
        <f aca="false">Q31-P31</f>
        <v>13.5206375759536</v>
      </c>
      <c r="S31" s="78" t="n">
        <f aca="false">P$53-P31</f>
        <v>0.000215131828838366</v>
      </c>
    </row>
    <row r="32" customFormat="false" ht="12" hidden="false" customHeight="false" outlineLevel="0" collapsed="false">
      <c r="A32" s="67" t="n">
        <v>0.01</v>
      </c>
      <c r="B32" s="67" t="n">
        <f aca="false">A32+B31</f>
        <v>0.29</v>
      </c>
      <c r="C32" s="67" t="n">
        <f aca="false">A32+C31</f>
        <v>0.285</v>
      </c>
      <c r="F32" s="49" t="n">
        <v>0.440282099589743</v>
      </c>
      <c r="G32" s="49"/>
      <c r="H32" s="49" t="n">
        <f aca="false">((0.000549*47.95-0.000549*349.5-($F32/$E$4))+SQRT(((0.000549*47.95-0.000549*349.5-($F32/$E$4))*(0.000549*47.95-0.000549*349.5-($F32/$E$4)))+(4*0.000549*47.95*($F32/$E$4))))/(2*0.000549*($F32/$E$4))</f>
        <v>79.6761528411404</v>
      </c>
      <c r="I32" s="49" t="n">
        <f aca="false">G$4-((F32/E$4)*H32)</f>
        <v>14.647200763382</v>
      </c>
      <c r="O32" s="49" t="n">
        <f aca="false">L$4+J$4/(1+EXP(-(B32-M$4)/(K$4)))</f>
        <v>22.0199173795603</v>
      </c>
      <c r="P32" s="78" t="n">
        <f aca="false">((O32-O$53)*A32)+P31</f>
        <v>25.7912104064527</v>
      </c>
      <c r="Q32" s="78" t="n">
        <f aca="false">((N$4-O$53)*A32)+Q31</f>
        <v>40.7157087660616</v>
      </c>
      <c r="R32" s="78" t="n">
        <f aca="false">Q32-P32</f>
        <v>14.9244983596089</v>
      </c>
      <c r="S32" s="78" t="n">
        <f aca="false">P$53-P32</f>
        <v>8.59580337895238E-005</v>
      </c>
    </row>
    <row r="33" customFormat="false" ht="12" hidden="false" customHeight="false" outlineLevel="0" collapsed="false">
      <c r="A33" s="67" t="n">
        <v>0.01</v>
      </c>
      <c r="B33" s="67" t="n">
        <f aca="false">A33+B32</f>
        <v>0.3</v>
      </c>
      <c r="C33" s="67" t="n">
        <f aca="false">A33+C32</f>
        <v>0.295</v>
      </c>
      <c r="F33" s="49" t="n">
        <v>0.374729671889505</v>
      </c>
      <c r="G33" s="49"/>
      <c r="H33" s="49" t="n">
        <f aca="false">((0.000549*47.95-0.000549*349.5-($F33/$E$4))+SQRT(((0.000549*47.95-0.000549*349.5-($F33/$E$4))*(0.000549*47.95-0.000549*349.5-($F33/$E$4)))+(4*0.000549*47.95*($F33/$E$4))))/(2*0.000549*($F33/$E$4))</f>
        <v>89.0136838172801</v>
      </c>
      <c r="I33" s="49" t="n">
        <f aca="false">G$4-((F33/E$4)*H33)</f>
        <v>16.2837809383238</v>
      </c>
      <c r="O33" s="49" t="n">
        <f aca="false">L$4+J$4/(1+EXP(-(B33-M$4)/(K$4)))</f>
        <v>22.0121613476148</v>
      </c>
      <c r="P33" s="78" t="n">
        <f aca="false">((O33-O$53)*A33)+P32</f>
        <v>25.7912620199283</v>
      </c>
      <c r="Q33" s="78" t="n">
        <f aca="false">((N$4-O$53)*A33)+Q32</f>
        <v>42.119698723512</v>
      </c>
      <c r="R33" s="78" t="n">
        <f aca="false">Q33-P33</f>
        <v>16.3284367035837</v>
      </c>
      <c r="S33" s="78" t="n">
        <f aca="false">P$53-P33</f>
        <v>3.43445581947321E-005</v>
      </c>
    </row>
    <row r="34" customFormat="false" ht="12" hidden="false" customHeight="false" outlineLevel="0" collapsed="false">
      <c r="A34" s="67" t="n">
        <v>0.01</v>
      </c>
      <c r="B34" s="67" t="n">
        <f aca="false">A34+B33</f>
        <v>0.31</v>
      </c>
      <c r="C34" s="67" t="n">
        <f aca="false">A34+C33</f>
        <v>0.305</v>
      </c>
      <c r="F34" s="49" t="n">
        <v>0.302280274943168</v>
      </c>
      <c r="G34" s="49"/>
      <c r="H34" s="49" t="n">
        <f aca="false">((0.000549*47.95-0.000549*349.5-($F34/$E$4))+SQRT(((0.000549*47.95-0.000549*349.5-($F34/$E$4))*(0.000549*47.95-0.000549*349.5-($F34/$E$4)))+(4*0.000549*47.95*($F34/$E$4))))/(2*0.000549*($F34/$E$4))</f>
        <v>102.317983467567</v>
      </c>
      <c r="I34" s="49" t="n">
        <f aca="false">G$4-((F34/E$4)*H34)</f>
        <v>18.5881689603858</v>
      </c>
      <c r="O34" s="49" t="n">
        <f aca="false">L$4+J$4/(1+EXP(-(B34-M$4)/(K$4)))</f>
        <v>22.0090622313838</v>
      </c>
      <c r="P34" s="78" t="n">
        <f aca="false">((O34-O$53)*A34)+P33</f>
        <v>25.7912826422416</v>
      </c>
      <c r="Q34" s="78" t="n">
        <f aca="false">((N$4-O$53)*A34)+Q33</f>
        <v>43.5236886809624</v>
      </c>
      <c r="R34" s="78" t="n">
        <f aca="false">Q34-P34</f>
        <v>17.7324060387209</v>
      </c>
      <c r="S34" s="78" t="n">
        <f aca="false">P$53-P34</f>
        <v>1.37222449119179E-005</v>
      </c>
    </row>
    <row r="35" customFormat="false" ht="12" hidden="false" customHeight="false" outlineLevel="0" collapsed="false">
      <c r="A35" s="67" t="n">
        <v>0.01</v>
      </c>
      <c r="B35" s="67" t="n">
        <f aca="false">A35+B34</f>
        <v>0.32</v>
      </c>
      <c r="C35" s="67" t="n">
        <f aca="false">A35+C34</f>
        <v>0.315</v>
      </c>
      <c r="F35" s="49" t="n">
        <v>0.239855163647691</v>
      </c>
      <c r="G35" s="49"/>
      <c r="H35" s="49" t="n">
        <f aca="false">((0.000549*47.95-0.000549*349.5-($F35/$E$4))+SQRT(((0.000549*47.95-0.000549*349.5-($F35/$E$4))*(0.000549*47.95-0.000549*349.5-($F35/$E$4)))+(4*0.000549*47.95*($F35/$E$4))))/(2*0.000549*($F35/$E$4))</f>
        <v>117.539386748427</v>
      </c>
      <c r="I35" s="49" t="n">
        <f aca="false">G$4-((F35/E$4)*H35)</f>
        <v>21.1858258340621</v>
      </c>
      <c r="O35" s="49" t="n">
        <f aca="false">L$4+J$4/(1+EXP(-(B35-M$4)/(K$4)))</f>
        <v>22.0078239595993</v>
      </c>
      <c r="P35" s="78" t="n">
        <f aca="false">((O35-O$53)*A35)+P34</f>
        <v>25.791290881837</v>
      </c>
      <c r="Q35" s="78" t="n">
        <f aca="false">((N$4-O$53)*A35)+Q34</f>
        <v>44.9276786384128</v>
      </c>
      <c r="R35" s="78" t="n">
        <f aca="false">Q35-P35</f>
        <v>19.1363877565758</v>
      </c>
      <c r="S35" s="78" t="n">
        <f aca="false">P$53-P35</f>
        <v>5.4826494739757E-006</v>
      </c>
    </row>
    <row r="36" customFormat="false" ht="12" hidden="false" customHeight="false" outlineLevel="0" collapsed="false">
      <c r="A36" s="67" t="n">
        <v>0.01</v>
      </c>
      <c r="B36" s="67" t="n">
        <f aca="false">A36+B35</f>
        <v>0.33</v>
      </c>
      <c r="C36" s="67" t="n">
        <f aca="false">A36+C35</f>
        <v>0.325</v>
      </c>
      <c r="F36" s="49" t="n">
        <v>0.196602617236487</v>
      </c>
      <c r="G36" s="49"/>
      <c r="H36" s="49" t="n">
        <f aca="false">((0.000549*47.95-0.000549*349.5-($F36/$E$4))+SQRT(((0.000549*47.95-0.000549*349.5-($F36/$E$4))*(0.000549*47.95-0.000549*349.5-($F36/$E$4)))+(4*0.000549*47.95*($F36/$E$4))))/(2*0.000549*($F36/$E$4))</f>
        <v>131.143040229437</v>
      </c>
      <c r="I36" s="49" t="n">
        <f aca="false">G$4-((F36/E$4)*H36)</f>
        <v>23.4731291190556</v>
      </c>
      <c r="O36" s="49" t="n">
        <f aca="false">L$4+J$4/(1+EXP(-(B36-M$4)/(K$4)))</f>
        <v>22.0073292093366</v>
      </c>
      <c r="P36" s="78" t="n">
        <f aca="false">((O36-O$53)*A36)+P35</f>
        <v>25.7912941739298</v>
      </c>
      <c r="Q36" s="78" t="n">
        <f aca="false">((N$4-O$53)*A36)+Q35</f>
        <v>46.3316685958632</v>
      </c>
      <c r="R36" s="78" t="n">
        <f aca="false">Q36-P36</f>
        <v>20.5403744219334</v>
      </c>
      <c r="S36" s="78" t="n">
        <f aca="false">P$53-P36</f>
        <v>2.19055666406121E-006</v>
      </c>
    </row>
    <row r="37" customFormat="false" ht="12" hidden="false" customHeight="false" outlineLevel="0" collapsed="false">
      <c r="A37" s="67" t="n">
        <v>0.01</v>
      </c>
      <c r="B37" s="67" t="n">
        <f aca="false">A37+B36</f>
        <v>0.34</v>
      </c>
      <c r="C37" s="67" t="n">
        <f aca="false">A37+C36</f>
        <v>0.335</v>
      </c>
      <c r="F37" s="49" t="n">
        <v>0.170961538354982</v>
      </c>
      <c r="G37" s="49"/>
      <c r="H37" s="49" t="n">
        <f aca="false">((0.000549*47.95-0.000549*349.5-($F37/$E$4))+SQRT(((0.000549*47.95-0.000549*349.5-($F37/$E$4))*(0.000549*47.95-0.000549*349.5-($F37/$E$4)))+(4*0.000549*47.95*($F37/$E$4))))/(2*0.000549*($F37/$E$4))</f>
        <v>140.862576685121</v>
      </c>
      <c r="I37" s="49" t="n">
        <f aca="false">G$4-((F37/E$4)*H37)</f>
        <v>25.087937916106</v>
      </c>
      <c r="O37" s="49" t="n">
        <f aca="false">L$4+J$4/(1+EXP(-(B37-M$4)/(K$4)))</f>
        <v>22.0071315338253</v>
      </c>
      <c r="P37" s="78" t="n">
        <f aca="false">((O37-O$53)*A37)+P36</f>
        <v>25.7912954892675</v>
      </c>
      <c r="Q37" s="78" t="n">
        <f aca="false">((N$4-O$53)*A37)+Q36</f>
        <v>47.7356585533136</v>
      </c>
      <c r="R37" s="78" t="n">
        <f aca="false">Q37-P37</f>
        <v>21.9443630640461</v>
      </c>
      <c r="S37" s="78" t="n">
        <f aca="false">P$53-P37</f>
        <v>8.75218965745717E-007</v>
      </c>
    </row>
    <row r="38" customFormat="false" ht="12" hidden="false" customHeight="false" outlineLevel="0" collapsed="false">
      <c r="A38" s="67" t="n">
        <v>0.01</v>
      </c>
      <c r="B38" s="67" t="n">
        <f aca="false">A38+B37</f>
        <v>0.35</v>
      </c>
      <c r="C38" s="67" t="n">
        <f aca="false">A38+C37</f>
        <v>0.345</v>
      </c>
      <c r="F38" s="49" t="n">
        <v>0.157143415205682</v>
      </c>
      <c r="G38" s="49"/>
      <c r="H38" s="49" t="n">
        <f aca="false">((0.000549*47.95-0.000549*349.5-($F38/$E$4))+SQRT(((0.000549*47.95-0.000549*349.5-($F38/$E$4))*(0.000549*47.95-0.000549*349.5-($F38/$E$4)))+(4*0.000549*47.95*($F38/$E$4))))/(2*0.000549*($F38/$E$4))</f>
        <v>146.747332785434</v>
      </c>
      <c r="I38" s="49" t="n">
        <f aca="false">G$4-((F38/E$4)*H38)</f>
        <v>26.057883112111</v>
      </c>
      <c r="O38" s="49" t="n">
        <f aca="false">L$4+J$4/(1+EXP(-(B38-M$4)/(K$4)))</f>
        <v>22.0070525535902</v>
      </c>
      <c r="P38" s="78" t="n">
        <f aca="false">((O38-O$53)*A38)+P37</f>
        <v>25.7912960148029</v>
      </c>
      <c r="Q38" s="78" t="n">
        <f aca="false">((N$4-O$53)*A38)+Q37</f>
        <v>49.139648510764</v>
      </c>
      <c r="R38" s="78" t="n">
        <f aca="false">Q38-P38</f>
        <v>23.3483524959612</v>
      </c>
      <c r="S38" s="78" t="n">
        <f aca="false">P$53-P38</f>
        <v>3.49683617173469E-007</v>
      </c>
    </row>
    <row r="39" customFormat="false" ht="12" hidden="false" customHeight="false" outlineLevel="0" collapsed="false">
      <c r="A39" s="67" t="n">
        <v>0.01</v>
      </c>
      <c r="B39" s="67" t="n">
        <f aca="false">A39+B38</f>
        <v>0.36</v>
      </c>
      <c r="C39" s="67" t="n">
        <f aca="false">A39+C38</f>
        <v>0.355</v>
      </c>
      <c r="F39" s="49" t="n">
        <v>0.150077709815901</v>
      </c>
      <c r="G39" s="49"/>
      <c r="H39" s="49" t="n">
        <f aca="false">((0.000549*47.95-0.000549*349.5-($F39/$E$4))+SQRT(((0.000549*47.95-0.000549*349.5-($F39/$E$4))*(0.000549*47.95-0.000549*349.5-($F39/$E$4)))+(4*0.000549*47.95*($F39/$E$4))))/(2*0.000549*($F39/$E$4))</f>
        <v>149.958504013368</v>
      </c>
      <c r="I39" s="49" t="n">
        <f aca="false">G$4-((F39/E$4)*H39)</f>
        <v>26.5847171165929</v>
      </c>
      <c r="O39" s="49" t="n">
        <f aca="false">L$4+J$4/(1+EXP(-(B39-M$4)/(K$4)))</f>
        <v>22.0070209974804</v>
      </c>
      <c r="P39" s="78" t="n">
        <f aca="false">((O39-O$53)*A39)+P38</f>
        <v>25.7912962247771</v>
      </c>
      <c r="Q39" s="78" t="n">
        <f aca="false">((N$4-O$53)*A39)+Q38</f>
        <v>50.5436384682144</v>
      </c>
      <c r="R39" s="78" t="n">
        <f aca="false">Q39-P39</f>
        <v>24.7523422434373</v>
      </c>
      <c r="S39" s="78" t="n">
        <f aca="false">P$53-P39</f>
        <v>1.39709367630303E-007</v>
      </c>
    </row>
    <row r="40" customFormat="false" ht="12" hidden="false" customHeight="false" outlineLevel="0" collapsed="false">
      <c r="A40" s="67" t="n">
        <v>0.01</v>
      </c>
      <c r="B40" s="67" t="n">
        <f aca="false">A40+B39</f>
        <v>0.37</v>
      </c>
      <c r="C40" s="67" t="n">
        <f aca="false">A40+C39</f>
        <v>0.365</v>
      </c>
      <c r="F40" s="49" t="n">
        <v>0.146561694511921</v>
      </c>
      <c r="G40" s="49"/>
      <c r="H40" s="49" t="n">
        <f aca="false">((0.000549*47.95-0.000549*349.5-($F40/$E$4))+SQRT(((0.000549*47.95-0.000549*349.5-($F40/$E$4))*(0.000549*47.95-0.000549*349.5-($F40/$E$4)))+(4*0.000549*47.95*($F40/$E$4))))/(2*0.000549*($F40/$E$4))</f>
        <v>151.611585554186</v>
      </c>
      <c r="I40" s="49" t="n">
        <f aca="false">G$4-((F40/E$4)*H40)</f>
        <v>26.8552578310914</v>
      </c>
      <c r="O40" s="49" t="n">
        <f aca="false">L$4+J$4/(1+EXP(-(B40-M$4)/(K$4)))</f>
        <v>22.0070083894196</v>
      </c>
      <c r="P40" s="78" t="n">
        <f aca="false">((O40-O$53)*A40)+P39</f>
        <v>25.7912963086708</v>
      </c>
      <c r="Q40" s="78" t="n">
        <f aca="false">((N$4-O$53)*A40)+Q39</f>
        <v>51.9476284256648</v>
      </c>
      <c r="R40" s="78" t="n">
        <f aca="false">Q40-P40</f>
        <v>26.1563321169941</v>
      </c>
      <c r="S40" s="78" t="n">
        <f aca="false">P$53-P40</f>
        <v>5.58157253749414E-008</v>
      </c>
    </row>
    <row r="41" customFormat="false" ht="12" hidden="false" customHeight="false" outlineLevel="0" collapsed="false">
      <c r="A41" s="67" t="n">
        <v>0.01</v>
      </c>
      <c r="B41" s="67" t="n">
        <f aca="false">A41+B40</f>
        <v>0.38</v>
      </c>
      <c r="C41" s="67" t="n">
        <f aca="false">A41+C40</f>
        <v>0.375</v>
      </c>
      <c r="F41" s="49" t="n">
        <v>0.144835743899814</v>
      </c>
      <c r="G41" s="49"/>
      <c r="H41" s="49" t="n">
        <f aca="false">((0.000549*47.95-0.000549*349.5-($F41/$E$4))+SQRT(((0.000549*47.95-0.000549*349.5-($F41/$E$4))*(0.000549*47.95-0.000549*349.5-($F41/$E$4)))+(4*0.000549*47.95*($F41/$E$4))))/(2*0.000549*($F41/$E$4))</f>
        <v>152.437026657158</v>
      </c>
      <c r="I41" s="49" t="n">
        <f aca="false">G$4-((F41/E$4)*H41)</f>
        <v>26.9901785952282</v>
      </c>
      <c r="O41" s="49" t="n">
        <f aca="false">L$4+J$4/(1+EXP(-(B41-M$4)/(K$4)))</f>
        <v>22.007003351943</v>
      </c>
      <c r="P41" s="78" t="n">
        <f aca="false">((O41-O$53)*A41)+P40</f>
        <v>25.7912963421896</v>
      </c>
      <c r="Q41" s="78" t="n">
        <f aca="false">((N$4-O$53)*A41)+Q40</f>
        <v>53.3516183831152</v>
      </c>
      <c r="R41" s="78" t="n">
        <f aca="false">Q41-P41</f>
        <v>27.5603220409256</v>
      </c>
      <c r="S41" s="78" t="n">
        <f aca="false">P$53-P41</f>
        <v>2.22968488117203E-008</v>
      </c>
    </row>
    <row r="42" customFormat="false" ht="12" hidden="false" customHeight="false" outlineLevel="0" collapsed="false">
      <c r="A42" s="67" t="n">
        <v>0.01</v>
      </c>
      <c r="B42" s="67" t="n">
        <f aca="false">A42+B41</f>
        <v>0.39</v>
      </c>
      <c r="C42" s="67" t="n">
        <f aca="false">A42+C41</f>
        <v>0.385</v>
      </c>
      <c r="F42" s="49" t="n">
        <v>0.143994172366297</v>
      </c>
      <c r="G42" s="49"/>
      <c r="H42" s="49" t="n">
        <f aca="false">((0.000549*47.95-0.000549*349.5-($F42/$E$4))+SQRT(((0.000549*47.95-0.000549*349.5-($F42/$E$4))*(0.000549*47.95-0.000549*349.5-($F42/$E$4)))+(4*0.000549*47.95*($F42/$E$4))))/(2*0.000549*($F42/$E$4))</f>
        <v>152.842917098736</v>
      </c>
      <c r="I42" s="49" t="n">
        <f aca="false">G$4-((F42/E$4)*H42)</f>
        <v>27.0564811991902</v>
      </c>
      <c r="O42" s="49" t="n">
        <f aca="false">L$4+J$4/(1+EXP(-(B42-M$4)/(K$4)))</f>
        <v>22.007001339249</v>
      </c>
      <c r="P42" s="78" t="n">
        <f aca="false">((O42-O$53)*A42)+P41</f>
        <v>25.7912963555816</v>
      </c>
      <c r="Q42" s="78" t="n">
        <f aca="false">((N$4-O$53)*A42)+Q41</f>
        <v>54.7556083405656</v>
      </c>
      <c r="R42" s="78" t="n">
        <f aca="false">Q42-P42</f>
        <v>28.964311984984</v>
      </c>
      <c r="S42" s="78" t="n">
        <f aca="false">P$53-P42</f>
        <v>8.90491236305024E-009</v>
      </c>
    </row>
    <row r="43" customFormat="false" ht="12" hidden="false" customHeight="false" outlineLevel="0" collapsed="false">
      <c r="A43" s="67" t="n">
        <v>0.01</v>
      </c>
      <c r="B43" s="67" t="n">
        <f aca="false">A43+B42</f>
        <v>0.4</v>
      </c>
      <c r="C43" s="67" t="n">
        <f aca="false">A43+C42</f>
        <v>0.395</v>
      </c>
      <c r="F43" s="49" t="n">
        <v>0.14358516611453</v>
      </c>
      <c r="G43" s="49"/>
      <c r="H43" s="49" t="n">
        <f aca="false">((0.000549*47.95-0.000549*349.5-($F43/$E$4))+SQRT(((0.000549*47.95-0.000549*349.5-($F43/$E$4))*(0.000549*47.95-0.000549*349.5-($F43/$E$4)))+(4*0.000549*47.95*($F43/$E$4))))/(2*0.000549*($F43/$E$4))</f>
        <v>153.040995614658</v>
      </c>
      <c r="I43" s="49" t="n">
        <f aca="false">G$4-((F43/E$4)*H43)</f>
        <v>27.0888276230073</v>
      </c>
      <c r="O43" s="49" t="n">
        <f aca="false">L$4+J$4/(1+EXP(-(B43-M$4)/(K$4)))</f>
        <v>22.007000535089</v>
      </c>
      <c r="P43" s="78" t="n">
        <f aca="false">((O43-O$53)*A43)+P42</f>
        <v>25.7912963609319</v>
      </c>
      <c r="Q43" s="78" t="n">
        <f aca="false">((N$4-O$53)*A43)+Q42</f>
        <v>56.159598298016</v>
      </c>
      <c r="R43" s="78" t="n">
        <f aca="false">Q43-P43</f>
        <v>30.3683019370841</v>
      </c>
      <c r="S43" s="78" t="n">
        <f aca="false">P$53-P43</f>
        <v>3.55457530076819E-009</v>
      </c>
    </row>
    <row r="44" customFormat="false" ht="12" hidden="false" customHeight="false" outlineLevel="0" collapsed="false">
      <c r="A44" s="67" t="n">
        <v>0.01</v>
      </c>
      <c r="B44" s="67" t="n">
        <f aca="false">A44+B43</f>
        <v>0.41</v>
      </c>
      <c r="C44" s="67" t="n">
        <f aca="false">A44+C43</f>
        <v>0.405</v>
      </c>
      <c r="F44" s="49" t="n">
        <v>0.143386704591563</v>
      </c>
      <c r="G44" s="49"/>
      <c r="H44" s="49" t="n">
        <f aca="false">((0.000549*47.95-0.000549*349.5-($F44/$E$4))+SQRT(((0.000549*47.95-0.000549*349.5-($F44/$E$4))*(0.000549*47.95-0.000549*349.5-($F44/$E$4)))+(4*0.000549*47.95*($F44/$E$4))))/(2*0.000549*($F44/$E$4))</f>
        <v>153.137301917513</v>
      </c>
      <c r="I44" s="49" t="n">
        <f aca="false">G$4-((F44/E$4)*H44)</f>
        <v>27.1045521959344</v>
      </c>
      <c r="O44" s="49" t="n">
        <f aca="false">L$4+J$4/(1+EXP(-(B44-M$4)/(K$4)))</f>
        <v>22.0070002137916</v>
      </c>
      <c r="P44" s="78" t="n">
        <f aca="false">((O44-O$53)*A44)+P43</f>
        <v>25.7912963630693</v>
      </c>
      <c r="Q44" s="78" t="n">
        <f aca="false">((N$4-O$53)*A44)+Q43</f>
        <v>57.5635882554664</v>
      </c>
      <c r="R44" s="78" t="n">
        <f aca="false">Q44-P44</f>
        <v>31.7722918923971</v>
      </c>
      <c r="S44" s="78" t="n">
        <f aca="false">P$53-P44</f>
        <v>1.41721301361031E-009</v>
      </c>
    </row>
    <row r="45" customFormat="false" ht="12" hidden="false" customHeight="false" outlineLevel="0" collapsed="false">
      <c r="A45" s="67" t="n">
        <v>0.01</v>
      </c>
      <c r="B45" s="67" t="n">
        <f aca="false">A45+B44</f>
        <v>0.42</v>
      </c>
      <c r="C45" s="67" t="n">
        <f aca="false">A45+C44</f>
        <v>0.415</v>
      </c>
      <c r="F45" s="49" t="n">
        <v>0.143290479902387</v>
      </c>
      <c r="G45" s="49"/>
      <c r="H45" s="49" t="n">
        <f aca="false">((0.000549*47.95-0.000549*349.5-($F45/$E$4))+SQRT(((0.000549*47.95-0.000549*349.5-($F45/$E$4))*(0.000549*47.95-0.000549*349.5-($F45/$E$4)))+(4*0.000549*47.95*($F45/$E$4))))/(2*0.000549*($F45/$E$4))</f>
        <v>153.184041820564</v>
      </c>
      <c r="I45" s="49" t="n">
        <f aca="false">G$4-((F45/E$4)*H45)</f>
        <v>27.1121831790713</v>
      </c>
      <c r="O45" s="49" t="n">
        <f aca="false">L$4+J$4/(1+EXP(-(B45-M$4)/(K$4)))</f>
        <v>22.0070000854192</v>
      </c>
      <c r="P45" s="78" t="n">
        <f aca="false">((O45-O$53)*A45)+P44</f>
        <v>25.7912963639229</v>
      </c>
      <c r="Q45" s="78" t="n">
        <f aca="false">((N$4-O$53)*A45)+Q44</f>
        <v>58.9675782129168</v>
      </c>
      <c r="R45" s="78" t="n">
        <f aca="false">Q45-P45</f>
        <v>33.1762818489939</v>
      </c>
      <c r="S45" s="78" t="n">
        <f aca="false">P$53-P45</f>
        <v>5.6357762900916E-010</v>
      </c>
    </row>
    <row r="46" customFormat="false" ht="12" hidden="false" customHeight="false" outlineLevel="0" collapsed="false">
      <c r="A46" s="67" t="n">
        <v>0.01</v>
      </c>
      <c r="B46" s="67" t="n">
        <f aca="false">A46+B45</f>
        <v>0.43</v>
      </c>
      <c r="C46" s="67" t="n">
        <f aca="false">A46+C45</f>
        <v>0.425</v>
      </c>
      <c r="F46" s="49" t="n">
        <v>0.14324384257169</v>
      </c>
      <c r="G46" s="49"/>
      <c r="H46" s="49" t="n">
        <f aca="false">((0.000549*47.95-0.000549*349.5-($F46/$E$4))+SQRT(((0.000549*47.95-0.000549*349.5-($F46/$E$4))*(0.000549*47.95-0.000549*349.5-($F46/$E$4)))+(4*0.000549*47.95*($F46/$E$4))))/(2*0.000549*($F46/$E$4))</f>
        <v>153.206706004515</v>
      </c>
      <c r="I46" s="49" t="n">
        <f aca="false">G$4-((F46/E$4)*H46)</f>
        <v>27.1158833135525</v>
      </c>
      <c r="O46" s="49" t="n">
        <f aca="false">L$4+J$4/(1+EXP(-(B46-M$4)/(K$4)))</f>
        <v>22.0070000341287</v>
      </c>
      <c r="P46" s="78" t="n">
        <f aca="false">((O46-O$53)*A46)+P45</f>
        <v>25.7912963642637</v>
      </c>
      <c r="Q46" s="78" t="n">
        <f aca="false">((N$4-O$53)*A46)+Q45</f>
        <v>60.3715681703672</v>
      </c>
      <c r="R46" s="78" t="n">
        <f aca="false">Q46-P46</f>
        <v>34.5802718061036</v>
      </c>
      <c r="S46" s="78" t="n">
        <f aca="false">P$53-P46</f>
        <v>2.22843965502761E-010</v>
      </c>
    </row>
    <row r="47" customFormat="false" ht="12" hidden="false" customHeight="false" outlineLevel="0" collapsed="false">
      <c r="A47" s="67" t="n">
        <v>0.01</v>
      </c>
      <c r="B47" s="67" t="n">
        <f aca="false">A47+B46</f>
        <v>0.44</v>
      </c>
      <c r="C47" s="67" t="n">
        <f aca="false">A47+C46</f>
        <v>0.435</v>
      </c>
      <c r="F47" s="49" t="n">
        <v>0.143221242915557</v>
      </c>
      <c r="G47" s="49"/>
      <c r="H47" s="49" t="n">
        <f aca="false">((0.000549*47.95-0.000549*349.5-($F47/$E$4))+SQRT(((0.000549*47.95-0.000549*349.5-($F47/$E$4))*(0.000549*47.95-0.000549*349.5-($F47/$E$4)))+(4*0.000549*47.95*($F47/$E$4))))/(2*0.000549*($F47/$E$4))</f>
        <v>153.217691196692</v>
      </c>
      <c r="I47" s="49" t="n">
        <f aca="false">G$4-((F47/E$4)*H47)</f>
        <v>27.1176767156806</v>
      </c>
      <c r="O47" s="49" t="n">
        <f aca="false">L$4+J$4/(1+EXP(-(B47-M$4)/(K$4)))</f>
        <v>22.0070000136359</v>
      </c>
      <c r="P47" s="78" t="n">
        <f aca="false">((O47-O$53)*A47)+P46</f>
        <v>25.7912963643995</v>
      </c>
      <c r="Q47" s="78" t="n">
        <f aca="false">((N$4-O$53)*A47)+Q46</f>
        <v>61.7755581278176</v>
      </c>
      <c r="R47" s="78" t="n">
        <f aca="false">Q47-P47</f>
        <v>35.9842617634182</v>
      </c>
      <c r="S47" s="78" t="n">
        <f aca="false">P$53-P47</f>
        <v>8.70379324169335E-011</v>
      </c>
    </row>
    <row r="48" customFormat="false" ht="12" hidden="false" customHeight="false" outlineLevel="0" collapsed="false">
      <c r="A48" s="67" t="n">
        <v>0.01</v>
      </c>
      <c r="B48" s="67" t="n">
        <f aca="false">A48+B47</f>
        <v>0.45</v>
      </c>
      <c r="C48" s="67" t="n">
        <f aca="false">A48+C47</f>
        <v>0.445</v>
      </c>
      <c r="F48" s="49" t="n">
        <v>0.143210292472735</v>
      </c>
      <c r="G48" s="49"/>
      <c r="H48" s="49" t="n">
        <f aca="false">((0.000549*47.95-0.000549*349.5-($F48/$E$4))+SQRT(((0.000549*47.95-0.000549*349.5-($F48/$E$4))*(0.000549*47.95-0.000549*349.5-($F48/$E$4)))+(4*0.000549*47.95*($F48/$E$4))))/(2*0.000549*($F48/$E$4))</f>
        <v>153.223014554938</v>
      </c>
      <c r="I48" s="49" t="n">
        <f aca="false">G$4-((F48/E$4)*H48)</f>
        <v>27.1185457804188</v>
      </c>
      <c r="O48" s="49" t="n">
        <f aca="false">L$4+J$4/(1+EXP(-(B48-M$4)/(K$4)))</f>
        <v>22.0070000054482</v>
      </c>
      <c r="P48" s="78" t="n">
        <f aca="false">((O48-O$53)*A48)+P47</f>
        <v>25.7912963644534</v>
      </c>
      <c r="Q48" s="78" t="n">
        <f aca="false">((N$4-O$53)*A48)+Q47</f>
        <v>63.179548085268</v>
      </c>
      <c r="R48" s="78" t="n">
        <f aca="false">Q48-P48</f>
        <v>37.3882517208146</v>
      </c>
      <c r="S48" s="78" t="n">
        <f aca="false">P$53-P48</f>
        <v>3.31112914864207E-011</v>
      </c>
    </row>
    <row r="49" customFormat="false" ht="12" hidden="false" customHeight="false" outlineLevel="0" collapsed="false">
      <c r="A49" s="67" t="n">
        <v>0.01</v>
      </c>
      <c r="B49" s="67" t="n">
        <f aca="false">A49+B48</f>
        <v>0.46</v>
      </c>
      <c r="C49" s="67" t="n">
        <f aca="false">A49+C48</f>
        <v>0.455</v>
      </c>
      <c r="F49" s="49" t="n">
        <v>0.143204986769233</v>
      </c>
      <c r="G49" s="49"/>
      <c r="H49" s="49" t="n">
        <f aca="false">((0.000549*47.95-0.000549*349.5-($F49/$E$4))+SQRT(((0.000549*47.95-0.000549*349.5-($F49/$E$4))*(0.000549*47.95-0.000549*349.5-($F49/$E$4)))+(4*0.000549*47.95*($F49/$E$4))))/(2*0.000549*($F49/$E$4))</f>
        <v>153.225593964686</v>
      </c>
      <c r="I49" s="49" t="n">
        <f aca="false">G$4-((F49/E$4)*H49)</f>
        <v>27.1189668802177</v>
      </c>
      <c r="O49" s="49" t="n">
        <f aca="false">L$4+J$4/(1+EXP(-(B49-M$4)/(K$4)))</f>
        <v>22.0070000021768</v>
      </c>
      <c r="P49" s="78" t="n">
        <f aca="false">((O49-O$53)*A49)+P48</f>
        <v>25.7912963644746</v>
      </c>
      <c r="Q49" s="78" t="n">
        <f aca="false">((N$4-O$53)*A49)+Q48</f>
        <v>64.5835380427184</v>
      </c>
      <c r="R49" s="78" t="n">
        <f aca="false">Q49-P49</f>
        <v>38.7922416782438</v>
      </c>
      <c r="S49" s="78" t="n">
        <f aca="false">P$53-P49</f>
        <v>1.18980381103029E-011</v>
      </c>
    </row>
    <row r="50" customFormat="false" ht="12" hidden="false" customHeight="false" outlineLevel="0" collapsed="false">
      <c r="A50" s="67" t="n">
        <v>0.01</v>
      </c>
      <c r="B50" s="67" t="n">
        <f aca="false">A50+B49</f>
        <v>0.47</v>
      </c>
      <c r="C50" s="67" t="n">
        <f aca="false">A50+C49</f>
        <v>0.465</v>
      </c>
      <c r="F50" s="49" t="n">
        <v>0.143202416105439</v>
      </c>
      <c r="G50" s="49"/>
      <c r="H50" s="49" t="n">
        <f aca="false">((0.000549*47.95-0.000549*349.5-($F50/$E$4))+SQRT(((0.000549*47.95-0.000549*349.5-($F50/$E$4))*(0.000549*47.95-0.000549*349.5-($F50/$E$4)))+(4*0.000549*47.95*($F50/$E$4))))/(2*0.000549*($F50/$E$4))</f>
        <v>153.226843745789</v>
      </c>
      <c r="I50" s="49" t="n">
        <f aca="false">G$4-((F50/E$4)*H50)</f>
        <v>27.1191709119931</v>
      </c>
      <c r="O50" s="49" t="n">
        <f aca="false">L$4+J$4/(1+EXP(-(B50-M$4)/(K$4)))</f>
        <v>22.0070000008697</v>
      </c>
      <c r="P50" s="78" t="n">
        <f aca="false">((O50-O$53)*A50)+P49</f>
        <v>25.7912963644827</v>
      </c>
      <c r="Q50" s="78" t="n">
        <f aca="false">((N$4-O$53)*A50)+Q49</f>
        <v>65.9875280001688</v>
      </c>
      <c r="R50" s="78" t="n">
        <f aca="false">Q50-P50</f>
        <v>40.1962316356861</v>
      </c>
      <c r="S50" s="78" t="n">
        <f aca="false">P$53-P50</f>
        <v>3.75521835849213E-012</v>
      </c>
    </row>
    <row r="51" customFormat="false" ht="12" hidden="false" customHeight="false" outlineLevel="0" collapsed="false">
      <c r="A51" s="67" t="n">
        <v>0.01</v>
      </c>
      <c r="B51" s="67" t="n">
        <f aca="false">A51+B50</f>
        <v>0.48</v>
      </c>
      <c r="C51" s="67" t="n">
        <f aca="false">A51+C50</f>
        <v>0.475</v>
      </c>
      <c r="F51" s="49" t="n">
        <v>0.143201170606882</v>
      </c>
      <c r="G51" s="49"/>
      <c r="H51" s="49" t="n">
        <f aca="false">((0.000549*47.95-0.000549*349.5-($F51/$E$4))+SQRT(((0.000549*47.95-0.000549*349.5-($F51/$E$4))*(0.000549*47.95-0.000549*349.5-($F51/$E$4)))+(4*0.000549*47.95*($F51/$E$4))))/(2*0.000549*($F51/$E$4))</f>
        <v>153.227449278186</v>
      </c>
      <c r="I51" s="49" t="n">
        <f aca="false">G$4-((F51/E$4)*H51)</f>
        <v>27.1192697674914</v>
      </c>
      <c r="O51" s="49" t="n">
        <f aca="false">L$4+J$4/(1+EXP(-(B51-M$4)/(K$4)))</f>
        <v>22.0070000003475</v>
      </c>
      <c r="P51" s="78" t="n">
        <f aca="false">((O51-O$53)*A51)+P50</f>
        <v>25.7912963644857</v>
      </c>
      <c r="Q51" s="78" t="n">
        <f aca="false">((N$4-O$53)*A51)+Q50</f>
        <v>67.3915179576192</v>
      </c>
      <c r="R51" s="78" t="n">
        <f aca="false">Q51-P51</f>
        <v>41.6002215931336</v>
      </c>
      <c r="S51" s="78" t="n">
        <f aca="false">P$53-P51</f>
        <v>8.34887714518118E-013</v>
      </c>
    </row>
    <row r="52" customFormat="false" ht="12" hidden="false" customHeight="false" outlineLevel="0" collapsed="false">
      <c r="A52" s="67" t="n">
        <v>0.01</v>
      </c>
      <c r="B52" s="67" t="n">
        <f aca="false">A52+B51</f>
        <v>0.49</v>
      </c>
      <c r="C52" s="67" t="n">
        <f aca="false">A52+C51</f>
        <v>0.485</v>
      </c>
      <c r="F52" s="49" t="n">
        <v>0.143200567159974</v>
      </c>
      <c r="G52" s="49"/>
      <c r="H52" s="49" t="n">
        <f aca="false">((0.000549*47.95-0.000549*349.5-($F52/$E$4))+SQRT(((0.000549*47.95-0.000549*349.5-($F52/$E$4))*(0.000549*47.95-0.000549*349.5-($F52/$E$4)))+(4*0.000549*47.95*($F52/$E$4))))/(2*0.000549*($F52/$E$4))</f>
        <v>153.227742661814</v>
      </c>
      <c r="I52" s="49" t="n">
        <f aca="false">G$4-((F52/E$4)*H52)</f>
        <v>27.1193176634782</v>
      </c>
      <c r="O52" s="49" t="n">
        <f aca="false">L$4+J$4/(1+EXP(-(B52-M$4)/(K$4)))</f>
        <v>22.0070000001388</v>
      </c>
      <c r="P52" s="78" t="n">
        <f aca="false">((O52-O$53)*A52)+P51</f>
        <v>25.7912963644865</v>
      </c>
      <c r="Q52" s="78" t="n">
        <f aca="false">((N$4-O$53)*A52)+Q51</f>
        <v>68.7955079150697</v>
      </c>
      <c r="R52" s="78" t="n">
        <f aca="false">Q52-P52</f>
        <v>43.0042115505832</v>
      </c>
      <c r="S52" s="78" t="n">
        <f aca="false">P$53-P52</f>
        <v>0</v>
      </c>
    </row>
    <row r="53" customFormat="false" ht="12" hidden="false" customHeight="false" outlineLevel="0" collapsed="false">
      <c r="A53" s="67" t="n">
        <v>0.01</v>
      </c>
      <c r="B53" s="67" t="n">
        <f aca="false">A53+B52</f>
        <v>0.5</v>
      </c>
      <c r="C53" s="67" t="n">
        <f aca="false">A53+C52</f>
        <v>0.495</v>
      </c>
      <c r="F53" s="49" t="n">
        <v>0.143200274789252</v>
      </c>
      <c r="G53" s="49"/>
      <c r="H53" s="49" t="n">
        <f aca="false">((0.000549*47.95-0.000549*349.5-($F53/$E$4))+SQRT(((0.000549*47.95-0.000549*349.5-($F53/$E$4))*(0.000549*47.95-0.000549*349.5-($F53/$E$4)))+(4*0.000549*47.95*($F53/$E$4))))/(2*0.000549*($F53/$E$4))</f>
        <v>153.227884806942</v>
      </c>
      <c r="I53" s="49" t="n">
        <f aca="false">G$4-((F53/E$4)*H53)</f>
        <v>27.1193408692026</v>
      </c>
      <c r="O53" s="49" t="n">
        <f aca="false">L$4+J$4/(1+EXP(-(B53-M$4)/(K$4)))</f>
        <v>22.0070000000555</v>
      </c>
      <c r="P53" s="78" t="n">
        <f aca="false">((O53-O$53)*A53)+P52</f>
        <v>25.7912963644865</v>
      </c>
      <c r="Q53" s="78" t="n">
        <f aca="false">((N$4-O$53)*A53)+Q52</f>
        <v>70.1994978725201</v>
      </c>
      <c r="R53" s="78" t="n">
        <f aca="false">Q53-P53</f>
        <v>44.4082015080336</v>
      </c>
      <c r="S53" s="78" t="n">
        <f aca="false">P$53-P53</f>
        <v>0</v>
      </c>
    </row>
    <row r="57" customFormat="false" ht="40" hidden="false" customHeight="false" outlineLevel="0" collapsed="false">
      <c r="A57" s="67" t="s">
        <v>222</v>
      </c>
      <c r="B57" s="67" t="s">
        <v>223</v>
      </c>
      <c r="D57" s="67" t="s">
        <v>224</v>
      </c>
      <c r="E57" s="67" t="s">
        <v>266</v>
      </c>
      <c r="F57" s="67" t="s">
        <v>276</v>
      </c>
      <c r="G57" s="67" t="s">
        <v>268</v>
      </c>
      <c r="H57" s="67" t="s">
        <v>269</v>
      </c>
      <c r="I57" s="67" t="s">
        <v>270</v>
      </c>
      <c r="J57" s="67" t="s">
        <v>226</v>
      </c>
      <c r="K57" s="67" t="s">
        <v>227</v>
      </c>
      <c r="L57" s="67" t="s">
        <v>228</v>
      </c>
      <c r="M57" s="67" t="s">
        <v>229</v>
      </c>
      <c r="N57" s="71" t="s">
        <v>271</v>
      </c>
      <c r="O57" s="71" t="s">
        <v>272</v>
      </c>
      <c r="P57" s="71" t="s">
        <v>273</v>
      </c>
      <c r="Q57" s="71" t="s">
        <v>256</v>
      </c>
      <c r="R57" s="71" t="s">
        <v>257</v>
      </c>
      <c r="S57" s="71" t="s">
        <v>258</v>
      </c>
      <c r="T57" s="71" t="s">
        <v>274</v>
      </c>
      <c r="U57" s="71" t="s">
        <v>275</v>
      </c>
    </row>
    <row r="58" customFormat="false" ht="12" hidden="false" customHeight="false" outlineLevel="0" collapsed="false">
      <c r="D58" s="67" t="s">
        <v>246</v>
      </c>
      <c r="N58" s="74"/>
      <c r="O58" s="74"/>
      <c r="P58" s="74"/>
      <c r="Q58" s="74"/>
      <c r="R58" s="74"/>
      <c r="S58" s="74"/>
    </row>
    <row r="59" customFormat="false" ht="12" hidden="false" customHeight="false" outlineLevel="0" collapsed="false">
      <c r="A59" s="67" t="n">
        <v>0.01</v>
      </c>
      <c r="B59" s="67" t="n">
        <f aca="false">A59</f>
        <v>0.01</v>
      </c>
      <c r="D59" s="116" t="n">
        <v>320</v>
      </c>
      <c r="E59" s="74" t="n">
        <v>1.03359126635339</v>
      </c>
      <c r="F59" s="49" t="n">
        <v>0.553399998041638</v>
      </c>
      <c r="G59" s="49" t="n">
        <v>47.95</v>
      </c>
      <c r="H59" s="49" t="n">
        <f aca="false">((0.000549*47.95-0.000549*349.5-($F59/$E$59))+SQRT(((0.000549*47.95-0.000549*349.5-($F59/$E$59))*(0.000549*47.95-0.000549*349.5-($F59/$E$59)))+(4*0.000549*47.95*($F59/$E$59))))/(2*0.000549*($F59/$E$59))</f>
        <v>66.548500017276</v>
      </c>
      <c r="I59" s="49" t="n">
        <f aca="false">G$4-((F59/E$4)*H59)</f>
        <v>12.9877979175747</v>
      </c>
      <c r="J59" s="117" t="n">
        <v>144.7379</v>
      </c>
      <c r="K59" s="117" t="n">
        <v>-0.0103</v>
      </c>
      <c r="L59" s="117" t="n">
        <v>19.9732</v>
      </c>
      <c r="M59" s="117" t="n">
        <v>0.1777</v>
      </c>
      <c r="N59" s="49" t="n">
        <f aca="false">L$59+J$59/(1+EXP(-(0-M$59)/(K$59)))</f>
        <v>164.711095344693</v>
      </c>
      <c r="O59" s="49" t="n">
        <f aca="false">L$59+J$59/(1+EXP(-(B59-M$59)/(K$59)))</f>
        <v>164.711087708824</v>
      </c>
      <c r="P59" s="78" t="n">
        <f aca="false">(O59-O$108)*A59</f>
        <v>1.4473788770882</v>
      </c>
      <c r="Q59" s="78" t="n">
        <f aca="false">(N$59-I59)*A59</f>
        <v>1.51723297427118</v>
      </c>
      <c r="R59" s="78" t="n">
        <f aca="false">Q59-P59</f>
        <v>0.0698540971829791</v>
      </c>
      <c r="S59" s="78" t="n">
        <f aca="false">P$108-P59</f>
        <v>23.5488565003415</v>
      </c>
    </row>
    <row r="60" customFormat="false" ht="12" hidden="false" customHeight="false" outlineLevel="0" collapsed="false">
      <c r="A60" s="67" t="n">
        <v>0.01</v>
      </c>
      <c r="B60" s="67" t="n">
        <f aca="false">A60+B59</f>
        <v>0.02</v>
      </c>
      <c r="F60" s="49" t="n">
        <v>0.547999999532711</v>
      </c>
      <c r="G60" s="49"/>
      <c r="H60" s="49" t="n">
        <f aca="false">((0.000549*47.95-0.000549*349.5-($F60/$E$59))+SQRT(((0.000549*47.95-0.000549*349.5-($F60/$E$59))*(0.000549*47.95-0.000549*349.5-($F60/$E$59)))+(4*0.000549*47.95*($F60/$E$59))))/(2*0.000549*($F60/$E$59))</f>
        <v>67.0390704083058</v>
      </c>
      <c r="I60" s="49" t="n">
        <f aca="false">G$4-((F60/E$4)*H60)</f>
        <v>13.0737408495186</v>
      </c>
      <c r="N60" s="49"/>
      <c r="O60" s="49" t="n">
        <f aca="false">L$59+J$59/(1+EXP(-(B60-M$59)/(K$59)))</f>
        <v>164.711067548222</v>
      </c>
      <c r="P60" s="78" t="n">
        <f aca="false">((O60-O$108)*A60)+P59</f>
        <v>2.89475755257038</v>
      </c>
      <c r="Q60" s="78" t="n">
        <f aca="false">((N$59-I60)*A60)+Q59</f>
        <v>3.03360651922293</v>
      </c>
      <c r="R60" s="78" t="n">
        <f aca="false">Q60-P60</f>
        <v>0.138848966652543</v>
      </c>
      <c r="S60" s="78" t="n">
        <f aca="false">P$108-P60</f>
        <v>22.1014778248593</v>
      </c>
    </row>
    <row r="61" customFormat="false" ht="12" hidden="false" customHeight="false" outlineLevel="0" collapsed="false">
      <c r="A61" s="67" t="n">
        <v>0.01</v>
      </c>
      <c r="B61" s="67" t="n">
        <f aca="false">A61+B60</f>
        <v>0.03</v>
      </c>
      <c r="F61" s="49" t="n">
        <v>0.547999999035522</v>
      </c>
      <c r="G61" s="49"/>
      <c r="H61" s="49" t="n">
        <f aca="false">((0.000549*47.95-0.000549*349.5-($F61/$E$59))+SQRT(((0.000549*47.95-0.000549*349.5-($F61/$E$59))*(0.000549*47.95-0.000549*349.5-($F61/$E$59)))+(4*0.000549*47.95*($F61/$E$59))))/(2*0.000549*($F61/$E$59))</f>
        <v>67.0390704538094</v>
      </c>
      <c r="I61" s="49" t="n">
        <f aca="false">G$4-((F61/E$4)*H61)</f>
        <v>13.0737408574884</v>
      </c>
      <c r="N61" s="74"/>
      <c r="O61" s="49" t="n">
        <f aca="false">L$59+J$59/(1+EXP(-(B61-M$59)/(K$59)))</f>
        <v>164.711014319209</v>
      </c>
      <c r="P61" s="78" t="n">
        <f aca="false">((O61-O$108)*A61)+P60</f>
        <v>4.34213569576243</v>
      </c>
      <c r="Q61" s="78" t="n">
        <f aca="false">((N$59-I61)*A61)+Q60</f>
        <v>4.54998006409497</v>
      </c>
      <c r="R61" s="78" t="n">
        <f aca="false">Q61-P61</f>
        <v>0.207844368332539</v>
      </c>
      <c r="S61" s="78" t="n">
        <f aca="false">P$108-P61</f>
        <v>20.6540996816673</v>
      </c>
    </row>
    <row r="62" customFormat="false" ht="12" hidden="false" customHeight="false" outlineLevel="0" collapsed="false">
      <c r="A62" s="67" t="n">
        <v>0.01</v>
      </c>
      <c r="B62" s="67" t="n">
        <f aca="false">A62+B61</f>
        <v>0.04</v>
      </c>
      <c r="F62" s="49" t="n">
        <v>0.547999998009335</v>
      </c>
      <c r="G62" s="49"/>
      <c r="H62" s="49" t="n">
        <f aca="false">((0.000549*47.95-0.000549*349.5-($F62/$E$59))+SQRT(((0.000549*47.95-0.000549*349.5-($F62/$E$59))*(0.000549*47.95-0.000549*349.5-($F62/$E$59)))+(4*0.000549*47.95*($F62/$E$59))))/(2*0.000549*($F62/$E$59))</f>
        <v>67.0390705477281</v>
      </c>
      <c r="I62" s="49" t="n">
        <f aca="false">G$4-((F62/E$4)*H62)</f>
        <v>13.0737408739377</v>
      </c>
      <c r="N62" s="74"/>
      <c r="O62" s="49" t="n">
        <f aca="false">L$59+J$59/(1+EXP(-(B62-M$59)/(K$59)))</f>
        <v>164.710873781471</v>
      </c>
      <c r="P62" s="78" t="n">
        <f aca="false">((O62-O$108)*A62)+P61</f>
        <v>5.7895124335771</v>
      </c>
      <c r="Q62" s="78" t="n">
        <f aca="false">((N$59-I62)*A62)+Q61</f>
        <v>6.06635360880253</v>
      </c>
      <c r="R62" s="78" t="n">
        <f aca="false">Q62-P62</f>
        <v>0.276841175225425</v>
      </c>
      <c r="S62" s="78" t="n">
        <f aca="false">P$108-P62</f>
        <v>19.2067229438526</v>
      </c>
    </row>
    <row r="63" customFormat="false" ht="12" hidden="false" customHeight="false" outlineLevel="0" collapsed="false">
      <c r="A63" s="67" t="n">
        <v>0.01</v>
      </c>
      <c r="B63" s="67" t="n">
        <f aca="false">A63+B62</f>
        <v>0.05</v>
      </c>
      <c r="F63" s="49" t="n">
        <v>0.5479999958913</v>
      </c>
      <c r="G63" s="49"/>
      <c r="H63" s="49" t="n">
        <f aca="false">((0.000549*47.95-0.000549*349.5-($F63/$E$59))+SQRT(((0.000549*47.95-0.000549*349.5-($F63/$E$59))*(0.000549*47.95-0.000549*349.5-($F63/$E$59)))+(4*0.000549*47.95*($F63/$E$59))))/(2*0.000549*($F63/$E$59))</f>
        <v>67.0390707415751</v>
      </c>
      <c r="I63" s="49" t="n">
        <f aca="false">G$4-((F63/E$4)*H63)</f>
        <v>13.0737409078889</v>
      </c>
      <c r="N63" s="74"/>
      <c r="O63" s="49" t="n">
        <f aca="false">L$59+J$59/(1+EXP(-(B63-M$59)/(K$59)))</f>
        <v>164.710502727953</v>
      </c>
      <c r="P63" s="78" t="n">
        <f aca="false">((O63-O$108)*A63)+P62</f>
        <v>7.2368854608566</v>
      </c>
      <c r="Q63" s="78" t="n">
        <f aca="false">((N$59-I63)*A63)+Q62</f>
        <v>7.58272715317057</v>
      </c>
      <c r="R63" s="78" t="n">
        <f aca="false">Q63-P63</f>
        <v>0.345841692313972</v>
      </c>
      <c r="S63" s="78" t="n">
        <f aca="false">P$108-P63</f>
        <v>17.7593499165731</v>
      </c>
    </row>
    <row r="64" customFormat="false" ht="12" hidden="false" customHeight="false" outlineLevel="0" collapsed="false">
      <c r="A64" s="67" t="n">
        <v>0.01</v>
      </c>
      <c r="B64" s="67" t="n">
        <f aca="false">A64+B63</f>
        <v>0.06</v>
      </c>
      <c r="F64" s="49" t="n">
        <v>0.547999991519714</v>
      </c>
      <c r="G64" s="49"/>
      <c r="H64" s="49" t="n">
        <f aca="false">((0.000549*47.95-0.000549*349.5-($F64/$E$59))+SQRT(((0.000549*47.95-0.000549*349.5-($F64/$E$59))*(0.000549*47.95-0.000549*349.5-($F64/$E$59)))+(4*0.000549*47.95*($F64/$E$59))))/(2*0.000549*($F64/$E$59))</f>
        <v>67.0390711416719</v>
      </c>
      <c r="I64" s="49" t="n">
        <f aca="false">G$4-((F64/E$4)*H64)</f>
        <v>13.0737409779635</v>
      </c>
      <c r="N64" s="74"/>
      <c r="O64" s="49" t="n">
        <f aca="false">L$59+J$59/(1+EXP(-(B64-M$59)/(K$59)))</f>
        <v>164.709523062873</v>
      </c>
      <c r="P64" s="78" t="n">
        <f aca="false">((O64-O$108)*A64)+P63</f>
        <v>8.68424869148529</v>
      </c>
      <c r="Q64" s="78" t="n">
        <f aca="false">((N$59-I64)*A64)+Q63</f>
        <v>9.09910069683786</v>
      </c>
      <c r="R64" s="78" t="n">
        <f aca="false">Q64-P64</f>
        <v>0.414852005352572</v>
      </c>
      <c r="S64" s="78" t="n">
        <f aca="false">P$108-P64</f>
        <v>16.3119866859444</v>
      </c>
    </row>
    <row r="65" customFormat="false" ht="12" hidden="false" customHeight="false" outlineLevel="0" collapsed="false">
      <c r="A65" s="67" t="n">
        <v>0.01</v>
      </c>
      <c r="B65" s="67" t="n">
        <f aca="false">A65+B64</f>
        <v>0.07</v>
      </c>
      <c r="F65" s="49" t="n">
        <v>0.547999982496832</v>
      </c>
      <c r="G65" s="49"/>
      <c r="H65" s="49" t="n">
        <f aca="false">((0.000549*47.95-0.000549*349.5-($F65/$E$59))+SQRT(((0.000549*47.95-0.000549*349.5-($F65/$E$59))*(0.000549*47.95-0.000549*349.5-($F65/$E$59)))+(4*0.000549*47.95*($F65/$E$59))))/(2*0.000549*($F65/$E$59))</f>
        <v>67.0390719674647</v>
      </c>
      <c r="I65" s="49" t="n">
        <f aca="false">G$4-((F65/E$4)*H65)</f>
        <v>13.0737411225964</v>
      </c>
      <c r="N65" s="74"/>
      <c r="O65" s="49" t="n">
        <f aca="false">L$59+J$59/(1+EXP(-(B65-M$59)/(K$59)))</f>
        <v>164.706936565419</v>
      </c>
      <c r="P65" s="78" t="n">
        <f aca="false">((O65-O$108)*A65)+P64</f>
        <v>10.1315860571394</v>
      </c>
      <c r="Q65" s="78" t="n">
        <f aca="false">((N$59-I65)*A65)+Q64</f>
        <v>10.6154742390588</v>
      </c>
      <c r="R65" s="78" t="n">
        <f aca="false">Q65-P65</f>
        <v>0.48388818191939</v>
      </c>
      <c r="S65" s="78" t="n">
        <f aca="false">P$108-P65</f>
        <v>14.8646493202903</v>
      </c>
    </row>
    <row r="66" customFormat="false" ht="12" hidden="false" customHeight="false" outlineLevel="0" collapsed="false">
      <c r="A66" s="67" t="n">
        <v>0.01</v>
      </c>
      <c r="B66" s="67" t="n">
        <f aca="false">A66+B65</f>
        <v>0.08</v>
      </c>
      <c r="F66" s="49" t="n">
        <v>0.547999963873758</v>
      </c>
      <c r="G66" s="49"/>
      <c r="H66" s="49" t="n">
        <f aca="false">((0.000549*47.95-0.000549*349.5-($F66/$E$59))+SQRT(((0.000549*47.95-0.000549*349.5-($F66/$E$59))*(0.000549*47.95-0.000549*349.5-($F66/$E$59)))+(4*0.000549*47.95*($F66/$E$59))))/(2*0.000549*($F66/$E$59))</f>
        <v>67.0390736718871</v>
      </c>
      <c r="I66" s="49" t="n">
        <f aca="false">G$4-((F66/E$4)*H66)</f>
        <v>13.0737414211162</v>
      </c>
      <c r="N66" s="74"/>
      <c r="O66" s="49" t="n">
        <f aca="false">L$59+J$59/(1+EXP(-(B66-M$59)/(K$59)))</f>
        <v>164.700108008531</v>
      </c>
      <c r="P66" s="78" t="n">
        <f aca="false">((O66-O$108)*A66)+P65</f>
        <v>11.5788551372247</v>
      </c>
      <c r="Q66" s="78" t="n">
        <f aca="false">((N$59-I66)*A66)+Q65</f>
        <v>12.1318477782946</v>
      </c>
      <c r="R66" s="78" t="n">
        <f aca="false">Q66-P66</f>
        <v>0.552992641069881</v>
      </c>
      <c r="S66" s="78" t="n">
        <f aca="false">P$108-P66</f>
        <v>13.417380240205</v>
      </c>
    </row>
    <row r="67" customFormat="false" ht="12" hidden="false" customHeight="false" outlineLevel="0" collapsed="false">
      <c r="A67" s="67" t="n">
        <v>0.01</v>
      </c>
      <c r="B67" s="67" t="n">
        <f aca="false">A67+B66</f>
        <v>0.09</v>
      </c>
      <c r="F67" s="49" t="n">
        <v>0.547999925436052</v>
      </c>
      <c r="G67" s="49"/>
      <c r="H67" s="49" t="n">
        <f aca="false">((0.000549*47.95-0.000549*349.5-($F67/$E$59))+SQRT(((0.000549*47.95-0.000549*349.5-($F67/$E$59))*(0.000549*47.95-0.000549*349.5-($F67/$E$59)))+(4*0.000549*47.95*($F67/$E$59))))/(2*0.000549*($F67/$E$59))</f>
        <v>67.0390771897858</v>
      </c>
      <c r="I67" s="49" t="n">
        <f aca="false">G$4-((F67/E$4)*H67)</f>
        <v>13.0737420372562</v>
      </c>
      <c r="N67" s="74"/>
      <c r="O67" s="49" t="n">
        <f aca="false">L$59+J$59/(1+EXP(-(B67-M$59)/(K$59)))</f>
        <v>164.68208200409</v>
      </c>
      <c r="P67" s="78" t="n">
        <f aca="false">((O67-O$108)*A67)+P66</f>
        <v>13.0259439572656</v>
      </c>
      <c r="Q67" s="78" t="n">
        <f aca="false">((N$59-I67)*A67)+Q66</f>
        <v>13.648221311369</v>
      </c>
      <c r="R67" s="78" t="n">
        <f aca="false">Q67-P67</f>
        <v>0.622277354103384</v>
      </c>
      <c r="S67" s="78" t="n">
        <f aca="false">P$108-P67</f>
        <v>11.9702914201641</v>
      </c>
    </row>
    <row r="68" customFormat="false" ht="12" hidden="false" customHeight="false" outlineLevel="0" collapsed="false">
      <c r="A68" s="67" t="n">
        <v>0.01</v>
      </c>
      <c r="B68" s="67" t="n">
        <f aca="false">A68+B67</f>
        <v>0.1</v>
      </c>
      <c r="F68" s="49" t="n">
        <v>0.547999846101299</v>
      </c>
      <c r="G68" s="49"/>
      <c r="H68" s="49" t="n">
        <f aca="false">((0.000549*47.95-0.000549*349.5-($F68/$E$59))+SQRT(((0.000549*47.95-0.000549*349.5-($F68/$E$59))*(0.000549*47.95-0.000549*349.5-($F68/$E$59)))+(4*0.000549*47.95*($F68/$E$59))))/(2*0.000549*($F68/$E$59))</f>
        <v>67.0390844506688</v>
      </c>
      <c r="I68" s="49" t="n">
        <f aca="false">G$4-((F68/E$4)*H68)</f>
        <v>13.0737433089585</v>
      </c>
      <c r="N68" s="74"/>
      <c r="O68" s="49" t="n">
        <f aca="false">L$59+J$59/(1+EXP(-(B68-M$59)/(K$59)))</f>
        <v>164.634510409097</v>
      </c>
      <c r="P68" s="78" t="n">
        <f aca="false">((O68-O$108)*A68)+P67</f>
        <v>14.4725570613565</v>
      </c>
      <c r="Q68" s="78" t="n">
        <f aca="false">((N$59-I68)*A68)+Q67</f>
        <v>15.1645948317263</v>
      </c>
      <c r="R68" s="78" t="n">
        <f aca="false">Q68-P68</f>
        <v>0.692037770369796</v>
      </c>
      <c r="S68" s="78" t="n">
        <f aca="false">P$108-P68</f>
        <v>10.5236783160732</v>
      </c>
    </row>
    <row r="69" customFormat="false" ht="12" hidden="false" customHeight="false" outlineLevel="0" collapsed="false">
      <c r="A69" s="67" t="n">
        <v>0.01</v>
      </c>
      <c r="B69" s="67" t="n">
        <f aca="false">A69+B68</f>
        <v>0.11</v>
      </c>
      <c r="F69" s="49" t="n">
        <v>0.547999682355804</v>
      </c>
      <c r="G69" s="49"/>
      <c r="H69" s="49" t="n">
        <f aca="false">((0.000549*47.95-0.000549*349.5-($F69/$E$59))+SQRT(((0.000549*47.95-0.000549*349.5-($F69/$E$59))*(0.000549*47.95-0.000549*349.5-($F69/$E$59)))+(4*0.000549*47.95*($F69/$E$59))))/(2*0.000549*($F69/$E$59))</f>
        <v>67.039099437005</v>
      </c>
      <c r="I69" s="49" t="n">
        <f aca="false">G$4-((F69/E$4)*H69)</f>
        <v>13.0737459337297</v>
      </c>
      <c r="N69" s="74"/>
      <c r="O69" s="49" t="n">
        <f aca="false">L$59+J$59/(1+EXP(-(B69-M$59)/(K$59)))</f>
        <v>164.509059658977</v>
      </c>
      <c r="P69" s="78" t="n">
        <f aca="false">((O69-O$108)*A69)+P68</f>
        <v>15.9179156579462</v>
      </c>
      <c r="Q69" s="78" t="n">
        <f aca="false">((N$59-I69)*A69)+Q68</f>
        <v>16.6809683258359</v>
      </c>
      <c r="R69" s="78" t="n">
        <f aca="false">Q69-P69</f>
        <v>0.763052667889696</v>
      </c>
      <c r="S69" s="78" t="n">
        <f aca="false">P$108-P69</f>
        <v>9.07831971948344</v>
      </c>
    </row>
    <row r="70" customFormat="false" ht="12" hidden="false" customHeight="false" outlineLevel="0" collapsed="false">
      <c r="A70" s="67" t="n">
        <v>0.01</v>
      </c>
      <c r="B70" s="67" t="n">
        <f aca="false">A70+B69</f>
        <v>0.12</v>
      </c>
      <c r="F70" s="49" t="n">
        <v>0.54799934438828</v>
      </c>
      <c r="G70" s="49"/>
      <c r="H70" s="49" t="n">
        <f aca="false">((0.000549*47.95-0.000549*349.5-($F70/$E$59))+SQRT(((0.000549*47.95-0.000549*349.5-($F70/$E$59))*(0.000549*47.95-0.000549*349.5-($F70/$E$59)))+(4*0.000549*47.95*($F70/$E$59))))/(2*0.000549*($F70/$E$59))</f>
        <v>67.0391303685331</v>
      </c>
      <c r="I70" s="49" t="n">
        <f aca="false">G$4-((F70/E$4)*H70)</f>
        <v>13.0737513512102</v>
      </c>
      <c r="N70" s="74"/>
      <c r="O70" s="49" t="n">
        <f aca="false">L$59+J$59/(1+EXP(-(B70-M$59)/(K$59)))</f>
        <v>164.178881480743</v>
      </c>
      <c r="P70" s="78" t="n">
        <f aca="false">((O70-O$108)*A70)+P69</f>
        <v>17.3599724727536</v>
      </c>
      <c r="Q70" s="78" t="n">
        <f aca="false">((N$59-I70)*A70)+Q69</f>
        <v>18.1973417657708</v>
      </c>
      <c r="R70" s="78" t="n">
        <f aca="false">Q70-P70</f>
        <v>0.837369293017126</v>
      </c>
      <c r="S70" s="78" t="n">
        <f aca="false">P$108-P70</f>
        <v>7.63626290467605</v>
      </c>
    </row>
    <row r="71" customFormat="false" ht="12" hidden="false" customHeight="false" outlineLevel="0" collapsed="false">
      <c r="A71" s="67" t="n">
        <v>0.01</v>
      </c>
      <c r="B71" s="67" t="n">
        <f aca="false">A71+B70</f>
        <v>0.13</v>
      </c>
      <c r="F71" s="49" t="n">
        <v>0.547998646830793</v>
      </c>
      <c r="G71" s="49"/>
      <c r="H71" s="49" t="n">
        <f aca="false">((0.000549*47.95-0.000549*349.5-($F71/$E$59))+SQRT(((0.000549*47.95-0.000549*349.5-($F71/$E$59))*(0.000549*47.95-0.000549*349.5-($F71/$E$59)))+(4*0.000549*47.95*($F71/$E$59))))/(2*0.000549*($F71/$E$59))</f>
        <v>67.0391942106135</v>
      </c>
      <c r="I71" s="49" t="n">
        <f aca="false">G$4-((F71/E$4)*H71)</f>
        <v>13.0737625327856</v>
      </c>
      <c r="O71" s="49" t="n">
        <f aca="false">L$59+J$59/(1+EXP(-(B71-M$59)/(K$59)))</f>
        <v>163.314334254284</v>
      </c>
      <c r="P71" s="78" t="n">
        <f aca="false">((O71-O$108)*A71)+P70</f>
        <v>18.7933838152964</v>
      </c>
      <c r="Q71" s="78" t="n">
        <f aca="false">((N$59-I71)*A71)+Q70</f>
        <v>19.7137150938898</v>
      </c>
      <c r="R71" s="78" t="n">
        <f aca="false">Q71-P71</f>
        <v>0.920331278593398</v>
      </c>
      <c r="S71" s="78" t="n">
        <f aca="false">P$108-P71</f>
        <v>6.20285156213324</v>
      </c>
    </row>
    <row r="72" customFormat="false" ht="12" hidden="false" customHeight="false" outlineLevel="0" collapsed="false">
      <c r="A72" s="67" t="n">
        <v>0.01</v>
      </c>
      <c r="B72" s="67" t="n">
        <f aca="false">A72+B71</f>
        <v>0.14</v>
      </c>
      <c r="F72" s="49" t="n">
        <v>0.547997207091499</v>
      </c>
      <c r="G72" s="49"/>
      <c r="H72" s="49" t="n">
        <f aca="false">((0.000549*47.95-0.000549*349.5-($F72/$E$59))+SQRT(((0.000549*47.95-0.000549*349.5-($F72/$E$59))*(0.000549*47.95-0.000549*349.5-($F72/$E$59)))+(4*0.000549*47.95*($F72/$E$59))))/(2*0.000549*($F72/$E$59))</f>
        <v>67.0393259792837</v>
      </c>
      <c r="I72" s="49" t="n">
        <f aca="false">G$4-((F72/E$4)*H72)</f>
        <v>13.0737856113123</v>
      </c>
      <c r="O72" s="49" t="n">
        <f aca="false">L$59+J$59/(1+EXP(-(B72-M$59)/(K$59)))</f>
        <v>161.080753084639</v>
      </c>
      <c r="P72" s="78" t="n">
        <f aca="false">((O72-O$108)*A72)+P71</f>
        <v>20.2044593461428</v>
      </c>
      <c r="Q72" s="78" t="n">
        <f aca="false">((N$59-I72)*A72)+Q71</f>
        <v>21.2300881912237</v>
      </c>
      <c r="R72" s="78" t="n">
        <f aca="false">Q72-P72</f>
        <v>1.02562884508086</v>
      </c>
      <c r="S72" s="78" t="n">
        <f aca="false">P$108-P72</f>
        <v>4.79177603128689</v>
      </c>
    </row>
    <row r="73" customFormat="false" ht="12" hidden="false" customHeight="false" outlineLevel="0" collapsed="false">
      <c r="A73" s="67" t="n">
        <v>0.01</v>
      </c>
      <c r="B73" s="67" t="n">
        <f aca="false">A73+B72</f>
        <v>0.15</v>
      </c>
      <c r="F73" s="49" t="n">
        <v>0.547994235526246</v>
      </c>
      <c r="G73" s="49"/>
      <c r="H73" s="49" t="n">
        <f aca="false">((0.000549*47.95-0.000549*349.5-($F73/$E$59))+SQRT(((0.000549*47.95-0.000549*349.5-($F73/$E$59))*(0.000549*47.95-0.000549*349.5-($F73/$E$59)))+(4*0.000549*47.95*($F73/$E$59))))/(2*0.000549*($F73/$E$59))</f>
        <v>67.0395979462866</v>
      </c>
      <c r="I73" s="49" t="n">
        <f aca="false">G$4-((F73/E$4)*H73)</f>
        <v>13.0738332447626</v>
      </c>
      <c r="O73" s="49" t="n">
        <f aca="false">L$59+J$59/(1+EXP(-(B73-M$59)/(K$59)))</f>
        <v>155.504831010345</v>
      </c>
      <c r="P73" s="78" t="n">
        <f aca="false">((O73-O$108)*A73)+P72</f>
        <v>21.5597756562462</v>
      </c>
      <c r="Q73" s="78" t="n">
        <f aca="false">((N$59-I73)*A73)+Q72</f>
        <v>22.746460812223</v>
      </c>
      <c r="R73" s="78" t="n">
        <f aca="false">Q73-P73</f>
        <v>1.18668515597675</v>
      </c>
      <c r="S73" s="78" t="n">
        <f aca="false">P$108-P73</f>
        <v>3.43645972118348</v>
      </c>
    </row>
    <row r="74" s="90" customFormat="true" ht="12" hidden="false" customHeight="false" outlineLevel="0" collapsed="false">
      <c r="A74" s="90" t="n">
        <v>0.01</v>
      </c>
      <c r="B74" s="90" t="n">
        <f aca="false">A74+B73</f>
        <v>0.16</v>
      </c>
      <c r="F74" s="92" t="n">
        <v>0.5479881024036</v>
      </c>
      <c r="G74" s="92"/>
      <c r="H74" s="92" t="n">
        <f aca="false">((0.000549*47.95-0.000549*349.5-($F74/$E$59))+SQRT(((0.000549*47.95-0.000549*349.5-($F74/$E$59))*(0.000549*47.95-0.000549*349.5-($F74/$E$59)))+(4*0.000549*47.95*($F74/$E$59))))/(2*0.000549*($F74/$E$59))</f>
        <v>67.0401592760104</v>
      </c>
      <c r="I74" s="92" t="n">
        <f aca="false">G$4-((F74/E$4)*H74)</f>
        <v>13.0739315583794</v>
      </c>
      <c r="O74" s="92" t="n">
        <f aca="false">L$59+J$59/(1+EXP(-(B74-M$59)/(K$59)))</f>
        <v>142.700610796704</v>
      </c>
      <c r="P74" s="94" t="n">
        <f aca="false">((O74-O$108)*A74)+P73</f>
        <v>22.7870497642132</v>
      </c>
      <c r="Q74" s="94" t="n">
        <f aca="false">((N$59-I74)*A74)+Q73</f>
        <v>24.2628324500861</v>
      </c>
      <c r="R74" s="94" t="n">
        <f aca="false">Q74-P74</f>
        <v>1.47578268587288</v>
      </c>
      <c r="S74" s="94" t="n">
        <f aca="false">P$108-P74</f>
        <v>2.20918561321648</v>
      </c>
    </row>
    <row r="75" s="90" customFormat="true" ht="12" hidden="false" customHeight="false" outlineLevel="0" collapsed="false">
      <c r="A75" s="90" t="n">
        <v>0.01</v>
      </c>
      <c r="B75" s="80" t="n">
        <f aca="false">A75+B74</f>
        <v>0.17</v>
      </c>
      <c r="F75" s="92" t="n">
        <v>0.547975444329471</v>
      </c>
      <c r="G75" s="92"/>
      <c r="H75" s="92" t="n">
        <f aca="false">((0.000549*47.95-0.000549*349.5-($F75/$E$59))+SQRT(((0.000549*47.95-0.000549*349.5-($F75/$E$59))*(0.000549*47.95-0.000549*349.5-($F75/$E$59)))+(4*0.000549*47.95*($F75/$E$59))))/(2*0.000549*($F75/$E$59))</f>
        <v>67.0413178273036</v>
      </c>
      <c r="I75" s="92" t="n">
        <f aca="false">G$4-((F75/E$4)*H75)</f>
        <v>13.0741344716748</v>
      </c>
      <c r="O75" s="92" t="n">
        <f aca="false">L$59+J$59/(1+EXP(-(B75-M$59)/(K$59)))</f>
        <v>118.199517648206</v>
      </c>
      <c r="P75" s="94" t="n">
        <f aca="false">((O75-O$108)*A75)+P74</f>
        <v>23.7693129406952</v>
      </c>
      <c r="Q75" s="94" t="n">
        <f aca="false">((N$59-I75)*A75)+Q74</f>
        <v>25.7792020588163</v>
      </c>
      <c r="R75" s="94" t="n">
        <f aca="false">Q75-P75</f>
        <v>2.00988911812104</v>
      </c>
      <c r="S75" s="94" t="n">
        <f aca="false">P$108-P75</f>
        <v>1.22692243673446</v>
      </c>
    </row>
    <row r="76" customFormat="false" ht="12" hidden="false" customHeight="false" outlineLevel="0" collapsed="false">
      <c r="A76" s="67" t="n">
        <v>0.01</v>
      </c>
      <c r="B76" s="80" t="n">
        <f aca="false">A76+B75</f>
        <v>0.18</v>
      </c>
      <c r="F76" s="49" t="n">
        <v>0.547949320780892</v>
      </c>
      <c r="G76" s="49"/>
      <c r="H76" s="49" t="n">
        <f aca="false">((0.000549*47.95-0.000549*349.5-($F76/$E$59))+SQRT(((0.000549*47.95-0.000549*349.5-($F76/$E$59))*(0.000549*47.95-0.000549*349.5-($F76/$E$59)))+(4*0.000549*47.95*($F76/$E$59))))/(2*0.000549*($F76/$E$59))</f>
        <v>67.0437089562795</v>
      </c>
      <c r="I76" s="49" t="n">
        <f aca="false">G$4-((F76/E$4)*H76)</f>
        <v>13.0745532627557</v>
      </c>
      <c r="J76" s="68"/>
      <c r="O76" s="49" t="n">
        <f aca="false">L$59+J$59/(1+EXP(-(B76-M$59)/(K$59)))</f>
        <v>84.2955297834163</v>
      </c>
      <c r="P76" s="78" t="n">
        <f aca="false">((O76-O$108)*A76)+P75</f>
        <v>24.4125362385294</v>
      </c>
      <c r="Q76" s="78" t="n">
        <f aca="false">((N$59-I76)*A76)+Q75</f>
        <v>27.2955674796356</v>
      </c>
      <c r="R76" s="78" t="n">
        <f aca="false">Q76-P76</f>
        <v>2.88303124110629</v>
      </c>
      <c r="S76" s="78" t="n">
        <f aca="false">P$108-P76</f>
        <v>0.583699138900329</v>
      </c>
    </row>
    <row r="77" customFormat="false" ht="12" hidden="false" customHeight="false" outlineLevel="0" collapsed="false">
      <c r="A77" s="67" t="n">
        <v>0.01</v>
      </c>
      <c r="B77" s="67" t="n">
        <f aca="false">A77+B76</f>
        <v>0.19</v>
      </c>
      <c r="E77" s="118"/>
      <c r="F77" s="49" t="n">
        <v>0.54789541287763</v>
      </c>
      <c r="G77" s="49"/>
      <c r="H77" s="49" t="n">
        <f aca="false">((0.000549*47.95-0.000549*349.5-($F77/$E$59))+SQRT(((0.000549*47.95-0.000549*349.5-($F77/$E$59))*(0.000549*47.95-0.000549*349.5-($F77/$E$59)))+(4*0.000549*47.95*($F77/$E$59))))/(2*0.000549*($F77/$E$59))</f>
        <v>67.0486437744088</v>
      </c>
      <c r="I77" s="49" t="n">
        <f aca="false">G$4-((F77/E$4)*H77)</f>
        <v>13.0754175615127</v>
      </c>
      <c r="J77" s="68"/>
      <c r="O77" s="49" t="n">
        <f aca="false">L$59+J$59/(1+EXP(-(B77-M$59)/(K$59)))</f>
        <v>53.6266600404362</v>
      </c>
      <c r="P77" s="78" t="n">
        <f aca="false">((O77-O$108)*A77)+P76</f>
        <v>24.7490708389337</v>
      </c>
      <c r="Q77" s="78" t="n">
        <f aca="false">((N$59-I77)*A77)+Q76</f>
        <v>28.8119242574675</v>
      </c>
      <c r="R77" s="78" t="n">
        <f aca="false">Q77-P77</f>
        <v>4.06285341853377</v>
      </c>
      <c r="S77" s="78" t="n">
        <f aca="false">P$108-P77</f>
        <v>0.247164538496005</v>
      </c>
    </row>
    <row r="78" customFormat="false" ht="12" hidden="false" customHeight="false" outlineLevel="0" collapsed="false">
      <c r="A78" s="67" t="n">
        <v>0.01</v>
      </c>
      <c r="B78" s="67" t="n">
        <f aca="false">A78+B77</f>
        <v>0.2</v>
      </c>
      <c r="E78" s="68"/>
      <c r="F78" s="49" t="n">
        <v>0.547784193267255</v>
      </c>
      <c r="G78" s="49"/>
      <c r="H78" s="49" t="n">
        <f aca="false">((0.000549*47.95-0.000549*349.5-($F78/$E$59))+SQRT(((0.000549*47.95-0.000549*349.5-($F78/$E$59))*(0.000549*47.95-0.000549*349.5-($F78/$E$59)))+(4*0.000549*47.95*($F78/$E$59))))/(2*0.000549*($F78/$E$59))</f>
        <v>67.0588273168727</v>
      </c>
      <c r="I78" s="49" t="n">
        <f aca="false">G$4-((F78/E$4)*H78)</f>
        <v>13.0772011232173</v>
      </c>
      <c r="O78" s="49" t="n">
        <f aca="false">L$59+J$59/(1+EXP(-(B78-M$59)/(K$59)))</f>
        <v>34.8715559492475</v>
      </c>
      <c r="P78" s="78" t="n">
        <f aca="false">((O78-O$108)*A78)+P77</f>
        <v>24.8980543984261</v>
      </c>
      <c r="Q78" s="78" t="n">
        <f aca="false">((N$59-I78)*A78)+Q77</f>
        <v>30.3282631996822</v>
      </c>
      <c r="R78" s="78" t="n">
        <f aca="false">Q78-P78</f>
        <v>5.43020880125608</v>
      </c>
      <c r="S78" s="78" t="n">
        <f aca="false">P$108-P78</f>
        <v>0.0981809790035655</v>
      </c>
    </row>
    <row r="79" customFormat="false" ht="12" hidden="false" customHeight="false" outlineLevel="0" collapsed="false">
      <c r="A79" s="67" t="n">
        <v>0.01</v>
      </c>
      <c r="B79" s="67" t="n">
        <f aca="false">A79+B78</f>
        <v>0.21</v>
      </c>
      <c r="F79" s="49" t="n">
        <v>0.547554831054352</v>
      </c>
      <c r="G79" s="49"/>
      <c r="H79" s="49" t="n">
        <f aca="false">((0.000549*47.95-0.000549*349.5-($F79/$E$59))+SQRT(((0.000549*47.95-0.000549*349.5-($F79/$E$59))*(0.000549*47.95-0.000549*349.5-($F79/$E$59)))+(4*0.000549*47.95*($F79/$E$59))))/(2*0.000549*($F79/$E$59))</f>
        <v>67.0798381462088</v>
      </c>
      <c r="I79" s="49" t="n">
        <f aca="false">G$4-((F79/E$4)*H79)</f>
        <v>13.0808809322564</v>
      </c>
      <c r="O79" s="49" t="n">
        <f aca="false">L$59+J$59/(1+EXP(-(B79-M$59)/(K$59)))</f>
        <v>26.0014720480292</v>
      </c>
      <c r="P79" s="78" t="n">
        <f aca="false">((O79-O$108)*A79)+P78</f>
        <v>24.9583371189064</v>
      </c>
      <c r="Q79" s="78" t="n">
        <f aca="false">((N$59-I79)*A79)+Q78</f>
        <v>31.8445653438066</v>
      </c>
      <c r="R79" s="78" t="n">
        <f aca="false">Q79-P79</f>
        <v>6.88622822490019</v>
      </c>
      <c r="S79" s="78" t="n">
        <f aca="false">P$108-P79</f>
        <v>0.0378982585233096</v>
      </c>
    </row>
    <row r="80" customFormat="false" ht="12" hidden="false" customHeight="false" outlineLevel="0" collapsed="false">
      <c r="A80" s="67" t="n">
        <v>0.01</v>
      </c>
      <c r="B80" s="67" t="n">
        <f aca="false">A80+B79</f>
        <v>0.22</v>
      </c>
      <c r="F80" s="49" t="n">
        <v>0.547082252646328</v>
      </c>
      <c r="G80" s="49"/>
      <c r="H80" s="49" t="n">
        <f aca="false">((0.000549*47.95-0.000549*349.5-($F80/$E$59))+SQRT(((0.000549*47.95-0.000549*349.5-($F80/$E$59))*(0.000549*47.95-0.000549*349.5-($F80/$E$59)))+(4*0.000549*47.95*($F80/$E$59))))/(2*0.000549*($F80/$E$59))</f>
        <v>67.1231708150847</v>
      </c>
      <c r="I80" s="49" t="n">
        <f aca="false">G$4-((F80/E$4)*H80)</f>
        <v>13.0884699003808</v>
      </c>
      <c r="O80" s="49" t="n">
        <f aca="false">L$59+J$59/(1+EXP(-(B80-M$59)/(K$59)))</f>
        <v>22.3170666518411</v>
      </c>
      <c r="P80" s="78" t="n">
        <f aca="false">((O80-O$108)*A80)+P79</f>
        <v>24.9817757854248</v>
      </c>
      <c r="Q80" s="78" t="n">
        <f aca="false">((N$59-I80)*A80)+Q79</f>
        <v>33.3607915982497</v>
      </c>
      <c r="R80" s="78" t="n">
        <f aca="false">Q80-P80</f>
        <v>8.37901581282495</v>
      </c>
      <c r="S80" s="78" t="n">
        <f aca="false">P$108-P80</f>
        <v>0.0144595920049362</v>
      </c>
    </row>
    <row r="81" customFormat="false" ht="12" hidden="false" customHeight="false" outlineLevel="0" collapsed="false">
      <c r="A81" s="67" t="n">
        <v>0.01</v>
      </c>
      <c r="B81" s="67" t="n">
        <f aca="false">A81+B80</f>
        <v>0.23</v>
      </c>
      <c r="F81" s="49" t="n">
        <v>0.546110343203976</v>
      </c>
      <c r="G81" s="49"/>
      <c r="H81" s="49" t="n">
        <f aca="false">((0.000549*47.95-0.000549*349.5-($F81/$E$59))+SQRT(((0.000549*47.95-0.000549*349.5-($F81/$E$59))*(0.000549*47.95-0.000549*349.5-($F81/$E$59)))+(4*0.000549*47.95*($F81/$E$59))))/(2*0.000549*($F81/$E$59))</f>
        <v>67.2124669960755</v>
      </c>
      <c r="I81" s="49" t="n">
        <f aca="false">G$4-((F81/E$4)*H81)</f>
        <v>13.1041074851787</v>
      </c>
      <c r="O81" s="49" t="n">
        <f aca="false">L$59+J$59/(1+EXP(-(B81-M$59)/(K$59)))</f>
        <v>20.8699658859789</v>
      </c>
      <c r="P81" s="78" t="n">
        <f aca="false">((O81-O$108)*A81)+P80</f>
        <v>24.9907434442845</v>
      </c>
      <c r="Q81" s="78" t="n">
        <f aca="false">((N$59-I81)*A81)+Q80</f>
        <v>34.8768614768448</v>
      </c>
      <c r="R81" s="78" t="n">
        <f aca="false">Q81-P81</f>
        <v>9.88611803256033</v>
      </c>
      <c r="S81" s="78" t="n">
        <f aca="false">P$108-P81</f>
        <v>0.00549193314518348</v>
      </c>
    </row>
    <row r="82" customFormat="false" ht="12" hidden="false" customHeight="false" outlineLevel="0" collapsed="false">
      <c r="A82" s="67" t="n">
        <v>0.01</v>
      </c>
      <c r="B82" s="67" t="n">
        <f aca="false">A82+B81</f>
        <v>0.24</v>
      </c>
      <c r="F82" s="49" t="n">
        <v>0.544119056118628</v>
      </c>
      <c r="G82" s="49"/>
      <c r="H82" s="49" t="n">
        <f aca="false">((0.000549*47.95-0.000549*349.5-($F82/$E$59))+SQRT(((0.000549*47.95-0.000549*349.5-($F82/$E$59))*(0.000549*47.95-0.000549*349.5-($F82/$E$59)))+(4*0.000549*47.95*($F82/$E$59))))/(2*0.000549*($F82/$E$59))</f>
        <v>67.3961714019301</v>
      </c>
      <c r="I82" s="49" t="n">
        <f aca="false">G$4-((F82/E$4)*H82)</f>
        <v>13.1362732284733</v>
      </c>
      <c r="O82" s="49" t="n">
        <f aca="false">L$59+J$59/(1+EXP(-(B82-M$59)/(K$59)))</f>
        <v>20.3141642371588</v>
      </c>
      <c r="P82" s="78" t="n">
        <f aca="false">((O82-O$108)*A82)+P81</f>
        <v>24.9941530866561</v>
      </c>
      <c r="Q82" s="78" t="n">
        <f aca="false">((N$59-I82)*A82)+Q81</f>
        <v>36.392609698007</v>
      </c>
      <c r="R82" s="78" t="n">
        <f aca="false">Q82-P82</f>
        <v>11.398456611351</v>
      </c>
      <c r="S82" s="78" t="n">
        <f aca="false">P$108-P82</f>
        <v>0.00208229077363242</v>
      </c>
    </row>
    <row r="83" customFormat="false" ht="12" hidden="false" customHeight="false" outlineLevel="0" collapsed="false">
      <c r="A83" s="67" t="n">
        <v>0.01</v>
      </c>
      <c r="B83" s="67" t="n">
        <f aca="false">A83+B82</f>
        <v>0.25</v>
      </c>
      <c r="F83" s="49" t="n">
        <v>0.540070682140704</v>
      </c>
      <c r="G83" s="49"/>
      <c r="H83" s="49" t="n">
        <f aca="false">((0.000549*47.95-0.000549*349.5-($F83/$E$59))+SQRT(((0.000549*47.95-0.000549*349.5-($F83/$E$59))*(0.000549*47.95-0.000549*349.5-($F83/$E$59)))+(4*0.000549*47.95*($F83/$E$59))))/(2*0.000549*($F83/$E$59))</f>
        <v>67.7727923498835</v>
      </c>
      <c r="I83" s="49" t="n">
        <f aca="false">G$4-((F83/E$4)*H83)</f>
        <v>13.2021981570284</v>
      </c>
      <c r="O83" s="49" t="n">
        <f aca="false">L$59+J$59/(1+EXP(-(B83-M$59)/(K$59)))</f>
        <v>20.1025301422314</v>
      </c>
      <c r="P83" s="78" t="n">
        <f aca="false">((O83-O$108)*A83)+P82</f>
        <v>24.9954463880783</v>
      </c>
      <c r="Q83" s="78" t="n">
        <f aca="false">((N$59-I83)*A83)+Q82</f>
        <v>37.9076986698837</v>
      </c>
      <c r="R83" s="78" t="n">
        <f aca="false">Q83-P83</f>
        <v>12.9122522818053</v>
      </c>
      <c r="S83" s="78" t="n">
        <f aca="false">P$108-P83</f>
        <v>0.000788989351356406</v>
      </c>
    </row>
    <row r="84" customFormat="false" ht="12" hidden="false" customHeight="false" outlineLevel="0" collapsed="false">
      <c r="A84" s="67" t="n">
        <v>0.01</v>
      </c>
      <c r="B84" s="67" t="n">
        <f aca="false">A84+B83</f>
        <v>0.26</v>
      </c>
      <c r="F84" s="49" t="n">
        <v>0.531968150233513</v>
      </c>
      <c r="G84" s="49"/>
      <c r="H84" s="49" t="n">
        <f aca="false">((0.000549*47.95-0.000549*349.5-($F84/$E$59))+SQRT(((0.000549*47.95-0.000549*349.5-($F84/$E$59))*(0.000549*47.95-0.000549*349.5-($F84/$E$59)))+(4*0.000549*47.95*($F84/$E$59))))/(2*0.000549*($F84/$E$59))</f>
        <v>68.5394774605546</v>
      </c>
      <c r="I84" s="49" t="n">
        <f aca="false">G$4-((F84/E$4)*H84)</f>
        <v>13.3363199760338</v>
      </c>
      <c r="O84" s="49" t="n">
        <f aca="false">L$59+J$59/(1+EXP(-(B84-M$59)/(K$59)))</f>
        <v>20.0222112497921</v>
      </c>
      <c r="P84" s="78" t="n">
        <f aca="false">((O84-O$108)*A84)+P83</f>
        <v>24.9959365005762</v>
      </c>
      <c r="Q84" s="78" t="n">
        <f aca="false">((N$59-I84)*A84)+Q83</f>
        <v>39.4214464235703</v>
      </c>
      <c r="R84" s="78" t="n">
        <f aca="false">Q84-P84</f>
        <v>14.4255099229941</v>
      </c>
      <c r="S84" s="78" t="n">
        <f aca="false">P$108-P84</f>
        <v>0.000298876853470631</v>
      </c>
    </row>
    <row r="85" customFormat="false" ht="12" hidden="false" customHeight="false" outlineLevel="0" collapsed="false">
      <c r="A85" s="67" t="n">
        <v>0.01</v>
      </c>
      <c r="B85" s="67" t="n">
        <f aca="false">A85+B84</f>
        <v>0.27</v>
      </c>
      <c r="F85" s="49" t="n">
        <v>0.516248489649172</v>
      </c>
      <c r="G85" s="49"/>
      <c r="H85" s="49" t="n">
        <f aca="false">((0.000549*47.95-0.000549*349.5-($F85/$E$59))+SQRT(((0.000549*47.95-0.000549*349.5-($F85/$E$59))*(0.000549*47.95-0.000549*349.5-($F85/$E$59)))+(4*0.000549*47.95*($F85/$E$59))))/(2*0.000549*($F85/$E$59))</f>
        <v>70.0779930757233</v>
      </c>
      <c r="I85" s="49" t="n">
        <f aca="false">G$4-((F85/E$4)*H85)</f>
        <v>13.6051357380171</v>
      </c>
      <c r="O85" s="49" t="n">
        <f aca="false">L$59+J$59/(1+EXP(-(B85-M$59)/(K$59)))</f>
        <v>19.9917670120891</v>
      </c>
      <c r="P85" s="78" t="n">
        <f aca="false">((O85-O$108)*A85)+P84</f>
        <v>24.9961221706971</v>
      </c>
      <c r="Q85" s="78" t="n">
        <f aca="false">((N$59-I85)*A85)+Q84</f>
        <v>40.932506019637</v>
      </c>
      <c r="R85" s="78" t="n">
        <f aca="false">Q85-P85</f>
        <v>15.93638384894</v>
      </c>
      <c r="S85" s="78" t="n">
        <f aca="false">P$108-P85</f>
        <v>0.000113206732617499</v>
      </c>
    </row>
    <row r="86" customFormat="false" ht="12" hidden="false" customHeight="false" outlineLevel="0" collapsed="false">
      <c r="A86" s="67" t="n">
        <v>0.01</v>
      </c>
      <c r="B86" s="67" t="n">
        <f aca="false">A86+B85</f>
        <v>0.28</v>
      </c>
      <c r="F86" s="49" t="n">
        <v>0.487513399925402</v>
      </c>
      <c r="G86" s="49"/>
      <c r="H86" s="49" t="n">
        <f aca="false">((0.000549*47.95-0.000549*349.5-($F86/$E$59))+SQRT(((0.000549*47.95-0.000549*349.5-($F86/$E$59))*(0.000549*47.95-0.000549*349.5-($F86/$E$59)))+(4*0.000549*47.95*($F86/$E$59))))/(2*0.000549*($F86/$E$59))</f>
        <v>73.078493109521</v>
      </c>
      <c r="I86" s="49" t="n">
        <f aca="false">G$4-((F86/E$4)*H86)</f>
        <v>14.1281393959826</v>
      </c>
      <c r="O86" s="49" t="n">
        <f aca="false">L$59+J$59/(1+EXP(-(B86-M$59)/(K$59)))</f>
        <v>19.9802328524198</v>
      </c>
      <c r="P86" s="78" t="n">
        <f aca="false">((O86-O$108)*A86)+P85</f>
        <v>24.9961924992212</v>
      </c>
      <c r="Q86" s="78" t="n">
        <f aca="false">((N$59-I86)*A86)+Q85</f>
        <v>42.4383355791241</v>
      </c>
      <c r="R86" s="78" t="n">
        <f aca="false">Q86-P86</f>
        <v>17.4421430799029</v>
      </c>
      <c r="S86" s="78" t="n">
        <f aca="false">P$108-P86</f>
        <v>4.28782084576085E-005</v>
      </c>
    </row>
    <row r="87" customFormat="false" ht="12" hidden="false" customHeight="false" outlineLevel="0" collapsed="false">
      <c r="A87" s="67" t="n">
        <v>0.01</v>
      </c>
      <c r="B87" s="67" t="n">
        <f aca="false">A87+B86</f>
        <v>0.29</v>
      </c>
      <c r="F87" s="49" t="n">
        <v>0.440282099589743</v>
      </c>
      <c r="G87" s="49"/>
      <c r="H87" s="49" t="n">
        <f aca="false">((0.000549*47.95-0.000549*349.5-($F87/$E$59))+SQRT(((0.000549*47.95-0.000549*349.5-($F87/$E$59))*(0.000549*47.95-0.000549*349.5-($F87/$E$59)))+(4*0.000549*47.95*($F87/$E$59))))/(2*0.000549*($F87/$E$59))</f>
        <v>78.6181998585933</v>
      </c>
      <c r="I87" s="49" t="n">
        <f aca="false">G$4-((F87/E$4)*H87)</f>
        <v>15.0894007758474</v>
      </c>
      <c r="O87" s="49" t="n">
        <f aca="false">L$59+J$59/(1+EXP(-(B87-M$59)/(K$59)))</f>
        <v>19.9758637869448</v>
      </c>
      <c r="P87" s="78" t="n">
        <f aca="false">((O87-O$108)*A87)+P86</f>
        <v>24.9962191370906</v>
      </c>
      <c r="Q87" s="78" t="n">
        <f aca="false">((N$59-I87)*A87)+Q86</f>
        <v>43.9345525248126</v>
      </c>
      <c r="R87" s="78" t="n">
        <f aca="false">Q87-P87</f>
        <v>18.9383333877219</v>
      </c>
      <c r="S87" s="78" t="n">
        <f aca="false">P$108-P87</f>
        <v>1.62403390469024E-005</v>
      </c>
    </row>
    <row r="88" customFormat="false" ht="12" hidden="false" customHeight="false" outlineLevel="0" collapsed="false">
      <c r="A88" s="67" t="n">
        <v>0.01</v>
      </c>
      <c r="B88" s="67" t="n">
        <f aca="false">A88+B87</f>
        <v>0.3</v>
      </c>
      <c r="F88" s="49" t="n">
        <v>0.374729671889505</v>
      </c>
      <c r="G88" s="49"/>
      <c r="H88" s="49" t="n">
        <f aca="false">((0.000549*47.95-0.000549*349.5-($F88/$E$59))+SQRT(((0.000549*47.95-0.000549*349.5-($F88/$E$59))*(0.000549*47.95-0.000549*349.5-($F88/$E$59)))+(4*0.000549*47.95*($F88/$E$59))))/(2*0.000549*($F88/$E$59))</f>
        <v>87.8857198424318</v>
      </c>
      <c r="I88" s="49" t="n">
        <f aca="false">G$4-((F88/E$4)*H88)</f>
        <v>16.6850490668797</v>
      </c>
      <c r="O88" s="49" t="n">
        <f aca="false">L$59+J$59/(1+EXP(-(B88-M$59)/(K$59)))</f>
        <v>19.9742089260225</v>
      </c>
      <c r="P88" s="78" t="n">
        <f aca="false">((O88-O$108)*A88)+P87</f>
        <v>24.9962292263508</v>
      </c>
      <c r="Q88" s="78" t="n">
        <f aca="false">((N$59-I88)*A88)+Q87</f>
        <v>45.4148129875907</v>
      </c>
      <c r="R88" s="78" t="n">
        <f aca="false">Q88-P88</f>
        <v>20.4185837612399</v>
      </c>
      <c r="S88" s="78" t="n">
        <f aca="false">P$108-P88</f>
        <v>6.15107886048349E-006</v>
      </c>
    </row>
    <row r="89" customFormat="false" ht="12" hidden="false" customHeight="false" outlineLevel="0" collapsed="false">
      <c r="A89" s="67" t="n">
        <v>0.01</v>
      </c>
      <c r="B89" s="67" t="n">
        <f aca="false">A89+B88</f>
        <v>0.31</v>
      </c>
      <c r="F89" s="49" t="n">
        <v>0.302280274943168</v>
      </c>
      <c r="G89" s="49"/>
      <c r="H89" s="49" t="n">
        <f aca="false">((0.000549*47.95-0.000549*349.5-($F89/$E$59))+SQRT(((0.000549*47.95-0.000549*349.5-($F89/$E$59))*(0.000549*47.95-0.000549*349.5-($F89/$E$59)))+(4*0.000549*47.95*($F89/$E$59))))/(2*0.000549*($F89/$E$59))</f>
        <v>101.108899665778</v>
      </c>
      <c r="I89" s="49" t="n">
        <f aca="false">G$4-((F89/E$4)*H89)</f>
        <v>18.9351354769036</v>
      </c>
      <c r="O89" s="49" t="n">
        <f aca="false">L$59+J$59/(1+EXP(-(B89-M$59)/(K$59)))</f>
        <v>19.9735821343484</v>
      </c>
      <c r="P89" s="78" t="n">
        <f aca="false">((O89-O$108)*A89)+P88</f>
        <v>24.9962330476943</v>
      </c>
      <c r="Q89" s="78" t="n">
        <f aca="false">((N$59-I89)*A89)+Q88</f>
        <v>46.8725725862686</v>
      </c>
      <c r="R89" s="78" t="n">
        <f aca="false">Q89-P89</f>
        <v>21.8763395385743</v>
      </c>
      <c r="S89" s="78" t="n">
        <f aca="false">P$108-P89</f>
        <v>2.3297354125873E-006</v>
      </c>
    </row>
    <row r="90" customFormat="false" ht="12" hidden="false" customHeight="false" outlineLevel="0" collapsed="false">
      <c r="A90" s="67" t="n">
        <v>0.01</v>
      </c>
      <c r="B90" s="67" t="n">
        <f aca="false">A90+B89</f>
        <v>0.32</v>
      </c>
      <c r="F90" s="49" t="n">
        <v>0.239855163647691</v>
      </c>
      <c r="G90" s="49"/>
      <c r="H90" s="49" t="n">
        <f aca="false">((0.000549*47.95-0.000549*349.5-($F90/$E$59))+SQRT(((0.000549*47.95-0.000549*349.5-($F90/$E$59))*(0.000549*47.95-0.000549*349.5-($F90/$E$59)))+(4*0.000549*47.95*($F90/$E$59))))/(2*0.000549*($F90/$E$59))</f>
        <v>116.264104379382</v>
      </c>
      <c r="I90" s="49" t="n">
        <f aca="false">G$4-((F90/E$4)*H90)</f>
        <v>21.4762125748822</v>
      </c>
      <c r="O90" s="49" t="n">
        <f aca="false">L$59+J$59/(1+EXP(-(B90-M$59)/(K$59)))</f>
        <v>19.9733447343652</v>
      </c>
      <c r="P90" s="78" t="n">
        <f aca="false">((O90-O$108)*A90)+P89</f>
        <v>24.9962344950379</v>
      </c>
      <c r="Q90" s="78" t="n">
        <f aca="false">((N$59-I90)*A90)+Q89</f>
        <v>48.3049214139667</v>
      </c>
      <c r="R90" s="78" t="n">
        <f aca="false">Q90-P90</f>
        <v>23.3086869189288</v>
      </c>
      <c r="S90" s="78" t="n">
        <f aca="false">P$108-P90</f>
        <v>8.82391798739945E-007</v>
      </c>
    </row>
    <row r="91" customFormat="false" ht="12" hidden="false" customHeight="false" outlineLevel="0" collapsed="false">
      <c r="A91" s="67" t="n">
        <v>0.01</v>
      </c>
      <c r="B91" s="67" t="n">
        <f aca="false">A91+B90</f>
        <v>0.33</v>
      </c>
      <c r="F91" s="49" t="n">
        <v>0.196602617236487</v>
      </c>
      <c r="G91" s="49"/>
      <c r="H91" s="49" t="n">
        <f aca="false">((0.000549*47.95-0.000549*349.5-($F91/$E$59))+SQRT(((0.000549*47.95-0.000549*349.5-($F91/$E$59))*(0.000549*47.95-0.000549*349.5-($F91/$E$59)))+(4*0.000549*47.95*($F91/$E$59))))/(2*0.000549*($F91/$E$59))</f>
        <v>129.832474441776</v>
      </c>
      <c r="I91" s="49" t="n">
        <f aca="false">G$4-((F91/E$4)*H91)</f>
        <v>23.7177364539887</v>
      </c>
      <c r="O91" s="49" t="n">
        <f aca="false">L$59+J$59/(1+EXP(-(B91-M$59)/(K$59)))</f>
        <v>19.9732548184564</v>
      </c>
      <c r="P91" s="78" t="n">
        <f aca="false">((O91-O$108)*A91)+P90</f>
        <v>24.9962350432224</v>
      </c>
      <c r="Q91" s="78" t="n">
        <f aca="false">((N$59-I91)*A91)+Q90</f>
        <v>49.7148550028738</v>
      </c>
      <c r="R91" s="78" t="n">
        <f aca="false">Q91-P91</f>
        <v>24.7186199596514</v>
      </c>
      <c r="S91" s="78" t="n">
        <f aca="false">P$108-P91</f>
        <v>3.34207271635023E-007</v>
      </c>
    </row>
    <row r="92" customFormat="false" ht="12" hidden="false" customHeight="false" outlineLevel="0" collapsed="false">
      <c r="A92" s="67" t="n">
        <v>0.01</v>
      </c>
      <c r="B92" s="67" t="n">
        <f aca="false">A92+B91</f>
        <v>0.34</v>
      </c>
      <c r="F92" s="49" t="n">
        <v>0.170961538354982</v>
      </c>
      <c r="G92" s="49"/>
      <c r="H92" s="49" t="n">
        <f aca="false">((0.000549*47.95-0.000549*349.5-($F92/$E$59))+SQRT(((0.000549*47.95-0.000549*349.5-($F92/$E$59))*(0.000549*47.95-0.000549*349.5-($F92/$E$59)))+(4*0.000549*47.95*($F92/$E$59))))/(2*0.000549*($F92/$E$59))</f>
        <v>139.540575497356</v>
      </c>
      <c r="I92" s="49" t="n">
        <f aca="false">G$4-((F92/E$4)*H92)</f>
        <v>25.3024993272409</v>
      </c>
      <c r="O92" s="49" t="n">
        <f aca="false">L$59+J$59/(1+EXP(-(B92-M$59)/(K$59)))</f>
        <v>19.9732207626019</v>
      </c>
      <c r="P92" s="78" t="n">
        <f aca="false">((O92-O$108)*A92)+P91</f>
        <v>24.9962352508484</v>
      </c>
      <c r="Q92" s="78" t="n">
        <f aca="false">((N$59-I92)*A92)+Q91</f>
        <v>51.1089409630483</v>
      </c>
      <c r="R92" s="78" t="n">
        <f aca="false">Q92-P92</f>
        <v>26.1127057121999</v>
      </c>
      <c r="S92" s="78" t="n">
        <f aca="false">P$108-P92</f>
        <v>1.26581291226557E-007</v>
      </c>
    </row>
    <row r="93" customFormat="false" ht="12" hidden="false" customHeight="false" outlineLevel="0" collapsed="false">
      <c r="A93" s="67" t="n">
        <v>0.01</v>
      </c>
      <c r="B93" s="67" t="n">
        <f aca="false">A93+B92</f>
        <v>0.35</v>
      </c>
      <c r="F93" s="49" t="n">
        <v>0.157143415205682</v>
      </c>
      <c r="G93" s="49"/>
      <c r="H93" s="49" t="n">
        <f aca="false">((0.000549*47.95-0.000549*349.5-($F93/$E$59))+SQRT(((0.000549*47.95-0.000549*349.5-($F93/$E$59))*(0.000549*47.95-0.000549*349.5-($F93/$E$59)))+(4*0.000549*47.95*($F93/$E$59))))/(2*0.000549*($F93/$E$59))</f>
        <v>145.423990593891</v>
      </c>
      <c r="I93" s="49" t="n">
        <f aca="false">G$4-((F93/E$4)*H93)</f>
        <v>26.2553024545278</v>
      </c>
      <c r="O93" s="49" t="n">
        <f aca="false">L$59+J$59/(1+EXP(-(B93-M$59)/(K$59)))</f>
        <v>19.9732078638765</v>
      </c>
      <c r="P93" s="78" t="n">
        <f aca="false">((O93-O$108)*A93)+P92</f>
        <v>24.9962353294871</v>
      </c>
      <c r="Q93" s="78" t="n">
        <f aca="false">((N$59-I93)*A93)+Q92</f>
        <v>52.4934988919499</v>
      </c>
      <c r="R93" s="78" t="n">
        <f aca="false">Q93-P93</f>
        <v>27.4972635624628</v>
      </c>
      <c r="S93" s="78" t="n">
        <f aca="false">P$108-P93</f>
        <v>4.7942563696779E-008</v>
      </c>
    </row>
    <row r="94" customFormat="false" ht="12" hidden="false" customHeight="false" outlineLevel="0" collapsed="false">
      <c r="A94" s="67" t="n">
        <v>0.01</v>
      </c>
      <c r="B94" s="67" t="n">
        <f aca="false">A94+B93</f>
        <v>0.36</v>
      </c>
      <c r="F94" s="49" t="n">
        <v>0.150077709815901</v>
      </c>
      <c r="G94" s="49"/>
      <c r="H94" s="49" t="n">
        <f aca="false">((0.000549*47.95-0.000549*349.5-($F94/$E$59))+SQRT(((0.000549*47.95-0.000549*349.5-($F94/$E$59))*(0.000549*47.95-0.000549*349.5-($F94/$E$59)))+(4*0.000549*47.95*($F94/$E$59))))/(2*0.000549*($F94/$E$59))</f>
        <v>148.636208291333</v>
      </c>
      <c r="I94" s="49" t="n">
        <f aca="false">G$4-((F94/E$4)*H94)</f>
        <v>26.7731107148265</v>
      </c>
      <c r="O94" s="49" t="n">
        <f aca="false">L$59+J$59/(1+EXP(-(B94-M$59)/(K$59)))</f>
        <v>19.9732029784586</v>
      </c>
      <c r="P94" s="78" t="n">
        <f aca="false">((O94-O$108)*A94)+P93</f>
        <v>24.9962353592717</v>
      </c>
      <c r="Q94" s="78" t="n">
        <f aca="false">((N$59-I94)*A94)+Q93</f>
        <v>53.8728787382486</v>
      </c>
      <c r="R94" s="78" t="n">
        <f aca="false">Q94-P94</f>
        <v>28.8766433789769</v>
      </c>
      <c r="S94" s="78" t="n">
        <f aca="false">P$108-P94</f>
        <v>1.81580155356187E-008</v>
      </c>
    </row>
    <row r="95" customFormat="false" ht="12" hidden="false" customHeight="false" outlineLevel="0" collapsed="false">
      <c r="A95" s="67" t="n">
        <v>0.01</v>
      </c>
      <c r="B95" s="67" t="n">
        <f aca="false">A95+B94</f>
        <v>0.37</v>
      </c>
      <c r="F95" s="49" t="n">
        <v>0.146561694511921</v>
      </c>
      <c r="G95" s="49"/>
      <c r="H95" s="49" t="n">
        <f aca="false">((0.000549*47.95-0.000549*349.5-($F95/$E$59))+SQRT(((0.000549*47.95-0.000549*349.5-($F95/$E$59))*(0.000549*47.95-0.000549*349.5-($F95/$E$59)))+(4*0.000549*47.95*($F95/$E$59))))/(2*0.000549*($F95/$E$59))</f>
        <v>150.290318656874</v>
      </c>
      <c r="I95" s="49" t="n">
        <f aca="false">G$4-((F95/E$4)*H95)</f>
        <v>27.0390946034148</v>
      </c>
      <c r="O95" s="49" t="n">
        <f aca="false">L$59+J$59/(1+EXP(-(B95-M$59)/(K$59)))</f>
        <v>19.973201128097</v>
      </c>
      <c r="P95" s="78" t="n">
        <f aca="false">((O95-O$108)*A95)+P94</f>
        <v>24.9962353705526</v>
      </c>
      <c r="Q95" s="78" t="n">
        <f aca="false">((N$59-I95)*A95)+Q94</f>
        <v>55.2495987456614</v>
      </c>
      <c r="R95" s="78" t="n">
        <f aca="false">Q95-P95</f>
        <v>30.2533633751088</v>
      </c>
      <c r="S95" s="78" t="n">
        <f aca="false">P$108-P95</f>
        <v>6.87708379132346E-009</v>
      </c>
    </row>
    <row r="96" customFormat="false" ht="12" hidden="false" customHeight="false" outlineLevel="0" collapsed="false">
      <c r="A96" s="67" t="n">
        <v>0.01</v>
      </c>
      <c r="B96" s="67" t="n">
        <f aca="false">A96+B95</f>
        <v>0.38</v>
      </c>
      <c r="F96" s="49" t="n">
        <v>0.144835743899814</v>
      </c>
      <c r="G96" s="49"/>
      <c r="H96" s="49" t="n">
        <f aca="false">((0.000549*47.95-0.000549*349.5-($F96/$E$59))+SQRT(((0.000549*47.95-0.000549*349.5-($F96/$E$59))*(0.000549*47.95-0.000549*349.5-($F96/$E$59)))+(4*0.000549*47.95*($F96/$E$59))))/(2*0.000549*($F96/$E$59))</f>
        <v>151.116398278099</v>
      </c>
      <c r="I96" s="49" t="n">
        <f aca="false">G$4-((F96/E$4)*H96)</f>
        <v>27.1717626602954</v>
      </c>
      <c r="O96" s="49" t="n">
        <f aca="false">L$59+J$59/(1+EXP(-(B96-M$59)/(K$59)))</f>
        <v>19.9732004272689</v>
      </c>
      <c r="P96" s="78" t="n">
        <f aca="false">((O96-O$108)*A96)+P95</f>
        <v>24.9962353748253</v>
      </c>
      <c r="Q96" s="78" t="n">
        <f aca="false">((N$59-I96)*A96)+Q95</f>
        <v>56.6249920725054</v>
      </c>
      <c r="R96" s="78" t="n">
        <f aca="false">Q96-P96</f>
        <v>31.6287566976801</v>
      </c>
      <c r="S96" s="78" t="n">
        <f aca="false">P$108-P96</f>
        <v>2.60443044908243E-009</v>
      </c>
    </row>
    <row r="97" customFormat="false" ht="12" hidden="false" customHeight="false" outlineLevel="0" collapsed="false">
      <c r="A97" s="67" t="n">
        <v>0.01</v>
      </c>
      <c r="B97" s="67" t="n">
        <f aca="false">A97+B96</f>
        <v>0.39</v>
      </c>
      <c r="F97" s="49" t="n">
        <v>0.143994172366297</v>
      </c>
      <c r="G97" s="49"/>
      <c r="H97" s="49" t="n">
        <f aca="false">((0.000549*47.95-0.000549*349.5-($F97/$E$59))+SQRT(((0.000549*47.95-0.000549*349.5-($F97/$E$59))*(0.000549*47.95-0.000549*349.5-($F97/$E$59)))+(4*0.000549*47.95*($F97/$E$59))))/(2*0.000549*($F97/$E$59))</f>
        <v>151.52263319252</v>
      </c>
      <c r="I97" s="49" t="n">
        <f aca="false">G$4-((F97/E$4)*H97)</f>
        <v>27.2369630765356</v>
      </c>
      <c r="O97" s="49" t="n">
        <f aca="false">L$59+J$59/(1+EXP(-(B97-M$59)/(K$59)))</f>
        <v>19.9732001618289</v>
      </c>
      <c r="P97" s="78" t="n">
        <f aca="false">((O97-O$108)*A97)+P96</f>
        <v>24.9962353764435</v>
      </c>
      <c r="Q97" s="78" t="n">
        <f aca="false">((N$59-I97)*A97)+Q96</f>
        <v>57.9997333951869</v>
      </c>
      <c r="R97" s="78" t="n">
        <f aca="false">Q97-P97</f>
        <v>33.0034980187434</v>
      </c>
      <c r="S97" s="78" t="n">
        <f aca="false">P$108-P97</f>
        <v>9.86180026529837E-010</v>
      </c>
    </row>
    <row r="98" customFormat="false" ht="12" hidden="false" customHeight="false" outlineLevel="0" collapsed="false">
      <c r="A98" s="67" t="n">
        <v>0.01</v>
      </c>
      <c r="B98" s="67" t="n">
        <f aca="false">A98+B97</f>
        <v>0.4</v>
      </c>
      <c r="F98" s="49" t="n">
        <v>0.14358516611453</v>
      </c>
      <c r="G98" s="49"/>
      <c r="H98" s="49" t="n">
        <f aca="false">((0.000549*47.95-0.000549*349.5-($F98/$E$59))+SQRT(((0.000549*47.95-0.000549*349.5-($F98/$E$59))*(0.000549*47.95-0.000549*349.5-($F98/$E$59)))+(4*0.000549*47.95*($F98/$E$59))))/(2*0.000549*($F98/$E$59))</f>
        <v>151.720887116138</v>
      </c>
      <c r="I98" s="49" t="n">
        <f aca="false">G$4-((F98/E$4)*H98)</f>
        <v>27.2687729431051</v>
      </c>
      <c r="O98" s="49" t="n">
        <f aca="false">L$59+J$59/(1+EXP(-(B98-M$59)/(K$59)))</f>
        <v>19.973200061293</v>
      </c>
      <c r="P98" s="78" t="n">
        <f aca="false">((O98-O$108)*A98)+P97</f>
        <v>24.9962353770564</v>
      </c>
      <c r="Q98" s="78" t="n">
        <f aca="false">((N$59-I98)*A98)+Q97</f>
        <v>59.3741566192028</v>
      </c>
      <c r="R98" s="78" t="n">
        <f aca="false">Q98-P98</f>
        <v>34.3779212421464</v>
      </c>
      <c r="S98" s="78" t="n">
        <f aca="false">P$108-P98</f>
        <v>3.73287178945247E-010</v>
      </c>
    </row>
    <row r="99" customFormat="false" ht="12" hidden="false" customHeight="false" outlineLevel="0" collapsed="false">
      <c r="A99" s="67" t="n">
        <v>0.01</v>
      </c>
      <c r="B99" s="67" t="n">
        <f aca="false">A99+B98</f>
        <v>0.41</v>
      </c>
      <c r="F99" s="49" t="n">
        <v>0.143386704591563</v>
      </c>
      <c r="G99" s="49"/>
      <c r="H99" s="49" t="n">
        <f aca="false">((0.000549*47.95-0.000549*349.5-($F99/$E$59))+SQRT(((0.000549*47.95-0.000549*349.5-($F99/$E$59))*(0.000549*47.95-0.000549*349.5-($F99/$E$59)))+(4*0.000549*47.95*($F99/$E$59))))/(2*0.000549*($F99/$E$59))</f>
        <v>151.817280433212</v>
      </c>
      <c r="I99" s="49" t="n">
        <f aca="false">G$4-((F99/E$4)*H99)</f>
        <v>27.2842369533821</v>
      </c>
      <c r="O99" s="49" t="n">
        <f aca="false">L$59+J$59/(1+EXP(-(B99-M$59)/(K$59)))</f>
        <v>19.9732000232149</v>
      </c>
      <c r="P99" s="78" t="n">
        <f aca="false">((O99-O$108)*A99)+P98</f>
        <v>24.9962353772885</v>
      </c>
      <c r="Q99" s="78" t="n">
        <f aca="false">((N$59-I99)*A99)+Q98</f>
        <v>60.7484252031159</v>
      </c>
      <c r="R99" s="78" t="n">
        <f aca="false">Q99-P99</f>
        <v>35.7521898258274</v>
      </c>
      <c r="S99" s="78" t="n">
        <f aca="false">P$108-P99</f>
        <v>1.41174183454496E-010</v>
      </c>
    </row>
    <row r="100" customFormat="false" ht="12" hidden="false" customHeight="false" outlineLevel="0" collapsed="false">
      <c r="A100" s="67" t="n">
        <v>0.01</v>
      </c>
      <c r="B100" s="67" t="n">
        <f aca="false">A100+B99</f>
        <v>0.42</v>
      </c>
      <c r="F100" s="49" t="n">
        <v>0.143290479902387</v>
      </c>
      <c r="G100" s="49"/>
      <c r="H100" s="49" t="n">
        <f aca="false">((0.000549*47.95-0.000549*349.5-($F100/$E$59))+SQRT(((0.000549*47.95-0.000549*349.5-($F100/$E$59))*(0.000549*47.95-0.000549*349.5-($F100/$E$59)))+(4*0.000549*47.95*($F100/$E$59))))/(2*0.000549*($F100/$E$59))</f>
        <v>151.864062974607</v>
      </c>
      <c r="I100" s="49" t="n">
        <f aca="false">G$4-((F100/E$4)*H100)</f>
        <v>27.291741552598</v>
      </c>
      <c r="O100" s="49" t="n">
        <f aca="false">L$59+J$59/(1+EXP(-(B100-M$59)/(K$59)))</f>
        <v>19.9732000087927</v>
      </c>
      <c r="P100" s="78" t="n">
        <f aca="false">((O100-O$108)*A100)+P99</f>
        <v>24.9962353773764</v>
      </c>
      <c r="Q100" s="78" t="n">
        <f aca="false">((N$59-I100)*A100)+Q99</f>
        <v>62.1226187410369</v>
      </c>
      <c r="R100" s="78" t="n">
        <f aca="false">Q100-P100</f>
        <v>37.1263833636605</v>
      </c>
      <c r="S100" s="78" t="n">
        <f aca="false">P$108-P100</f>
        <v>5.32835997546499E-011</v>
      </c>
    </row>
    <row r="101" customFormat="false" ht="12" hidden="false" customHeight="false" outlineLevel="0" collapsed="false">
      <c r="A101" s="67" t="n">
        <v>0.01</v>
      </c>
      <c r="B101" s="67" t="n">
        <f aca="false">A101+B100</f>
        <v>0.43</v>
      </c>
      <c r="F101" s="49" t="n">
        <v>0.14324384257169</v>
      </c>
      <c r="G101" s="49"/>
      <c r="H101" s="49" t="n">
        <f aca="false">((0.000549*47.95-0.000549*349.5-($F101/$E$59))+SQRT(((0.000549*47.95-0.000549*349.5-($F101/$E$59))*(0.000549*47.95-0.000549*349.5-($F101/$E$59)))+(4*0.000549*47.95*($F101/$E$59))))/(2*0.000549*($F101/$E$59))</f>
        <v>151.886747929916</v>
      </c>
      <c r="I101" s="49" t="n">
        <f aca="false">G$4-((F101/E$4)*H101)</f>
        <v>27.2953804208566</v>
      </c>
      <c r="O101" s="49" t="n">
        <f aca="false">L$59+J$59/(1+EXP(-(B101-M$59)/(K$59)))</f>
        <v>19.9732000033302</v>
      </c>
      <c r="P101" s="78" t="n">
        <f aca="false">((O101-O$108)*A101)+P100</f>
        <v>24.9962353774097</v>
      </c>
      <c r="Q101" s="78" t="n">
        <f aca="false">((N$59-I101)*A101)+Q100</f>
        <v>63.4967758902752</v>
      </c>
      <c r="R101" s="78" t="n">
        <f aca="false">Q101-P101</f>
        <v>38.5005405128656</v>
      </c>
      <c r="S101" s="78" t="n">
        <f aca="false">P$108-P101</f>
        <v>2.00195415800408E-011</v>
      </c>
    </row>
    <row r="102" customFormat="false" ht="12" hidden="false" customHeight="false" outlineLevel="0" collapsed="false">
      <c r="A102" s="67" t="n">
        <v>0.01</v>
      </c>
      <c r="B102" s="67" t="n">
        <f aca="false">A102+B101</f>
        <v>0.44</v>
      </c>
      <c r="F102" s="49" t="n">
        <v>0.143221242915557</v>
      </c>
      <c r="G102" s="49"/>
      <c r="H102" s="49" t="n">
        <f aca="false">((0.000549*47.95-0.000549*349.5-($F102/$E$59))+SQRT(((0.000549*47.95-0.000549*349.5-($F102/$E$59))*(0.000549*47.95-0.000549*349.5-($F102/$E$59)))+(4*0.000549*47.95*($F102/$E$59))))/(2*0.000549*($F102/$E$59))</f>
        <v>151.89774321241</v>
      </c>
      <c r="I102" s="49" t="n">
        <f aca="false">G$4-((F102/E$4)*H102)</f>
        <v>27.2971441316969</v>
      </c>
      <c r="O102" s="49" t="n">
        <f aca="false">L$59+J$59/(1+EXP(-(B102-M$59)/(K$59)))</f>
        <v>19.9732000012613</v>
      </c>
      <c r="P102" s="78" t="n">
        <f aca="false">((O102-O$108)*A102)+P101</f>
        <v>24.9962353774222</v>
      </c>
      <c r="Q102" s="78" t="n">
        <f aca="false">((N$59-I102)*A102)+Q101</f>
        <v>64.8709154024052</v>
      </c>
      <c r="R102" s="78" t="n">
        <f aca="false">Q102-P102</f>
        <v>39.8746800249829</v>
      </c>
      <c r="S102" s="78" t="n">
        <f aca="false">P$108-P102</f>
        <v>7.44293515708705E-012</v>
      </c>
    </row>
    <row r="103" customFormat="false" ht="12" hidden="false" customHeight="false" outlineLevel="0" collapsed="false">
      <c r="A103" s="67" t="n">
        <v>0.01</v>
      </c>
      <c r="B103" s="67" t="n">
        <f aca="false">A103+B102</f>
        <v>0.45</v>
      </c>
      <c r="F103" s="49" t="n">
        <v>0.143210292472735</v>
      </c>
      <c r="G103" s="49"/>
      <c r="H103" s="49" t="n">
        <f aca="false">((0.000549*47.95-0.000549*349.5-($F103/$E$59))+SQRT(((0.000549*47.95-0.000549*349.5-($F103/$E$59))*(0.000549*47.95-0.000549*349.5-($F103/$E$59)))+(4*0.000549*47.95*($F103/$E$59))))/(2*0.000549*($F103/$E$59))</f>
        <v>151.903071465662</v>
      </c>
      <c r="I103" s="49" t="n">
        <f aca="false">G$4-((F103/E$4)*H103)</f>
        <v>27.2979988091729</v>
      </c>
      <c r="O103" s="49" t="n">
        <f aca="false">L$59+J$59/(1+EXP(-(B103-M$59)/(K$59)))</f>
        <v>19.9732000004777</v>
      </c>
      <c r="P103" s="78" t="n">
        <f aca="false">((O103-O$108)*A103)+P102</f>
        <v>24.996235377427</v>
      </c>
      <c r="Q103" s="78" t="n">
        <f aca="false">((N$59-I103)*A103)+Q102</f>
        <v>66.2450463677604</v>
      </c>
      <c r="R103" s="78" t="n">
        <f aca="false">Q103-P103</f>
        <v>41.2488109903334</v>
      </c>
      <c r="S103" s="78" t="n">
        <f aca="false">P$108-P103</f>
        <v>2.70361510956718E-012</v>
      </c>
    </row>
    <row r="104" customFormat="false" ht="12" hidden="false" customHeight="false" outlineLevel="0" collapsed="false">
      <c r="A104" s="67" t="n">
        <v>0.01</v>
      </c>
      <c r="B104" s="67" t="n">
        <f aca="false">A104+B103</f>
        <v>0.46</v>
      </c>
      <c r="F104" s="49" t="n">
        <v>0.143204986769233</v>
      </c>
      <c r="G104" s="49"/>
      <c r="H104" s="49" t="n">
        <f aca="false">((0.000549*47.95-0.000549*349.5-($F104/$E$59))+SQRT(((0.000549*47.95-0.000549*349.5-($F104/$E$59))*(0.000549*47.95-0.000549*349.5-($F104/$E$59)))+(4*0.000549*47.95*($F104/$E$59))))/(2*0.000549*($F104/$E$59))</f>
        <v>151.905653248509</v>
      </c>
      <c r="I104" s="49" t="n">
        <f aca="false">G$4-((F104/E$4)*H104)</f>
        <v>27.2984129379121</v>
      </c>
      <c r="O104" s="49" t="n">
        <f aca="false">L$59+J$59/(1+EXP(-(B104-M$59)/(K$59)))</f>
        <v>19.9732000001809</v>
      </c>
      <c r="P104" s="78" t="n">
        <f aca="false">((O104-O$108)*A104)+P103</f>
        <v>24.9962353774288</v>
      </c>
      <c r="Q104" s="78" t="n">
        <f aca="false">((N$59-I104)*A104)+Q103</f>
        <v>67.6191731918282</v>
      </c>
      <c r="R104" s="78" t="n">
        <f aca="false">Q104-P104</f>
        <v>42.6229378143995</v>
      </c>
      <c r="S104" s="78" t="n">
        <f aca="false">P$108-P104</f>
        <v>9.30810983845731E-013</v>
      </c>
    </row>
    <row r="105" customFormat="false" ht="12" hidden="false" customHeight="false" outlineLevel="0" collapsed="false">
      <c r="A105" s="67" t="n">
        <v>0.01</v>
      </c>
      <c r="B105" s="67" t="n">
        <f aca="false">A105+B104</f>
        <v>0.47</v>
      </c>
      <c r="F105" s="49" t="n">
        <v>0.143202416105439</v>
      </c>
      <c r="G105" s="49"/>
      <c r="H105" s="49" t="n">
        <f aca="false">((0.000549*47.95-0.000549*349.5-($F105/$E$59))+SQRT(((0.000549*47.95-0.000549*349.5-($F105/$E$59))*(0.000549*47.95-0.000549*349.5-($F105/$E$59)))+(4*0.000549*47.95*($F105/$E$59))))/(2*0.000549*($F105/$E$59))</f>
        <v>151.906904179722</v>
      </c>
      <c r="I105" s="49" t="n">
        <f aca="false">G$4-((F105/E$4)*H105)</f>
        <v>27.2986135921076</v>
      </c>
      <c r="O105" s="49" t="n">
        <f aca="false">L$59+J$59/(1+EXP(-(B105-M$59)/(K$59)))</f>
        <v>19.9732000000685</v>
      </c>
      <c r="P105" s="78" t="n">
        <f aca="false">((O105-O$108)*A105)+P104</f>
        <v>24.9962353774294</v>
      </c>
      <c r="Q105" s="78" t="n">
        <f aca="false">((N$59-I105)*A105)+Q104</f>
        <v>68.9932980093541</v>
      </c>
      <c r="R105" s="78" t="n">
        <f aca="false">Q105-P105</f>
        <v>43.9970626319247</v>
      </c>
      <c r="S105" s="78" t="n">
        <f aca="false">P$108-P105</f>
        <v>2.8421709430404E-013</v>
      </c>
    </row>
    <row r="106" customFormat="false" ht="12" hidden="false" customHeight="false" outlineLevel="0" collapsed="false">
      <c r="A106" s="67" t="n">
        <v>0.01</v>
      </c>
      <c r="B106" s="67" t="n">
        <f aca="false">A106+B105</f>
        <v>0.48</v>
      </c>
      <c r="F106" s="49" t="n">
        <v>0.143201170606882</v>
      </c>
      <c r="G106" s="49"/>
      <c r="H106" s="49" t="n">
        <f aca="false">((0.000549*47.95-0.000549*349.5-($F106/$E$59))+SQRT(((0.000549*47.95-0.000549*349.5-($F106/$E$59))*(0.000549*47.95-0.000549*349.5-($F106/$E$59)))+(4*0.000549*47.95*($F106/$E$59))))/(2*0.000549*($F106/$E$59))</f>
        <v>151.907510269428</v>
      </c>
      <c r="I106" s="49" t="n">
        <f aca="false">G$4-((F106/E$4)*H106)</f>
        <v>27.2987108111446</v>
      </c>
      <c r="O106" s="49" t="n">
        <f aca="false">L$59+J$59/(1+EXP(-(B106-M$59)/(K$59)))</f>
        <v>19.973200000026</v>
      </c>
      <c r="P106" s="78" t="n">
        <f aca="false">((O106-O$108)*A106)+P105</f>
        <v>24.9962353774296</v>
      </c>
      <c r="Q106" s="78" t="n">
        <f aca="false">((N$59-I106)*A106)+Q105</f>
        <v>70.3674218546896</v>
      </c>
      <c r="R106" s="78" t="n">
        <f aca="false">Q106-P106</f>
        <v>45.3711864772599</v>
      </c>
      <c r="S106" s="78" t="n">
        <f aca="false">P$108-P106</f>
        <v>0</v>
      </c>
    </row>
    <row r="107" customFormat="false" ht="12" hidden="false" customHeight="false" outlineLevel="0" collapsed="false">
      <c r="A107" s="67" t="n">
        <v>0.01</v>
      </c>
      <c r="B107" s="67" t="n">
        <f aca="false">A107+B106</f>
        <v>0.49</v>
      </c>
      <c r="F107" s="49" t="n">
        <v>0.143200567159974</v>
      </c>
      <c r="G107" s="49"/>
      <c r="H107" s="49" t="n">
        <f aca="false">((0.000549*47.95-0.000549*349.5-($F107/$E$59))+SQRT(((0.000549*47.95-0.000549*349.5-($F107/$E$59))*(0.000549*47.95-0.000549*349.5-($F107/$E$59)))+(4*0.000549*47.95*($F107/$E$59))))/(2*0.000549*($F107/$E$59))</f>
        <v>151.907803923092</v>
      </c>
      <c r="I107" s="49" t="n">
        <f aca="false">G$4-((F107/E$4)*H107)</f>
        <v>27.2987579142601</v>
      </c>
      <c r="O107" s="49" t="n">
        <f aca="false">L$59+J$59/(1+EXP(-(B107-M$59)/(K$59)))</f>
        <v>19.9732000000098</v>
      </c>
      <c r="P107" s="78" t="n">
        <f aca="false">((O107-O$108)*A107)+P106</f>
        <v>24.9962353774297</v>
      </c>
      <c r="Q107" s="78" t="n">
        <f aca="false">((N$59-I107)*A107)+Q106</f>
        <v>71.7415452289939</v>
      </c>
      <c r="R107" s="78" t="n">
        <f aca="false">Q107-P107</f>
        <v>46.7453098515642</v>
      </c>
      <c r="S107" s="78" t="n">
        <f aca="false">P$108-P107</f>
        <v>0</v>
      </c>
    </row>
    <row r="108" customFormat="false" ht="12" hidden="false" customHeight="false" outlineLevel="0" collapsed="false">
      <c r="A108" s="67" t="n">
        <v>0.01</v>
      </c>
      <c r="B108" s="67" t="n">
        <f aca="false">A108+B107</f>
        <v>0.5</v>
      </c>
      <c r="F108" s="49" t="n">
        <v>0.143200274789252</v>
      </c>
      <c r="G108" s="49"/>
      <c r="H108" s="49" t="n">
        <f aca="false">((0.000549*47.95-0.000549*349.5-($F108/$E$59))+SQRT(((0.000549*47.95-0.000549*349.5-($F108/$E$59))*(0.000549*47.95-0.000549*349.5-($F108/$E$59)))+(4*0.000549*47.95*($F108/$E$59))))/(2*0.000549*($F108/$E$59))</f>
        <v>151.907946199056</v>
      </c>
      <c r="I108" s="49" t="n">
        <f aca="false">G$4-((F108/E$4)*H108)</f>
        <v>27.2987807358371</v>
      </c>
      <c r="O108" s="49" t="n">
        <f aca="false">L$59+J$59/(1+EXP(-(B108-M$59)/(K$59)))</f>
        <v>19.9732000000037</v>
      </c>
      <c r="P108" s="78" t="n">
        <f aca="false">((O108-O$108)*A108)+P107</f>
        <v>24.9962353774297</v>
      </c>
      <c r="Q108" s="78" t="n">
        <f aca="false">((N$59-I108)*A108)+Q107</f>
        <v>73.1156683750825</v>
      </c>
      <c r="R108" s="78" t="n">
        <f aca="false">Q108-P108</f>
        <v>48.1194329976528</v>
      </c>
      <c r="S108" s="78" t="n">
        <f aca="false">P$108-P108</f>
        <v>0</v>
      </c>
    </row>
    <row r="113" customFormat="false" ht="40" hidden="false" customHeight="false" outlineLevel="0" collapsed="false">
      <c r="A113" s="67" t="s">
        <v>222</v>
      </c>
      <c r="B113" s="67" t="s">
        <v>223</v>
      </c>
      <c r="D113" s="67" t="s">
        <v>224</v>
      </c>
      <c r="E113" s="67" t="s">
        <v>266</v>
      </c>
      <c r="F113" s="67" t="s">
        <v>276</v>
      </c>
      <c r="G113" s="67" t="s">
        <v>268</v>
      </c>
      <c r="H113" s="67" t="s">
        <v>269</v>
      </c>
      <c r="I113" s="67" t="s">
        <v>270</v>
      </c>
      <c r="J113" s="67" t="s">
        <v>226</v>
      </c>
      <c r="K113" s="67" t="s">
        <v>227</v>
      </c>
      <c r="L113" s="67" t="s">
        <v>228</v>
      </c>
      <c r="M113" s="67" t="s">
        <v>229</v>
      </c>
      <c r="N113" s="71" t="s">
        <v>271</v>
      </c>
      <c r="O113" s="71" t="s">
        <v>272</v>
      </c>
      <c r="P113" s="71" t="s">
        <v>273</v>
      </c>
      <c r="Q113" s="71" t="s">
        <v>256</v>
      </c>
      <c r="R113" s="71" t="s">
        <v>257</v>
      </c>
      <c r="S113" s="71" t="s">
        <v>258</v>
      </c>
      <c r="T113" s="71" t="s">
        <v>274</v>
      </c>
      <c r="U113" s="71" t="s">
        <v>275</v>
      </c>
    </row>
    <row r="114" customFormat="false" ht="12" hidden="false" customHeight="false" outlineLevel="0" collapsed="false">
      <c r="D114" s="67" t="s">
        <v>277</v>
      </c>
      <c r="N114" s="74"/>
      <c r="O114" s="74"/>
      <c r="P114" s="74"/>
      <c r="Q114" s="74"/>
      <c r="R114" s="74"/>
      <c r="S114" s="74"/>
    </row>
    <row r="115" customFormat="false" ht="12" hidden="false" customHeight="false" outlineLevel="0" collapsed="false">
      <c r="A115" s="67" t="n">
        <v>0.01</v>
      </c>
      <c r="B115" s="67" t="n">
        <f aca="false">A115</f>
        <v>0.01</v>
      </c>
      <c r="D115" s="116" t="n">
        <v>80</v>
      </c>
      <c r="E115" s="74" t="n">
        <v>1.03160387011835</v>
      </c>
      <c r="F115" s="49" t="n">
        <v>0.546699996589885</v>
      </c>
      <c r="G115" s="49" t="n">
        <v>47.95</v>
      </c>
      <c r="H115" s="49" t="n">
        <f aca="false">((0.000549*47.95-0.000549*349.5-($F115/$E$115))+SQRT(((0.000549*47.95-0.000549*349.5-($F115/$E$115))*(0.000549*47.95-0.000549*349.5-($F115/$E$115)))+(4*0.000549*47.95*($F115/$E$115))))/(2*0.000549*($F115/$E$115))</f>
        <v>67.0616638464341</v>
      </c>
      <c r="I115" s="49" t="n">
        <f aca="false">G$4-((F115/E$4)*H115)</f>
        <v>13.1447506109305</v>
      </c>
      <c r="J115" s="117" t="n">
        <v>143.7672</v>
      </c>
      <c r="K115" s="117" t="n">
        <v>-0.0183</v>
      </c>
      <c r="L115" s="117" t="n">
        <v>14.6521</v>
      </c>
      <c r="M115" s="117" t="n">
        <v>0.1958</v>
      </c>
      <c r="N115" s="49" t="n">
        <f aca="false">L$115+J$115/(1+EXP(-(0-M$115)/(K$115)))</f>
        <v>158.41605707891</v>
      </c>
      <c r="O115" s="49" t="n">
        <f aca="false">L$115+J$115/(1+EXP(-(B115-M$115)/(K$115)))</f>
        <v>158.413699218278</v>
      </c>
      <c r="P115" s="78" t="n">
        <f aca="false">(O115-O$164)*A115</f>
        <v>1.43761590540592</v>
      </c>
      <c r="Q115" s="78" t="n">
        <f aca="false">(N$115-I115)*A115</f>
        <v>1.45271306467979</v>
      </c>
      <c r="R115" s="78" t="n">
        <f aca="false">Q115-P115</f>
        <v>0.0150971592738749</v>
      </c>
      <c r="S115" s="78" t="n">
        <f aca="false">P$164-P115</f>
        <v>25.9932384265464</v>
      </c>
    </row>
    <row r="116" customFormat="false" ht="12" hidden="false" customHeight="false" outlineLevel="0" collapsed="false">
      <c r="A116" s="67" t="n">
        <v>0.01</v>
      </c>
      <c r="B116" s="67" t="n">
        <f aca="false">A116+B115</f>
        <v>0.02</v>
      </c>
      <c r="F116" s="49" t="n">
        <v>0.546699993678036</v>
      </c>
      <c r="G116" s="49"/>
      <c r="H116" s="49" t="n">
        <f aca="false">((0.000549*47.95-0.000549*349.5-($F116/$E$115))+SQRT(((0.000549*47.95-0.000549*349.5-($F116/$E$115))*(0.000549*47.95-0.000549*349.5-($F116/$E$115)))+(4*0.000549*47.95*($F116/$E$115))))/(2*0.000549*($F116/$E$115))</f>
        <v>67.0616641136276</v>
      </c>
      <c r="I116" s="49" t="n">
        <f aca="false">G$4-((F116/E$4)*H116)</f>
        <v>13.1447506576368</v>
      </c>
      <c r="N116" s="49"/>
      <c r="O116" s="49" t="n">
        <f aca="false">L$115+J$115/(1+EXP(-(B116-M$115)/(K$115)))</f>
        <v>158.409627121457</v>
      </c>
      <c r="P116" s="78" t="n">
        <f aca="false">((O116-O$164)*A116)+P115</f>
        <v>2.87519108984362</v>
      </c>
      <c r="Q116" s="78" t="n">
        <f aca="false">((N$115-I116)*A116)+Q115</f>
        <v>2.90542612889252</v>
      </c>
      <c r="R116" s="78" t="n">
        <f aca="false">Q116-P116</f>
        <v>0.0302350390489003</v>
      </c>
      <c r="S116" s="78" t="n">
        <f aca="false">P$164-P116</f>
        <v>24.5556632421087</v>
      </c>
    </row>
    <row r="117" customFormat="false" ht="12" hidden="false" customHeight="false" outlineLevel="0" collapsed="false">
      <c r="A117" s="67" t="n">
        <v>0.01</v>
      </c>
      <c r="B117" s="67" t="n">
        <f aca="false">A117+B116</f>
        <v>0.03</v>
      </c>
      <c r="F117" s="49" t="n">
        <v>0.546699988279799</v>
      </c>
      <c r="G117" s="49"/>
      <c r="H117" s="49" t="n">
        <f aca="false">((0.000549*47.95-0.000549*349.5-($F117/$E$115))+SQRT(((0.000549*47.95-0.000549*349.5-($F117/$E$115))*(0.000549*47.95-0.000549*349.5-($F117/$E$115)))+(4*0.000549*47.95*($F117/$E$115))))/(2*0.000549*($F117/$E$115))</f>
        <v>67.061664608974</v>
      </c>
      <c r="I117" s="49" t="n">
        <f aca="false">G$4-((F117/E$4)*H117)</f>
        <v>13.1447507442249</v>
      </c>
      <c r="N117" s="74"/>
      <c r="O117" s="49" t="n">
        <f aca="false">L$115+J$115/(1+EXP(-(B117-M$115)/(K$115)))</f>
        <v>158.402594715432</v>
      </c>
      <c r="P117" s="78" t="n">
        <f aca="false">((O117-O$164)*A117)+P116</f>
        <v>4.31269595022107</v>
      </c>
      <c r="Q117" s="78" t="n">
        <f aca="false">((N$115-I117)*A117)+Q116</f>
        <v>4.35813919223936</v>
      </c>
      <c r="R117" s="78" t="n">
        <f aca="false">Q117-P117</f>
        <v>0.0454432420182904</v>
      </c>
      <c r="S117" s="78" t="n">
        <f aca="false">P$164-P117</f>
        <v>23.1181583817312</v>
      </c>
    </row>
    <row r="118" customFormat="false" ht="12" hidden="false" customHeight="false" outlineLevel="0" collapsed="false">
      <c r="A118" s="67" t="n">
        <v>0.01</v>
      </c>
      <c r="B118" s="67" t="n">
        <f aca="false">A118+B117</f>
        <v>0.04</v>
      </c>
      <c r="F118" s="49" t="n">
        <v>0.546699978272085</v>
      </c>
      <c r="G118" s="49"/>
      <c r="H118" s="49" t="n">
        <f aca="false">((0.000549*47.95-0.000549*349.5-($F118/$E$115))+SQRT(((0.000549*47.95-0.000549*349.5-($F118/$E$115))*(0.000549*47.95-0.000549*349.5-($F118/$E$115)))+(4*0.000549*47.95*($F118/$E$115))))/(2*0.000549*($F118/$E$115))</f>
        <v>67.0616655272894</v>
      </c>
      <c r="I118" s="49" t="n">
        <f aca="false">G$4-((F118/E$4)*H118)</f>
        <v>13.1447509047496</v>
      </c>
      <c r="N118" s="74"/>
      <c r="O118" s="49" t="n">
        <f aca="false">L$115+J$115/(1+EXP(-(B118-M$115)/(K$115)))</f>
        <v>158.390450613892</v>
      </c>
      <c r="P118" s="78" t="n">
        <f aca="false">((O118-O$164)*A118)+P117</f>
        <v>5.75007936958312</v>
      </c>
      <c r="Q118" s="78" t="n">
        <f aca="false">((N$115-I118)*A118)+Q117</f>
        <v>5.81085225398096</v>
      </c>
      <c r="R118" s="78" t="n">
        <f aca="false">Q118-P118</f>
        <v>0.0607728843978403</v>
      </c>
      <c r="S118" s="78" t="n">
        <f aca="false">P$164-P118</f>
        <v>21.6807749623692</v>
      </c>
    </row>
    <row r="119" customFormat="false" ht="12" hidden="false" customHeight="false" outlineLevel="0" collapsed="false">
      <c r="A119" s="67" t="n">
        <v>0.01</v>
      </c>
      <c r="B119" s="67" t="n">
        <f aca="false">A119+B118</f>
        <v>0.05</v>
      </c>
      <c r="F119" s="49" t="n">
        <v>0.546699959718925</v>
      </c>
      <c r="G119" s="49"/>
      <c r="H119" s="49" t="n">
        <f aca="false">((0.000549*47.95-0.000549*349.5-($F119/$E$115))+SQRT(((0.000549*47.95-0.000549*349.5-($F119/$E$115))*(0.000549*47.95-0.000549*349.5-($F119/$E$115)))+(4*0.000549*47.95*($F119/$E$115))))/(2*0.000549*($F119/$E$115))</f>
        <v>67.0616672297415</v>
      </c>
      <c r="I119" s="49" t="n">
        <f aca="false">G$4-((F119/E$4)*H119)</f>
        <v>13.144751202344</v>
      </c>
      <c r="N119" s="74"/>
      <c r="O119" s="49" t="n">
        <f aca="false">L$115+J$115/(1+EXP(-(B119-M$115)/(K$115)))</f>
        <v>158.369481275602</v>
      </c>
      <c r="P119" s="78" t="n">
        <f aca="false">((O119-O$164)*A119)+P118</f>
        <v>7.18725309556227</v>
      </c>
      <c r="Q119" s="78" t="n">
        <f aca="false">((N$115-I119)*A119)+Q118</f>
        <v>7.26356531274662</v>
      </c>
      <c r="R119" s="78" t="n">
        <f aca="false">Q119-P119</f>
        <v>0.0763122171843449</v>
      </c>
      <c r="S119" s="78" t="n">
        <f aca="false">P$164-P119</f>
        <v>20.24360123639</v>
      </c>
    </row>
    <row r="120" customFormat="false" ht="12" hidden="false" customHeight="false" outlineLevel="0" collapsed="false">
      <c r="A120" s="67" t="n">
        <v>0.01</v>
      </c>
      <c r="B120" s="67" t="n">
        <f aca="false">A120+B119</f>
        <v>0.06</v>
      </c>
      <c r="F120" s="49" t="n">
        <v>0.546699925323486</v>
      </c>
      <c r="G120" s="49"/>
      <c r="H120" s="49" t="n">
        <f aca="false">((0.000549*47.95-0.000549*349.5-($F120/$E$115))+SQRT(((0.000549*47.95-0.000549*349.5-($F120/$E$115))*(0.000549*47.95-0.000549*349.5-($F120/$E$115)))+(4*0.000549*47.95*($F120/$E$115))))/(2*0.000549*($F120/$E$115))</f>
        <v>67.0616703858935</v>
      </c>
      <c r="I120" s="49" t="n">
        <f aca="false">G$4-((F120/E$4)*H120)</f>
        <v>13.1447517540499</v>
      </c>
      <c r="N120" s="74"/>
      <c r="O120" s="49" t="n">
        <f aca="false">L$115+J$115/(1+EXP(-(B120-M$115)/(K$115)))</f>
        <v>158.333279377455</v>
      </c>
      <c r="P120" s="78" t="n">
        <f aca="false">((O120-O$164)*A120)+P119</f>
        <v>8.62406480255996</v>
      </c>
      <c r="Q120" s="78" t="n">
        <f aca="false">((N$115-I120)*A120)+Q119</f>
        <v>8.71627836599522</v>
      </c>
      <c r="R120" s="78" t="n">
        <f aca="false">Q120-P120</f>
        <v>0.0922135634352603</v>
      </c>
      <c r="S120" s="78" t="n">
        <f aca="false">P$164-P120</f>
        <v>18.8067895293924</v>
      </c>
    </row>
    <row r="121" customFormat="false" ht="12" hidden="false" customHeight="false" outlineLevel="0" collapsed="false">
      <c r="A121" s="67" t="n">
        <v>0.01</v>
      </c>
      <c r="B121" s="67" t="n">
        <f aca="false">A121+B120</f>
        <v>0.07</v>
      </c>
      <c r="F121" s="49" t="n">
        <v>0.546699861558281</v>
      </c>
      <c r="G121" s="49"/>
      <c r="H121" s="49" t="n">
        <f aca="false">((0.000549*47.95-0.000549*349.5-($F121/$E$115))+SQRT(((0.000549*47.95-0.000549*349.5-($F121/$E$115))*(0.000549*47.95-0.000549*349.5-($F121/$E$115)))+(4*0.000549*47.95*($F121/$E$115))))/(2*0.000549*($F121/$E$115))</f>
        <v>67.0616762370388</v>
      </c>
      <c r="I121" s="49" t="n">
        <f aca="false">G$4-((F121/E$4)*H121)</f>
        <v>13.1447527768496</v>
      </c>
      <c r="N121" s="74"/>
      <c r="O121" s="49" t="n">
        <f aca="false">L$115+J$115/(1+EXP(-(B121-M$115)/(K$115)))</f>
        <v>158.270797737426</v>
      </c>
      <c r="P121" s="78" t="n">
        <f aca="false">((O121-O$164)*A121)+P120</f>
        <v>10.0602516931573</v>
      </c>
      <c r="Q121" s="78" t="n">
        <f aca="false">((N$115-I121)*A121)+Q120</f>
        <v>10.1689914090158</v>
      </c>
      <c r="R121" s="78" t="n">
        <f aca="false">Q121-P121</f>
        <v>0.108739715858468</v>
      </c>
      <c r="S121" s="78" t="n">
        <f aca="false">P$164-P121</f>
        <v>17.370602638795</v>
      </c>
    </row>
    <row r="122" customFormat="false" ht="12" hidden="false" customHeight="false" outlineLevel="0" collapsed="false">
      <c r="A122" s="67" t="n">
        <v>0.01</v>
      </c>
      <c r="B122" s="67" t="n">
        <f aca="false">A122+B121</f>
        <v>0.08</v>
      </c>
      <c r="F122" s="49" t="n">
        <v>0.546699743344916</v>
      </c>
      <c r="G122" s="49"/>
      <c r="H122" s="49" t="n">
        <f aca="false">((0.000549*47.95-0.000549*349.5-($F122/$E$115))+SQRT(((0.000549*47.95-0.000549*349.5-($F122/$E$115))*(0.000549*47.95-0.000549*349.5-($F122/$E$115)))+(4*0.000549*47.95*($F122/$E$115))))/(2*0.000549*($F122/$E$115))</f>
        <v>67.0616870843925</v>
      </c>
      <c r="I122" s="49" t="n">
        <f aca="false">G$4-((F122/E$4)*H122)</f>
        <v>13.1447546730034</v>
      </c>
      <c r="N122" s="74"/>
      <c r="O122" s="49" t="n">
        <f aca="false">L$115+J$115/(1+EXP(-(B122-M$115)/(K$115)))</f>
        <v>158.163013103013</v>
      </c>
      <c r="P122" s="78" t="n">
        <f aca="false">((O122-O$164)*A122)+P121</f>
        <v>11.4953607374106</v>
      </c>
      <c r="Q122" s="78" t="n">
        <f aca="false">((N$115-I122)*A122)+Q121</f>
        <v>11.6217044330749</v>
      </c>
      <c r="R122" s="78" t="n">
        <f aca="false">Q122-P122</f>
        <v>0.126343695664268</v>
      </c>
      <c r="S122" s="78" t="n">
        <f aca="false">P$164-P122</f>
        <v>15.9354935945417</v>
      </c>
    </row>
    <row r="123" customFormat="false" ht="12" hidden="false" customHeight="false" outlineLevel="0" collapsed="false">
      <c r="A123" s="67" t="n">
        <v>0.01</v>
      </c>
      <c r="B123" s="67" t="n">
        <f aca="false">A123+B122</f>
        <v>0.09</v>
      </c>
      <c r="F123" s="49" t="n">
        <v>0.546699524190996</v>
      </c>
      <c r="G123" s="49"/>
      <c r="H123" s="49" t="n">
        <f aca="false">((0.000549*47.95-0.000549*349.5-($F123/$E$115))+SQRT(((0.000549*47.95-0.000549*349.5-($F123/$E$115))*(0.000549*47.95-0.000549*349.5-($F123/$E$115)))+(4*0.000549*47.95*($F123/$E$115))))/(2*0.000549*($F123/$E$115))</f>
        <v>67.0617071941425</v>
      </c>
      <c r="I123" s="49" t="n">
        <f aca="false">G$4-((F123/E$4)*H123)</f>
        <v>13.1447581882549</v>
      </c>
      <c r="N123" s="74"/>
      <c r="O123" s="49" t="n">
        <f aca="false">L$115+J$115/(1+EXP(-(B123-M$115)/(K$115)))</f>
        <v>157.977237950702</v>
      </c>
      <c r="P123" s="78" t="n">
        <f aca="false">((O123-O$164)*A123)+P122</f>
        <v>12.9286120301408</v>
      </c>
      <c r="Q123" s="78" t="n">
        <f aca="false">((N$115-I123)*A123)+Q122</f>
        <v>13.0744174219814</v>
      </c>
      <c r="R123" s="78" t="n">
        <f aca="false">Q123-P123</f>
        <v>0.145805391840661</v>
      </c>
      <c r="S123" s="78" t="n">
        <f aca="false">P$164-P123</f>
        <v>14.5022423018115</v>
      </c>
    </row>
    <row r="124" customFormat="false" ht="12" hidden="false" customHeight="false" outlineLevel="0" collapsed="false">
      <c r="A124" s="67" t="n">
        <v>0.01</v>
      </c>
      <c r="B124" s="67" t="n">
        <f aca="false">A124+B123</f>
        <v>0.1</v>
      </c>
      <c r="F124" s="49" t="n">
        <v>0.546699117905236</v>
      </c>
      <c r="G124" s="49"/>
      <c r="H124" s="49" t="n">
        <f aca="false">((0.000549*47.95-0.000549*349.5-($F124/$E$115))+SQRT(((0.000549*47.95-0.000549*349.5-($F124/$E$115))*(0.000549*47.95-0.000549*349.5-($F124/$E$115)))+(4*0.000549*47.95*($F124/$E$115))))/(2*0.000549*($F124/$E$115))</f>
        <v>67.0617444753015</v>
      </c>
      <c r="I124" s="49" t="n">
        <f aca="false">G$4-((F124/E$4)*H124)</f>
        <v>13.1447647051258</v>
      </c>
      <c r="N124" s="74"/>
      <c r="O124" s="49" t="n">
        <f aca="false">L$115+J$115/(1+EXP(-(B124-M$115)/(K$115)))</f>
        <v>157.657514443495</v>
      </c>
      <c r="P124" s="78" t="n">
        <f aca="false">((O124-O$164)*A124)+P123</f>
        <v>14.3586660877988</v>
      </c>
      <c r="Q124" s="78" t="n">
        <f aca="false">((N$115-I124)*A124)+Q123</f>
        <v>14.5271303457193</v>
      </c>
      <c r="R124" s="78" t="n">
        <f aca="false">Q124-P124</f>
        <v>0.168464257920419</v>
      </c>
      <c r="S124" s="78" t="n">
        <f aca="false">P$164-P124</f>
        <v>13.0721882441535</v>
      </c>
    </row>
    <row r="125" customFormat="false" ht="12" hidden="false" customHeight="false" outlineLevel="0" collapsed="false">
      <c r="A125" s="67" t="n">
        <v>0.01</v>
      </c>
      <c r="B125" s="67" t="n">
        <f aca="false">A125+B124</f>
        <v>0.11</v>
      </c>
      <c r="F125" s="49" t="n">
        <v>0.546698364699875</v>
      </c>
      <c r="G125" s="49"/>
      <c r="H125" s="49" t="n">
        <f aca="false">((0.000549*47.95-0.000549*349.5-($F125/$E$115))+SQRT(((0.000549*47.95-0.000549*349.5-($F125/$E$115))*(0.000549*47.95-0.000549*349.5-($F125/$E$115)))+(4*0.000549*47.95*($F125/$E$115))))/(2*0.000549*($F125/$E$115))</f>
        <v>67.0618135902359</v>
      </c>
      <c r="I125" s="49" t="n">
        <f aca="false">G$4-((F125/E$4)*H125)</f>
        <v>13.1447767866463</v>
      </c>
      <c r="N125" s="74"/>
      <c r="O125" s="49" t="n">
        <f aca="false">L$115+J$115/(1+EXP(-(B125-M$115)/(K$115)))</f>
        <v>157.108663956542</v>
      </c>
      <c r="P125" s="78" t="n">
        <f aca="false">((O125-O$164)*A125)+P124</f>
        <v>15.7832316405874</v>
      </c>
      <c r="Q125" s="78" t="n">
        <f aca="false">((N$115-I125)*A125)+Q124</f>
        <v>15.9798431486419</v>
      </c>
      <c r="R125" s="78" t="n">
        <f aca="false">Q125-P125</f>
        <v>0.196611508054506</v>
      </c>
      <c r="S125" s="78" t="n">
        <f aca="false">P$164-P125</f>
        <v>11.6476226913649</v>
      </c>
    </row>
    <row r="126" customFormat="false" ht="12" hidden="false" customHeight="false" outlineLevel="0" collapsed="false">
      <c r="A126" s="67" t="n">
        <v>0.01</v>
      </c>
      <c r="B126" s="67" t="n">
        <f aca="false">A126+B125</f>
        <v>0.12</v>
      </c>
      <c r="F126" s="49" t="n">
        <v>0.54669696835027</v>
      </c>
      <c r="G126" s="49"/>
      <c r="H126" s="49" t="n">
        <f aca="false">((0.000549*47.95-0.000549*349.5-($F126/$E$115))+SQRT(((0.000549*47.95-0.000549*349.5-($F126/$E$115))*(0.000549*47.95-0.000549*349.5-($F126/$E$115)))+(4*0.000549*47.95*($F126/$E$115))))/(2*0.000549*($F126/$E$115))</f>
        <v>67.0619417211587</v>
      </c>
      <c r="I126" s="49" t="n">
        <f aca="false">G$4-((F126/E$4)*H126)</f>
        <v>13.1447991843554</v>
      </c>
      <c r="N126" s="74"/>
      <c r="O126" s="49" t="n">
        <f aca="false">L$115+J$115/(1+EXP(-(B126-M$115)/(K$115)))</f>
        <v>156.170596289253</v>
      </c>
      <c r="P126" s="78" t="n">
        <f aca="false">((O126-O$164)*A126)+P125</f>
        <v>17.1984165167031</v>
      </c>
      <c r="Q126" s="78" t="n">
        <f aca="false">((N$115-I126)*A126)+Q125</f>
        <v>17.4325557275874</v>
      </c>
      <c r="R126" s="78" t="n">
        <f aca="false">Q126-P126</f>
        <v>0.234139210884386</v>
      </c>
      <c r="S126" s="78" t="n">
        <f aca="false">P$164-P126</f>
        <v>10.2324378152493</v>
      </c>
    </row>
    <row r="127" customFormat="false" ht="12" hidden="false" customHeight="false" outlineLevel="0" collapsed="false">
      <c r="A127" s="67" t="n">
        <v>0.01</v>
      </c>
      <c r="B127" s="67" t="n">
        <f aca="false">A127+B126</f>
        <v>0.13</v>
      </c>
      <c r="F127" s="49" t="n">
        <v>0.546694379702204</v>
      </c>
      <c r="G127" s="49"/>
      <c r="H127" s="49" t="n">
        <f aca="false">((0.000549*47.95-0.000549*349.5-($F127/$E$115))+SQRT(((0.000549*47.95-0.000549*349.5-($F127/$E$115))*(0.000549*47.95-0.000549*349.5-($F127/$E$115)))+(4*0.000549*47.95*($F127/$E$115))))/(2*0.000549*($F127/$E$115))</f>
        <v>67.0621792603027</v>
      </c>
      <c r="I127" s="49" t="n">
        <f aca="false">G$4-((F127/E$4)*H127)</f>
        <v>13.1448407069755</v>
      </c>
      <c r="O127" s="49" t="n">
        <f aca="false">L$115+J$115/(1+EXP(-(B127-M$115)/(K$115)))</f>
        <v>154.579219623932</v>
      </c>
      <c r="P127" s="78" t="n">
        <f aca="false">((O127-O$164)*A127)+P126</f>
        <v>18.5976876261655</v>
      </c>
      <c r="Q127" s="78" t="n">
        <f aca="false">((N$115-I127)*A127)+Q126</f>
        <v>18.8852678913068</v>
      </c>
      <c r="R127" s="78" t="n">
        <f aca="false">Q127-P127</f>
        <v>0.287580265141273</v>
      </c>
      <c r="S127" s="78" t="n">
        <f aca="false">P$164-P127</f>
        <v>8.83316670578681</v>
      </c>
    </row>
    <row r="128" customFormat="false" ht="12" hidden="false" customHeight="false" outlineLevel="0" collapsed="false">
      <c r="A128" s="67" t="n">
        <v>0.01</v>
      </c>
      <c r="B128" s="67" t="n">
        <f aca="false">A128+B127</f>
        <v>0.14</v>
      </c>
      <c r="F128" s="49" t="n">
        <v>0.546689580729331</v>
      </c>
      <c r="G128" s="49"/>
      <c r="H128" s="49" t="n">
        <f aca="false">((0.000549*47.95-0.000549*349.5-($F128/$E$115))+SQRT(((0.000549*47.95-0.000549*349.5-($F128/$E$115))*(0.000549*47.95-0.000549*349.5-($F128/$E$115)))+(4*0.000549*47.95*($F128/$E$115))))/(2*0.000549*($F128/$E$115))</f>
        <v>67.0626196274385</v>
      </c>
      <c r="I128" s="49" t="n">
        <f aca="false">G$4-((F128/E$4)*H128)</f>
        <v>13.1449176845652</v>
      </c>
      <c r="O128" s="49" t="n">
        <f aca="false">L$115+J$115/(1+EXP(-(B128-M$115)/(K$115)))</f>
        <v>151.913420975308</v>
      </c>
      <c r="P128" s="78" t="n">
        <f aca="false">((O128-O$164)*A128)+P127</f>
        <v>19.9703007491417</v>
      </c>
      <c r="Q128" s="78" t="n">
        <f aca="false">((N$115-I128)*A128)+Q127</f>
        <v>20.3379792852502</v>
      </c>
      <c r="R128" s="78" t="n">
        <f aca="false">Q128-P128</f>
        <v>0.367678536108503</v>
      </c>
      <c r="S128" s="78" t="n">
        <f aca="false">P$164-P128</f>
        <v>7.4605535828106</v>
      </c>
    </row>
    <row r="129" customFormat="false" ht="12" hidden="false" customHeight="false" outlineLevel="0" collapsed="false">
      <c r="A129" s="67" t="n">
        <v>0.01</v>
      </c>
      <c r="B129" s="67" t="n">
        <f aca="false">A129+B128</f>
        <v>0.15</v>
      </c>
      <c r="F129" s="49" t="n">
        <v>0.546680684274473</v>
      </c>
      <c r="G129" s="49"/>
      <c r="H129" s="49" t="n">
        <f aca="false">((0.000549*47.95-0.000549*349.5-($F129/$E$115))+SQRT(((0.000549*47.95-0.000549*349.5-($F129/$E$115))*(0.000549*47.95-0.000549*349.5-($F129/$E$115)))+(4*0.000549*47.95*($F129/$E$115))))/(2*0.000549*($F129/$E$115))</f>
        <v>67.0634360063855</v>
      </c>
      <c r="I129" s="49" t="n">
        <f aca="false">G$4-((F129/E$4)*H129)</f>
        <v>13.1450603901319</v>
      </c>
      <c r="O129" s="49" t="n">
        <f aca="false">L$115+J$115/(1+EXP(-(B129-M$115)/(K$115)))</f>
        <v>147.540887168964</v>
      </c>
      <c r="P129" s="78" t="n">
        <f aca="false">((O129-O$164)*A129)+P128</f>
        <v>21.2991885340545</v>
      </c>
      <c r="Q129" s="78" t="n">
        <f aca="false">((N$115-I129)*A129)+Q128</f>
        <v>21.790689252138</v>
      </c>
      <c r="R129" s="78" t="n">
        <f aca="false">Q129-P129</f>
        <v>0.491500718083508</v>
      </c>
      <c r="S129" s="78" t="n">
        <f aca="false">P$164-P129</f>
        <v>6.13166579789782</v>
      </c>
    </row>
    <row r="130" customFormat="false" ht="12" hidden="false" customHeight="false" outlineLevel="0" collapsed="false">
      <c r="A130" s="67" t="n">
        <v>0.01</v>
      </c>
      <c r="B130" s="67" t="n">
        <f aca="false">A130+B129</f>
        <v>0.16</v>
      </c>
      <c r="F130" s="49" t="n">
        <v>0.546664192270567</v>
      </c>
      <c r="G130" s="49"/>
      <c r="H130" s="49" t="n">
        <f aca="false">((0.000549*47.95-0.000549*349.5-($F130/$E$115))+SQRT(((0.000549*47.95-0.000549*349.5-($F130/$E$115))*(0.000549*47.95-0.000549*349.5-($F130/$E$115)))+(4*0.000549*47.95*($F130/$E$115))))/(2*0.000549*($F130/$E$115))</f>
        <v>67.0649494403235</v>
      </c>
      <c r="I130" s="49" t="n">
        <f aca="false">G$4-((F130/E$4)*H130)</f>
        <v>13.1453249427422</v>
      </c>
      <c r="O130" s="49" t="n">
        <f aca="false">L$115+J$115/(1+EXP(-(B130-M$115)/(K$115)))</f>
        <v>140.610892818923</v>
      </c>
      <c r="P130" s="78" t="n">
        <f aca="false">((O130-O$164)*A130)+P129</f>
        <v>22.5587763754669</v>
      </c>
      <c r="Q130" s="78" t="n">
        <f aca="false">((N$115-I130)*A130)+Q129</f>
        <v>23.2433965734997</v>
      </c>
      <c r="R130" s="78" t="n">
        <f aca="false">Q130-P130</f>
        <v>0.684620198032818</v>
      </c>
      <c r="S130" s="78" t="n">
        <f aca="false">P$164-P130</f>
        <v>4.87207795648546</v>
      </c>
    </row>
    <row r="131" s="70" customFormat="true" ht="12" hidden="false" customHeight="false" outlineLevel="0" collapsed="false">
      <c r="A131" s="70" t="n">
        <v>0.01</v>
      </c>
      <c r="B131" s="70" t="n">
        <f aca="false">A131+B130</f>
        <v>0.17</v>
      </c>
      <c r="D131" s="67"/>
      <c r="F131" s="49" t="n">
        <v>0.546633621442792</v>
      </c>
      <c r="G131" s="49"/>
      <c r="H131" s="49" t="n">
        <f aca="false">((0.000549*47.95-0.000549*349.5-($F131/$E$115))+SQRT(((0.000549*47.95-0.000549*349.5-($F131/$E$115))*(0.000549*47.95-0.000549*349.5-($F131/$E$115)))+(4*0.000549*47.95*($F131/$E$115))))/(2*0.000549*($F131/$E$115))</f>
        <v>67.0677550384107</v>
      </c>
      <c r="I131" s="49" t="n">
        <f aca="false">G$4-((F131/E$4)*H131)</f>
        <v>13.1458153682451</v>
      </c>
      <c r="O131" s="49" t="n">
        <f aca="false">L$115+J$115/(1+EXP(-(B131-M$115)/(K$115)))</f>
        <v>130.203561632182</v>
      </c>
      <c r="P131" s="78" t="n">
        <f aca="false">((O131-O$164)*A131)+P130</f>
        <v>23.7142909050118</v>
      </c>
      <c r="Q131" s="78" t="n">
        <f aca="false">((N$115-I131)*A131)+Q130</f>
        <v>24.6960989906063</v>
      </c>
      <c r="R131" s="78" t="n">
        <f aca="false">Q131-P131</f>
        <v>0.981808085594512</v>
      </c>
      <c r="S131" s="78" t="n">
        <f aca="false">P$164-P131</f>
        <v>3.71656342694051</v>
      </c>
    </row>
    <row r="132" s="119" customFormat="true" ht="12" hidden="false" customHeight="false" outlineLevel="0" collapsed="false">
      <c r="A132" s="119" t="n">
        <v>0.01</v>
      </c>
      <c r="B132" s="119" t="n">
        <f aca="false">A132+B131</f>
        <v>0.18</v>
      </c>
      <c r="D132" s="90"/>
      <c r="E132" s="120"/>
      <c r="F132" s="92" t="n">
        <v>0.546576958525952</v>
      </c>
      <c r="G132" s="92"/>
      <c r="H132" s="92" t="n">
        <f aca="false">((0.000549*47.95-0.000549*349.5-($F132/$E$115))+SQRT(((0.000549*47.95-0.000549*349.5-($F132/$E$115))*(0.000549*47.95-0.000549*349.5-($F132/$E$115)))+(4*0.000549*47.95*($F132/$E$115))))/(2*0.000549*($F132/$E$115))</f>
        <v>67.0729558305115</v>
      </c>
      <c r="I132" s="92" t="n">
        <f aca="false">G$4-((F132/E$4)*H132)</f>
        <v>13.1467244757471</v>
      </c>
      <c r="J132" s="120"/>
      <c r="O132" s="92" t="n">
        <f aca="false">L$115+J$115/(1+EXP(-(B132-M$115)/(K$115)))</f>
        <v>115.773349901906</v>
      </c>
      <c r="P132" s="94" t="n">
        <f aca="false">((O132-O$164)*A132)+P131</f>
        <v>24.725503317254</v>
      </c>
      <c r="Q132" s="94" t="n">
        <f aca="false">((N$115-I132)*A132)+Q131</f>
        <v>26.1487923166379</v>
      </c>
      <c r="R132" s="94" t="n">
        <f aca="false">Q132-P132</f>
        <v>1.42328899938394</v>
      </c>
      <c r="S132" s="94" t="n">
        <f aca="false">P$164-P132</f>
        <v>2.70535101469832</v>
      </c>
    </row>
    <row r="133" s="90" customFormat="true" ht="12" hidden="false" customHeight="false" outlineLevel="0" collapsed="false">
      <c r="A133" s="90" t="n">
        <v>0.01</v>
      </c>
      <c r="B133" s="80" t="n">
        <f aca="false">A133+B132</f>
        <v>0.19</v>
      </c>
      <c r="E133" s="91"/>
      <c r="F133" s="92" t="n">
        <v>0.546471952859362</v>
      </c>
      <c r="G133" s="92"/>
      <c r="H133" s="92" t="n">
        <f aca="false">((0.000549*47.95-0.000549*349.5-($F133/$E$115))+SQRT(((0.000549*47.95-0.000549*349.5-($F133/$E$115))*(0.000549*47.95-0.000549*349.5-($F133/$E$115)))+(4*0.000549*47.95*($F133/$E$115))))/(2*0.000549*($F133/$E$115))</f>
        <v>67.0825959019753</v>
      </c>
      <c r="I133" s="92" t="n">
        <f aca="false">G$4-((F133/E$4)*H133)</f>
        <v>13.1484095637584</v>
      </c>
      <c r="J133" s="91"/>
      <c r="O133" s="92" t="n">
        <f aca="false">L$115+J$115/(1+EXP(-(B133-M$115)/(K$115)))</f>
        <v>97.8326821105311</v>
      </c>
      <c r="P133" s="94" t="n">
        <f aca="false">((O133-O$164)*A133)+P132</f>
        <v>25.5573090515824</v>
      </c>
      <c r="Q133" s="94" t="n">
        <f aca="false">((N$115-I133)*A133)+Q132</f>
        <v>27.6014687917894</v>
      </c>
      <c r="R133" s="94" t="n">
        <f aca="false">Q133-P133</f>
        <v>2.04415974020701</v>
      </c>
      <c r="S133" s="94" t="n">
        <f aca="false">P$164-P133</f>
        <v>1.87354528036988</v>
      </c>
    </row>
    <row r="134" customFormat="false" ht="12" hidden="false" customHeight="false" outlineLevel="0" collapsed="false">
      <c r="A134" s="67" t="n">
        <v>0.01</v>
      </c>
      <c r="B134" s="80" t="n">
        <f aca="false">A134+B133</f>
        <v>0.2</v>
      </c>
      <c r="F134" s="49" t="n">
        <v>0.546277424842504</v>
      </c>
      <c r="G134" s="49"/>
      <c r="H134" s="49" t="n">
        <f aca="false">((0.000549*47.95-0.000549*349.5-($F134/$E$115))+SQRT(((0.000549*47.95-0.000549*349.5-($F134/$E$115))*(0.000549*47.95-0.000549*349.5-($F134/$E$115)))+(4*0.000549*47.95*($F134/$E$115))))/(2*0.000549*($F134/$E$115))</f>
        <v>67.1004619844832</v>
      </c>
      <c r="I134" s="49" t="n">
        <f aca="false">G$4-((F134/E$4)*H134)</f>
        <v>13.1515325160189</v>
      </c>
      <c r="O134" s="49" t="n">
        <f aca="false">L$115+J$115/(1+EXP(-(B134-M$115)/(K$115)))</f>
        <v>78.3227813009697</v>
      </c>
      <c r="P134" s="78" t="n">
        <f aca="false">((O134-O$164)*A134)+P133</f>
        <v>26.1940157778153</v>
      </c>
      <c r="Q134" s="78" t="n">
        <f aca="false">((N$115-I134)*A134)+Q133</f>
        <v>29.0541140374184</v>
      </c>
      <c r="R134" s="78" t="n">
        <f aca="false">Q134-P134</f>
        <v>2.8600982596031</v>
      </c>
      <c r="S134" s="78" t="n">
        <f aca="false">P$164-P134</f>
        <v>1.23683855413705</v>
      </c>
    </row>
    <row r="135" customFormat="false" ht="12" hidden="false" customHeight="false" outlineLevel="0" collapsed="false">
      <c r="A135" s="67" t="n">
        <v>0.01</v>
      </c>
      <c r="B135" s="67" t="n">
        <f aca="false">A135+B134</f>
        <v>0.21</v>
      </c>
      <c r="F135" s="49" t="n">
        <v>0.545917274246294</v>
      </c>
      <c r="G135" s="49"/>
      <c r="H135" s="49" t="n">
        <f aca="false">((0.000549*47.95-0.000549*349.5-($F135/$E$115))+SQRT(((0.000549*47.95-0.000549*349.5-($F135/$E$115))*(0.000549*47.95-0.000549*349.5-($F135/$E$115)))+(4*0.000549*47.95*($F135/$E$115))))/(2*0.000549*($F135/$E$115))</f>
        <v>67.1335647377407</v>
      </c>
      <c r="I135" s="49" t="n">
        <f aca="false">G$4-((F135/E$4)*H135)</f>
        <v>13.1573186489426</v>
      </c>
      <c r="O135" s="49" t="n">
        <f aca="false">L$115+J$115/(1+EXP(-(B135-M$115)/(K$115)))</f>
        <v>59.9663789330123</v>
      </c>
      <c r="P135" s="78" t="n">
        <f aca="false">((O135-O$164)*A135)+P134</f>
        <v>26.6471584803685</v>
      </c>
      <c r="Q135" s="78" t="n">
        <f aca="false">((N$115-I135)*A135)+Q134</f>
        <v>30.506701421718</v>
      </c>
      <c r="R135" s="78" t="n">
        <f aca="false">Q135-P135</f>
        <v>3.85954294134951</v>
      </c>
      <c r="S135" s="78" t="n">
        <f aca="false">P$164-P135</f>
        <v>0.783695851583797</v>
      </c>
    </row>
    <row r="136" customFormat="false" ht="12" hidden="false" customHeight="false" outlineLevel="0" collapsed="false">
      <c r="A136" s="67" t="n">
        <v>0.01</v>
      </c>
      <c r="B136" s="67" t="n">
        <f aca="false">A136+B135</f>
        <v>0.22</v>
      </c>
      <c r="F136" s="49" t="n">
        <v>0.545251248377022</v>
      </c>
      <c r="G136" s="49"/>
      <c r="H136" s="49" t="n">
        <f aca="false">((0.000549*47.95-0.000549*349.5-($F136/$E$115))+SQRT(((0.000549*47.95-0.000549*349.5-($F136/$E$115))*(0.000549*47.95-0.000549*349.5-($F136/$E$115)))+(4*0.000549*47.95*($F136/$E$115))))/(2*0.000549*($F136/$E$115))</f>
        <v>67.1948685030561</v>
      </c>
      <c r="I136" s="49" t="n">
        <f aca="false">G$4-((F136/E$4)*H136)</f>
        <v>13.1680335886258</v>
      </c>
      <c r="O136" s="49" t="n">
        <f aca="false">L$115+J$115/(1+EXP(-(B136-M$115)/(K$115)))</f>
        <v>44.9033853071161</v>
      </c>
      <c r="P136" s="78" t="n">
        <f aca="false">((O136-O$164)*A136)+P135</f>
        <v>26.9496712466628</v>
      </c>
      <c r="Q136" s="78" t="n">
        <f aca="false">((N$115-I136)*A136)+Q135</f>
        <v>31.9591816566209</v>
      </c>
      <c r="R136" s="78" t="n">
        <f aca="false">Q136-P136</f>
        <v>5.00951040995805</v>
      </c>
      <c r="S136" s="78" t="n">
        <f aca="false">P$164-P136</f>
        <v>0.481183085289505</v>
      </c>
    </row>
    <row r="137" customFormat="false" ht="12" hidden="false" customHeight="false" outlineLevel="0" collapsed="false">
      <c r="A137" s="67" t="n">
        <v>0.01</v>
      </c>
      <c r="B137" s="67" t="n">
        <f aca="false">A137+B136</f>
        <v>0.23</v>
      </c>
      <c r="F137" s="49" t="n">
        <v>0.54402216013703</v>
      </c>
      <c r="G137" s="49"/>
      <c r="H137" s="49" t="n">
        <f aca="false">((0.000549*47.95-0.000549*349.5-($F137/$E$115))+SQRT(((0.000549*47.95-0.000549*349.5-($F137/$E$115))*(0.000549*47.95-0.000549*349.5-($F137/$E$115)))+(4*0.000549*47.95*($F137/$E$115))))/(2*0.000549*($F137/$E$115))</f>
        <v>67.3082959466377</v>
      </c>
      <c r="I137" s="49" t="n">
        <f aca="false">G$4-((F137/E$4)*H137)</f>
        <v>13.1878570982848</v>
      </c>
      <c r="O137" s="49" t="n">
        <f aca="false">L$115+J$115/(1+EXP(-(B137-M$115)/(K$115)))</f>
        <v>33.870116976918</v>
      </c>
      <c r="P137" s="78" t="n">
        <f aca="false">((O137-O$164)*A137)+P136</f>
        <v>27.1418513296551</v>
      </c>
      <c r="Q137" s="78" t="n">
        <f aca="false">((N$115-I137)*A137)+Q136</f>
        <v>33.4114636564271</v>
      </c>
      <c r="R137" s="78" t="n">
        <f aca="false">Q137-P137</f>
        <v>6.26961232677199</v>
      </c>
      <c r="S137" s="78" t="n">
        <f aca="false">P$164-P137</f>
        <v>0.289003002297193</v>
      </c>
    </row>
    <row r="138" customFormat="false" ht="12" hidden="false" customHeight="false" outlineLevel="0" collapsed="false">
      <c r="A138" s="67" t="n">
        <v>0.01</v>
      </c>
      <c r="B138" s="67" t="n">
        <f aca="false">A138+B137</f>
        <v>0.24</v>
      </c>
      <c r="F138" s="49" t="n">
        <v>0.541762786834198</v>
      </c>
      <c r="G138" s="49"/>
      <c r="H138" s="49" t="n">
        <f aca="false">((0.000549*47.95-0.000549*349.5-($F138/$E$115))+SQRT(((0.000549*47.95-0.000549*349.5-($F138/$E$115))*(0.000549*47.95-0.000549*349.5-($F138/$E$115)))+(4*0.000549*47.95*($F138/$E$115))))/(2*0.000549*($F138/$E$115))</f>
        <v>67.5178152874795</v>
      </c>
      <c r="I138" s="49" t="n">
        <f aca="false">G$4-((F138/E$4)*H138)</f>
        <v>13.2244681553275</v>
      </c>
      <c r="O138" s="49" t="n">
        <f aca="false">L$115+J$115/(1+EXP(-(B138-M$115)/(K$115)))</f>
        <v>26.442932535452</v>
      </c>
      <c r="P138" s="78" t="n">
        <f aca="false">((O138-O$164)*A138)+P137</f>
        <v>27.2597595682328</v>
      </c>
      <c r="Q138" s="78" t="n">
        <f aca="false">((N$115-I138)*A138)+Q137</f>
        <v>34.8633795456629</v>
      </c>
      <c r="R138" s="78" t="n">
        <f aca="false">Q138-P138</f>
        <v>7.60361997743016</v>
      </c>
      <c r="S138" s="78" t="n">
        <f aca="false">P$164-P138</f>
        <v>0.171094763719541</v>
      </c>
    </row>
    <row r="139" customFormat="false" ht="12" hidden="false" customHeight="false" outlineLevel="0" collapsed="false">
      <c r="A139" s="67" t="n">
        <v>0.01</v>
      </c>
      <c r="B139" s="67" t="n">
        <f aca="false">A139+B138</f>
        <v>0.25</v>
      </c>
      <c r="F139" s="49" t="n">
        <v>0.537638994779041</v>
      </c>
      <c r="G139" s="49"/>
      <c r="H139" s="49" t="n">
        <f aca="false">((0.000549*47.95-0.000549*349.5-($F139/$E$115))+SQRT(((0.000549*47.95-0.000549*349.5-($F139/$E$115))*(0.000549*47.95-0.000549*349.5-($F139/$E$115)))+(4*0.000549*47.95*($F139/$E$115))))/(2*0.000549*($F139/$E$115))</f>
        <v>67.9036417929353</v>
      </c>
      <c r="I139" s="49" t="n">
        <f aca="false">G$4-((F139/E$4)*H139)</f>
        <v>13.2918655861183</v>
      </c>
      <c r="O139" s="49" t="n">
        <f aca="false">L$115+J$115/(1+EXP(-(B139-M$115)/(K$115)))</f>
        <v>21.7231699133917</v>
      </c>
      <c r="P139" s="78" t="n">
        <f aca="false">((O139-O$164)*A139)+P138</f>
        <v>27.3304701805898</v>
      </c>
      <c r="Q139" s="78" t="n">
        <f aca="false">((N$115-I139)*A139)+Q138</f>
        <v>36.3146214605908</v>
      </c>
      <c r="R139" s="78" t="n">
        <f aca="false">Q139-P139</f>
        <v>8.98415128000103</v>
      </c>
      <c r="S139" s="78" t="n">
        <f aca="false">P$164-P139</f>
        <v>0.100384151362494</v>
      </c>
    </row>
    <row r="140" customFormat="false" ht="12" hidden="false" customHeight="false" outlineLevel="0" collapsed="false">
      <c r="A140" s="67" t="n">
        <v>0.01</v>
      </c>
      <c r="B140" s="67" t="n">
        <f aca="false">A140+B139</f>
        <v>0.26</v>
      </c>
      <c r="F140" s="49" t="n">
        <v>0.530209300501324</v>
      </c>
      <c r="G140" s="49"/>
      <c r="H140" s="49" t="n">
        <f aca="false">((0.000549*47.95-0.000549*349.5-($F140/$E$115))+SQRT(((0.000549*47.95-0.000549*349.5-($F140/$E$115))*(0.000549*47.95-0.000549*349.5-($F140/$E$115)))+(4*0.000549*47.95*($F140/$E$115))))/(2*0.000549*($F140/$E$115))</f>
        <v>68.6101220937528</v>
      </c>
      <c r="I140" s="49" t="n">
        <f aca="false">G$4-((F140/E$4)*H140)</f>
        <v>13.415204546567</v>
      </c>
      <c r="O140" s="49" t="n">
        <f aca="false">L$115+J$115/(1+EXP(-(B140-M$115)/(K$115)))</f>
        <v>18.832836787367</v>
      </c>
      <c r="P140" s="78" t="n">
        <f aca="false">((O140-O$164)*A140)+P139</f>
        <v>27.3722774616866</v>
      </c>
      <c r="Q140" s="78" t="n">
        <f aca="false">((N$115-I140)*A140)+Q139</f>
        <v>37.7646299859143</v>
      </c>
      <c r="R140" s="78" t="n">
        <f aca="false">Q140-P140</f>
        <v>10.3923525242277</v>
      </c>
      <c r="S140" s="78" t="n">
        <f aca="false">P$164-P140</f>
        <v>0.0585768702656928</v>
      </c>
    </row>
    <row r="141" customFormat="false" ht="12" hidden="false" customHeight="false" outlineLevel="0" collapsed="false">
      <c r="A141" s="67" t="n">
        <v>0.01</v>
      </c>
      <c r="B141" s="67" t="n">
        <f aca="false">A141+B140</f>
        <v>0.27</v>
      </c>
      <c r="F141" s="49" t="n">
        <v>0.517131168757451</v>
      </c>
      <c r="G141" s="49"/>
      <c r="H141" s="49" t="n">
        <f aca="false">((0.000549*47.95-0.000549*349.5-($F141/$E$115))+SQRT(((0.000549*47.95-0.000549*349.5-($F141/$E$115))*(0.000549*47.95-0.000549*349.5-($F141/$E$115)))+(4*0.000549*47.95*($F141/$E$115))))/(2*0.000549*($F141/$E$115))</f>
        <v>69.8904376206253</v>
      </c>
      <c r="I141" s="49" t="n">
        <f aca="false">G$4-((F141/E$4)*H141)</f>
        <v>13.6384901883275</v>
      </c>
      <c r="O141" s="49" t="n">
        <f aca="false">L$115+J$115/(1+EXP(-(B141-M$115)/(K$115)))</f>
        <v>17.102760370903</v>
      </c>
      <c r="P141" s="78" t="n">
        <f aca="false">((O141-O$164)*A141)+P140</f>
        <v>27.3967839786188</v>
      </c>
      <c r="Q141" s="78" t="n">
        <f aca="false">((N$115-I141)*A141)+Q140</f>
        <v>39.2124056548201</v>
      </c>
      <c r="R141" s="78" t="n">
        <f aca="false">Q141-P141</f>
        <v>11.8156216762013</v>
      </c>
      <c r="S141" s="78" t="n">
        <f aca="false">P$164-P141</f>
        <v>0.0340703533335294</v>
      </c>
    </row>
    <row r="142" customFormat="false" ht="12" hidden="false" customHeight="false" outlineLevel="0" collapsed="false">
      <c r="A142" s="67" t="n">
        <v>0.01</v>
      </c>
      <c r="B142" s="67" t="n">
        <f aca="false">A142+B141</f>
        <v>0.28</v>
      </c>
      <c r="F142" s="49" t="n">
        <v>0.495025834312718</v>
      </c>
      <c r="G142" s="49"/>
      <c r="H142" s="49" t="n">
        <f aca="false">((0.000549*47.95-0.000549*349.5-($F142/$E$115))+SQRT(((0.000549*47.95-0.000549*349.5-($F142/$E$115))*(0.000549*47.95-0.000549*349.5-($F142/$E$115)))+(4*0.000549*47.95*($F142/$E$115))))/(2*0.000549*($F142/$E$115))</f>
        <v>72.1678295262309</v>
      </c>
      <c r="I142" s="49" t="n">
        <f aca="false">G$4-((F142/E$4)*H142)</f>
        <v>14.0349186810179</v>
      </c>
      <c r="O142" s="49" t="n">
        <f aca="false">L$115+J$115/(1+EXP(-(B142-M$115)/(K$115)))</f>
        <v>16.0812954261387</v>
      </c>
      <c r="P142" s="78" t="n">
        <f aca="false">((O142-O$164)*A142)+P141</f>
        <v>27.4110758461033</v>
      </c>
      <c r="Q142" s="78" t="n">
        <f aca="false">((N$115-I142)*A142)+Q141</f>
        <v>40.656217038799</v>
      </c>
      <c r="R142" s="78" t="n">
        <f aca="false">Q142-P142</f>
        <v>13.2451411926957</v>
      </c>
      <c r="S142" s="78" t="n">
        <f aca="false">P$164-P142</f>
        <v>0.0197784858490095</v>
      </c>
    </row>
    <row r="143" customFormat="false" ht="12" hidden="false" customHeight="false" outlineLevel="0" collapsed="false">
      <c r="A143" s="67" t="n">
        <v>0.01</v>
      </c>
      <c r="B143" s="67" t="n">
        <f aca="false">A143+B142</f>
        <v>0.29</v>
      </c>
      <c r="F143" s="49" t="n">
        <v>0.460106600306958</v>
      </c>
      <c r="G143" s="49"/>
      <c r="H143" s="49" t="n">
        <f aca="false">((0.000549*47.95-0.000549*349.5-($F143/$E$115))+SQRT(((0.000549*47.95-0.000549*349.5-($F143/$E$115))*(0.000549*47.95-0.000549*349.5-($F143/$E$115)))+(4*0.000549*47.95*($F143/$E$115))))/(2*0.000549*($F143/$E$115))</f>
        <v>76.087832403786</v>
      </c>
      <c r="I143" s="49" t="n">
        <f aca="false">G$4-((F143/E$4)*H143)</f>
        <v>14.7150499963958</v>
      </c>
      <c r="O143" s="49" t="n">
        <f aca="false">L$115+J$115/(1+EXP(-(B143-M$115)/(K$115)))</f>
        <v>15.4830858534661</v>
      </c>
      <c r="P143" s="78" t="n">
        <f aca="false">((O143-O$164)*A143)+P142</f>
        <v>27.4193856178611</v>
      </c>
      <c r="Q143" s="78" t="n">
        <f aca="false">((N$115-I143)*A143)+Q142</f>
        <v>42.0932271096241</v>
      </c>
      <c r="R143" s="78" t="n">
        <f aca="false">Q143-P143</f>
        <v>14.6738414917631</v>
      </c>
      <c r="S143" s="78" t="n">
        <f aca="false">P$164-P143</f>
        <v>0.0114687140912189</v>
      </c>
    </row>
    <row r="144" customFormat="false" ht="12" hidden="false" customHeight="false" outlineLevel="0" collapsed="false">
      <c r="A144" s="67" t="n">
        <v>0.01</v>
      </c>
      <c r="B144" s="67" t="n">
        <f aca="false">A144+B143</f>
        <v>0.3</v>
      </c>
      <c r="F144" s="49" t="n">
        <v>0.410437809407454</v>
      </c>
      <c r="G144" s="49"/>
      <c r="H144" s="49" t="n">
        <f aca="false">((0.000549*47.95-0.000549*349.5-($F144/$E$115))+SQRT(((0.000549*47.95-0.000549*349.5-($F144/$E$115))*(0.000549*47.95-0.000549*349.5-($F144/$E$115)))+(4*0.000549*47.95*($F144/$E$115))))/(2*0.000549*($F144/$E$115))</f>
        <v>82.4693301900597</v>
      </c>
      <c r="I144" s="49" t="n">
        <f aca="false">G$4-((F144/E$4)*H144)</f>
        <v>15.8162668607454</v>
      </c>
      <c r="O144" s="49" t="n">
        <f aca="false">L$115+J$115/(1+EXP(-(B144-M$115)/(K$115)))</f>
        <v>15.1344167457169</v>
      </c>
      <c r="P144" s="78" t="n">
        <f aca="false">((O144-O$164)*A144)+P143</f>
        <v>27.4242086985414</v>
      </c>
      <c r="Q144" s="78" t="n">
        <f aca="false">((N$115-I144)*A144)+Q143</f>
        <v>43.5192250118058</v>
      </c>
      <c r="R144" s="78" t="n">
        <f aca="false">Q144-P144</f>
        <v>16.0950163132644</v>
      </c>
      <c r="S144" s="78" t="n">
        <f aca="false">P$164-P144</f>
        <v>0.00664563341091906</v>
      </c>
    </row>
    <row r="145" customFormat="false" ht="12" hidden="false" customHeight="false" outlineLevel="0" collapsed="false">
      <c r="A145" s="67" t="n">
        <v>0.01</v>
      </c>
      <c r="B145" s="67" t="n">
        <f aca="false">A145+B144</f>
        <v>0.31</v>
      </c>
      <c r="F145" s="49" t="n">
        <v>0.349391059273727</v>
      </c>
      <c r="G145" s="49"/>
      <c r="H145" s="49" t="n">
        <f aca="false">((0.000549*47.95-0.000549*349.5-($F145/$E$115))+SQRT(((0.000549*47.95-0.000549*349.5-($F145/$E$115))*(0.000549*47.95-0.000549*349.5-($F145/$E$115)))+(4*0.000549*47.95*($F145/$E$115))))/(2*0.000549*($F145/$E$115))</f>
        <v>91.9745510432673</v>
      </c>
      <c r="I145" s="49" t="n">
        <f aca="false">G$4-((F145/E$4)*H145)</f>
        <v>17.4429075331621</v>
      </c>
      <c r="O145" s="49" t="n">
        <f aca="false">L$115+J$115/(1+EXP(-(B145-M$115)/(K$115)))</f>
        <v>14.9317576953657</v>
      </c>
      <c r="P145" s="78" t="n">
        <f aca="false">((O145-O$164)*A145)+P144</f>
        <v>27.4270051887182</v>
      </c>
      <c r="Q145" s="78" t="n">
        <f aca="false">((N$115-I145)*A145)+Q144</f>
        <v>44.9289565072633</v>
      </c>
      <c r="R145" s="78" t="n">
        <f aca="false">Q145-P145</f>
        <v>17.5019513185451</v>
      </c>
      <c r="S145" s="78" t="n">
        <f aca="false">P$164-P145</f>
        <v>0.00384914323413099</v>
      </c>
    </row>
    <row r="146" customFormat="false" ht="12" hidden="false" customHeight="false" outlineLevel="0" collapsed="false">
      <c r="A146" s="67" t="n">
        <v>0.01</v>
      </c>
      <c r="B146" s="67" t="n">
        <f aca="false">A146+B145</f>
        <v>0.32</v>
      </c>
      <c r="F146" s="49" t="n">
        <v>0.28651478817766</v>
      </c>
      <c r="G146" s="49"/>
      <c r="H146" s="49" t="n">
        <f aca="false">((0.000549*47.95-0.000549*349.5-($F146/$E$115))+SQRT(((0.000549*47.95-0.000549*349.5-($F146/$E$115))*(0.000549*47.95-0.000549*349.5-($F146/$E$115)))+(4*0.000549*47.95*($F146/$E$115))))/(2*0.000549*($F146/$E$115))</f>
        <v>104.418533191396</v>
      </c>
      <c r="I146" s="49" t="n">
        <f aca="false">G$4-((F146/E$4)*H146)</f>
        <v>19.5481921339266</v>
      </c>
      <c r="O146" s="49" t="n">
        <f aca="false">L$115+J$115/(1+EXP(-(B146-M$115)/(K$115)))</f>
        <v>14.81415528068</v>
      </c>
      <c r="P146" s="78" t="n">
        <f aca="false">((O146-O$164)*A146)+P145</f>
        <v>27.4286256547481</v>
      </c>
      <c r="Q146" s="78" t="n">
        <f aca="false">((N$115-I146)*A146)+Q145</f>
        <v>46.3176351567131</v>
      </c>
      <c r="R146" s="78" t="n">
        <f aca="false">Q146-P146</f>
        <v>18.889009501965</v>
      </c>
      <c r="S146" s="78" t="n">
        <f aca="false">P$164-P146</f>
        <v>0.00222867720420084</v>
      </c>
    </row>
    <row r="147" customFormat="false" ht="12" hidden="false" customHeight="false" outlineLevel="0" collapsed="false">
      <c r="A147" s="67" t="n">
        <v>0.01</v>
      </c>
      <c r="B147" s="67" t="n">
        <f aca="false">A147+B146</f>
        <v>0.33</v>
      </c>
      <c r="F147" s="49" t="n">
        <v>0.232507433600034</v>
      </c>
      <c r="G147" s="49"/>
      <c r="H147" s="49" t="n">
        <f aca="false">((0.000549*47.95-0.000549*349.5-($F147/$E$115))+SQRT(((0.000549*47.95-0.000549*349.5-($F147/$E$115))*(0.000549*47.95-0.000549*349.5-($F147/$E$115)))+(4*0.000549*47.95*($F147/$E$115))))/(2*0.000549*($F147/$E$115))</f>
        <v>118.230210206246</v>
      </c>
      <c r="I147" s="49" t="n">
        <f aca="false">G$4-((F147/E$4)*H147)</f>
        <v>21.8532359725084</v>
      </c>
      <c r="O147" s="49" t="n">
        <f aca="false">L$115+J$115/(1+EXP(-(B147-M$115)/(K$115)))</f>
        <v>14.745974998277</v>
      </c>
      <c r="P147" s="78" t="n">
        <f aca="false">((O147-O$164)*A147)+P146</f>
        <v>27.429564317954</v>
      </c>
      <c r="Q147" s="78" t="n">
        <f aca="false">((N$115-I147)*A147)+Q146</f>
        <v>47.6832633677771</v>
      </c>
      <c r="R147" s="78" t="n">
        <f aca="false">Q147-P147</f>
        <v>20.2536990498231</v>
      </c>
      <c r="S147" s="78" t="n">
        <f aca="false">P$164-P147</f>
        <v>0.00129001399830031</v>
      </c>
    </row>
    <row r="148" customFormat="false" ht="12" hidden="false" customHeight="false" outlineLevel="0" collapsed="false">
      <c r="A148" s="67" t="n">
        <v>0.01</v>
      </c>
      <c r="B148" s="67" t="n">
        <f aca="false">A148+B147</f>
        <v>0.34</v>
      </c>
      <c r="F148" s="49" t="n">
        <v>0.192892974037559</v>
      </c>
      <c r="G148" s="49"/>
      <c r="H148" s="49" t="n">
        <f aca="false">((0.000549*47.95-0.000549*349.5-($F148/$E$115))+SQRT(((0.000549*47.95-0.000549*349.5-($F148/$E$115))*(0.000549*47.95-0.000549*349.5-($F148/$E$115)))+(4*0.000549*47.95*($F148/$E$115))))/(2*0.000549*($F148/$E$115))</f>
        <v>131.01669072477</v>
      </c>
      <c r="I148" s="49" t="n">
        <f aca="false">G$4-((F148/E$4)*H148)</f>
        <v>23.9581140003129</v>
      </c>
      <c r="O148" s="49" t="n">
        <f aca="false">L$115+J$115/(1+EXP(-(B148-M$115)/(K$115)))</f>
        <v>14.7064688260315</v>
      </c>
      <c r="P148" s="78" t="n">
        <f aca="false">((O148-O$164)*A148)+P147</f>
        <v>27.4301079194375</v>
      </c>
      <c r="Q148" s="78" t="n">
        <f aca="false">((N$115-I148)*A148)+Q147</f>
        <v>49.0278427985631</v>
      </c>
      <c r="R148" s="78" t="n">
        <f aca="false">Q148-P148</f>
        <v>21.5977348791256</v>
      </c>
      <c r="S148" s="78" t="n">
        <f aca="false">P$164-P148</f>
        <v>0.000746412514853745</v>
      </c>
    </row>
    <row r="149" customFormat="false" ht="12" hidden="false" customHeight="false" outlineLevel="0" collapsed="false">
      <c r="A149" s="67" t="n">
        <v>0.01</v>
      </c>
      <c r="B149" s="67" t="n">
        <f aca="false">A149+B148</f>
        <v>0.35</v>
      </c>
      <c r="F149" s="49" t="n">
        <v>0.167074524058642</v>
      </c>
      <c r="G149" s="49"/>
      <c r="H149" s="49" t="n">
        <f aca="false">((0.000549*47.95-0.000549*349.5-($F149/$E$115))+SQRT(((0.000549*47.95-0.000549*349.5-($F149/$E$115))*(0.000549*47.95-0.000549*349.5-($F149/$E$115)))+(4*0.000549*47.95*($F149/$E$115))))/(2*0.000549*($F149/$E$115))</f>
        <v>141.010808862137</v>
      </c>
      <c r="I149" s="49" t="n">
        <f aca="false">G$4-((F149/E$4)*H149)</f>
        <v>25.5842229796426</v>
      </c>
      <c r="O149" s="49" t="n">
        <f aca="false">L$115+J$115/(1+EXP(-(B149-M$115)/(K$115)))</f>
        <v>14.6835847113368</v>
      </c>
      <c r="P149" s="78" t="n">
        <f aca="false">((O149-O$164)*A149)+P148</f>
        <v>27.430422679774</v>
      </c>
      <c r="Q149" s="78" t="n">
        <f aca="false">((N$115-I149)*A149)+Q148</f>
        <v>50.3561611395557</v>
      </c>
      <c r="R149" s="78" t="n">
        <f aca="false">Q149-P149</f>
        <v>22.9257384597818</v>
      </c>
      <c r="S149" s="78" t="n">
        <f aca="false">P$164-P149</f>
        <v>0.000431652178356501</v>
      </c>
    </row>
    <row r="150" customFormat="false" ht="12" hidden="false" customHeight="false" outlineLevel="0" collapsed="false">
      <c r="A150" s="67" t="n">
        <v>0.01</v>
      </c>
      <c r="B150" s="67" t="n">
        <f aca="false">A150+B149</f>
        <v>0.36</v>
      </c>
      <c r="F150" s="49" t="n">
        <v>0.151519294248094</v>
      </c>
      <c r="G150" s="49"/>
      <c r="H150" s="49" t="n">
        <f aca="false">((0.000549*47.95-0.000549*349.5-($F150/$E$115))+SQRT(((0.000549*47.95-0.000549*349.5-($F150/$E$115))*(0.000549*47.95-0.000549*349.5-($F150/$E$115)))+(4*0.000549*47.95*($F150/$E$115))))/(2*0.000549*($F150/$E$115))</f>
        <v>147.834544183977</v>
      </c>
      <c r="I150" s="49" t="n">
        <f aca="false">G$4-((F150/E$4)*H150)</f>
        <v>26.6850081909067</v>
      </c>
      <c r="O150" s="49" t="n">
        <f aca="false">L$115+J$115/(1+EXP(-(B150-M$115)/(K$115)))</f>
        <v>14.6703314146893</v>
      </c>
      <c r="P150" s="78" t="n">
        <f aca="false">((O150-O$164)*A150)+P149</f>
        <v>27.430604907144</v>
      </c>
      <c r="Q150" s="78" t="n">
        <f aca="false">((N$115-I150)*A150)+Q149</f>
        <v>51.6734716284358</v>
      </c>
      <c r="R150" s="78" t="n">
        <f aca="false">Q150-P150</f>
        <v>24.2428667212918</v>
      </c>
      <c r="S150" s="78" t="n">
        <f aca="false">P$164-P150</f>
        <v>0.0002494248083309</v>
      </c>
    </row>
    <row r="151" customFormat="false" ht="12" hidden="false" customHeight="false" outlineLevel="0" collapsed="false">
      <c r="A151" s="67" t="n">
        <v>0.01</v>
      </c>
      <c r="B151" s="67" t="n">
        <f aca="false">A151+B150</f>
        <v>0.37</v>
      </c>
      <c r="F151" s="49" t="n">
        <v>0.142587465449042</v>
      </c>
      <c r="G151" s="49"/>
      <c r="H151" s="49" t="n">
        <f aca="false">((0.000549*47.95-0.000549*349.5-($F151/$E$115))+SQRT(((0.000549*47.95-0.000549*349.5-($F151/$E$115))*(0.000549*47.95-0.000549*349.5-($F151/$E$115)))+(4*0.000549*47.95*($F151/$E$115))))/(2*0.000549*($F151/$E$115))</f>
        <v>152.072667688834</v>
      </c>
      <c r="I151" s="49" t="n">
        <f aca="false">G$4-((F151/E$4)*H151)</f>
        <v>27.3648579519592</v>
      </c>
      <c r="O151" s="49" t="n">
        <f aca="false">L$115+J$115/(1+EXP(-(B151-M$115)/(K$115)))</f>
        <v>14.6626566024569</v>
      </c>
      <c r="P151" s="78" t="n">
        <f aca="false">((O151-O$164)*A151)+P150</f>
        <v>27.4307103863917</v>
      </c>
      <c r="Q151" s="78" t="n">
        <f aca="false">((N$115-I151)*A151)+Q150</f>
        <v>52.9839836197053</v>
      </c>
      <c r="R151" s="78" t="n">
        <f aca="false">Q151-P151</f>
        <v>25.5532732333136</v>
      </c>
      <c r="S151" s="78" t="n">
        <f aca="false">P$164-P151</f>
        <v>0.000143945560630243</v>
      </c>
    </row>
    <row r="152" customFormat="false" ht="12" hidden="false" customHeight="false" outlineLevel="0" collapsed="false">
      <c r="A152" s="67" t="n">
        <v>0.01</v>
      </c>
      <c r="B152" s="67" t="n">
        <f aca="false">A152+B151</f>
        <v>0.38</v>
      </c>
      <c r="F152" s="49" t="n">
        <v>0.137599869516051</v>
      </c>
      <c r="G152" s="49"/>
      <c r="H152" s="49" t="n">
        <f aca="false">((0.000549*47.95-0.000549*349.5-($F152/$E$115))+SQRT(((0.000549*47.95-0.000549*349.5-($F152/$E$115))*(0.000549*47.95-0.000549*349.5-($F152/$E$115)))+(4*0.000549*47.95*($F152/$E$115))))/(2*0.000549*($F152/$E$115))</f>
        <v>154.551360718732</v>
      </c>
      <c r="I152" s="49" t="n">
        <f aca="false">G$4-((F152/E$4)*H152)</f>
        <v>27.7611207958389</v>
      </c>
      <c r="O152" s="49" t="n">
        <f aca="false">L$115+J$115/(1+EXP(-(B152-M$115)/(K$115)))</f>
        <v>14.6582124905922</v>
      </c>
      <c r="P152" s="78" t="n">
        <f aca="false">((O152-O$164)*A152)+P151</f>
        <v>27.4307714245207</v>
      </c>
      <c r="Q152" s="78" t="n">
        <f aca="false">((N$115-I152)*A152)+Q151</f>
        <v>54.290532982536</v>
      </c>
      <c r="R152" s="78" t="n">
        <f aca="false">Q152-P152</f>
        <v>26.8597615580152</v>
      </c>
      <c r="S152" s="78" t="n">
        <f aca="false">P$164-P152</f>
        <v>8.29074315760181E-005</v>
      </c>
    </row>
    <row r="153" customFormat="false" ht="12" hidden="false" customHeight="false" outlineLevel="0" collapsed="false">
      <c r="A153" s="67" t="n">
        <v>0.01</v>
      </c>
      <c r="B153" s="67" t="n">
        <f aca="false">A153+B152</f>
        <v>0.39</v>
      </c>
      <c r="F153" s="49" t="n">
        <v>0.134858064964807</v>
      </c>
      <c r="G153" s="49"/>
      <c r="H153" s="49" t="n">
        <f aca="false">((0.000549*47.95-0.000549*349.5-($F153/$E$115))+SQRT(((0.000549*47.95-0.000549*349.5-($F153/$E$115))*(0.000549*47.95-0.000549*349.5-($F153/$E$115)))+(4*0.000549*47.95*($F153/$E$115))))/(2*0.000549*($F153/$E$115))</f>
        <v>155.950212481095</v>
      </c>
      <c r="I153" s="49" t="n">
        <f aca="false">G$4-((F153/E$4)*H153)</f>
        <v>27.9843134322361</v>
      </c>
      <c r="O153" s="49" t="n">
        <f aca="false">L$115+J$115/(1+EXP(-(B153-M$115)/(K$115)))</f>
        <v>14.655639212086</v>
      </c>
      <c r="P153" s="78" t="n">
        <f aca="false">((O153-O$164)*A153)+P152</f>
        <v>27.4308067298647</v>
      </c>
      <c r="Q153" s="78" t="n">
        <f aca="false">((N$115-I153)*A153)+Q152</f>
        <v>55.5948504190027</v>
      </c>
      <c r="R153" s="78" t="n">
        <f aca="false">Q153-P153</f>
        <v>28.164043689138</v>
      </c>
      <c r="S153" s="78" t="n">
        <f aca="false">P$164-P153</f>
        <v>4.7602087583698E-005</v>
      </c>
    </row>
    <row r="154" customFormat="false" ht="12" hidden="false" customHeight="false" outlineLevel="0" collapsed="false">
      <c r="A154" s="67" t="n">
        <v>0.01</v>
      </c>
      <c r="B154" s="67" t="n">
        <f aca="false">A154+B153</f>
        <v>0.4</v>
      </c>
      <c r="F154" s="49" t="n">
        <v>0.133363801070402</v>
      </c>
      <c r="G154" s="49"/>
      <c r="H154" s="49" t="n">
        <f aca="false">((0.000549*47.95-0.000549*349.5-($F154/$E$115))+SQRT(((0.000549*47.95-0.000549*349.5-($F154/$E$115))*(0.000549*47.95-0.000549*349.5-($F154/$E$115)))+(4*0.000549*47.95*($F154/$E$115))))/(2*0.000549*($F154/$E$115))</f>
        <v>156.723763942886</v>
      </c>
      <c r="I154" s="49" t="n">
        <f aca="false">G$4-((F154/E$4)*H154)</f>
        <v>28.107601257311</v>
      </c>
      <c r="O154" s="49" t="n">
        <f aca="false">L$115+J$115/(1+EXP(-(B154-M$115)/(K$115)))</f>
        <v>14.6541492346959</v>
      </c>
      <c r="P154" s="78" t="n">
        <f aca="false">((O154-O$164)*A154)+P153</f>
        <v>27.4308271354348</v>
      </c>
      <c r="Q154" s="78" t="n">
        <f aca="false">((N$115-I154)*A154)+Q153</f>
        <v>56.8979349772187</v>
      </c>
      <c r="R154" s="78" t="n">
        <f aca="false">Q154-P154</f>
        <v>29.4671078417839</v>
      </c>
      <c r="S154" s="78" t="n">
        <f aca="false">P$164-P154</f>
        <v>2.71965174931665E-005</v>
      </c>
    </row>
    <row r="155" customFormat="false" ht="12" hidden="false" customHeight="false" outlineLevel="0" collapsed="false">
      <c r="A155" s="67" t="n">
        <v>0.01</v>
      </c>
      <c r="B155" s="67" t="n">
        <f aca="false">A155+B154</f>
        <v>0.41</v>
      </c>
      <c r="F155" s="49" t="n">
        <v>0.132553273192649</v>
      </c>
      <c r="G155" s="49"/>
      <c r="H155" s="49" t="n">
        <f aca="false">((0.000549*47.95-0.000549*349.5-($F155/$E$115))+SQRT(((0.000549*47.95-0.000549*349.5-($F155/$E$115))*(0.000549*47.95-0.000549*349.5-($F155/$E$115)))+(4*0.000549*47.95*($F155/$E$115))))/(2*0.000549*($F155/$E$115))</f>
        <v>157.146720341436</v>
      </c>
      <c r="I155" s="49" t="n">
        <f aca="false">G$4-((F155/E$4)*H155)</f>
        <v>28.1749708430612</v>
      </c>
      <c r="O155" s="49" t="n">
        <f aca="false">L$115+J$115/(1+EXP(-(B155-M$115)/(K$115)))</f>
        <v>14.6532865196022</v>
      </c>
      <c r="P155" s="78" t="n">
        <f aca="false">((O155-O$164)*A155)+P154</f>
        <v>27.430838913854</v>
      </c>
      <c r="Q155" s="78" t="n">
        <f aca="false">((N$115-I155)*A155)+Q154</f>
        <v>58.2003458395772</v>
      </c>
      <c r="R155" s="78" t="n">
        <f aca="false">Q155-P155</f>
        <v>30.7695069257232</v>
      </c>
      <c r="S155" s="78" t="n">
        <f aca="false">P$164-P155</f>
        <v>1.54180983393815E-005</v>
      </c>
    </row>
    <row r="156" customFormat="false" ht="12" hidden="false" customHeight="false" outlineLevel="0" collapsed="false">
      <c r="A156" s="67" t="n">
        <v>0.01</v>
      </c>
      <c r="B156" s="67" t="n">
        <f aca="false">A156+B155</f>
        <v>0.42</v>
      </c>
      <c r="F156" s="49" t="n">
        <v>0.132114747188481</v>
      </c>
      <c r="G156" s="49"/>
      <c r="H156" s="49" t="n">
        <f aca="false">((0.000549*47.95-0.000549*349.5-($F156/$E$115))+SQRT(((0.000549*47.95-0.000549*349.5-($F156/$E$115))*(0.000549*47.95-0.000549*349.5-($F156/$E$115)))+(4*0.000549*47.95*($F156/$E$115))))/(2*0.000549*($F156/$E$115))</f>
        <v>157.376551129763</v>
      </c>
      <c r="I156" s="49" t="n">
        <f aca="false">G$4-((F156/E$4)*H156)</f>
        <v>28.2115668074283</v>
      </c>
      <c r="O156" s="49" t="n">
        <f aca="false">L$115+J$115/(1+EXP(-(B156-M$115)/(K$115)))</f>
        <v>14.6527870004752</v>
      </c>
      <c r="P156" s="78" t="n">
        <f aca="false">((O156-O$164)*A156)+P155</f>
        <v>27.4308456970819</v>
      </c>
      <c r="Q156" s="78" t="n">
        <f aca="false">((N$115-I156)*A156)+Q155</f>
        <v>59.502390742292</v>
      </c>
      <c r="R156" s="78" t="n">
        <f aca="false">Q156-P156</f>
        <v>32.0715450452101</v>
      </c>
      <c r="S156" s="78" t="n">
        <f aca="false">P$164-P156</f>
        <v>8.63487045776878E-006</v>
      </c>
    </row>
    <row r="157" customFormat="false" ht="12" hidden="false" customHeight="false" outlineLevel="0" collapsed="false">
      <c r="A157" s="67" t="n">
        <v>0.01</v>
      </c>
      <c r="B157" s="67" t="n">
        <f aca="false">A157+B156</f>
        <v>0.43</v>
      </c>
      <c r="F157" s="49" t="n">
        <v>0.131877817175971</v>
      </c>
      <c r="G157" s="49"/>
      <c r="H157" s="49" t="n">
        <f aca="false">((0.000549*47.95-0.000549*349.5-($F157/$E$115))+SQRT(((0.000549*47.95-0.000549*349.5-($F157/$E$115))*(0.000549*47.95-0.000549*349.5-($F157/$E$115)))+(4*0.000549*47.95*($F157/$E$115))))/(2*0.000549*($F157/$E$115))</f>
        <v>157.501018201295</v>
      </c>
      <c r="I157" s="49" t="n">
        <f aca="false">G$4-((F157/E$4)*H157)</f>
        <v>28.231382155368</v>
      </c>
      <c r="O157" s="49" t="n">
        <f aca="false">L$115+J$115/(1+EXP(-(B157-M$115)/(K$115)))</f>
        <v>14.6524977759504</v>
      </c>
      <c r="P157" s="78" t="n">
        <f aca="false">((O157-O$164)*A157)+P156</f>
        <v>27.4308495880645</v>
      </c>
      <c r="Q157" s="78" t="n">
        <f aca="false">((N$115-I157)*A157)+Q156</f>
        <v>60.8042374915274</v>
      </c>
      <c r="R157" s="78" t="n">
        <f aca="false">Q157-P157</f>
        <v>33.3733879034629</v>
      </c>
      <c r="S157" s="78" t="n">
        <f aca="false">P$164-P157</f>
        <v>4.74388782123469E-006</v>
      </c>
    </row>
    <row r="158" customFormat="false" ht="12" hidden="false" customHeight="false" outlineLevel="0" collapsed="false">
      <c r="A158" s="67" t="n">
        <v>0.01</v>
      </c>
      <c r="B158" s="67" t="n">
        <f aca="false">A158+B157</f>
        <v>0.44</v>
      </c>
      <c r="F158" s="49" t="n">
        <v>0.131749902880063</v>
      </c>
      <c r="G158" s="49"/>
      <c r="H158" s="49" t="n">
        <f aca="false">((0.000549*47.95-0.000549*349.5-($F158/$E$115))+SQRT(((0.000549*47.95-0.000549*349.5-($F158/$E$115))*(0.000549*47.95-0.000549*349.5-($F158/$E$115)))+(4*0.000549*47.95*($F158/$E$115))))/(2*0.000549*($F158/$E$115))</f>
        <v>157.56830128128</v>
      </c>
      <c r="I158" s="49" t="n">
        <f aca="false">G$4-((F158/E$4)*H158)</f>
        <v>28.242092686654</v>
      </c>
      <c r="O158" s="49" t="n">
        <f aca="false">L$115+J$115/(1+EXP(-(B158-M$115)/(K$115)))</f>
        <v>14.6523303136293</v>
      </c>
      <c r="P158" s="78" t="n">
        <f aca="false">((O158-O$164)*A158)+P157</f>
        <v>27.4308518044239</v>
      </c>
      <c r="Q158" s="78" t="n">
        <f aca="false">((N$115-I158)*A158)+Q157</f>
        <v>62.10597713545</v>
      </c>
      <c r="R158" s="78" t="n">
        <f aca="false">Q158-P158</f>
        <v>34.6751253310261</v>
      </c>
      <c r="S158" s="78" t="n">
        <f aca="false">P$164-P158</f>
        <v>2.52752839813297E-006</v>
      </c>
    </row>
    <row r="159" customFormat="false" ht="12" hidden="false" customHeight="false" outlineLevel="0" collapsed="false">
      <c r="A159" s="67" t="n">
        <v>0.01</v>
      </c>
      <c r="B159" s="67" t="n">
        <f aca="false">A159+B158</f>
        <v>0.45</v>
      </c>
      <c r="F159" s="49" t="n">
        <v>0.131680872190443</v>
      </c>
      <c r="G159" s="49"/>
      <c r="H159" s="49" t="n">
        <f aca="false">((0.000549*47.95-0.000549*349.5-($F159/$E$115))+SQRT(((0.000549*47.95-0.000549*349.5-($F159/$E$115))*(0.000549*47.95-0.000549*349.5-($F159/$E$115)))+(4*0.000549*47.95*($F159/$E$115))))/(2*0.000549*($F159/$E$115))</f>
        <v>157.604636463994</v>
      </c>
      <c r="I159" s="49" t="n">
        <f aca="false">G$4-((F159/E$4)*H159)</f>
        <v>28.2478764399525</v>
      </c>
      <c r="O159" s="49" t="n">
        <f aca="false">L$115+J$115/(1+EXP(-(B159-M$115)/(K$115)))</f>
        <v>14.6522333523099</v>
      </c>
      <c r="P159" s="78" t="n">
        <f aca="false">((O159-O$164)*A159)+P158</f>
        <v>27.4308530511701</v>
      </c>
      <c r="Q159" s="78" t="n">
        <f aca="false">((N$115-I159)*A159)+Q158</f>
        <v>63.4076589418395</v>
      </c>
      <c r="R159" s="78" t="n">
        <f aca="false">Q159-P159</f>
        <v>35.9768058906694</v>
      </c>
      <c r="S159" s="78" t="n">
        <f aca="false">P$164-P159</f>
        <v>1.2807821683225E-006</v>
      </c>
    </row>
    <row r="160" customFormat="false" ht="12" hidden="false" customHeight="false" outlineLevel="0" collapsed="false">
      <c r="A160" s="67" t="n">
        <v>0.01</v>
      </c>
      <c r="B160" s="67" t="n">
        <f aca="false">A160+B159</f>
        <v>0.46</v>
      </c>
      <c r="F160" s="49" t="n">
        <v>0.131643626981532</v>
      </c>
      <c r="G160" s="49"/>
      <c r="H160" s="49" t="n">
        <f aca="false">((0.000549*47.95-0.000549*349.5-($F160/$E$115))+SQRT(((0.000549*47.95-0.000549*349.5-($F160/$E$115))*(0.000549*47.95-0.000549*349.5-($F160/$E$115)))+(4*0.000549*47.95*($F160/$E$115))))/(2*0.000549*($F160/$E$115))</f>
        <v>157.62424822548</v>
      </c>
      <c r="I160" s="49" t="n">
        <f aca="false">G$4-((F160/E$4)*H160)</f>
        <v>28.2509981081322</v>
      </c>
      <c r="O160" s="49" t="n">
        <f aca="false">L$115+J$115/(1+EXP(-(B160-M$115)/(K$115)))</f>
        <v>14.6521772113816</v>
      </c>
      <c r="P160" s="78" t="n">
        <f aca="false">((O160-O$164)*A160)+P159</f>
        <v>27.4308537365071</v>
      </c>
      <c r="Q160" s="78" t="n">
        <f aca="false">((N$115-I160)*A160)+Q159</f>
        <v>64.7093095315473</v>
      </c>
      <c r="R160" s="78" t="n">
        <f aca="false">Q160-P160</f>
        <v>37.2784557950402</v>
      </c>
      <c r="S160" s="78" t="n">
        <f aca="false">P$164-P160</f>
        <v>5.95445222018043E-007</v>
      </c>
    </row>
    <row r="161" customFormat="false" ht="12" hidden="false" customHeight="false" outlineLevel="0" collapsed="false">
      <c r="A161" s="67" t="n">
        <v>0.01</v>
      </c>
      <c r="B161" s="67" t="n">
        <f aca="false">A161+B160</f>
        <v>0.47</v>
      </c>
      <c r="F161" s="49" t="n">
        <v>0.131623533860589</v>
      </c>
      <c r="G161" s="49"/>
      <c r="H161" s="49" t="n">
        <f aca="false">((0.000549*47.95-0.000549*349.5-($F161/$E$115))+SQRT(((0.000549*47.95-0.000549*349.5-($F161/$E$115))*(0.000549*47.95-0.000549*349.5-($F161/$E$115)))+(4*0.000549*47.95*($F161/$E$115))))/(2*0.000549*($F161/$E$115))</f>
        <v>157.634830535799</v>
      </c>
      <c r="I161" s="49" t="n">
        <f aca="false">G$4-((F161/E$4)*H161)</f>
        <v>28.2526825033575</v>
      </c>
      <c r="O161" s="49" t="n">
        <f aca="false">L$115+J$115/(1+EXP(-(B161-M$115)/(K$115)))</f>
        <v>14.6521447056108</v>
      </c>
      <c r="P161" s="78" t="n">
        <f aca="false">((O161-O$164)*A161)+P160</f>
        <v>27.4308540967863</v>
      </c>
      <c r="Q161" s="78" t="n">
        <f aca="false">((N$115-I161)*A161)+Q160</f>
        <v>66.0109432773028</v>
      </c>
      <c r="R161" s="78" t="n">
        <f aca="false">Q161-P161</f>
        <v>38.5800891805165</v>
      </c>
      <c r="S161" s="78" t="n">
        <f aca="false">P$164-P161</f>
        <v>2.35165984463492E-007</v>
      </c>
    </row>
    <row r="162" customFormat="false" ht="12" hidden="false" customHeight="false" outlineLevel="0" collapsed="false">
      <c r="A162" s="67" t="n">
        <v>0.01</v>
      </c>
      <c r="B162" s="67" t="n">
        <f aca="false">A162+B161</f>
        <v>0.48</v>
      </c>
      <c r="F162" s="49" t="n">
        <v>0.131612694672572</v>
      </c>
      <c r="G162" s="49"/>
      <c r="H162" s="49" t="n">
        <f aca="false">((0.000549*47.95-0.000549*349.5-($F162/$E$115))+SQRT(((0.000549*47.95-0.000549*349.5-($F162/$E$115))*(0.000549*47.95-0.000549*349.5-($F162/$E$115)))+(4*0.000549*47.95*($F162/$E$115))))/(2*0.000549*($F162/$E$115))</f>
        <v>157.640539755184</v>
      </c>
      <c r="I162" s="49" t="n">
        <f aca="false">G$4-((F162/E$4)*H162)</f>
        <v>28.2535912371239</v>
      </c>
      <c r="O162" s="49" t="n">
        <f aca="false">L$115+J$115/(1+EXP(-(B162-M$115)/(K$115)))</f>
        <v>14.652125884674</v>
      </c>
      <c r="P162" s="78" t="n">
        <f aca="false">((O162-O$164)*A162)+P161</f>
        <v>27.4308542688562</v>
      </c>
      <c r="Q162" s="78" t="n">
        <f aca="false">((N$115-I162)*A162)+Q161</f>
        <v>67.3125679357207</v>
      </c>
      <c r="R162" s="78" t="n">
        <f aca="false">Q162-P162</f>
        <v>39.8817136668645</v>
      </c>
      <c r="S162" s="78" t="n">
        <f aca="false">P$164-P162</f>
        <v>6.30961132230823E-008</v>
      </c>
    </row>
    <row r="163" customFormat="false" ht="12" hidden="false" customHeight="false" outlineLevel="0" collapsed="false">
      <c r="A163" s="67" t="n">
        <v>0.01</v>
      </c>
      <c r="B163" s="67" t="n">
        <f aca="false">A163+B162</f>
        <v>0.49</v>
      </c>
      <c r="F163" s="49" t="n">
        <v>0.131606847698144</v>
      </c>
      <c r="G163" s="49"/>
      <c r="H163" s="49" t="n">
        <f aca="false">((0.000549*47.95-0.000549*349.5-($F163/$E$115))+SQRT(((0.000549*47.95-0.000549*349.5-($F163/$E$115))*(0.000549*47.95-0.000549*349.5-($F163/$E$115)))+(4*0.000549*47.95*($F163/$E$115))))/(2*0.000549*($F163/$E$115))</f>
        <v>157.643619654157</v>
      </c>
      <c r="I163" s="49" t="n">
        <f aca="false">G$4-((F163/E$4)*H163)</f>
        <v>28.254081461019</v>
      </c>
      <c r="O163" s="49" t="n">
        <f aca="false">L$115+J$115/(1+EXP(-(B163-M$115)/(K$115)))</f>
        <v>14.6521149872981</v>
      </c>
      <c r="P163" s="78" t="n">
        <f aca="false">((O163-O$164)*A163)+P162</f>
        <v>27.4308543319523</v>
      </c>
      <c r="Q163" s="78" t="n">
        <f aca="false">((N$115-I163)*A163)+Q162</f>
        <v>68.6141876918996</v>
      </c>
      <c r="R163" s="78" t="n">
        <f aca="false">Q163-P163</f>
        <v>41.1833333599473</v>
      </c>
      <c r="S163" s="78" t="n">
        <f aca="false">P$164-P163</f>
        <v>0</v>
      </c>
    </row>
    <row r="164" customFormat="false" ht="12" hidden="false" customHeight="false" outlineLevel="0" collapsed="false">
      <c r="A164" s="67" t="n">
        <v>0.01</v>
      </c>
      <c r="B164" s="67" t="n">
        <f aca="false">A164+B163</f>
        <v>0.5</v>
      </c>
      <c r="F164" s="49" t="n">
        <v>0.131603693727852</v>
      </c>
      <c r="G164" s="49"/>
      <c r="H164" s="49" t="n">
        <f aca="false">((0.000549*47.95-0.000549*349.5-($F164/$E$115))+SQRT(((0.000549*47.95-0.000549*349.5-($F164/$E$115))*(0.000549*47.95-0.000549*349.5-($F164/$E$115)))+(4*0.000549*47.95*($F164/$E$115))))/(2*0.000549*($F164/$E$115))</f>
        <v>157.645281063008</v>
      </c>
      <c r="I164" s="49" t="n">
        <f aca="false">G$4-((F164/E$4)*H164)</f>
        <v>28.254345904877</v>
      </c>
      <c r="O164" s="49" t="n">
        <f aca="false">L$115+J$115/(1+EXP(-(B164-M$115)/(K$115)))</f>
        <v>14.6521086776869</v>
      </c>
      <c r="P164" s="78" t="n">
        <f aca="false">((O164-O$164)*A164)+P163</f>
        <v>27.4308543319523</v>
      </c>
      <c r="Q164" s="78" t="n">
        <f aca="false">((N$115-I164)*A164)+Q163</f>
        <v>69.9158048036399</v>
      </c>
      <c r="R164" s="78" t="n">
        <f aca="false">Q164-P164</f>
        <v>42.4849504716876</v>
      </c>
      <c r="S164" s="78" t="n">
        <f aca="false">P$164-P164</f>
        <v>0</v>
      </c>
    </row>
    <row r="169" customFormat="false" ht="40" hidden="false" customHeight="false" outlineLevel="0" collapsed="false">
      <c r="A169" s="67" t="s">
        <v>222</v>
      </c>
      <c r="B169" s="67" t="s">
        <v>223</v>
      </c>
      <c r="D169" s="67" t="s">
        <v>224</v>
      </c>
      <c r="E169" s="67" t="s">
        <v>266</v>
      </c>
      <c r="F169" s="67" t="s">
        <v>276</v>
      </c>
      <c r="G169" s="67" t="s">
        <v>268</v>
      </c>
      <c r="H169" s="67" t="s">
        <v>269</v>
      </c>
      <c r="I169" s="67" t="s">
        <v>270</v>
      </c>
      <c r="J169" s="67" t="s">
        <v>226</v>
      </c>
      <c r="K169" s="67" t="s">
        <v>227</v>
      </c>
      <c r="L169" s="67" t="s">
        <v>228</v>
      </c>
      <c r="M169" s="67" t="s">
        <v>229</v>
      </c>
      <c r="N169" s="71" t="s">
        <v>271</v>
      </c>
      <c r="O169" s="71" t="s">
        <v>272</v>
      </c>
      <c r="P169" s="71" t="s">
        <v>273</v>
      </c>
      <c r="Q169" s="71" t="s">
        <v>256</v>
      </c>
      <c r="R169" s="71" t="s">
        <v>257</v>
      </c>
      <c r="S169" s="71" t="s">
        <v>258</v>
      </c>
      <c r="T169" s="71" t="s">
        <v>274</v>
      </c>
      <c r="U169" s="71" t="s">
        <v>275</v>
      </c>
    </row>
    <row r="170" customFormat="false" ht="12" hidden="false" customHeight="false" outlineLevel="0" collapsed="false">
      <c r="D170" s="67" t="s">
        <v>277</v>
      </c>
      <c r="N170" s="74"/>
      <c r="O170" s="74"/>
      <c r="P170" s="74"/>
      <c r="Q170" s="74"/>
      <c r="R170" s="74"/>
      <c r="S170" s="74"/>
    </row>
    <row r="171" customFormat="false" ht="12" hidden="false" customHeight="false" outlineLevel="0" collapsed="false">
      <c r="A171" s="67" t="n">
        <v>0.01</v>
      </c>
      <c r="B171" s="67" t="n">
        <f aca="false">A171</f>
        <v>0.01</v>
      </c>
      <c r="D171" s="116" t="n">
        <v>320</v>
      </c>
      <c r="E171" s="74" t="n">
        <v>1.03267766481177</v>
      </c>
      <c r="F171" s="49" t="n">
        <v>0.545099970731815</v>
      </c>
      <c r="G171" s="49" t="n">
        <v>47.95</v>
      </c>
      <c r="H171" s="49" t="n">
        <f aca="false">((0.000549*47.95-0.000549*349.5-($F171/$E$171))+SQRT(((0.000549*47.95-0.000549*349.5-($F171/$E$171))*(0.000549*47.95-0.000549*349.5-($F171/$E$171)))+(4*0.000549*47.95*($F171/$E$171))))/(2*0.000549*($F171/$E$171))</f>
        <v>67.2610903447685</v>
      </c>
      <c r="I171" s="49" t="n">
        <f aca="false">G$4-((F171/E$4)*H171)</f>
        <v>13.1434149077905</v>
      </c>
      <c r="J171" s="117" t="n">
        <v>146.1114</v>
      </c>
      <c r="K171" s="117" t="n">
        <v>-0.0104</v>
      </c>
      <c r="L171" s="117" t="n">
        <v>15.6786</v>
      </c>
      <c r="M171" s="117" t="n">
        <v>0.1747</v>
      </c>
      <c r="N171" s="49" t="n">
        <f aca="false">L$115+J$115/(1+EXP(-(0-M$115)/(K$115)))</f>
        <v>158.41605707891</v>
      </c>
      <c r="O171" s="49" t="n">
        <f aca="false">L$171+J$171/(1+EXP(-(B171-M$171)/(K$171)))</f>
        <v>161.78998063744</v>
      </c>
      <c r="P171" s="78" t="n">
        <f aca="false">(O171-O$220)*A171</f>
        <v>1.46111380637436</v>
      </c>
      <c r="Q171" s="78" t="n">
        <f aca="false">(N$171-I171)*A171</f>
        <v>1.45272642171119</v>
      </c>
      <c r="R171" s="78" t="n">
        <f aca="false">Q171-P171</f>
        <v>-0.00838738466317057</v>
      </c>
      <c r="S171" s="78" t="n">
        <f aca="false">P$220-P171</f>
        <v>23.3339908978088</v>
      </c>
    </row>
    <row r="172" customFormat="false" ht="12" hidden="false" customHeight="false" outlineLevel="0" collapsed="false">
      <c r="A172" s="67" t="n">
        <v>0.01</v>
      </c>
      <c r="B172" s="67" t="n">
        <f aca="false">A172+B171</f>
        <v>0.02</v>
      </c>
      <c r="F172" s="49" t="n">
        <v>0.545099947293629</v>
      </c>
      <c r="G172" s="49"/>
      <c r="H172" s="49" t="n">
        <f aca="false">((0.000549*47.95-0.000549*349.5-($F172/$E$171))+SQRT(((0.000549*47.95-0.000549*349.5-($F172/$E$171))*(0.000549*47.95-0.000549*349.5-($F172/$E$171)))+(4*0.000549*47.95*($F172/$E$171))))/(2*0.000549*($F172/$E$171))</f>
        <v>67.2610925061502</v>
      </c>
      <c r="I172" s="49" t="n">
        <f aca="false">G$4-((F172/E$4)*H172)</f>
        <v>13.1434152859206</v>
      </c>
      <c r="N172" s="49"/>
      <c r="O172" s="49" t="n">
        <f aca="false">L$171+J$171/(1+EXP(-(B172-M$171)/(K$171)))</f>
        <v>161.789949353022</v>
      </c>
      <c r="P172" s="78" t="n">
        <f aca="false">((O172-O$220)*A172)+P171</f>
        <v>2.92222729990455</v>
      </c>
      <c r="Q172" s="78" t="n">
        <f aca="false">((N$171-I172)*A172)+Q171</f>
        <v>2.90545283964108</v>
      </c>
      <c r="R172" s="78" t="n">
        <f aca="false">Q172-P172</f>
        <v>-0.0167744602634681</v>
      </c>
      <c r="S172" s="78" t="n">
        <f aca="false">P$220-P172</f>
        <v>21.8728774042786</v>
      </c>
    </row>
    <row r="173" customFormat="false" ht="12" hidden="false" customHeight="false" outlineLevel="0" collapsed="false">
      <c r="A173" s="67" t="n">
        <v>0.01</v>
      </c>
      <c r="B173" s="67" t="n">
        <f aca="false">A173+B172</f>
        <v>0.03</v>
      </c>
      <c r="F173" s="49" t="n">
        <v>0.54509990508597</v>
      </c>
      <c r="G173" s="49"/>
      <c r="H173" s="49" t="n">
        <f aca="false">((0.000549*47.95-0.000549*349.5-($F173/$E$171))+SQRT(((0.000549*47.95-0.000549*349.5-($F173/$E$171))*(0.000549*47.95-0.000549*349.5-($F173/$E$171)))+(4*0.000549*47.95*($F173/$E$171))))/(2*0.000549*($F173/$E$171))</f>
        <v>67.2610963983828</v>
      </c>
      <c r="I173" s="49" t="n">
        <f aca="false">G$4-((F173/E$4)*H173)</f>
        <v>13.1434159668603</v>
      </c>
      <c r="N173" s="74"/>
      <c r="O173" s="49" t="n">
        <f aca="false">L$171+J$171/(1+EXP(-(B173-M$171)/(K$171)))</f>
        <v>161.789867521886</v>
      </c>
      <c r="P173" s="78" t="n">
        <f aca="false">((O173-O$220)*A173)+P172</f>
        <v>4.38333997512337</v>
      </c>
      <c r="Q173" s="78" t="n">
        <f aca="false">((N$171-I173)*A173)+Q172</f>
        <v>4.35817925076157</v>
      </c>
      <c r="R173" s="78" t="n">
        <f aca="false">Q173-P173</f>
        <v>-0.0251607243617951</v>
      </c>
      <c r="S173" s="78" t="n">
        <f aca="false">P$220-P173</f>
        <v>20.4117647290598</v>
      </c>
    </row>
    <row r="174" customFormat="false" ht="12" hidden="false" customHeight="false" outlineLevel="0" collapsed="false">
      <c r="A174" s="67" t="n">
        <v>0.01</v>
      </c>
      <c r="B174" s="67" t="n">
        <f aca="false">A174+B173</f>
        <v>0.04</v>
      </c>
      <c r="F174" s="49" t="n">
        <v>0.545099829078113</v>
      </c>
      <c r="G174" s="49"/>
      <c r="H174" s="49" t="n">
        <f aca="false">((0.000549*47.95-0.000549*349.5-($F174/$E$171))+SQRT(((0.000549*47.95-0.000549*349.5-($F174/$E$171))*(0.000549*47.95-0.000549*349.5-($F174/$E$171)))+(4*0.000549*47.95*($F174/$E$171))))/(2*0.000549*($F174/$E$171))</f>
        <v>67.2611034075446</v>
      </c>
      <c r="I174" s="49" t="n">
        <f aca="false">G$4-((F174/E$4)*H174)</f>
        <v>13.1434171931016</v>
      </c>
      <c r="N174" s="74"/>
      <c r="O174" s="49" t="n">
        <f aca="false">L$171+J$171/(1+EXP(-(B174-M$171)/(K$171)))</f>
        <v>161.789653475178</v>
      </c>
      <c r="P174" s="78" t="n">
        <f aca="false">((O174-O$220)*A174)+P173</f>
        <v>5.8444505098751</v>
      </c>
      <c r="Q174" s="78" t="n">
        <f aca="false">((N$171-I174)*A174)+Q173</f>
        <v>5.81090564961965</v>
      </c>
      <c r="R174" s="78" t="n">
        <f aca="false">Q174-P174</f>
        <v>-0.0335448602554527</v>
      </c>
      <c r="S174" s="78" t="n">
        <f aca="false">P$220-P174</f>
        <v>18.950654194308</v>
      </c>
    </row>
    <row r="175" customFormat="false" ht="12" hidden="false" customHeight="false" outlineLevel="0" collapsed="false">
      <c r="A175" s="67" t="n">
        <v>0.01</v>
      </c>
      <c r="B175" s="67" t="n">
        <f aca="false">A175+B174</f>
        <v>0.05</v>
      </c>
      <c r="F175" s="49" t="n">
        <v>0.545099692202646</v>
      </c>
      <c r="G175" s="49"/>
      <c r="H175" s="49" t="n">
        <f aca="false">((0.000549*47.95-0.000549*349.5-($F175/$E$171))+SQRT(((0.000549*47.95-0.000549*349.5-($F175/$E$171))*(0.000549*47.95-0.000549*349.5-($F175/$E$171)))+(4*0.000549*47.95*($F175/$E$171))))/(2*0.000549*($F175/$E$171))</f>
        <v>67.2611160296947</v>
      </c>
      <c r="I175" s="49" t="n">
        <f aca="false">G$4-((F175/E$4)*H175)</f>
        <v>13.1434194013258</v>
      </c>
      <c r="N175" s="74"/>
      <c r="O175" s="49" t="n">
        <f aca="false">L$171+J$171/(1+EXP(-(B175-M$171)/(K$171)))</f>
        <v>161.78909359241</v>
      </c>
      <c r="P175" s="78" t="n">
        <f aca="false">((O175-O$220)*A175)+P174</f>
        <v>7.30555544579917</v>
      </c>
      <c r="Q175" s="78" t="n">
        <f aca="false">((N$171-I175)*A175)+Q174</f>
        <v>7.26363202639549</v>
      </c>
      <c r="R175" s="78" t="n">
        <f aca="false">Q175-P175</f>
        <v>-0.0419234194036777</v>
      </c>
      <c r="S175" s="78" t="n">
        <f aca="false">P$220-P175</f>
        <v>17.489549258384</v>
      </c>
    </row>
    <row r="176" customFormat="false" ht="12" hidden="false" customHeight="false" outlineLevel="0" collapsed="false">
      <c r="A176" s="67" t="n">
        <v>0.01</v>
      </c>
      <c r="B176" s="67" t="n">
        <f aca="false">A176+B175</f>
        <v>0.06</v>
      </c>
      <c r="F176" s="49" t="n">
        <v>0.545099445716468</v>
      </c>
      <c r="G176" s="49"/>
      <c r="H176" s="49" t="n">
        <f aca="false">((0.000549*47.95-0.000549*349.5-($F176/$E$171))+SQRT(((0.000549*47.95-0.000549*349.5-($F176/$E$171))*(0.000549*47.95-0.000549*349.5-($F176/$E$171)))+(4*0.000549*47.95*($F176/$E$171))))/(2*0.000549*($F176/$E$171))</f>
        <v>67.2611387597514</v>
      </c>
      <c r="I176" s="49" t="n">
        <f aca="false">G$4-((F176/E$4)*H176)</f>
        <v>13.1434233779116</v>
      </c>
      <c r="N176" s="74"/>
      <c r="O176" s="49" t="n">
        <f aca="false">L$171+J$171/(1+EXP(-(B176-M$171)/(K$171)))</f>
        <v>161.787629117514</v>
      </c>
      <c r="P176" s="78" t="n">
        <f aca="false">((O176-O$220)*A176)+P175</f>
        <v>8.76664573697427</v>
      </c>
      <c r="Q176" s="78" t="n">
        <f aca="false">((N$171-I176)*A176)+Q175</f>
        <v>8.71635836340547</v>
      </c>
      <c r="R176" s="78" t="n">
        <f aca="false">Q176-P176</f>
        <v>-0.0502873735687963</v>
      </c>
      <c r="S176" s="78" t="n">
        <f aca="false">P$220-P176</f>
        <v>16.0284589672089</v>
      </c>
    </row>
    <row r="177" customFormat="false" ht="12" hidden="false" customHeight="false" outlineLevel="0" collapsed="false">
      <c r="A177" s="67" t="n">
        <v>0.01</v>
      </c>
      <c r="B177" s="67" t="n">
        <f aca="false">A177+B176</f>
        <v>0.07</v>
      </c>
      <c r="F177" s="49" t="n">
        <v>0.545099001842974</v>
      </c>
      <c r="G177" s="49"/>
      <c r="H177" s="49" t="n">
        <f aca="false">((0.000549*47.95-0.000549*349.5-($F177/$E$171))+SQRT(((0.000549*47.95-0.000549*349.5-($F177/$E$171))*(0.000549*47.95-0.000549*349.5-($F177/$E$171)))+(4*0.000549*47.95*($F177/$E$171))))/(2*0.000549*($F177/$E$171))</f>
        <v>67.2611796921863</v>
      </c>
      <c r="I177" s="49" t="n">
        <f aca="false">G$4-((F177/E$4)*H177)</f>
        <v>13.143430538973</v>
      </c>
      <c r="N177" s="74"/>
      <c r="O177" s="49" t="n">
        <f aca="false">L$171+J$171/(1+EXP(-(B177-M$171)/(K$171)))</f>
        <v>161.783798603632</v>
      </c>
      <c r="P177" s="78" t="n">
        <f aca="false">((O177-O$220)*A177)+P176</f>
        <v>10.2276977230106</v>
      </c>
      <c r="Q177" s="78" t="n">
        <f aca="false">((N$171-I177)*A177)+Q176</f>
        <v>10.1690846288048</v>
      </c>
      <c r="R177" s="78" t="n">
        <f aca="false">Q177-P177</f>
        <v>-0.0586130942057164</v>
      </c>
      <c r="S177" s="78" t="n">
        <f aca="false">P$220-P177</f>
        <v>14.5674069811726</v>
      </c>
    </row>
    <row r="178" customFormat="false" ht="12" hidden="false" customHeight="false" outlineLevel="0" collapsed="false">
      <c r="A178" s="67" t="n">
        <v>0.01</v>
      </c>
      <c r="B178" s="67" t="n">
        <f aca="false">A178+B177</f>
        <v>0.08</v>
      </c>
      <c r="F178" s="49" t="n">
        <v>0.545098202514479</v>
      </c>
      <c r="G178" s="49"/>
      <c r="H178" s="49" t="n">
        <f aca="false">((0.000549*47.95-0.000549*349.5-($F178/$E$171))+SQRT(((0.000549*47.95-0.000549*349.5-($F178/$E$171))*(0.000549*47.95-0.000549*349.5-($F178/$E$171)))+(4*0.000549*47.95*($F178/$E$171))))/(2*0.000549*($F178/$E$171))</f>
        <v>67.2612534035438</v>
      </c>
      <c r="I178" s="49" t="n">
        <f aca="false">G$4-((F178/E$4)*H178)</f>
        <v>13.1434434346517</v>
      </c>
      <c r="N178" s="74"/>
      <c r="O178" s="49" t="n">
        <f aca="false">L$171+J$171/(1+EXP(-(B178-M$171)/(K$171)))</f>
        <v>161.773780010921</v>
      </c>
      <c r="P178" s="78" t="n">
        <f aca="false">((O178-O$220)*A178)+P177</f>
        <v>11.6886495231197</v>
      </c>
      <c r="Q178" s="78" t="n">
        <f aca="false">((N$171-I178)*A178)+Q177</f>
        <v>11.6218107652474</v>
      </c>
      <c r="R178" s="78" t="n">
        <f aca="false">Q178-P178</f>
        <v>-0.0668387578723078</v>
      </c>
      <c r="S178" s="78" t="n">
        <f aca="false">P$220-P178</f>
        <v>13.1064551810634</v>
      </c>
    </row>
    <row r="179" customFormat="false" ht="12" hidden="false" customHeight="false" outlineLevel="0" collapsed="false">
      <c r="A179" s="67" t="n">
        <v>0.01</v>
      </c>
      <c r="B179" s="67" t="n">
        <f aca="false">A179+B178</f>
        <v>0.09</v>
      </c>
      <c r="F179" s="49" t="n">
        <v>0.545096763085074</v>
      </c>
      <c r="G179" s="49"/>
      <c r="H179" s="49" t="n">
        <f aca="false">((0.000549*47.95-0.000549*349.5-($F179/$E$171))+SQRT(((0.000549*47.95-0.000549*349.5-($F179/$E$171))*(0.000549*47.95-0.000549*349.5-($F179/$E$171)))+(4*0.000549*47.95*($F179/$E$171))))/(2*0.000549*($F179/$E$171))</f>
        <v>67.2613861432429</v>
      </c>
      <c r="I179" s="49" t="n">
        <f aca="false">G$4-((F179/E$4)*H179)</f>
        <v>13.1434666572375</v>
      </c>
      <c r="N179" s="74"/>
      <c r="O179" s="49" t="n">
        <f aca="false">L$171+J$171/(1+EXP(-(B179-M$171)/(K$171)))</f>
        <v>161.747580698173</v>
      </c>
      <c r="P179" s="78" t="n">
        <f aca="false">((O179-O$220)*A179)+P178</f>
        <v>13.1493393301014</v>
      </c>
      <c r="Q179" s="78" t="n">
        <f aca="false">((N$171-I179)*A179)+Q178</f>
        <v>13.0745366694641</v>
      </c>
      <c r="R179" s="78" t="n">
        <f aca="false">Q179-P179</f>
        <v>-0.0748026606372818</v>
      </c>
      <c r="S179" s="78" t="n">
        <f aca="false">P$220-P179</f>
        <v>11.6457653740817</v>
      </c>
    </row>
    <row r="180" customFormat="false" ht="12" hidden="false" customHeight="false" outlineLevel="0" collapsed="false">
      <c r="A180" s="67" t="n">
        <v>0.01</v>
      </c>
      <c r="B180" s="67" t="n">
        <f aca="false">A180+B179</f>
        <v>0.1</v>
      </c>
      <c r="F180" s="49" t="n">
        <v>0.54509417097387</v>
      </c>
      <c r="G180" s="49"/>
      <c r="H180" s="49" t="n">
        <f aca="false">((0.000549*47.95-0.000549*349.5-($F180/$E$171))+SQRT(((0.000549*47.95-0.000549*349.5-($F180/$E$171))*(0.000549*47.95-0.000549*349.5-($F180/$E$171)))+(4*0.000549*47.95*($F180/$E$171))))/(2*0.000549*($F180/$E$171))</f>
        <v>67.2616251810029</v>
      </c>
      <c r="I180" s="49" t="n">
        <f aca="false">G$4-((F180/E$4)*H180)</f>
        <v>13.1435084764808</v>
      </c>
      <c r="N180" s="74"/>
      <c r="O180" s="49" t="n">
        <f aca="false">L$171+J$171/(1+EXP(-(B180-M$171)/(K$171)))</f>
        <v>161.679095110333</v>
      </c>
      <c r="P180" s="78" t="n">
        <f aca="false">((O180-O$220)*A180)+P179</f>
        <v>14.6093442812047</v>
      </c>
      <c r="Q180" s="78" t="n">
        <f aca="false">((N$171-I180)*A180)+Q179</f>
        <v>14.5272621554884</v>
      </c>
      <c r="R180" s="78" t="n">
        <f aca="false">Q180-P180</f>
        <v>-0.0820821257162852</v>
      </c>
      <c r="S180" s="78" t="n">
        <f aca="false">P$220-P180</f>
        <v>10.1857604229784</v>
      </c>
    </row>
    <row r="181" customFormat="false" ht="12" hidden="false" customHeight="false" outlineLevel="0" collapsed="false">
      <c r="A181" s="67" t="n">
        <v>0.01</v>
      </c>
      <c r="B181" s="67" t="n">
        <f aca="false">A181+B180</f>
        <v>0.11</v>
      </c>
      <c r="F181" s="49" t="n">
        <v>0.545089503159049</v>
      </c>
      <c r="G181" s="49"/>
      <c r="H181" s="49" t="n">
        <f aca="false">((0.000549*47.95-0.000549*349.5-($F181/$E$171))+SQRT(((0.000549*47.95-0.000549*349.5-($F181/$E$171))*(0.000549*47.95-0.000549*349.5-($F181/$E$171)))+(4*0.000549*47.95*($F181/$E$171))))/(2*0.000549*($F181/$E$171))</f>
        <v>67.2620556390798</v>
      </c>
      <c r="I181" s="49" t="n">
        <f aca="false">G$4-((F181/E$4)*H181)</f>
        <v>13.1435837843513</v>
      </c>
      <c r="N181" s="74"/>
      <c r="O181" s="49" t="n">
        <f aca="false">L$171+J$171/(1+EXP(-(B181-M$171)/(K$171)))</f>
        <v>161.50025947027</v>
      </c>
      <c r="P181" s="78" t="n">
        <f aca="false">((O181-O$220)*A181)+P180</f>
        <v>16.0675608759074</v>
      </c>
      <c r="Q181" s="78" t="n">
        <f aca="false">((N$171-I181)*A181)+Q180</f>
        <v>15.979986888434</v>
      </c>
      <c r="R181" s="78" t="n">
        <f aca="false">Q181-P181</f>
        <v>-0.0875739874733625</v>
      </c>
      <c r="S181" s="78" t="n">
        <f aca="false">P$220-P181</f>
        <v>8.72754382827579</v>
      </c>
    </row>
    <row r="182" customFormat="false" ht="12" hidden="false" customHeight="false" outlineLevel="0" collapsed="false">
      <c r="A182" s="67" t="n">
        <v>0.01</v>
      </c>
      <c r="B182" s="67" t="n">
        <f aca="false">A182+B181</f>
        <v>0.12</v>
      </c>
      <c r="F182" s="49" t="n">
        <v>0.545081097578399</v>
      </c>
      <c r="G182" s="49"/>
      <c r="H182" s="49" t="n">
        <f aca="false">((0.000549*47.95-0.000549*349.5-($F182/$E$171))+SQRT(((0.000549*47.95-0.000549*349.5-($F182/$E$171))*(0.000549*47.95-0.000549*349.5-($F182/$E$171)))+(4*0.000549*47.95*($F182/$E$171))))/(2*0.000549*($F182/$E$171))</f>
        <v>67.2628308016907</v>
      </c>
      <c r="I182" s="49" t="n">
        <f aca="false">G$4-((F182/E$4)*H182)</f>
        <v>13.1437193975767</v>
      </c>
      <c r="N182" s="74"/>
      <c r="O182" s="49" t="n">
        <f aca="false">L$171+J$171/(1+EXP(-(B182-M$171)/(K$171)))</f>
        <v>161.034541088123</v>
      </c>
      <c r="P182" s="78" t="n">
        <f aca="false">((O182-O$220)*A182)+P181</f>
        <v>17.5211202867886</v>
      </c>
      <c r="Q182" s="78" t="n">
        <f aca="false">((N$171-I182)*A182)+Q181</f>
        <v>17.4327102652473</v>
      </c>
      <c r="R182" s="78" t="n">
        <f aca="false">Q182-P182</f>
        <v>-0.0884100215412289</v>
      </c>
      <c r="S182" s="78" t="n">
        <f aca="false">P$220-P182</f>
        <v>7.27398441739459</v>
      </c>
    </row>
    <row r="183" customFormat="false" ht="12" hidden="false" customHeight="false" outlineLevel="0" collapsed="false">
      <c r="A183" s="67" t="n">
        <v>0.01</v>
      </c>
      <c r="B183" s="67" t="n">
        <f aca="false">A183+B182</f>
        <v>0.13</v>
      </c>
      <c r="F183" s="49" t="n">
        <v>0.545065961574973</v>
      </c>
      <c r="G183" s="49"/>
      <c r="H183" s="49" t="n">
        <f aca="false">((0.000549*47.95-0.000549*349.5-($F183/$E$171))+SQRT(((0.000549*47.95-0.000549*349.5-($F183/$E$171))*(0.000549*47.95-0.000549*349.5-($F183/$E$171)))+(4*0.000549*47.95*($F183/$E$171))))/(2*0.000549*($F183/$E$171))</f>
        <v>67.2642266893195</v>
      </c>
      <c r="I183" s="49" t="n">
        <f aca="false">G$4-((F183/E$4)*H183)</f>
        <v>13.1439636051838</v>
      </c>
      <c r="O183" s="49" t="n">
        <f aca="false">L$171+J$171/(1+EXP(-(B183-M$171)/(K$171)))</f>
        <v>159.830304071951</v>
      </c>
      <c r="P183" s="78" t="n">
        <f aca="false">((O183-O$220)*A183)+P182</f>
        <v>18.962637327508</v>
      </c>
      <c r="Q183" s="78" t="n">
        <f aca="false">((N$171-I183)*A183)+Q182</f>
        <v>18.8854311999846</v>
      </c>
      <c r="R183" s="78" t="n">
        <f aca="false">Q183-P183</f>
        <v>-0.0772061275234464</v>
      </c>
      <c r="S183" s="78" t="n">
        <f aca="false">P$220-P183</f>
        <v>5.83246737667512</v>
      </c>
    </row>
    <row r="184" customFormat="false" ht="12" hidden="false" customHeight="false" outlineLevel="0" collapsed="false">
      <c r="A184" s="67" t="n">
        <v>0.01</v>
      </c>
      <c r="B184" s="67" t="n">
        <f aca="false">A184+B183</f>
        <v>0.14</v>
      </c>
      <c r="F184" s="49" t="n">
        <v>0.545038707237944</v>
      </c>
      <c r="G184" s="49"/>
      <c r="H184" s="49" t="n">
        <f aca="false">((0.000549*47.95-0.000549*349.5-($F184/$E$171))+SQRT(((0.000549*47.95-0.000549*349.5-($F184/$E$171))*(0.000549*47.95-0.000549*349.5-($F184/$E$171)))+(4*0.000549*47.95*($F184/$E$171))))/(2*0.000549*($F184/$E$171))</f>
        <v>67.2667403134214</v>
      </c>
      <c r="I184" s="49" t="n">
        <f aca="false">G$4-((F184/E$4)*H184)</f>
        <v>13.1444033575274</v>
      </c>
      <c r="O184" s="49" t="n">
        <f aca="false">L$171+J$171/(1+EXP(-(B184-M$171)/(K$171)))</f>
        <v>156.772716270859</v>
      </c>
      <c r="P184" s="78" t="n">
        <f aca="false">((O184-O$220)*A184)+P183</f>
        <v>20.3735784902166</v>
      </c>
      <c r="Q184" s="78" t="n">
        <f aca="false">((N$171-I184)*A184)+Q183</f>
        <v>20.3381477371984</v>
      </c>
      <c r="R184" s="78" t="n">
        <f aca="false">Q184-P184</f>
        <v>-0.0354307530181792</v>
      </c>
      <c r="S184" s="78" t="n">
        <f aca="false">P$220-P184</f>
        <v>4.42152621396656</v>
      </c>
    </row>
    <row r="185" customFormat="false" ht="12" hidden="false" customHeight="false" outlineLevel="0" collapsed="false">
      <c r="A185" s="67" t="n">
        <v>0.01</v>
      </c>
      <c r="B185" s="67" t="n">
        <f aca="false">A185+B184</f>
        <v>0.15</v>
      </c>
      <c r="F185" s="49" t="n">
        <v>0.54498963615438</v>
      </c>
      <c r="G185" s="49"/>
      <c r="H185" s="49" t="n">
        <f aca="false">((0.000549*47.95-0.000549*349.5-($F185/$E$171))+SQRT(((0.000549*47.95-0.000549*349.5-($F185/$E$171))*(0.000549*47.95-0.000549*349.5-($F185/$E$171)))+(4*0.000549*47.95*($F185/$E$171))))/(2*0.000549*($F185/$E$171))</f>
        <v>67.2712665392395</v>
      </c>
      <c r="I185" s="49" t="n">
        <f aca="false">G$4-((F185/E$4)*H185)</f>
        <v>13.1451952066311</v>
      </c>
      <c r="O185" s="49" t="n">
        <f aca="false">L$171+J$171/(1+EXP(-(B185-M$171)/(K$171)))</f>
        <v>149.356059395361</v>
      </c>
      <c r="P185" s="78" t="n">
        <f aca="false">((O185-O$220)*A185)+P184</f>
        <v>21.7103530841702</v>
      </c>
      <c r="Q185" s="78" t="n">
        <f aca="false">((N$171-I185)*A185)+Q184</f>
        <v>21.7908563559212</v>
      </c>
      <c r="R185" s="78" t="n">
        <f aca="false">Q185-P185</f>
        <v>0.0805032717510308</v>
      </c>
      <c r="S185" s="78" t="n">
        <f aca="false">P$220-P185</f>
        <v>3.08475162001299</v>
      </c>
    </row>
    <row r="186" s="90" customFormat="true" ht="12" hidden="false" customHeight="false" outlineLevel="0" collapsed="false">
      <c r="A186" s="90" t="n">
        <v>0.01</v>
      </c>
      <c r="B186" s="90" t="n">
        <f aca="false">A186+B185</f>
        <v>0.16</v>
      </c>
      <c r="E186" s="90" t="n">
        <f aca="false">STDEV(B186:B188)</f>
        <v>0.01</v>
      </c>
      <c r="F186" s="92" t="n">
        <v>0.544901296890301</v>
      </c>
      <c r="G186" s="92"/>
      <c r="H186" s="92" t="n">
        <f aca="false">((0.000549*47.95-0.000549*349.5-($F186/$E$171))+SQRT(((0.000549*47.95-0.000549*349.5-($F186/$E$171))*(0.000549*47.95-0.000549*349.5-($F186/$E$171)))+(4*0.000549*47.95*($F186/$E$171))))/(2*0.000549*($F186/$E$171))</f>
        <v>67.2794163385747</v>
      </c>
      <c r="I186" s="92" t="n">
        <f aca="false">G$4-((F186/E$4)*H186)</f>
        <v>13.1466209790624</v>
      </c>
      <c r="O186" s="92" t="n">
        <f aca="false">L$171+J$171/(1+EXP(-(B186-M$171)/(K$171)))</f>
        <v>133.197656666586</v>
      </c>
      <c r="P186" s="94" t="n">
        <f aca="false">((O186-O$220)*A186)+P185</f>
        <v>22.885543650836</v>
      </c>
      <c r="Q186" s="94" t="n">
        <f aca="false">((N$171-I186)*A186)+Q185</f>
        <v>23.2435507169197</v>
      </c>
      <c r="R186" s="94" t="n">
        <f aca="false">Q186-P186</f>
        <v>0.35800706608368</v>
      </c>
      <c r="S186" s="94" t="n">
        <f aca="false">P$220-P186</f>
        <v>1.90956105334717</v>
      </c>
    </row>
    <row r="187" s="119" customFormat="true" ht="12" hidden="false" customHeight="false" outlineLevel="0" collapsed="false">
      <c r="A187" s="119" t="n">
        <v>0.01</v>
      </c>
      <c r="B187" s="121" t="n">
        <f aca="false">A187+B186</f>
        <v>0.17</v>
      </c>
      <c r="D187" s="90"/>
      <c r="F187" s="92" t="n">
        <v>0.544742306643393</v>
      </c>
      <c r="G187" s="92"/>
      <c r="H187" s="92" t="n">
        <f aca="false">((0.000549*47.95-0.000549*349.5-($F187/$E$171))+SQRT(((0.000549*47.95-0.000549*349.5-($F187/$E$171))*(0.000549*47.95-0.000549*349.5-($F187/$E$171)))+(4*0.000549*47.95*($F187/$E$171))))/(2*0.000549*($F187/$E$171))</f>
        <v>67.2940891137545</v>
      </c>
      <c r="I187" s="92" t="n">
        <f aca="false">G$4-((F187/E$4)*H187)</f>
        <v>13.1491878871176</v>
      </c>
      <c r="O187" s="92" t="n">
        <f aca="false">L$171+J$171/(1+EXP(-(B187-M$171)/(K$171)))</f>
        <v>104.966745471025</v>
      </c>
      <c r="P187" s="94" t="n">
        <f aca="false">((O187-O$220)*A187)+P186</f>
        <v>23.7784251055462</v>
      </c>
      <c r="Q187" s="94" t="n">
        <f aca="false">((N$171-I187)*A187)+Q186</f>
        <v>24.6962194088376</v>
      </c>
      <c r="R187" s="94" t="n">
        <f aca="false">Q187-P187</f>
        <v>0.917794303291384</v>
      </c>
      <c r="S187" s="94" t="n">
        <f aca="false">P$220-P187</f>
        <v>1.01667959863695</v>
      </c>
    </row>
    <row r="188" s="119" customFormat="true" ht="12" hidden="false" customHeight="false" outlineLevel="0" collapsed="false">
      <c r="A188" s="119" t="n">
        <v>0.01</v>
      </c>
      <c r="B188" s="121" t="n">
        <f aca="false">A188+B187</f>
        <v>0.18</v>
      </c>
      <c r="D188" s="90"/>
      <c r="E188" s="120"/>
      <c r="F188" s="92" t="n">
        <v>0.544456293048311</v>
      </c>
      <c r="G188" s="92"/>
      <c r="H188" s="92" t="n">
        <f aca="false">((0.000549*47.95-0.000549*349.5-($F188/$E$171))+SQRT(((0.000549*47.95-0.000549*349.5-($F188/$E$171))*(0.000549*47.95-0.000549*349.5-($F188/$E$171)))+(4*0.000549*47.95*($F188/$E$171))))/(2*0.000549*($F188/$E$171))</f>
        <v>67.3205007901181</v>
      </c>
      <c r="I188" s="92" t="n">
        <f aca="false">G$4-((F188/E$4)*H188)</f>
        <v>13.1538083402567</v>
      </c>
      <c r="J188" s="120"/>
      <c r="O188" s="92" t="n">
        <f aca="false">L$171+J$171/(1+EXP(-(B188-M$171)/(K$171)))</f>
        <v>70.511825735126</v>
      </c>
      <c r="P188" s="94" t="n">
        <f aca="false">((O188-O$220)*A188)+P187</f>
        <v>24.3267573628974</v>
      </c>
      <c r="Q188" s="94" t="n">
        <f aca="false">((N$171-I188)*A188)+Q187</f>
        <v>26.1488418962241</v>
      </c>
      <c r="R188" s="94" t="n">
        <f aca="false">Q188-P188</f>
        <v>1.82208453332669</v>
      </c>
      <c r="S188" s="94" t="n">
        <f aca="false">P$220-P188</f>
        <v>0.468347341285725</v>
      </c>
    </row>
    <row r="189" customFormat="false" ht="12" hidden="false" customHeight="false" outlineLevel="0" collapsed="false">
      <c r="A189" s="67" t="n">
        <v>0.01</v>
      </c>
      <c r="B189" s="67" t="n">
        <f aca="false">A189+B188</f>
        <v>0.19</v>
      </c>
      <c r="E189" s="68"/>
      <c r="F189" s="49" t="n">
        <v>0.543942199415618</v>
      </c>
      <c r="G189" s="49"/>
      <c r="H189" s="49" t="n">
        <f aca="false">((0.000549*47.95-0.000549*349.5-($F189/$E$171))+SQRT(((0.000549*47.95-0.000549*349.5-($F189/$E$171))*(0.000549*47.95-0.000549*349.5-($F189/$E$171)))+(4*0.000549*47.95*($F189/$E$171))))/(2*0.000549*($F189/$E$171))</f>
        <v>67.3680269498166</v>
      </c>
      <c r="I189" s="49" t="n">
        <f aca="false">G$4-((F189/E$4)*H189)</f>
        <v>13.1621222312416</v>
      </c>
      <c r="J189" s="68"/>
      <c r="O189" s="49" t="n">
        <f aca="false">L$171+J$171/(1+EXP(-(B189-M$171)/(K$171)))</f>
        <v>42.9674314411857</v>
      </c>
      <c r="P189" s="78" t="n">
        <f aca="false">((O189-O$220)*A189)+P188</f>
        <v>24.5996456773092</v>
      </c>
      <c r="Q189" s="78" t="n">
        <f aca="false">((N$171-I189)*A189)+Q188</f>
        <v>27.6013812447008</v>
      </c>
      <c r="R189" s="78" t="n">
        <f aca="false">Q189-P189</f>
        <v>3.00173556739155</v>
      </c>
      <c r="S189" s="78" t="n">
        <f aca="false">P$220-P189</f>
        <v>0.195459026873905</v>
      </c>
    </row>
    <row r="190" customFormat="false" ht="12" hidden="false" customHeight="false" outlineLevel="0" collapsed="false">
      <c r="A190" s="67" t="n">
        <v>0.01</v>
      </c>
      <c r="B190" s="67" t="n">
        <f aca="false">A190+B189</f>
        <v>0.2</v>
      </c>
      <c r="F190" s="49" t="n">
        <v>0.543019522303328</v>
      </c>
      <c r="G190" s="49"/>
      <c r="H190" s="49" t="n">
        <f aca="false">((0.000549*47.95-0.000549*349.5-($F190/$E$171))+SQRT(((0.000549*47.95-0.000549*349.5-($F190/$E$171))*(0.000549*47.95-0.000549*349.5-($F190/$E$171)))+(4*0.000549*47.95*($F190/$E$171))))/(2*0.000549*($F190/$E$171))</f>
        <v>67.453495257299</v>
      </c>
      <c r="I190" s="49" t="n">
        <f aca="false">G$4-((F190/E$4)*H190)</f>
        <v>13.1770724011359</v>
      </c>
      <c r="O190" s="49" t="n">
        <f aca="false">L$171+J$171/(1+EXP(-(B190-M$171)/(K$171)))</f>
        <v>27.4717589111801</v>
      </c>
      <c r="P190" s="78" t="n">
        <f aca="false">((O190-O$220)*A190)+P189</f>
        <v>24.717577266421</v>
      </c>
      <c r="Q190" s="78" t="n">
        <f aca="false">((N$171-I190)*A190)+Q189</f>
        <v>29.0537710914785</v>
      </c>
      <c r="R190" s="78" t="n">
        <f aca="false">Q190-P190</f>
        <v>4.33619382505752</v>
      </c>
      <c r="S190" s="78" t="n">
        <f aca="false">P$220-P190</f>
        <v>0.0775274377621429</v>
      </c>
    </row>
    <row r="191" customFormat="false" ht="12" hidden="false" customHeight="false" outlineLevel="0" collapsed="false">
      <c r="A191" s="67" t="n">
        <v>0.01</v>
      </c>
      <c r="B191" s="67" t="n">
        <f aca="false">A191+B190</f>
        <v>0.21</v>
      </c>
      <c r="F191" s="49" t="n">
        <v>0.541367960209636</v>
      </c>
      <c r="G191" s="49"/>
      <c r="H191" s="49" t="n">
        <f aca="false">((0.000549*47.95-0.000549*349.5-($F191/$E$171))+SQRT(((0.000549*47.95-0.000549*349.5-($F191/$E$171))*(0.000549*47.95-0.000549*349.5-($F191/$E$171)))+(4*0.000549*47.95*($F191/$E$171))))/(2*0.000549*($F191/$E$171))</f>
        <v>67.6070284222261</v>
      </c>
      <c r="I191" s="49" t="n">
        <f aca="false">G$4-((F191/E$4)*H191)</f>
        <v>13.2039251208112</v>
      </c>
      <c r="O191" s="49" t="n">
        <f aca="false">L$171+J$171/(1+EXP(-(B191-M$171)/(K$171)))</f>
        <v>20.4237510438827</v>
      </c>
      <c r="P191" s="78" t="n">
        <f aca="false">((O191-O$220)*A191)+P190</f>
        <v>24.7650287768598</v>
      </c>
      <c r="Q191" s="78" t="n">
        <f aca="false">((N$171-I191)*A191)+Q190</f>
        <v>30.5058924110595</v>
      </c>
      <c r="R191" s="78" t="n">
        <f aca="false">Q191-P191</f>
        <v>5.74086363419972</v>
      </c>
      <c r="S191" s="78" t="n">
        <f aca="false">P$220-P191</f>
        <v>0.0300759273233524</v>
      </c>
    </row>
    <row r="192" customFormat="false" ht="12" hidden="false" customHeight="false" outlineLevel="0" collapsed="false">
      <c r="A192" s="67" t="n">
        <v>0.01</v>
      </c>
      <c r="B192" s="67" t="n">
        <f aca="false">A192+B191</f>
        <v>0.22</v>
      </c>
      <c r="F192" s="49" t="n">
        <v>0.538425831514905</v>
      </c>
      <c r="G192" s="49"/>
      <c r="H192" s="49" t="n">
        <f aca="false">((0.000549*47.95-0.000549*349.5-($F192/$E$171))+SQRT(((0.000549*47.95-0.000549*349.5-($F192/$E$171))*(0.000549*47.95-0.000549*349.5-($F192/$E$171)))+(4*0.000549*47.95*($F192/$E$171))))/(2*0.000549*($F192/$E$171))</f>
        <v>67.882290266884</v>
      </c>
      <c r="I192" s="49" t="n">
        <f aca="false">G$4-((F192/E$4)*H192)</f>
        <v>13.2520570774694</v>
      </c>
      <c r="O192" s="49" t="n">
        <f aca="false">L$171+J$171/(1+EXP(-(B192-M$171)/(K$171)))</f>
        <v>17.5298279742837</v>
      </c>
      <c r="P192" s="78" t="n">
        <f aca="false">((O192-O$220)*A192)+P191</f>
        <v>24.7835410566026</v>
      </c>
      <c r="Q192" s="78" t="n">
        <f aca="false">((N$171-I192)*A192)+Q191</f>
        <v>31.9575324110739</v>
      </c>
      <c r="R192" s="78" t="n">
        <f aca="false">Q192-P192</f>
        <v>7.17399135447132</v>
      </c>
      <c r="S192" s="78" t="n">
        <f aca="false">P$220-P192</f>
        <v>0.0115636475805516</v>
      </c>
    </row>
    <row r="193" customFormat="false" ht="12" hidden="false" customHeight="false" outlineLevel="0" collapsed="false">
      <c r="A193" s="67" t="n">
        <v>0.01</v>
      </c>
      <c r="B193" s="67" t="n">
        <f aca="false">A193+B192</f>
        <v>0.23</v>
      </c>
      <c r="F193" s="49" t="n">
        <v>0.533229069680683</v>
      </c>
      <c r="G193" s="49"/>
      <c r="H193" s="49" t="n">
        <f aca="false">((0.000549*47.95-0.000549*349.5-($F193/$E$171))+SQRT(((0.000549*47.95-0.000549*349.5-($F193/$E$171))*(0.000549*47.95-0.000549*349.5-($F193/$E$171)))+(4*0.000549*47.95*($F193/$E$171))))/(2*0.000549*($F193/$E$171))</f>
        <v>68.374059795289</v>
      </c>
      <c r="I193" s="49" t="n">
        <f aca="false">G$4-((F193/E$4)*H193)</f>
        <v>13.3380124081045</v>
      </c>
      <c r="O193" s="49" t="n">
        <f aca="false">L$171+J$171/(1+EXP(-(B193-M$171)/(K$171)))</f>
        <v>16.3919149027815</v>
      </c>
      <c r="P193" s="78" t="n">
        <f aca="false">((O193-O$220)*A193)+P192</f>
        <v>24.7906742056304</v>
      </c>
      <c r="Q193" s="78" t="n">
        <f aca="false">((N$171-I193)*A193)+Q192</f>
        <v>33.408312857782</v>
      </c>
      <c r="R193" s="78" t="n">
        <f aca="false">Q193-P193</f>
        <v>8.61763865215159</v>
      </c>
      <c r="S193" s="78" t="n">
        <f aca="false">P$220-P193</f>
        <v>0.00443049855277522</v>
      </c>
    </row>
    <row r="194" customFormat="false" ht="12" hidden="false" customHeight="false" outlineLevel="0" collapsed="false">
      <c r="A194" s="67" t="n">
        <v>0.01</v>
      </c>
      <c r="B194" s="67" t="n">
        <f aca="false">A194+B193</f>
        <v>0.24</v>
      </c>
      <c r="F194" s="49" t="n">
        <v>0.524186384007153</v>
      </c>
      <c r="G194" s="49"/>
      <c r="H194" s="49" t="n">
        <f aca="false">((0.000549*47.95-0.000549*349.5-($F194/$E$171))+SQRT(((0.000549*47.95-0.000549*349.5-($F194/$E$171))*(0.000549*47.95-0.000549*349.5-($F194/$E$171)))+(4*0.000549*47.95*($F194/$E$171))))/(2*0.000549*($F194/$E$171))</f>
        <v>69.2471357651705</v>
      </c>
      <c r="I194" s="49" t="n">
        <f aca="false">G$4-((F194/E$4)*H194)</f>
        <v>13.4905053080177</v>
      </c>
      <c r="O194" s="49" t="n">
        <f aca="false">L$171+J$171/(1+EXP(-(B194-M$171)/(K$171)))</f>
        <v>15.9521281831516</v>
      </c>
      <c r="P194" s="78" t="n">
        <f aca="false">((O194-O$220)*A194)+P193</f>
        <v>24.7934094874619</v>
      </c>
      <c r="Q194" s="78" t="n">
        <f aca="false">((N$171-I194)*A194)+Q193</f>
        <v>34.8575683754909</v>
      </c>
      <c r="R194" s="78" t="n">
        <f aca="false">Q194-P194</f>
        <v>10.064158888029</v>
      </c>
      <c r="S194" s="78" t="n">
        <f aca="false">P$220-P194</f>
        <v>0.00169521672129846</v>
      </c>
    </row>
    <row r="195" customFormat="false" ht="12" hidden="false" customHeight="false" outlineLevel="0" collapsed="false">
      <c r="A195" s="67" t="n">
        <v>0.01</v>
      </c>
      <c r="B195" s="67" t="n">
        <f aca="false">A195+B194</f>
        <v>0.25</v>
      </c>
      <c r="F195" s="49" t="n">
        <v>0.508854260949798</v>
      </c>
      <c r="G195" s="49"/>
      <c r="H195" s="49" t="n">
        <f aca="false">((0.000549*47.95-0.000549*349.5-($F195/$E$171))+SQRT(((0.000549*47.95-0.000549*349.5-($F195/$E$171))*(0.000549*47.95-0.000549*349.5-($F195/$E$171)))+(4*0.000549*47.95*($F195/$E$171))))/(2*0.000549*($F195/$E$171))</f>
        <v>70.7800572951715</v>
      </c>
      <c r="I195" s="49" t="n">
        <f aca="false">G$4-((F195/E$4)*H195)</f>
        <v>13.7579074993824</v>
      </c>
      <c r="O195" s="49" t="n">
        <f aca="false">L$171+J$171/(1+EXP(-(B195-M$171)/(K$171)))</f>
        <v>15.7832920547446</v>
      </c>
      <c r="P195" s="78" t="n">
        <f aca="false">((O195-O$220)*A195)+P194</f>
        <v>24.7944564080093</v>
      </c>
      <c r="Q195" s="78" t="n">
        <f aca="false">((N$171-I195)*A195)+Q194</f>
        <v>36.3041498712862</v>
      </c>
      <c r="R195" s="78" t="n">
        <f aca="false">Q195-P195</f>
        <v>11.5096934632769</v>
      </c>
      <c r="S195" s="78" t="n">
        <f aca="false">P$220-P195</f>
        <v>0.000648296173888951</v>
      </c>
    </row>
    <row r="196" customFormat="false" ht="12" hidden="false" customHeight="false" outlineLevel="0" collapsed="false">
      <c r="A196" s="67" t="n">
        <v>0.01</v>
      </c>
      <c r="B196" s="67" t="n">
        <f aca="false">A196+B195</f>
        <v>0.26</v>
      </c>
      <c r="F196" s="49" t="n">
        <v>0.483966571666305</v>
      </c>
      <c r="G196" s="49"/>
      <c r="H196" s="49" t="n">
        <f aca="false">((0.000549*47.95-0.000549*349.5-($F196/$E$171))+SQRT(((0.000549*47.95-0.000549*349.5-($F196/$E$171))*(0.000549*47.95-0.000549*349.5-($F196/$E$171)))+(4*0.000549*47.95*($F196/$E$171))))/(2*0.000549*($F196/$E$171))</f>
        <v>73.419836444541</v>
      </c>
      <c r="I196" s="49" t="n">
        <f aca="false">G$4-((F196/E$4)*H196)</f>
        <v>14.217375465611</v>
      </c>
      <c r="O196" s="49" t="n">
        <f aca="false">L$171+J$171/(1+EXP(-(B196-M$171)/(K$171)))</f>
        <v>15.7186419421369</v>
      </c>
      <c r="P196" s="78" t="n">
        <f aca="false">((O196-O$220)*A196)+P195</f>
        <v>24.7948568274306</v>
      </c>
      <c r="Q196" s="78" t="n">
        <f aca="false">((N$171-I196)*A196)+Q195</f>
        <v>37.7461366874191</v>
      </c>
      <c r="R196" s="78" t="n">
        <f aca="false">Q196-P196</f>
        <v>12.9512798599886</v>
      </c>
      <c r="S196" s="78" t="n">
        <f aca="false">P$220-P196</f>
        <v>0.000247876752560217</v>
      </c>
    </row>
    <row r="197" customFormat="false" ht="12" hidden="false" customHeight="false" outlineLevel="0" collapsed="false">
      <c r="A197" s="67" t="n">
        <v>0.01</v>
      </c>
      <c r="B197" s="67" t="n">
        <f aca="false">A197+B196</f>
        <v>0.27</v>
      </c>
      <c r="F197" s="49" t="n">
        <v>0.446291430790632</v>
      </c>
      <c r="G197" s="49"/>
      <c r="H197" s="49" t="n">
        <f aca="false">((0.000549*47.95-0.000549*349.5-($F197/$E$171))+SQRT(((0.000549*47.95-0.000549*349.5-($F197/$E$171))*(0.000549*47.95-0.000549*349.5-($F197/$E$171)))+(4*0.000549*47.95*($F197/$E$171))))/(2*0.000549*($F197/$E$171))</f>
        <v>77.817764352034</v>
      </c>
      <c r="I197" s="49" t="n">
        <f aca="false">G$4-((F197/E$4)*H197)</f>
        <v>14.9800223959512</v>
      </c>
      <c r="O197" s="49" t="n">
        <f aca="false">L$171+J$171/(1+EXP(-(B197-M$171)/(K$171)))</f>
        <v>15.6939107973855</v>
      </c>
      <c r="P197" s="78" t="n">
        <f aca="false">((O197-O$220)*A197)+P196</f>
        <v>24.7950099354044</v>
      </c>
      <c r="Q197" s="78" t="n">
        <f aca="false">((N$171-I197)*A197)+Q196</f>
        <v>39.1804970342487</v>
      </c>
      <c r="R197" s="78" t="n">
        <f aca="false">Q197-P197</f>
        <v>14.3854870988443</v>
      </c>
      <c r="S197" s="78" t="n">
        <f aca="false">P$220-P197</f>
        <v>9.47687787444806E-005</v>
      </c>
    </row>
    <row r="198" customFormat="false" ht="12" hidden="false" customHeight="false" outlineLevel="0" collapsed="false">
      <c r="A198" s="67" t="n">
        <v>0.01</v>
      </c>
      <c r="B198" s="67" t="n">
        <f aca="false">A198+B197</f>
        <v>0.28</v>
      </c>
      <c r="F198" s="49" t="n">
        <v>0.394884164680384</v>
      </c>
      <c r="G198" s="49"/>
      <c r="H198" s="49" t="n">
        <f aca="false">((0.000549*47.95-0.000549*349.5-($F198/$E$171))+SQRT(((0.000549*47.95-0.000549*349.5-($F198/$E$171))*(0.000549*47.95-0.000549*349.5-($F198/$E$171)))+(4*0.000549*47.95*($F198/$E$171))))/(2*0.000549*($F198/$E$171))</f>
        <v>84.7573318493382</v>
      </c>
      <c r="I198" s="49" t="n">
        <f aca="false">G$4-((F198/E$4)*H198)</f>
        <v>16.1762591206116</v>
      </c>
      <c r="O198" s="49" t="n">
        <f aca="false">L$171+J$171/(1+EXP(-(B198-M$171)/(K$171)))</f>
        <v>15.6844537621608</v>
      </c>
      <c r="P198" s="78" t="n">
        <f aca="false">((O198-O$220)*A198)+P197</f>
        <v>24.795068473026</v>
      </c>
      <c r="Q198" s="78" t="n">
        <f aca="false">((N$171-I198)*A198)+Q197</f>
        <v>40.6028950138317</v>
      </c>
      <c r="R198" s="78" t="n">
        <f aca="false">Q198-P198</f>
        <v>15.8078265408057</v>
      </c>
      <c r="S198" s="78" t="n">
        <f aca="false">P$220-P198</f>
        <v>3.62311571748819E-005</v>
      </c>
    </row>
    <row r="199" customFormat="false" ht="12" hidden="false" customHeight="false" outlineLevel="0" collapsed="false">
      <c r="A199" s="67" t="n">
        <v>0.01</v>
      </c>
      <c r="B199" s="67" t="n">
        <f aca="false">A199+B198</f>
        <v>0.29</v>
      </c>
      <c r="F199" s="49" t="n">
        <v>0.333852713907983</v>
      </c>
      <c r="G199" s="49"/>
      <c r="H199" s="49" t="n">
        <f aca="false">((0.000549*47.95-0.000549*349.5-($F199/$E$171))+SQRT(((0.000549*47.95-0.000549*349.5-($F199/$E$171))*(0.000549*47.95-0.000549*349.5-($F199/$E$171)))+(4*0.000549*47.95*($F199/$E$171))))/(2*0.000549*($F199/$E$171))</f>
        <v>94.8248068709487</v>
      </c>
      <c r="I199" s="49" t="n">
        <f aca="false">G$4-((F199/E$4)*H199)</f>
        <v>17.8962802555655</v>
      </c>
      <c r="O199" s="49" t="n">
        <f aca="false">L$171+J$171/(1+EXP(-(B199-M$171)/(K$171)))</f>
        <v>15.6808379736701</v>
      </c>
      <c r="P199" s="78" t="n">
        <f aca="false">((O199-O$220)*A199)+P198</f>
        <v>24.7950908527626</v>
      </c>
      <c r="Q199" s="78" t="n">
        <f aca="false">((N$171-I199)*A199)+Q198</f>
        <v>42.0080927820652</v>
      </c>
      <c r="R199" s="78" t="n">
        <f aca="false">Q199-P199</f>
        <v>17.2130019293025</v>
      </c>
      <c r="S199" s="78" t="n">
        <f aca="false">P$220-P199</f>
        <v>1.38514205119122E-005</v>
      </c>
    </row>
    <row r="200" customFormat="false" ht="12" hidden="false" customHeight="false" outlineLevel="0" collapsed="false">
      <c r="A200" s="67" t="n">
        <v>0.01</v>
      </c>
      <c r="B200" s="67" t="n">
        <f aca="false">A200+B199</f>
        <v>0.3</v>
      </c>
      <c r="F200" s="49" t="n">
        <v>0.27230589421489</v>
      </c>
      <c r="G200" s="49"/>
      <c r="H200" s="49" t="n">
        <f aca="false">((0.000549*47.95-0.000549*349.5-($F200/$E$171))+SQRT(((0.000549*47.95-0.000549*349.5-($F200/$E$171))*(0.000549*47.95-0.000549*349.5-($F200/$E$171)))+(4*0.000549*47.95*($F200/$E$171))))/(2*0.000549*($F200/$E$171))</f>
        <v>107.790492970365</v>
      </c>
      <c r="I200" s="49" t="n">
        <f aca="false">G$4-((F200/E$4)*H200)</f>
        <v>20.0850123751712</v>
      </c>
      <c r="O200" s="49" t="n">
        <f aca="false">L$171+J$171/(1+EXP(-(B200-M$171)/(K$171)))</f>
        <v>15.6794555949916</v>
      </c>
      <c r="P200" s="78" t="n">
        <f aca="false">((O200-O$220)*A200)+P199</f>
        <v>24.7950994087125</v>
      </c>
      <c r="Q200" s="78" t="n">
        <f aca="false">((N$171-I200)*A200)+Q199</f>
        <v>43.3914032291025</v>
      </c>
      <c r="R200" s="78" t="n">
        <f aca="false">Q200-P200</f>
        <v>18.59630382039</v>
      </c>
      <c r="S200" s="78" t="n">
        <f aca="false">P$220-P200</f>
        <v>5.29547063266023E-006</v>
      </c>
    </row>
    <row r="201" customFormat="false" ht="12" hidden="false" customHeight="false" outlineLevel="0" collapsed="false">
      <c r="A201" s="67" t="n">
        <v>0.01</v>
      </c>
      <c r="B201" s="67" t="n">
        <f aca="false">A201+B200</f>
        <v>0.31</v>
      </c>
      <c r="F201" s="49" t="n">
        <v>0.21965225363873</v>
      </c>
      <c r="G201" s="49"/>
      <c r="H201" s="49" t="n">
        <f aca="false">((0.000549*47.95-0.000549*349.5-($F201/$E$171))+SQRT(((0.000549*47.95-0.000549*349.5-($F201/$E$171))*(0.000549*47.95-0.000549*349.5-($F201/$E$171)))+(4*0.000549*47.95*($F201/$E$171))))/(2*0.000549*($F201/$E$171))</f>
        <v>122.16011519198</v>
      </c>
      <c r="I201" s="49" t="n">
        <f aca="false">G$4-((F201/E$4)*H201)</f>
        <v>22.476627202372</v>
      </c>
      <c r="O201" s="49" t="n">
        <f aca="false">L$171+J$171/(1+EXP(-(B201-M$171)/(K$171)))</f>
        <v>15.6789270988043</v>
      </c>
      <c r="P201" s="78" t="n">
        <f aca="false">((O201-O$220)*A201)+P200</f>
        <v>24.7951026797005</v>
      </c>
      <c r="Q201" s="78" t="n">
        <f aca="false">((N$171-I201)*A201)+Q200</f>
        <v>44.7507975278679</v>
      </c>
      <c r="R201" s="78" t="n">
        <f aca="false">Q201-P201</f>
        <v>19.9556948481674</v>
      </c>
      <c r="S201" s="78" t="n">
        <f aca="false">P$220-P201</f>
        <v>2.02448262598409E-006</v>
      </c>
    </row>
    <row r="202" customFormat="false" ht="12" hidden="false" customHeight="false" outlineLevel="0" collapsed="false">
      <c r="A202" s="67" t="n">
        <v>0.01</v>
      </c>
      <c r="B202" s="67" t="n">
        <f aca="false">A202+B201</f>
        <v>0.32</v>
      </c>
      <c r="F202" s="49" t="n">
        <v>0.180582118090777</v>
      </c>
      <c r="G202" s="49"/>
      <c r="H202" s="49" t="n">
        <f aca="false">((0.000549*47.95-0.000549*349.5-($F202/$E$171))+SQRT(((0.000549*47.95-0.000549*349.5-($F202/$E$171))*(0.000549*47.95-0.000549*349.5-($F202/$E$171)))+(4*0.000549*47.95*($F202/$E$171))))/(2*0.000549*($F202/$E$171))</f>
        <v>135.665436191799</v>
      </c>
      <c r="I202" s="49" t="n">
        <f aca="false">G$4-((F202/E$4)*H202)</f>
        <v>24.6923777434908</v>
      </c>
      <c r="O202" s="49" t="n">
        <f aca="false">L$171+J$171/(1+EXP(-(B202-M$171)/(K$171)))</f>
        <v>15.6787250514435</v>
      </c>
      <c r="P202" s="78" t="n">
        <f aca="false">((O202-O$220)*A202)+P201</f>
        <v>24.7951039302149</v>
      </c>
      <c r="Q202" s="78" t="n">
        <f aca="false">((N$171-I202)*A202)+Q201</f>
        <v>46.0880343212221</v>
      </c>
      <c r="R202" s="78" t="n">
        <f aca="false">Q202-P202</f>
        <v>21.2929303910072</v>
      </c>
      <c r="S202" s="78" t="n">
        <f aca="false">P$220-P202</f>
        <v>7.73968228173771E-007</v>
      </c>
    </row>
    <row r="203" customFormat="false" ht="12" hidden="false" customHeight="false" outlineLevel="0" collapsed="false">
      <c r="A203" s="67" t="n">
        <v>0.01</v>
      </c>
      <c r="B203" s="67" t="n">
        <f aca="false">A203+B202</f>
        <v>0.33</v>
      </c>
      <c r="F203" s="49" t="n">
        <v>0.154545925194761</v>
      </c>
      <c r="G203" s="49"/>
      <c r="H203" s="49" t="n">
        <f aca="false">((0.000549*47.95-0.000549*349.5-($F203/$E$171))+SQRT(((0.000549*47.95-0.000549*349.5-($F203/$E$171))*(0.000549*47.95-0.000549*349.5-($F203/$E$171)))+(4*0.000549*47.95*($F203/$E$171))))/(2*0.000549*($F203/$E$171))</f>
        <v>146.526210976039</v>
      </c>
      <c r="I203" s="49" t="n">
        <f aca="false">G$4-((F203/E$4)*H203)</f>
        <v>26.4521893911932</v>
      </c>
      <c r="O203" s="49" t="n">
        <f aca="false">L$171+J$171/(1+EXP(-(B203-M$171)/(K$171)))</f>
        <v>15.6786478077264</v>
      </c>
      <c r="P203" s="78" t="n">
        <f aca="false">((O203-O$220)*A203)+P202</f>
        <v>24.7951044082921</v>
      </c>
      <c r="Q203" s="78" t="n">
        <f aca="false">((N$171-I203)*A203)+Q202</f>
        <v>47.4076729980993</v>
      </c>
      <c r="R203" s="78" t="n">
        <f aca="false">Q203-P203</f>
        <v>22.6125685898071</v>
      </c>
      <c r="S203" s="78" t="n">
        <f aca="false">P$220-P203</f>
        <v>2.95891002366488E-007</v>
      </c>
    </row>
    <row r="204" customFormat="false" ht="12" hidden="false" customHeight="false" outlineLevel="0" collapsed="false">
      <c r="A204" s="67" t="n">
        <v>0.01</v>
      </c>
      <c r="B204" s="67" t="n">
        <f aca="false">A204+B203</f>
        <v>0.34</v>
      </c>
      <c r="F204" s="49" t="n">
        <v>0.138415379909035</v>
      </c>
      <c r="G204" s="49"/>
      <c r="H204" s="49" t="n">
        <f aca="false">((0.000549*47.95-0.000549*349.5-($F204/$E$171))+SQRT(((0.000549*47.95-0.000549*349.5-($F204/$E$171))*(0.000549*47.95-0.000549*349.5-($F204/$E$171)))+(4*0.000549*47.95*($F204/$E$171))))/(2*0.000549*($F204/$E$171))</f>
        <v>154.212704004117</v>
      </c>
      <c r="I204" s="49" t="n">
        <f aca="false">G$4-((F204/E$4)*H204)</f>
        <v>27.6859683210922</v>
      </c>
      <c r="O204" s="49" t="n">
        <f aca="false">L$171+J$171/(1+EXP(-(B204-M$171)/(K$171)))</f>
        <v>15.6786182771018</v>
      </c>
      <c r="P204" s="78" t="n">
        <f aca="false">((O204-O$220)*A204)+P203</f>
        <v>24.7951045910631</v>
      </c>
      <c r="Q204" s="78" t="n">
        <f aca="false">((N$171-I204)*A204)+Q203</f>
        <v>48.7149738856774</v>
      </c>
      <c r="R204" s="78" t="n">
        <f aca="false">Q204-P204</f>
        <v>23.9198692946143</v>
      </c>
      <c r="S204" s="78" t="n">
        <f aca="false">P$220-P204</f>
        <v>1.13120023570445E-007</v>
      </c>
    </row>
    <row r="205" customFormat="false" ht="12" hidden="false" customHeight="false" outlineLevel="0" collapsed="false">
      <c r="A205" s="67" t="n">
        <v>0.01</v>
      </c>
      <c r="B205" s="67" t="n">
        <f aca="false">A205+B204</f>
        <v>0.35</v>
      </c>
      <c r="F205" s="49" t="n">
        <v>0.128869084546181</v>
      </c>
      <c r="G205" s="49"/>
      <c r="H205" s="49" t="n">
        <f aca="false">((0.000549*47.95-0.000549*349.5-($F205/$E$171))+SQRT(((0.000549*47.95-0.000549*349.5-($F205/$E$171))*(0.000549*47.95-0.000549*349.5-($F205/$E$171)))+(4*0.000549*47.95*($F205/$E$171))))/(2*0.000549*($F205/$E$171))</f>
        <v>159.171677956675</v>
      </c>
      <c r="I205" s="49" t="n">
        <f aca="false">G$4-((F205/E$4)*H205)</f>
        <v>28.4768642070561</v>
      </c>
      <c r="O205" s="49" t="n">
        <f aca="false">L$171+J$171/(1+EXP(-(B205-M$171)/(K$171)))</f>
        <v>15.6786069874147</v>
      </c>
      <c r="P205" s="78" t="n">
        <f aca="false">((O205-O$220)*A205)+P204</f>
        <v>24.7951046609372</v>
      </c>
      <c r="Q205" s="78" t="n">
        <f aca="false">((N$171-I205)*A205)+Q204</f>
        <v>50.014365814396</v>
      </c>
      <c r="R205" s="78" t="n">
        <f aca="false">Q205-P205</f>
        <v>25.2192611534587</v>
      </c>
      <c r="S205" s="78" t="n">
        <f aca="false">P$220-P205</f>
        <v>4.32459152932552E-008</v>
      </c>
    </row>
    <row r="206" customFormat="false" ht="12" hidden="false" customHeight="false" outlineLevel="0" collapsed="false">
      <c r="A206" s="67" t="n">
        <v>0.01</v>
      </c>
      <c r="B206" s="67" t="n">
        <f aca="false">A206+B205</f>
        <v>0.36</v>
      </c>
      <c r="F206" s="49" t="n">
        <v>0.123371874366402</v>
      </c>
      <c r="G206" s="49"/>
      <c r="H206" s="49" t="n">
        <f aca="false">((0.000549*47.95-0.000549*349.5-($F206/$E$171))+SQRT(((0.000549*47.95-0.000549*349.5-($F206/$E$171))*(0.000549*47.95-0.000549*349.5-($F206/$E$171)))+(4*0.000549*47.95*($F206/$E$171))))/(2*0.000549*($F206/$E$171))</f>
        <v>162.181698383061</v>
      </c>
      <c r="I206" s="49" t="n">
        <f aca="false">G$4-((F206/E$4)*H206)</f>
        <v>28.954997221726</v>
      </c>
      <c r="O206" s="49" t="n">
        <f aca="false">L$171+J$171/(1+EXP(-(B206-M$171)/(K$171)))</f>
        <v>15.6786026713186</v>
      </c>
      <c r="P206" s="78" t="n">
        <f aca="false">((O206-O$220)*A206)+P205</f>
        <v>24.7951046876504</v>
      </c>
      <c r="Q206" s="78" t="n">
        <f aca="false">((N$171-I206)*A206)+Q205</f>
        <v>51.3089764129678</v>
      </c>
      <c r="R206" s="78" t="n">
        <f aca="false">Q206-P206</f>
        <v>26.5138717253174</v>
      </c>
      <c r="S206" s="78" t="n">
        <f aca="false">P$220-P206</f>
        <v>1.65327662671189E-008</v>
      </c>
    </row>
    <row r="207" customFormat="false" ht="12" hidden="false" customHeight="false" outlineLevel="0" collapsed="false">
      <c r="A207" s="67" t="n">
        <v>0.01</v>
      </c>
      <c r="B207" s="67" t="n">
        <f aca="false">A207+B206</f>
        <v>0.37</v>
      </c>
      <c r="F207" s="49" t="n">
        <v>0.120256070711291</v>
      </c>
      <c r="G207" s="49"/>
      <c r="H207" s="49" t="n">
        <f aca="false">((0.000549*47.95-0.000549*349.5-($F207/$E$171))+SQRT(((0.000549*47.95-0.000549*349.5-($F207/$E$171))*(0.000549*47.95-0.000549*349.5-($F207/$E$171)))+(4*0.000549*47.95*($F207/$E$171))))/(2*0.000549*($F207/$E$171))</f>
        <v>163.941326030639</v>
      </c>
      <c r="I207" s="49" t="n">
        <f aca="false">G$4-((F207/E$4)*H207)</f>
        <v>29.2338374936585</v>
      </c>
      <c r="O207" s="49" t="n">
        <f aca="false">L$171+J$171/(1+EXP(-(B207-M$171)/(K$171)))</f>
        <v>15.6786010212565</v>
      </c>
      <c r="P207" s="78" t="n">
        <f aca="false">((O207-O$220)*A207)+P206</f>
        <v>24.7951046978629</v>
      </c>
      <c r="Q207" s="78" t="n">
        <f aca="false">((N$171-I207)*A207)+Q206</f>
        <v>52.6007986088203</v>
      </c>
      <c r="R207" s="78" t="n">
        <f aca="false">Q207-P207</f>
        <v>27.8056939109574</v>
      </c>
      <c r="S207" s="78" t="n">
        <f aca="false">P$220-P207</f>
        <v>6.32023855473562E-009</v>
      </c>
    </row>
    <row r="208" customFormat="false" ht="12" hidden="false" customHeight="false" outlineLevel="0" collapsed="false">
      <c r="A208" s="67" t="n">
        <v>0.01</v>
      </c>
      <c r="B208" s="67" t="n">
        <f aca="false">A208+B207</f>
        <v>0.38</v>
      </c>
      <c r="F208" s="49" t="n">
        <v>0.118505881356074</v>
      </c>
      <c r="G208" s="49"/>
      <c r="H208" s="49" t="n">
        <f aca="false">((0.000549*47.95-0.000549*349.5-($F208/$E$171))+SQRT(((0.000549*47.95-0.000549*349.5-($F208/$E$171))*(0.000549*47.95-0.000549*349.5-($F208/$E$171)))+(4*0.000549*47.95*($F208/$E$171))))/(2*0.000549*($F208/$E$171))</f>
        <v>164.947402455153</v>
      </c>
      <c r="I208" s="49" t="n">
        <f aca="false">G$4-((F208/E$4)*H208)</f>
        <v>29.3930439248229</v>
      </c>
      <c r="O208" s="49" t="n">
        <f aca="false">L$171+J$171/(1+EXP(-(B208-M$171)/(K$171)))</f>
        <v>15.6786003904307</v>
      </c>
      <c r="P208" s="78" t="n">
        <f aca="false">((O208-O$220)*A208)+P207</f>
        <v>24.7951047017672</v>
      </c>
      <c r="Q208" s="78" t="n">
        <f aca="false">((N$171-I208)*A208)+Q207</f>
        <v>53.8910287403612</v>
      </c>
      <c r="R208" s="78" t="n">
        <f aca="false">Q208-P208</f>
        <v>29.095924038594</v>
      </c>
      <c r="S208" s="78" t="n">
        <f aca="false">P$220-P208</f>
        <v>2.4159696465631E-009</v>
      </c>
    </row>
    <row r="209" customFormat="false" ht="12" hidden="false" customHeight="false" outlineLevel="0" collapsed="false">
      <c r="A209" s="67" t="n">
        <v>0.01</v>
      </c>
      <c r="B209" s="67" t="n">
        <f aca="false">A209+B208</f>
        <v>0.39</v>
      </c>
      <c r="F209" s="49" t="n">
        <v>0.117527748625843</v>
      </c>
      <c r="G209" s="49"/>
      <c r="H209" s="49" t="n">
        <f aca="false">((0.000549*47.95-0.000549*349.5-($F209/$E$171))+SQRT(((0.000549*47.95-0.000549*349.5-($F209/$E$171))*(0.000549*47.95-0.000549*349.5-($F209/$E$171)))+(4*0.000549*47.95*($F209/$E$171))))/(2*0.000549*($F209/$E$171))</f>
        <v>165.515332223575</v>
      </c>
      <c r="I209" s="49" t="n">
        <f aca="false">G$4-((F209/E$4)*H209)</f>
        <v>29.4828447042072</v>
      </c>
      <c r="O209" s="49" t="n">
        <f aca="false">L$171+J$171/(1+EXP(-(B209-M$171)/(K$171)))</f>
        <v>15.6786001492633</v>
      </c>
      <c r="P209" s="78" t="n">
        <f aca="false">((O209-O$220)*A209)+P208</f>
        <v>24.7951047032598</v>
      </c>
      <c r="Q209" s="78" t="n">
        <f aca="false">((N$171-I209)*A209)+Q208</f>
        <v>55.1803608641082</v>
      </c>
      <c r="R209" s="78" t="n">
        <f aca="false">Q209-P209</f>
        <v>30.3852561608484</v>
      </c>
      <c r="S209" s="78" t="n">
        <f aca="false">P$220-P209</f>
        <v>9.23375154116002E-010</v>
      </c>
    </row>
    <row r="210" customFormat="false" ht="12" hidden="false" customHeight="false" outlineLevel="0" collapsed="false">
      <c r="A210" s="67" t="n">
        <v>0.01</v>
      </c>
      <c r="B210" s="67" t="n">
        <f aca="false">A210+B209</f>
        <v>0.4</v>
      </c>
      <c r="F210" s="49" t="n">
        <v>0.116982645818968</v>
      </c>
      <c r="G210" s="49"/>
      <c r="H210" s="49" t="n">
        <f aca="false">((0.000549*47.95-0.000549*349.5-($F210/$E$171))+SQRT(((0.000549*47.95-0.000549*349.5-($F210/$E$171))*(0.000549*47.95-0.000549*349.5-($F210/$E$171)))+(4*0.000549*47.95*($F210/$E$171))))/(2*0.000549*($F210/$E$171))</f>
        <v>165.833617033629</v>
      </c>
      <c r="I210" s="49" t="n">
        <f aca="false">G$4-((F210/E$4)*H210)</f>
        <v>29.533149301437</v>
      </c>
      <c r="O210" s="49" t="n">
        <f aca="false">L$171+J$171/(1+EXP(-(B210-M$171)/(K$171)))</f>
        <v>15.678600057064</v>
      </c>
      <c r="P210" s="78" t="n">
        <f aca="false">((O210-O$220)*A210)+P209</f>
        <v>24.7951047038304</v>
      </c>
      <c r="Q210" s="78" t="n">
        <f aca="false">((N$171-I210)*A210)+Q209</f>
        <v>56.4691899418829</v>
      </c>
      <c r="R210" s="78" t="n">
        <f aca="false">Q210-P210</f>
        <v>31.6740852380525</v>
      </c>
      <c r="S210" s="78" t="n">
        <f aca="false">P$220-P210</f>
        <v>3.52773810163853E-010</v>
      </c>
    </row>
    <row r="211" customFormat="false" ht="12" hidden="false" customHeight="false" outlineLevel="0" collapsed="false">
      <c r="A211" s="67" t="n">
        <v>0.01</v>
      </c>
      <c r="B211" s="67" t="n">
        <f aca="false">A211+B210</f>
        <v>0.41</v>
      </c>
      <c r="F211" s="49" t="n">
        <v>0.116679346131237</v>
      </c>
      <c r="G211" s="49"/>
      <c r="H211" s="49" t="n">
        <f aca="false">((0.000549*47.95-0.000549*349.5-($F211/$E$171))+SQRT(((0.000549*47.95-0.000549*349.5-($F211/$E$171))*(0.000549*47.95-0.000549*349.5-($F211/$E$171)))+(4*0.000549*47.95*($F211/$E$171))))/(2*0.000549*($F211/$E$171))</f>
        <v>166.011269994596</v>
      </c>
      <c r="I211" s="49" t="n">
        <f aca="false">G$4-((F211/E$4)*H211)</f>
        <v>29.5612201687717</v>
      </c>
      <c r="O211" s="49" t="n">
        <f aca="false">L$171+J$171/(1+EXP(-(B211-M$171)/(K$171)))</f>
        <v>15.6786000218158</v>
      </c>
      <c r="P211" s="78" t="n">
        <f aca="false">((O211-O$220)*A211)+P210</f>
        <v>24.7951047040485</v>
      </c>
      <c r="Q211" s="78" t="n">
        <f aca="false">((N$171-I211)*A211)+Q210</f>
        <v>57.7577383109843</v>
      </c>
      <c r="R211" s="78" t="n">
        <f aca="false">Q211-P211</f>
        <v>32.9626336069358</v>
      </c>
      <c r="S211" s="78" t="n">
        <f aca="false">P$220-P211</f>
        <v>1.34654953853897E-010</v>
      </c>
    </row>
    <row r="212" customFormat="false" ht="12" hidden="false" customHeight="false" outlineLevel="0" collapsed="false">
      <c r="A212" s="67" t="n">
        <v>0.01</v>
      </c>
      <c r="B212" s="67" t="n">
        <f aca="false">A212+B211</f>
        <v>0.42</v>
      </c>
      <c r="F212" s="49" t="n">
        <v>0.116510736229301</v>
      </c>
      <c r="G212" s="49"/>
      <c r="H212" s="49" t="n">
        <f aca="false">((0.000549*47.95-0.000549*349.5-($F212/$E$171))+SQRT(((0.000549*47.95-0.000549*349.5-($F212/$E$171))*(0.000549*47.95-0.000549*349.5-($F212/$E$171)))+(4*0.000549*47.95*($F212/$E$171))))/(2*0.000549*($F212/$E$171))</f>
        <v>166.110203370643</v>
      </c>
      <c r="I212" s="49" t="n">
        <f aca="false">G$4-((F212/E$4)*H212)</f>
        <v>29.5768504132849</v>
      </c>
      <c r="O212" s="49" t="n">
        <f aca="false">L$171+J$171/(1+EXP(-(B212-M$171)/(K$171)))</f>
        <v>15.6786000083403</v>
      </c>
      <c r="P212" s="78" t="n">
        <f aca="false">((O212-O$220)*A212)+P211</f>
        <v>24.7951047041319</v>
      </c>
      <c r="Q212" s="78" t="n">
        <f aca="false">((N$171-I212)*A212)+Q211</f>
        <v>59.0461303776405</v>
      </c>
      <c r="R212" s="78" t="n">
        <f aca="false">Q212-P212</f>
        <v>34.2510256735087</v>
      </c>
      <c r="S212" s="78" t="n">
        <f aca="false">P$220-P212</f>
        <v>5.12905273808428E-011</v>
      </c>
    </row>
    <row r="213" customFormat="false" ht="12" hidden="false" customHeight="false" outlineLevel="0" collapsed="false">
      <c r="A213" s="67" t="n">
        <v>0.01</v>
      </c>
      <c r="B213" s="67" t="n">
        <f aca="false">A213+B212</f>
        <v>0.43</v>
      </c>
      <c r="F213" s="49" t="n">
        <v>0.116417048751835</v>
      </c>
      <c r="G213" s="49"/>
      <c r="H213" s="49" t="n">
        <f aca="false">((0.000549*47.95-0.000549*349.5-($F213/$E$171))+SQRT(((0.000549*47.95-0.000549*349.5-($F213/$E$171))*(0.000549*47.95-0.000549*349.5-($F213/$E$171)))+(4*0.000549*47.95*($F213/$E$171))))/(2*0.000549*($F213/$E$171))</f>
        <v>166.165228828428</v>
      </c>
      <c r="I213" s="49" t="n">
        <f aca="false">G$4-((F213/E$4)*H213)</f>
        <v>29.5855430787524</v>
      </c>
      <c r="O213" s="49" t="n">
        <f aca="false">L$171+J$171/(1+EXP(-(B213-M$171)/(K$171)))</f>
        <v>15.6786000031885</v>
      </c>
      <c r="P213" s="78" t="n">
        <f aca="false">((O213-O$220)*A213)+P212</f>
        <v>24.7951047041637</v>
      </c>
      <c r="Q213" s="78" t="n">
        <f aca="false">((N$171-I213)*A213)+Q212</f>
        <v>60.3344355176421</v>
      </c>
      <c r="R213" s="78" t="n">
        <f aca="false">Q213-P213</f>
        <v>35.5393308134784</v>
      </c>
      <c r="S213" s="78" t="n">
        <f aca="false">P$220-P213</f>
        <v>1.94440019640751E-011</v>
      </c>
    </row>
    <row r="214" customFormat="false" ht="12" hidden="false" customHeight="false" outlineLevel="0" collapsed="false">
      <c r="A214" s="67" t="n">
        <v>0.01</v>
      </c>
      <c r="B214" s="67" t="n">
        <f aca="false">A214+B213</f>
        <v>0.44</v>
      </c>
      <c r="F214" s="49" t="n">
        <v>0.11636500580872</v>
      </c>
      <c r="G214" s="49"/>
      <c r="H214" s="49" t="n">
        <f aca="false">((0.000549*47.95-0.000549*349.5-($F214/$E$171))+SQRT(((0.000549*47.95-0.000549*349.5-($F214/$E$171))*(0.000549*47.95-0.000549*349.5-($F214/$E$171)))+(4*0.000549*47.95*($F214/$E$171))))/(2*0.000549*($F214/$E$171))</f>
        <v>166.195811733585</v>
      </c>
      <c r="I214" s="49" t="n">
        <f aca="false">G$4-((F214/E$4)*H214)</f>
        <v>29.5903742155465</v>
      </c>
      <c r="O214" s="49" t="n">
        <f aca="false">L$171+J$171/(1+EXP(-(B214-M$171)/(K$171)))</f>
        <v>15.678600001219</v>
      </c>
      <c r="P214" s="78" t="n">
        <f aca="false">((O214-O$220)*A214)+P213</f>
        <v>24.7951047041759</v>
      </c>
      <c r="Q214" s="78" t="n">
        <f aca="false">((N$171-I214)*A214)+Q213</f>
        <v>61.6226923462757</v>
      </c>
      <c r="R214" s="78" t="n">
        <f aca="false">Q214-P214</f>
        <v>36.8275876420999</v>
      </c>
      <c r="S214" s="78" t="n">
        <f aca="false">P$220-P214</f>
        <v>7.29372118257743E-012</v>
      </c>
    </row>
    <row r="215" customFormat="false" ht="12" hidden="false" customHeight="false" outlineLevel="0" collapsed="false">
      <c r="A215" s="67" t="n">
        <v>0.01</v>
      </c>
      <c r="B215" s="67" t="n">
        <f aca="false">A215+B214</f>
        <v>0.45</v>
      </c>
      <c r="F215" s="49" t="n">
        <v>0.116336100573594</v>
      </c>
      <c r="G215" s="49"/>
      <c r="H215" s="49" t="n">
        <f aca="false">((0.000549*47.95-0.000549*349.5-($F215/$E$171))+SQRT(((0.000549*47.95-0.000549*349.5-($F215/$E$171))*(0.000549*47.95-0.000549*349.5-($F215/$E$171)))+(4*0.000549*47.95*($F215/$E$171))))/(2*0.000549*($F215/$E$171))</f>
        <v>166.212802925133</v>
      </c>
      <c r="I215" s="49" t="n">
        <f aca="false">G$4-((F215/E$4)*H215)</f>
        <v>29.5930582249813</v>
      </c>
      <c r="O215" s="49" t="n">
        <f aca="false">L$171+J$171/(1+EXP(-(B215-M$171)/(K$171)))</f>
        <v>15.678600000466</v>
      </c>
      <c r="P215" s="78" t="n">
        <f aca="false">((O215-O$220)*A215)+P214</f>
        <v>24.7951047041805</v>
      </c>
      <c r="Q215" s="78" t="n">
        <f aca="false">((N$171-I215)*A215)+Q214</f>
        <v>62.910922334815</v>
      </c>
      <c r="R215" s="78" t="n">
        <f aca="false">Q215-P215</f>
        <v>38.1158176306346</v>
      </c>
      <c r="S215" s="78" t="n">
        <f aca="false">P$220-P215</f>
        <v>2.67164068645798E-012</v>
      </c>
    </row>
    <row r="216" customFormat="false" ht="12" hidden="false" customHeight="false" outlineLevel="0" collapsed="false">
      <c r="A216" s="67" t="n">
        <v>0.01</v>
      </c>
      <c r="B216" s="67" t="n">
        <f aca="false">A216+B215</f>
        <v>0.46</v>
      </c>
      <c r="F216" s="49" t="n">
        <v>0.116320047629142</v>
      </c>
      <c r="G216" s="49"/>
      <c r="H216" s="49" t="n">
        <f aca="false">((0.000549*47.95-0.000549*349.5-($F216/$E$171))+SQRT(((0.000549*47.95-0.000549*349.5-($F216/$E$171))*(0.000549*47.95-0.000549*349.5-($F216/$E$171)))+(4*0.000549*47.95*($F216/$E$171))))/(2*0.000549*($F216/$E$171))</f>
        <v>166.222240805944</v>
      </c>
      <c r="I216" s="49" t="n">
        <f aca="false">G$4-((F216/E$4)*H216)</f>
        <v>29.5945490577023</v>
      </c>
      <c r="O216" s="49" t="n">
        <f aca="false">L$171+J$171/(1+EXP(-(B216-M$171)/(K$171)))</f>
        <v>15.6786000001782</v>
      </c>
      <c r="P216" s="78" t="n">
        <f aca="false">((O216-O$220)*A216)+P215</f>
        <v>24.7951047041822</v>
      </c>
      <c r="Q216" s="78" t="n">
        <f aca="false">((N$171-I216)*A216)+Q215</f>
        <v>64.1991374150271</v>
      </c>
      <c r="R216" s="78" t="n">
        <f aca="false">Q216-P216</f>
        <v>39.4040327108449</v>
      </c>
      <c r="S216" s="78" t="n">
        <f aca="false">P$220-P216</f>
        <v>9.27258270166931E-013</v>
      </c>
    </row>
    <row r="217" customFormat="false" ht="12" hidden="false" customHeight="false" outlineLevel="0" collapsed="false">
      <c r="A217" s="67" t="n">
        <v>0.01</v>
      </c>
      <c r="B217" s="67" t="n">
        <f aca="false">A217+B216</f>
        <v>0.47</v>
      </c>
      <c r="F217" s="49" t="n">
        <v>0.116311132807685</v>
      </c>
      <c r="G217" s="49"/>
      <c r="H217" s="49" t="n">
        <f aca="false">((0.000549*47.95-0.000549*349.5-($F217/$E$171))+SQRT(((0.000549*47.95-0.000549*349.5-($F217/$E$171))*(0.000549*47.95-0.000549*349.5-($F217/$E$171)))+(4*0.000549*47.95*($F217/$E$171))))/(2*0.000549*($F217/$E$171))</f>
        <v>166.227482512173</v>
      </c>
      <c r="I217" s="49" t="n">
        <f aca="false">G$4-((F217/E$4)*H217)</f>
        <v>29.595377045426</v>
      </c>
      <c r="O217" s="49" t="n">
        <f aca="false">L$171+J$171/(1+EXP(-(B217-M$171)/(K$171)))</f>
        <v>15.6786000000681</v>
      </c>
      <c r="P217" s="78" t="n">
        <f aca="false">((O217-O$220)*A217)+P216</f>
        <v>24.7951047041829</v>
      </c>
      <c r="Q217" s="78" t="n">
        <f aca="false">((N$171-I217)*A217)+Q216</f>
        <v>65.4873442153619</v>
      </c>
      <c r="R217" s="78" t="n">
        <f aca="false">Q217-P217</f>
        <v>40.6922395111791</v>
      </c>
      <c r="S217" s="78" t="n">
        <f aca="false">P$220-P217</f>
        <v>2.8421709430404E-013</v>
      </c>
    </row>
    <row r="218" customFormat="false" ht="12" hidden="false" customHeight="false" outlineLevel="0" collapsed="false">
      <c r="A218" s="67" t="n">
        <v>0.01</v>
      </c>
      <c r="B218" s="67" t="n">
        <f aca="false">A218+B217</f>
        <v>0.48</v>
      </c>
      <c r="F218" s="49" t="n">
        <v>0.116306182190433</v>
      </c>
      <c r="G218" s="49"/>
      <c r="H218" s="49" t="n">
        <f aca="false">((0.000549*47.95-0.000549*349.5-($F218/$E$171))+SQRT(((0.000549*47.95-0.000549*349.5-($F218/$E$171))*(0.000549*47.95-0.000549*349.5-($F218/$E$171)))+(4*0.000549*47.95*($F218/$E$171))))/(2*0.000549*($F218/$E$171))</f>
        <v>166.230393508967</v>
      </c>
      <c r="I218" s="49" t="n">
        <f aca="false">G$4-((F218/E$4)*H218)</f>
        <v>29.5958368689297</v>
      </c>
      <c r="O218" s="49" t="n">
        <f aca="false">L$171+J$171/(1+EXP(-(B218-M$171)/(K$171)))</f>
        <v>15.678600000026</v>
      </c>
      <c r="P218" s="78" t="n">
        <f aca="false">((O218-O$220)*A218)+P217</f>
        <v>24.7951047041831</v>
      </c>
      <c r="Q218" s="78" t="n">
        <f aca="false">((N$171-I218)*A218)+Q217</f>
        <v>66.7755464174617</v>
      </c>
      <c r="R218" s="78" t="n">
        <f aca="false">Q218-P218</f>
        <v>41.9804417132786</v>
      </c>
      <c r="S218" s="78" t="n">
        <f aca="false">P$220-P218</f>
        <v>0</v>
      </c>
    </row>
    <row r="219" customFormat="false" ht="12" hidden="false" customHeight="false" outlineLevel="0" collapsed="false">
      <c r="A219" s="67" t="n">
        <v>0.01</v>
      </c>
      <c r="B219" s="67" t="n">
        <f aca="false">A219+B218</f>
        <v>0.49</v>
      </c>
      <c r="F219" s="49" t="n">
        <v>0.116303433031757</v>
      </c>
      <c r="G219" s="49"/>
      <c r="H219" s="49" t="n">
        <f aca="false">((0.000549*47.95-0.000549*349.5-($F219/$E$171))+SQRT(((0.000549*47.95-0.000549*349.5-($F219/$E$171))*(0.000549*47.95-0.000549*349.5-($F219/$E$171)))+(4*0.000549*47.95*($F219/$E$171))))/(2*0.000549*($F219/$E$171))</f>
        <v>166.232010079263</v>
      </c>
      <c r="I219" s="49" t="n">
        <f aca="false">G$4-((F219/E$4)*H219)</f>
        <v>29.5960922231527</v>
      </c>
      <c r="O219" s="49" t="n">
        <f aca="false">L$171+J$171/(1+EXP(-(B219-M$171)/(K$171)))</f>
        <v>15.67860000001</v>
      </c>
      <c r="P219" s="78" t="n">
        <f aca="false">((O219-O$220)*A219)+P218</f>
        <v>24.7951047041832</v>
      </c>
      <c r="Q219" s="78" t="n">
        <f aca="false">((N$171-I219)*A219)+Q218</f>
        <v>68.0637460660193</v>
      </c>
      <c r="R219" s="78" t="n">
        <f aca="false">Q219-P219</f>
        <v>43.2686413618361</v>
      </c>
      <c r="S219" s="78" t="n">
        <f aca="false">P$220-P219</f>
        <v>0</v>
      </c>
    </row>
    <row r="220" customFormat="false" ht="12" hidden="false" customHeight="false" outlineLevel="0" collapsed="false">
      <c r="A220" s="67" t="n">
        <v>0.01</v>
      </c>
      <c r="B220" s="67" t="n">
        <f aca="false">A220+B219</f>
        <v>0.5</v>
      </c>
      <c r="F220" s="49" t="n">
        <v>0.116301906391201</v>
      </c>
      <c r="G220" s="49"/>
      <c r="H220" s="49" t="n">
        <f aca="false">((0.000549*47.95-0.000549*349.5-($F220/$E$171))+SQRT(((0.000549*47.95-0.000549*349.5-($F220/$E$171))*(0.000549*47.95-0.000549*349.5-($F220/$E$171)))+(4*0.000549*47.95*($F220/$E$171))))/(2*0.000549*($F220/$E$171))</f>
        <v>166.232907794249</v>
      </c>
      <c r="I220" s="49" t="n">
        <f aca="false">G$4-((F220/E$4)*H220)</f>
        <v>29.596234026465</v>
      </c>
      <c r="O220" s="49" t="n">
        <f aca="false">L$171+J$171/(1+EXP(-(B220-M$171)/(K$171)))</f>
        <v>15.6786000000038</v>
      </c>
      <c r="P220" s="78" t="n">
        <f aca="false">((O220-O$220)*A220)+P219</f>
        <v>24.7951047041832</v>
      </c>
      <c r="Q220" s="78" t="n">
        <f aca="false">((N$171-I220)*A220)+Q219</f>
        <v>69.3519442965437</v>
      </c>
      <c r="R220" s="78" t="n">
        <f aca="false">Q220-P220</f>
        <v>44.5568395923606</v>
      </c>
      <c r="S220" s="78" t="n">
        <f aca="false">P$220-P220</f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8-04T10:50:28Z</dcterms:created>
  <dc:creator>Kirkham, James (CLW, Black Mountain)</dc:creator>
  <dc:description/>
  <dc:language>en-US</dc:language>
  <cp:lastModifiedBy>James  Kirkham</cp:lastModifiedBy>
  <cp:lastPrinted>2009-09-01T03:01:05Z</cp:lastPrinted>
  <dcterms:modified xsi:type="dcterms:W3CDTF">2018-03-18T06:41:30Z</dcterms:modified>
  <cp:revision>0</cp:revision>
  <dc:subject/>
  <dc:title/>
</cp:coreProperties>
</file>